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arosenth\OneDrive - University of North Carolina at Chapel Hill\Desktop\Manuscripts\OPP_technique\Supplementary materials\"/>
    </mc:Choice>
  </mc:AlternateContent>
  <xr:revisionPtr revIDLastSave="0" documentId="13_ncr:1_{E264BCD6-E69B-4087-9CF1-9994DA2E5523}" xr6:coauthVersionLast="47" xr6:coauthVersionMax="47" xr10:uidLastSave="{00000000-0000-0000-0000-000000000000}"/>
  <bookViews>
    <workbookView xWindow="29580" yWindow="780" windowWidth="21600" windowHeight="11325" firstSheet="2" activeTab="3" xr2:uid="{8FA05984-653C-4202-A55F-6E635D52AEE0}"/>
  </bookViews>
  <sheets>
    <sheet name="ST1 Cell count per cluster" sheetId="3" r:id="rId1"/>
    <sheet name="ST2 GSEA up cluster 4" sheetId="7" r:id="rId2"/>
    <sheet name="ST3 GSEA up cluster 1" sheetId="4" r:id="rId3"/>
    <sheet name="ST4 GSEA up cluster 3" sheetId="5" r:id="rId4"/>
    <sheet name="ST5 Strain List" sheetId="8" r:id="rId5"/>
    <sheet name="ST6 Cluster_DE" sheetId="1" r:id="rId6"/>
    <sheet name="ST7 Genes up per cluster" sheetId="2" r:id="rId7"/>
    <sheet name="ST8 Plasmids used in study" sheetId="9" r:id="rId8"/>
    <sheet name="ST9 Oligos used in this study" sheetId="10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9" i="3" l="1"/>
</calcChain>
</file>

<file path=xl/sharedStrings.xml><?xml version="1.0" encoding="utf-8"?>
<sst xmlns="http://schemas.openxmlformats.org/spreadsheetml/2006/main" count="7758" uniqueCount="2403">
  <si>
    <t>avg_log2FC</t>
  </si>
  <si>
    <t>pct.1</t>
  </si>
  <si>
    <t>pct.2</t>
  </si>
  <si>
    <t>p_val_adj</t>
  </si>
  <si>
    <t>cluster</t>
  </si>
  <si>
    <t>gene</t>
  </si>
  <si>
    <t>8.13235724502264e-111</t>
  </si>
  <si>
    <t>up in c1</t>
  </si>
  <si>
    <t>up in c3</t>
  </si>
  <si>
    <t>up in c4</t>
  </si>
  <si>
    <t>up in c5</t>
  </si>
  <si>
    <t>Cluster 0</t>
  </si>
  <si>
    <t>Cluster 1</t>
  </si>
  <si>
    <t>Cluster 2</t>
  </si>
  <si>
    <t>Cluster 3</t>
  </si>
  <si>
    <t>Cluster 4</t>
  </si>
  <si>
    <t>Cluster 5</t>
  </si>
  <si>
    <t>Cluster 6</t>
  </si>
  <si>
    <t># of cells</t>
  </si>
  <si>
    <t>mtnA</t>
  </si>
  <si>
    <t>metQ</t>
  </si>
  <si>
    <t>rplJ</t>
  </si>
  <si>
    <t>metE</t>
  </si>
  <si>
    <t>thiF</t>
  </si>
  <si>
    <t>ilvC</t>
  </si>
  <si>
    <t>cysC</t>
  </si>
  <si>
    <t>sat</t>
  </si>
  <si>
    <t>leuD</t>
  </si>
  <si>
    <t>fusA</t>
  </si>
  <si>
    <t>srfAD</t>
  </si>
  <si>
    <t>rplP</t>
  </si>
  <si>
    <t>purD</t>
  </si>
  <si>
    <t>mtnD</t>
  </si>
  <si>
    <t>rpsL</t>
  </si>
  <si>
    <t>purH</t>
  </si>
  <si>
    <t>ylnD</t>
  </si>
  <si>
    <t>rplW</t>
  </si>
  <si>
    <t>purL</t>
  </si>
  <si>
    <t>rpsP</t>
  </si>
  <si>
    <t>rplQ</t>
  </si>
  <si>
    <t>sdpA</t>
  </si>
  <si>
    <t>srfAB</t>
  </si>
  <si>
    <t>metN</t>
  </si>
  <si>
    <t>ilvB</t>
  </si>
  <si>
    <t>appA/1</t>
  </si>
  <si>
    <t>rplN</t>
  </si>
  <si>
    <t>rplO</t>
  </si>
  <si>
    <t>rpsM</t>
  </si>
  <si>
    <t>thiS</t>
  </si>
  <si>
    <t>rpsI</t>
  </si>
  <si>
    <t>leuA</t>
  </si>
  <si>
    <t>map</t>
  </si>
  <si>
    <t>clpX</t>
  </si>
  <si>
    <t>serA</t>
  </si>
  <si>
    <t>ilvH</t>
  </si>
  <si>
    <t>sucC</t>
  </si>
  <si>
    <t>rpsD</t>
  </si>
  <si>
    <t>ssbA</t>
  </si>
  <si>
    <t>ldh</t>
  </si>
  <si>
    <t>mdh</t>
  </si>
  <si>
    <t>rpsE</t>
  </si>
  <si>
    <t>srfAA</t>
  </si>
  <si>
    <t>yvdD</t>
  </si>
  <si>
    <t>sufB</t>
  </si>
  <si>
    <t>rpoC</t>
  </si>
  <si>
    <t>rpsF</t>
  </si>
  <si>
    <t>rpoA</t>
  </si>
  <si>
    <t>ftsH</t>
  </si>
  <si>
    <t>rplV</t>
  </si>
  <si>
    <t>ypfD</t>
  </si>
  <si>
    <t>rpsQ</t>
  </si>
  <si>
    <t>tyrA</t>
  </si>
  <si>
    <t>phrK</t>
  </si>
  <si>
    <t>rplA</t>
  </si>
  <si>
    <t>rplF</t>
  </si>
  <si>
    <t>cysI</t>
  </si>
  <si>
    <t>thiW</t>
  </si>
  <si>
    <t>sufS</t>
  </si>
  <si>
    <t>aspS</t>
  </si>
  <si>
    <t>tsf</t>
  </si>
  <si>
    <t>pdhB</t>
  </si>
  <si>
    <t>wprA</t>
  </si>
  <si>
    <t>guaB</t>
  </si>
  <si>
    <t>rpsJ</t>
  </si>
  <si>
    <t>mtnK</t>
  </si>
  <si>
    <t>purS</t>
  </si>
  <si>
    <t>sdpC</t>
  </si>
  <si>
    <t>rplK</t>
  </si>
  <si>
    <t>tenI</t>
  </si>
  <si>
    <t>lytC</t>
  </si>
  <si>
    <t>pdxS</t>
  </si>
  <si>
    <t>pyrH</t>
  </si>
  <si>
    <t>rpsS</t>
  </si>
  <si>
    <t>leuC</t>
  </si>
  <si>
    <t>lytA</t>
  </si>
  <si>
    <t>leuB</t>
  </si>
  <si>
    <t>fliM</t>
  </si>
  <si>
    <t>sucD</t>
  </si>
  <si>
    <t>rapF</t>
  </si>
  <si>
    <t>rpsU</t>
  </si>
  <si>
    <t>rpsB</t>
  </si>
  <si>
    <t>sigA</t>
  </si>
  <si>
    <t>srfAC</t>
  </si>
  <si>
    <t>yvrN</t>
  </si>
  <si>
    <t>tenA</t>
  </si>
  <si>
    <t>cwlO</t>
  </si>
  <si>
    <t>icd</t>
  </si>
  <si>
    <t>hisD</t>
  </si>
  <si>
    <t>gltB</t>
  </si>
  <si>
    <t>pgi</t>
  </si>
  <si>
    <t>yoaC</t>
  </si>
  <si>
    <t>bioF</t>
  </si>
  <si>
    <t>ylxG</t>
  </si>
  <si>
    <t>clpY</t>
  </si>
  <si>
    <t>fliG</t>
  </si>
  <si>
    <t>fliT</t>
  </si>
  <si>
    <t>asnS</t>
  </si>
  <si>
    <t>ptsH</t>
  </si>
  <si>
    <t>gcvH</t>
  </si>
  <si>
    <t>pyrE</t>
  </si>
  <si>
    <t>divIVA</t>
  </si>
  <si>
    <t>ytpR</t>
  </si>
  <si>
    <t>gndA</t>
  </si>
  <si>
    <t>pycA</t>
  </si>
  <si>
    <t>safA</t>
  </si>
  <si>
    <t>metC</t>
  </si>
  <si>
    <t>yjcG</t>
  </si>
  <si>
    <t>lutB</t>
  </si>
  <si>
    <t>thiC</t>
  </si>
  <si>
    <t>purB</t>
  </si>
  <si>
    <t>frr</t>
  </si>
  <si>
    <t>minD</t>
  </si>
  <si>
    <t>yvrO</t>
  </si>
  <si>
    <t>lytB</t>
  </si>
  <si>
    <t>sufC</t>
  </si>
  <si>
    <t>mtnB</t>
  </si>
  <si>
    <t>putP</t>
  </si>
  <si>
    <t>yxjG</t>
  </si>
  <si>
    <t>yqgS</t>
  </si>
  <si>
    <t>tig</t>
  </si>
  <si>
    <t>swrB</t>
  </si>
  <si>
    <t>fliJ</t>
  </si>
  <si>
    <t>glyA</t>
  </si>
  <si>
    <t>pdhA</t>
  </si>
  <si>
    <t>mtnX</t>
  </si>
  <si>
    <t>lutC</t>
  </si>
  <si>
    <t>rpmGB</t>
  </si>
  <si>
    <t>gudB</t>
  </si>
  <si>
    <t>thiD</t>
  </si>
  <si>
    <t>mtnW</t>
  </si>
  <si>
    <t>asd</t>
  </si>
  <si>
    <t>guaA</t>
  </si>
  <si>
    <t>flhA</t>
  </si>
  <si>
    <t>yxjH</t>
  </si>
  <si>
    <t>nrdE</t>
  </si>
  <si>
    <t>gatB</t>
  </si>
  <si>
    <t>fliP</t>
  </si>
  <si>
    <t>sufD</t>
  </si>
  <si>
    <t>pyrK</t>
  </si>
  <si>
    <t>ald</t>
  </si>
  <si>
    <t>cysJ</t>
  </si>
  <si>
    <t>mntR</t>
  </si>
  <si>
    <t>yoaD</t>
  </si>
  <si>
    <t>yxaI</t>
  </si>
  <si>
    <t>lysA</t>
  </si>
  <si>
    <t>yfnI</t>
  </si>
  <si>
    <t>fliD</t>
  </si>
  <si>
    <t>flhO</t>
  </si>
  <si>
    <t>jag</t>
  </si>
  <si>
    <t>yybJ</t>
  </si>
  <si>
    <t>ylaG</t>
  </si>
  <si>
    <t>ileS</t>
  </si>
  <si>
    <t>rplX</t>
  </si>
  <si>
    <t>prsA</t>
  </si>
  <si>
    <t>rpoE</t>
  </si>
  <si>
    <t>nusA</t>
  </si>
  <si>
    <t>aroB</t>
  </si>
  <si>
    <t>ndoAI</t>
  </si>
  <si>
    <t>yydG</t>
  </si>
  <si>
    <t>purM</t>
  </si>
  <si>
    <t>pnpA</t>
  </si>
  <si>
    <t>fliH</t>
  </si>
  <si>
    <t>rsiX</t>
  </si>
  <si>
    <t>iolW</t>
  </si>
  <si>
    <t>pyk</t>
  </si>
  <si>
    <t>mbl</t>
  </si>
  <si>
    <t>csaA</t>
  </si>
  <si>
    <t>odhA</t>
  </si>
  <si>
    <t>pgcA</t>
  </si>
  <si>
    <t>ftsZ</t>
  </si>
  <si>
    <t>dapA</t>
  </si>
  <si>
    <t>hisZ</t>
  </si>
  <si>
    <t>glyS</t>
  </si>
  <si>
    <t>dltE</t>
  </si>
  <si>
    <t>metP</t>
  </si>
  <si>
    <t>ymfC</t>
  </si>
  <si>
    <t>bdbB</t>
  </si>
  <si>
    <t>trmFO</t>
  </si>
  <si>
    <t>lipM</t>
  </si>
  <si>
    <t>codY</t>
  </si>
  <si>
    <t>nadC</t>
  </si>
  <si>
    <t>aspB</t>
  </si>
  <si>
    <t>abbA</t>
  </si>
  <si>
    <t>yydJ</t>
  </si>
  <si>
    <t>fliF</t>
  </si>
  <si>
    <t>ilvA</t>
  </si>
  <si>
    <t>pheT</t>
  </si>
  <si>
    <t>cheR</t>
  </si>
  <si>
    <t>fliL</t>
  </si>
  <si>
    <t>greA</t>
  </si>
  <si>
    <t>gpsA</t>
  </si>
  <si>
    <t>metK</t>
  </si>
  <si>
    <t>purF</t>
  </si>
  <si>
    <t>nadA</t>
  </si>
  <si>
    <t>gltT</t>
  </si>
  <si>
    <t>yumC</t>
  </si>
  <si>
    <t>wapA</t>
  </si>
  <si>
    <t>obg</t>
  </si>
  <si>
    <t>nusG</t>
  </si>
  <si>
    <t>metI</t>
  </si>
  <si>
    <t>asnB</t>
  </si>
  <si>
    <t>spoIIIJ</t>
  </si>
  <si>
    <t>yneF</t>
  </si>
  <si>
    <t>smpB</t>
  </si>
  <si>
    <t>recA</t>
  </si>
  <si>
    <t>ftsE</t>
  </si>
  <si>
    <t>ylxS</t>
  </si>
  <si>
    <t>cheB</t>
  </si>
  <si>
    <t>bioW</t>
  </si>
  <si>
    <t>ctpA</t>
  </si>
  <si>
    <t>yoaB</t>
  </si>
  <si>
    <t>thrB</t>
  </si>
  <si>
    <t>hemC</t>
  </si>
  <si>
    <t>folK</t>
  </si>
  <si>
    <t>yoaE</t>
  </si>
  <si>
    <t>opuAC</t>
  </si>
  <si>
    <t>yqeV</t>
  </si>
  <si>
    <t>yqhT</t>
  </si>
  <si>
    <t>trmU</t>
  </si>
  <si>
    <t>yacF</t>
  </si>
  <si>
    <t>cheD</t>
  </si>
  <si>
    <t>alsD</t>
  </si>
  <si>
    <t>murAA</t>
  </si>
  <si>
    <t>tagF</t>
  </si>
  <si>
    <t>ptsG</t>
  </si>
  <si>
    <t>noc</t>
  </si>
  <si>
    <t>appA/2</t>
  </si>
  <si>
    <t>prs</t>
  </si>
  <si>
    <t>ylnE</t>
  </si>
  <si>
    <t>thiU</t>
  </si>
  <si>
    <t>yydI</t>
  </si>
  <si>
    <t>citG</t>
  </si>
  <si>
    <t>proS</t>
  </si>
  <si>
    <t>fliK</t>
  </si>
  <si>
    <t>bdbA</t>
  </si>
  <si>
    <t>dnaJ</t>
  </si>
  <si>
    <t>mtnN</t>
  </si>
  <si>
    <t>cheC</t>
  </si>
  <si>
    <t>comS</t>
  </si>
  <si>
    <t>putC</t>
  </si>
  <si>
    <t>bacE</t>
  </si>
  <si>
    <t>rnjB</t>
  </si>
  <si>
    <t>bioB</t>
  </si>
  <si>
    <t>aroH</t>
  </si>
  <si>
    <t>fabF</t>
  </si>
  <si>
    <t>dat</t>
  </si>
  <si>
    <t>tkt</t>
  </si>
  <si>
    <t>proB</t>
  </si>
  <si>
    <t>speD</t>
  </si>
  <si>
    <t>yqxC</t>
  </si>
  <si>
    <t>mreC</t>
  </si>
  <si>
    <t>aroE</t>
  </si>
  <si>
    <t>pit</t>
  </si>
  <si>
    <t>ugtP</t>
  </si>
  <si>
    <t>nifS</t>
  </si>
  <si>
    <t>racE</t>
  </si>
  <si>
    <t>yclQ</t>
  </si>
  <si>
    <t>ydiO</t>
  </si>
  <si>
    <t>thrS</t>
  </si>
  <si>
    <t>purQ</t>
  </si>
  <si>
    <t>trpS</t>
  </si>
  <si>
    <t>yhfT</t>
  </si>
  <si>
    <t>sipS</t>
  </si>
  <si>
    <t>secDF</t>
  </si>
  <si>
    <t>ysxC</t>
  </si>
  <si>
    <t>opuAA</t>
  </si>
  <si>
    <t>hisG</t>
  </si>
  <si>
    <t>appB</t>
  </si>
  <si>
    <t>lip</t>
  </si>
  <si>
    <t>nrdF</t>
  </si>
  <si>
    <t>ykhA</t>
  </si>
  <si>
    <t>phrF</t>
  </si>
  <si>
    <t>tagT</t>
  </si>
  <si>
    <t>hfq</t>
  </si>
  <si>
    <t>murAB</t>
  </si>
  <si>
    <t>yuaB</t>
  </si>
  <si>
    <t>rsbS</t>
  </si>
  <si>
    <t>gspA</t>
  </si>
  <si>
    <t>ytxH</t>
  </si>
  <si>
    <t>rsbX</t>
  </si>
  <si>
    <t>rsbW</t>
  </si>
  <si>
    <t>ctc</t>
  </si>
  <si>
    <t>csbC</t>
  </si>
  <si>
    <t>mgsR</t>
  </si>
  <si>
    <t>rsbV</t>
  </si>
  <si>
    <t>ohrB</t>
  </si>
  <si>
    <t>csbD</t>
  </si>
  <si>
    <t>nhaX</t>
  </si>
  <si>
    <t>yvyD</t>
  </si>
  <si>
    <t>ytxJ</t>
  </si>
  <si>
    <t>ykzI</t>
  </si>
  <si>
    <t>yjbC</t>
  </si>
  <si>
    <t>yflT</t>
  </si>
  <si>
    <t>ywzA</t>
  </si>
  <si>
    <t>spx</t>
  </si>
  <si>
    <t>iseA</t>
  </si>
  <si>
    <t>gsiB</t>
  </si>
  <si>
    <t>yfhK</t>
  </si>
  <si>
    <t>ybyB</t>
  </si>
  <si>
    <t>ytxG</t>
  </si>
  <si>
    <t>dps</t>
  </si>
  <si>
    <t>yjzE</t>
  </si>
  <si>
    <t>ywjC</t>
  </si>
  <si>
    <t>sigB</t>
  </si>
  <si>
    <t>ywiE</t>
  </si>
  <si>
    <t>yxjJ</t>
  </si>
  <si>
    <t>yflA</t>
  </si>
  <si>
    <t>mcsA</t>
  </si>
  <si>
    <t>ysnF</t>
  </si>
  <si>
    <t>yoxC</t>
  </si>
  <si>
    <t>hag</t>
  </si>
  <si>
    <t>ywtG</t>
  </si>
  <si>
    <t>corA</t>
  </si>
  <si>
    <t>opuE</t>
  </si>
  <si>
    <t>yuaF</t>
  </si>
  <si>
    <t>yitT</t>
  </si>
  <si>
    <t>yfhL</t>
  </si>
  <si>
    <t>glpK</t>
  </si>
  <si>
    <t>ydaE</t>
  </si>
  <si>
    <t>uvrB</t>
  </si>
  <si>
    <t>csbB</t>
  </si>
  <si>
    <t>accC</t>
  </si>
  <si>
    <t>ydhK</t>
  </si>
  <si>
    <t>yocB</t>
  </si>
  <si>
    <t>ywsB</t>
  </si>
  <si>
    <t>copA</t>
  </si>
  <si>
    <t>ycdF</t>
  </si>
  <si>
    <t>ytiA</t>
  </si>
  <si>
    <t>yhdN</t>
  </si>
  <si>
    <t>ydaG</t>
  </si>
  <si>
    <t>ipi</t>
  </si>
  <si>
    <t>ctsR</t>
  </si>
  <si>
    <t>ydaP</t>
  </si>
  <si>
    <t>yfhM</t>
  </si>
  <si>
    <t>yocK</t>
  </si>
  <si>
    <t>yfkJ</t>
  </si>
  <si>
    <t>yjgC</t>
  </si>
  <si>
    <t>rpsG</t>
  </si>
  <si>
    <t>gtaB</t>
  </si>
  <si>
    <t>ykgB</t>
  </si>
  <si>
    <t>nadE</t>
  </si>
  <si>
    <t>yfkM</t>
  </si>
  <si>
    <t>mecA</t>
  </si>
  <si>
    <t>trxA</t>
  </si>
  <si>
    <t>floT</t>
  </si>
  <si>
    <t>ycdG</t>
  </si>
  <si>
    <t>clpC</t>
  </si>
  <si>
    <t>copZ</t>
  </si>
  <si>
    <t>ytkL</t>
  </si>
  <si>
    <t>yfkH</t>
  </si>
  <si>
    <t>ytaB</t>
  </si>
  <si>
    <t>flgK</t>
  </si>
  <si>
    <t>cypC</t>
  </si>
  <si>
    <t>mcsB</t>
  </si>
  <si>
    <t>rplC</t>
  </si>
  <si>
    <t>csbX</t>
  </si>
  <si>
    <t>yxaB</t>
  </si>
  <si>
    <t>ygxB</t>
  </si>
  <si>
    <t>abrB</t>
  </si>
  <si>
    <t>yhdF</t>
  </si>
  <si>
    <t>ydaD</t>
  </si>
  <si>
    <t>yvzB</t>
  </si>
  <si>
    <t>yqhQ</t>
  </si>
  <si>
    <t>rapA</t>
  </si>
  <si>
    <t>alsS</t>
  </si>
  <si>
    <t>groEL</t>
  </si>
  <si>
    <t>qoxA</t>
  </si>
  <si>
    <t>yybF</t>
  </si>
  <si>
    <t>qoxD</t>
  </si>
  <si>
    <t>phrA</t>
  </si>
  <si>
    <t>gapA</t>
  </si>
  <si>
    <t>qoxC</t>
  </si>
  <si>
    <t>grpE</t>
  </si>
  <si>
    <t>nasD</t>
  </si>
  <si>
    <t>cggR</t>
  </si>
  <si>
    <t>yceF</t>
  </si>
  <si>
    <t>yrkA</t>
  </si>
  <si>
    <t>lctP</t>
  </si>
  <si>
    <t>hrcA</t>
  </si>
  <si>
    <t>yqfA</t>
  </si>
  <si>
    <t>cydA</t>
  </si>
  <si>
    <t>fnr</t>
  </si>
  <si>
    <t>pgk</t>
  </si>
  <si>
    <t>dnaK</t>
  </si>
  <si>
    <t>argJ</t>
  </si>
  <si>
    <t>clpP</t>
  </si>
  <si>
    <t>pyrR</t>
  </si>
  <si>
    <t>yhgE</t>
  </si>
  <si>
    <t>qoxB</t>
  </si>
  <si>
    <t>atpF</t>
  </si>
  <si>
    <t>tatAY</t>
  </si>
  <si>
    <t>yqeZ</t>
  </si>
  <si>
    <t>carA</t>
  </si>
  <si>
    <t>cydB</t>
  </si>
  <si>
    <t>rpmI</t>
  </si>
  <si>
    <t>spo0M</t>
  </si>
  <si>
    <t>rsiW</t>
  </si>
  <si>
    <t>yacL</t>
  </si>
  <si>
    <t>yceD</t>
  </si>
  <si>
    <t>yceC</t>
  </si>
  <si>
    <t>argD</t>
  </si>
  <si>
    <t>tatCY</t>
  </si>
  <si>
    <t>ctaA</t>
  </si>
  <si>
    <t>atpB</t>
  </si>
  <si>
    <t>ytzE</t>
  </si>
  <si>
    <t>disA</t>
  </si>
  <si>
    <t>atpI</t>
  </si>
  <si>
    <t>sigW</t>
  </si>
  <si>
    <t>cydC</t>
  </si>
  <si>
    <t>yxaL</t>
  </si>
  <si>
    <t>atpE</t>
  </si>
  <si>
    <t>argG</t>
  </si>
  <si>
    <t>yqfB</t>
  </si>
  <si>
    <t>murG</t>
  </si>
  <si>
    <t>fruC</t>
  </si>
  <si>
    <t>yknX</t>
  </si>
  <si>
    <t>csn</t>
  </si>
  <si>
    <t>atpA</t>
  </si>
  <si>
    <t>purE</t>
  </si>
  <si>
    <t>groES</t>
  </si>
  <si>
    <t>pgm</t>
  </si>
  <si>
    <t>yceE</t>
  </si>
  <si>
    <t>argH</t>
  </si>
  <si>
    <t>atpG</t>
  </si>
  <si>
    <t>albA</t>
  </si>
  <si>
    <t>yknW</t>
  </si>
  <si>
    <t>sodA</t>
  </si>
  <si>
    <t>yknZ</t>
  </si>
  <si>
    <t>hemE</t>
  </si>
  <si>
    <t>tpi</t>
  </si>
  <si>
    <t>eno</t>
  </si>
  <si>
    <t>murB</t>
  </si>
  <si>
    <t>argB</t>
  </si>
  <si>
    <t>yabR</t>
  </si>
  <si>
    <t>yutI</t>
  </si>
  <si>
    <t>nasE</t>
  </si>
  <si>
    <t>pbpA</t>
  </si>
  <si>
    <t>cccB</t>
  </si>
  <si>
    <t>rapG</t>
  </si>
  <si>
    <t>argC</t>
  </si>
  <si>
    <t>ydgH</t>
  </si>
  <si>
    <t>recO</t>
  </si>
  <si>
    <t>nupC</t>
  </si>
  <si>
    <t>era</t>
  </si>
  <si>
    <t>yhdP</t>
  </si>
  <si>
    <t>ywaC</t>
  </si>
  <si>
    <t>ykrL</t>
  </si>
  <si>
    <t>infC</t>
  </si>
  <si>
    <t>spoVG</t>
  </si>
  <si>
    <t>yerB</t>
  </si>
  <si>
    <t>yqjL</t>
  </si>
  <si>
    <t>dnaE</t>
  </si>
  <si>
    <t>ydbS</t>
  </si>
  <si>
    <t>ysdB</t>
  </si>
  <si>
    <t>yvgN</t>
  </si>
  <si>
    <t>abh</t>
  </si>
  <si>
    <t>dppA</t>
  </si>
  <si>
    <t>maf</t>
  </si>
  <si>
    <t>rplT</t>
  </si>
  <si>
    <t>yerA</t>
  </si>
  <si>
    <t>ndk</t>
  </si>
  <si>
    <t>ispD</t>
  </si>
  <si>
    <t>sppA</t>
  </si>
  <si>
    <t>pel</t>
  </si>
  <si>
    <t>radC</t>
  </si>
  <si>
    <t>albC</t>
  </si>
  <si>
    <t>sunI</t>
  </si>
  <si>
    <t>ytrB</t>
  </si>
  <si>
    <t>yvgO</t>
  </si>
  <si>
    <t>divIB</t>
  </si>
  <si>
    <t>yjbH</t>
  </si>
  <si>
    <t>ytsJ</t>
  </si>
  <si>
    <t>argF</t>
  </si>
  <si>
    <t>hprT</t>
  </si>
  <si>
    <t>yrhJ</t>
  </si>
  <si>
    <t>radA</t>
  </si>
  <si>
    <t>sunA</t>
  </si>
  <si>
    <t>bdbD</t>
  </si>
  <si>
    <t>yplP</t>
  </si>
  <si>
    <t>ribT</t>
  </si>
  <si>
    <t>yubA</t>
  </si>
  <si>
    <t>rny</t>
  </si>
  <si>
    <t>resC</t>
  </si>
  <si>
    <t>glmS</t>
  </si>
  <si>
    <t>comQ</t>
  </si>
  <si>
    <t>tagD</t>
  </si>
  <si>
    <t>artP</t>
  </si>
  <si>
    <t>yabQ</t>
  </si>
  <si>
    <t>ywcJ</t>
  </si>
  <si>
    <t>atpH</t>
  </si>
  <si>
    <t>yceH</t>
  </si>
  <si>
    <t>ycbP</t>
  </si>
  <si>
    <t>ydaT</t>
  </si>
  <si>
    <t>dhaS</t>
  </si>
  <si>
    <t>ythQ</t>
  </si>
  <si>
    <t>atpC</t>
  </si>
  <si>
    <t>fatR</t>
  </si>
  <si>
    <t>med</t>
  </si>
  <si>
    <t>ribC</t>
  </si>
  <si>
    <t>sinR</t>
  </si>
  <si>
    <t>yhxD</t>
  </si>
  <si>
    <t>frlB</t>
  </si>
  <si>
    <t>albD</t>
  </si>
  <si>
    <t>cdd</t>
  </si>
  <si>
    <t>ffh</t>
  </si>
  <si>
    <t>rpsT</t>
  </si>
  <si>
    <t>cadA</t>
  </si>
  <si>
    <t>resA</t>
  </si>
  <si>
    <t>gerAC</t>
  </si>
  <si>
    <t>oxdD</t>
  </si>
  <si>
    <t>spsD</t>
  </si>
  <si>
    <t>yndL</t>
  </si>
  <si>
    <t>mntC</t>
  </si>
  <si>
    <t>spoIIIAG</t>
  </si>
  <si>
    <t>phrC</t>
  </si>
  <si>
    <t>yorK</t>
  </si>
  <si>
    <t>yotD</t>
  </si>
  <si>
    <t>yabG</t>
  </si>
  <si>
    <t>yosQ</t>
  </si>
  <si>
    <t>yorI</t>
  </si>
  <si>
    <t>yxlF</t>
  </si>
  <si>
    <t>glgC</t>
  </si>
  <si>
    <t>trpB</t>
  </si>
  <si>
    <t>maeN</t>
  </si>
  <si>
    <t>yobW</t>
  </si>
  <si>
    <t>oppD</t>
  </si>
  <si>
    <t>spoVAF</t>
  </si>
  <si>
    <t>yabC</t>
  </si>
  <si>
    <t>addA</t>
  </si>
  <si>
    <t>yoqD</t>
  </si>
  <si>
    <t>cotZ</t>
  </si>
  <si>
    <t>mmgB</t>
  </si>
  <si>
    <t>spoIIIAB</t>
  </si>
  <si>
    <t>tuaF</t>
  </si>
  <si>
    <t>maeA</t>
  </si>
  <si>
    <t>bltR</t>
  </si>
  <si>
    <t>cotE</t>
  </si>
  <si>
    <t>yesR</t>
  </si>
  <si>
    <t>yqbO</t>
  </si>
  <si>
    <t>yefB</t>
  </si>
  <si>
    <t>yfiF</t>
  </si>
  <si>
    <t>mrgA</t>
  </si>
  <si>
    <t>arfM</t>
  </si>
  <si>
    <t>ykkC</t>
  </si>
  <si>
    <t>sacC</t>
  </si>
  <si>
    <t>yonN</t>
  </si>
  <si>
    <t>mmgA</t>
  </si>
  <si>
    <t>malL</t>
  </si>
  <si>
    <t>frlM</t>
  </si>
  <si>
    <t>amyE</t>
  </si>
  <si>
    <t>nasA</t>
  </si>
  <si>
    <t>spoIIQ</t>
  </si>
  <si>
    <t>azlC</t>
  </si>
  <si>
    <t>ntdA</t>
  </si>
  <si>
    <t>ykuP</t>
  </si>
  <si>
    <t>cotG</t>
  </si>
  <si>
    <t>spoVAEA</t>
  </si>
  <si>
    <t>xkdX</t>
  </si>
  <si>
    <t>ssuB</t>
  </si>
  <si>
    <t>yqbK</t>
  </si>
  <si>
    <t>xkdK</t>
  </si>
  <si>
    <t>ponA</t>
  </si>
  <si>
    <t>xkdV</t>
  </si>
  <si>
    <t>glnM</t>
  </si>
  <si>
    <t>cwlD</t>
  </si>
  <si>
    <t>oxdC</t>
  </si>
  <si>
    <t>yqbQ</t>
  </si>
  <si>
    <t>rbsC</t>
  </si>
  <si>
    <t>yurS</t>
  </si>
  <si>
    <t>spsF</t>
  </si>
  <si>
    <t>blyA</t>
  </si>
  <si>
    <t>lcfB</t>
  </si>
  <si>
    <t>xtmB</t>
  </si>
  <si>
    <t>spoVAA</t>
  </si>
  <si>
    <t>narJ</t>
  </si>
  <si>
    <t>lrpC</t>
  </si>
  <si>
    <t>yoaU</t>
  </si>
  <si>
    <t>licC</t>
  </si>
  <si>
    <t>ywaD</t>
  </si>
  <si>
    <t>yvrB</t>
  </si>
  <si>
    <t>yndD</t>
  </si>
  <si>
    <t>cwlA</t>
  </si>
  <si>
    <t>qdoR</t>
  </si>
  <si>
    <t>hutI</t>
  </si>
  <si>
    <t>nhaC</t>
  </si>
  <si>
    <t>capB</t>
  </si>
  <si>
    <t>sspL</t>
  </si>
  <si>
    <t>ywrB</t>
  </si>
  <si>
    <t>pbuE</t>
  </si>
  <si>
    <t>ydzS/2</t>
  </si>
  <si>
    <t>gerD</t>
  </si>
  <si>
    <t>senS</t>
  </si>
  <si>
    <t>fabHB</t>
  </si>
  <si>
    <t>tlp</t>
  </si>
  <si>
    <t>gmuF</t>
  </si>
  <si>
    <t>yycH</t>
  </si>
  <si>
    <t>ansR</t>
  </si>
  <si>
    <t>gerKA</t>
  </si>
  <si>
    <t>nagP</t>
  </si>
  <si>
    <t>ywbI</t>
  </si>
  <si>
    <t>spoIIAB</t>
  </si>
  <si>
    <t>cgeB</t>
  </si>
  <si>
    <t>gbsA</t>
  </si>
  <si>
    <t>yqbI</t>
  </si>
  <si>
    <t>lcfA</t>
  </si>
  <si>
    <t>lytS</t>
  </si>
  <si>
    <t>ntdC</t>
  </si>
  <si>
    <t>sspJ</t>
  </si>
  <si>
    <t>pucE</t>
  </si>
  <si>
    <t>rapI</t>
  </si>
  <si>
    <t>ksgA</t>
  </si>
  <si>
    <t>yhzA</t>
  </si>
  <si>
    <t>yxiS</t>
  </si>
  <si>
    <t>sqhC</t>
  </si>
  <si>
    <t>yvdT</t>
  </si>
  <si>
    <t>yitF</t>
  </si>
  <si>
    <t>csgA</t>
  </si>
  <si>
    <t>ribR</t>
  </si>
  <si>
    <t>yesS</t>
  </si>
  <si>
    <t>nrdEB</t>
  </si>
  <si>
    <t>blt</t>
  </si>
  <si>
    <t>prkD</t>
  </si>
  <si>
    <t>bltD</t>
  </si>
  <si>
    <t>aprX</t>
  </si>
  <si>
    <t>ykvQ</t>
  </si>
  <si>
    <t>feuA</t>
  </si>
  <si>
    <t>acuC</t>
  </si>
  <si>
    <t>yrvJ</t>
  </si>
  <si>
    <t>yteA</t>
  </si>
  <si>
    <t>aadK</t>
  </si>
  <si>
    <t>alr</t>
  </si>
  <si>
    <t>paiB</t>
  </si>
  <si>
    <t>albG</t>
  </si>
  <si>
    <t>ywcA</t>
  </si>
  <si>
    <t>ytlC</t>
  </si>
  <si>
    <t>ptpZ</t>
  </si>
  <si>
    <t>deaD</t>
  </si>
  <si>
    <t>resE</t>
  </si>
  <si>
    <t>adaA</t>
  </si>
  <si>
    <t>yxiT/1</t>
  </si>
  <si>
    <t>acuA</t>
  </si>
  <si>
    <t>eag</t>
  </si>
  <si>
    <t>yefC</t>
  </si>
  <si>
    <t>iolA</t>
  </si>
  <si>
    <t>gmuR</t>
  </si>
  <si>
    <t>ywoH</t>
  </si>
  <si>
    <t>degQ</t>
  </si>
  <si>
    <t>recN</t>
  </si>
  <si>
    <t>nin</t>
  </si>
  <si>
    <t>hemZ</t>
  </si>
  <si>
    <t>yqxH</t>
  </si>
  <si>
    <t>priA</t>
  </si>
  <si>
    <t>yrhO</t>
  </si>
  <si>
    <t>tcyL</t>
  </si>
  <si>
    <t>mmgE</t>
  </si>
  <si>
    <t>ydhD</t>
  </si>
  <si>
    <t>bmrR</t>
  </si>
  <si>
    <t>ykuN</t>
  </si>
  <si>
    <t>dhbB</t>
  </si>
  <si>
    <t>xkdH</t>
  </si>
  <si>
    <t>racX</t>
  </si>
  <si>
    <t>seaA</t>
  </si>
  <si>
    <t>ydfJ</t>
  </si>
  <si>
    <t>malK</t>
  </si>
  <si>
    <t>yqxG</t>
  </si>
  <si>
    <t>spoVR</t>
  </si>
  <si>
    <t>yjqB</t>
  </si>
  <si>
    <t>ntdB</t>
  </si>
  <si>
    <t>melA</t>
  </si>
  <si>
    <t>yydK</t>
  </si>
  <si>
    <t>liaH</t>
  </si>
  <si>
    <t>hemD</t>
  </si>
  <si>
    <t>glgB</t>
  </si>
  <si>
    <t>yodP</t>
  </si>
  <si>
    <t>ykuT</t>
  </si>
  <si>
    <t>ybcM</t>
  </si>
  <si>
    <t>ssuC</t>
  </si>
  <si>
    <t>sspG</t>
  </si>
  <si>
    <t>liaI</t>
  </si>
  <si>
    <t>yfjN</t>
  </si>
  <si>
    <t>yofA</t>
  </si>
  <si>
    <t>ywjE</t>
  </si>
  <si>
    <t>besA</t>
  </si>
  <si>
    <t>xylA</t>
  </si>
  <si>
    <t>epsF</t>
  </si>
  <si>
    <t>ylbI</t>
  </si>
  <si>
    <t>htrB</t>
  </si>
  <si>
    <t>citS</t>
  </si>
  <si>
    <t>yfnA</t>
  </si>
  <si>
    <t>yerO</t>
  </si>
  <si>
    <t>ytaG</t>
  </si>
  <si>
    <t>menE</t>
  </si>
  <si>
    <t>katA</t>
  </si>
  <si>
    <t>ruvB</t>
  </si>
  <si>
    <t>ytkP</t>
  </si>
  <si>
    <t>trmK</t>
  </si>
  <si>
    <t>lexA</t>
  </si>
  <si>
    <t>xkdI</t>
  </si>
  <si>
    <t>yvfO</t>
  </si>
  <si>
    <t>fadF</t>
  </si>
  <si>
    <t>ycbL</t>
  </si>
  <si>
    <t>tcyJ</t>
  </si>
  <si>
    <t>degA</t>
  </si>
  <si>
    <t>lrpB</t>
  </si>
  <si>
    <t>gabT</t>
  </si>
  <si>
    <t>yraD</t>
  </si>
  <si>
    <t>rnz</t>
  </si>
  <si>
    <t>glcP</t>
  </si>
  <si>
    <t>rsgI</t>
  </si>
  <si>
    <t>yvdA</t>
  </si>
  <si>
    <t>rocG</t>
  </si>
  <si>
    <t>hxlR</t>
  </si>
  <si>
    <t>yqbT</t>
  </si>
  <si>
    <t>phoB</t>
  </si>
  <si>
    <t>ykcC</t>
  </si>
  <si>
    <t>polY2</t>
  </si>
  <si>
    <t>cstA</t>
  </si>
  <si>
    <t>tuaB</t>
  </si>
  <si>
    <t>aroK</t>
  </si>
  <si>
    <t>yomS</t>
  </si>
  <si>
    <t>rsmG</t>
  </si>
  <si>
    <t>mutY</t>
  </si>
  <si>
    <t>czrA</t>
  </si>
  <si>
    <t>ydhU/1</t>
  </si>
  <si>
    <t>trpC</t>
  </si>
  <si>
    <t>rbsD</t>
  </si>
  <si>
    <t>sbcE</t>
  </si>
  <si>
    <t>ynaI</t>
  </si>
  <si>
    <t>ybfP</t>
  </si>
  <si>
    <t>yckE</t>
  </si>
  <si>
    <t>ydfB</t>
  </si>
  <si>
    <t>gerPB</t>
  </si>
  <si>
    <t>yotH</t>
  </si>
  <si>
    <t>ycgK</t>
  </si>
  <si>
    <t>gerM</t>
  </si>
  <si>
    <t>yncB</t>
  </si>
  <si>
    <t>frlO</t>
  </si>
  <si>
    <t>frlN</t>
  </si>
  <si>
    <t>mhqN</t>
  </si>
  <si>
    <t>ctaC</t>
  </si>
  <si>
    <t>rsiV</t>
  </si>
  <si>
    <t>yhfE</t>
  </si>
  <si>
    <t>tuaC</t>
  </si>
  <si>
    <t>thyB</t>
  </si>
  <si>
    <t>yoqZ</t>
  </si>
  <si>
    <t>tuaG</t>
  </si>
  <si>
    <t>yqaK</t>
  </si>
  <si>
    <t>uxuA</t>
  </si>
  <si>
    <t>yokL</t>
  </si>
  <si>
    <t>rtpA</t>
  </si>
  <si>
    <t>sscA</t>
  </si>
  <si>
    <t>skfE</t>
  </si>
  <si>
    <t>yvdR</t>
  </si>
  <si>
    <t>cotT</t>
  </si>
  <si>
    <t>spoVAC</t>
  </si>
  <si>
    <t>yitA</t>
  </si>
  <si>
    <t>yhaS</t>
  </si>
  <si>
    <t>yheG</t>
  </si>
  <si>
    <t>pelC</t>
  </si>
  <si>
    <t>ygaD</t>
  </si>
  <si>
    <t>glnH</t>
  </si>
  <si>
    <t>yqgN</t>
  </si>
  <si>
    <t>fosB</t>
  </si>
  <si>
    <t>opuAB</t>
  </si>
  <si>
    <t>znuC</t>
  </si>
  <si>
    <t>tuaE</t>
  </si>
  <si>
    <t>xtmA</t>
  </si>
  <si>
    <t>comGD</t>
  </si>
  <si>
    <t>amhX</t>
  </si>
  <si>
    <t>yfiY</t>
  </si>
  <si>
    <t>comEA</t>
  </si>
  <si>
    <t>ureA</t>
  </si>
  <si>
    <t>topB</t>
  </si>
  <si>
    <t>yecA</t>
  </si>
  <si>
    <t>pstA</t>
  </si>
  <si>
    <t>rocB</t>
  </si>
  <si>
    <t>uvrC</t>
  </si>
  <si>
    <t>ycnD</t>
  </si>
  <si>
    <t>aag</t>
  </si>
  <si>
    <t>lplJ</t>
  </si>
  <si>
    <t>fadM</t>
  </si>
  <si>
    <t>ppsE</t>
  </si>
  <si>
    <t>glcK</t>
  </si>
  <si>
    <t>ycsA</t>
  </si>
  <si>
    <t>yfkR</t>
  </si>
  <si>
    <t>yhcH</t>
  </si>
  <si>
    <t>ylaM</t>
  </si>
  <si>
    <t>yqaJ</t>
  </si>
  <si>
    <t>sacT</t>
  </si>
  <si>
    <t>pksL</t>
  </si>
  <si>
    <t>ycbF</t>
  </si>
  <si>
    <t>sspN</t>
  </si>
  <si>
    <t>liaF</t>
  </si>
  <si>
    <t>kamA</t>
  </si>
  <si>
    <t>yorL</t>
  </si>
  <si>
    <t>spoIIIAE</t>
  </si>
  <si>
    <t>ypuC/2</t>
  </si>
  <si>
    <t>murP</t>
  </si>
  <si>
    <t>ythA</t>
  </si>
  <si>
    <t>uvrA</t>
  </si>
  <si>
    <t>moaB</t>
  </si>
  <si>
    <t>yfnH</t>
  </si>
  <si>
    <t>splB</t>
  </si>
  <si>
    <t>yckB</t>
  </si>
  <si>
    <t>aseR</t>
  </si>
  <si>
    <t>yjlA</t>
  </si>
  <si>
    <t>bpsA</t>
  </si>
  <si>
    <t>ogt</t>
  </si>
  <si>
    <t>araA</t>
  </si>
  <si>
    <t>capA</t>
  </si>
  <si>
    <t>sinI</t>
  </si>
  <si>
    <t>yvbU</t>
  </si>
  <si>
    <t>fhuB</t>
  </si>
  <si>
    <t>sipT</t>
  </si>
  <si>
    <t>ytxO</t>
  </si>
  <si>
    <t>(Gene-Ontology-Terms Pathways All-Genes)</t>
  </si>
  <si>
    <t>p-values (Benjamini Hochberg corrected)</t>
  </si>
  <si>
    <t>Matches</t>
  </si>
  <si>
    <t>biosynthetic process</t>
  </si>
  <si>
    <t>1.6567135e-25</t>
  </si>
  <si>
    <t>ugtP // purL // rplX // metI // speD // rpsJ // tagF // hemC // sirB // purQ // gpsA // mtnX // nadA // asnB // hisZ // ilvH // ilvB // sdpA // jag // nrdF // rpsS // rpsU // rpsL // asd // aspB // tenI // leuA // yvdD // rpoA // srfAB // rpsQ // thrS // cysI // alsD // pdxS // rpsE // rplF // thiS // pyrE // ileS // sumT // bioW // tsf // srfAC // rpsM // ylxS // gatB // bioF // rplK // pyrK // murAA // yxjH // bioB // rplO // aspS // purD // rplN // sigA // ilvC // ltaSC // rpsI // rpsP // frr // rpoC // cysJ // rplQ // lysA // rplW // mtnN // fusA // pgcA // rplP // pycA // smpB // prsS // pdhA // thiF // aroB // gcvH // rpsF // srfAA // greA // mtnW // ltaSA // ypfD // serA // mtnD // tenA // dapA // rplJ // leuB // rpoE // proB // hisD // tagT // pheT // hisG // asnS // metK // nrdE // nadC // pyrH // nusG // srfAD // leuD // tyrA // nusA // yoaD // rplV // purH // purF // folK // cysC // racE // purM // mtnK // trpS // murAB // glyA // rplA // glyS // fabF // gltB // mtnA // pgiA // putC // aroH // proS // purS // yxjG // rpsB // ilvA // rpmGB // mtnB // lipM // rpsD</t>
  </si>
  <si>
    <t>cellular process</t>
  </si>
  <si>
    <t>2.4279327e-25</t>
  </si>
  <si>
    <t>ugtP // ftsE // purL // putP // rplX // fliP // metI // sipS // ssbA // swrB // rpsJ // tagF // epeA // purQ // gpsA // flhA // minD // fliL // metQ // mtnX // appB // fliD // nadA // noc // ptsG // asnB // gndA // hisZ // ilvH // ilvB // sdpA // yoaE // jag // nrdF // rpsS // rpsU // rpsL // asd // aspB // metN // tenI // leuA // yvdD // rpoA // rpsQ // fliJ // thrS // cysI // alsD // pdxS // rpsE // lytC // thiW // rplF // thiS // pyrE // ileS // mdh // sumT // bioW // tsf // srfAC // secXA // rpsM // ylxS // gatB // yvrN // bioF // phrK // rplK // pyrK // wprA // murAA // yxjH // bioB // ftsH // cwlO // engB // rplO // aspS // fliG // bipA // purD // yumC // phrF // rplN // sigA // opuAC // bioZ // ilvC // ltaSC // rpsI // rpsP // frr // rpoC // pitB // sdpC // ldh // divIVA // cysJ // rplQ // lysA // rplW // mtnN // flhO // fusA // pgcA // rplP // pycA // smpB // fliT // flgD // prsS // pdhA // thiF // gudB // aroB // gcvH // rpsF // srfAA // fliH // ctpA // yoaB // greA // mtnW // ltaSA // ypfD // serA // mtnD // obgE // tenA // dapA // tkt // rplJ // yoaC // leuB // rapF // rpoE // bdbB // proB // hisD // fliF // tagT // codY // mreC // pheT // hisG // yvrO // asnS // metP // metK // sucC // fliK // nrdE // nadC // secDF // pyrH // icd // nusG // clpX // leuD // tyrA // nusA // ptsH // yoaD // rplV // purH // purF // folK // cysC // bslA // racE // purM // mtnK // trpS // murAB // glyA // ykhA // rplA // pdhB // aldA // glyS // fabF // gltB // prsA // lytB // mtnA // csaA // sufB // odhA // pgiA // lutC // putC // aroH // clpY // sufD // fliM // ftsZ // fumC // proS // purS // recA // tig // pnpA // yxjG // rpsB // ilvA // sufS // rpmGB // pyk // mtnB // lipM // lutB // comS // rpsD // gltT</t>
  </si>
  <si>
    <t>cellular biosynthetic process</t>
  </si>
  <si>
    <t>4.088795e-24</t>
  </si>
  <si>
    <t>ugtP // rplX // metI // rpsJ // tagF // gpsA // mtnX // nadA // asnB // hisZ // ilvH // ilvB // sdpA // jag // rpsS // rpsU // rpsL // asd // aspB // tenI // leuA // yvdD // rpoA // rpsQ // thrS // cysI // alsD // pdxS // rpsE // rplF // thiS // ileS // sumT // bioW // tsf // rpsM // ylxS // gatB // bioF // rplK // murAA // yxjH // bioB // rplO // aspS // rplN // sigA // ilvC // ltaSC // rpsI // rpsP // frr // rpoC // cysJ // rplQ // lysA // rplW // mtnN // fusA // pgcA // rplP // smpB // prsS // pdhA // thiF // aroB // gcvH // rpsF // greA // mtnW // ltaSA // ypfD // serA // mtnD // tenA // dapA // rplJ // leuB // rpoE // proB // hisD // tagT // pheT // hisG // asnS // metK // nusG // leuD // tyrA // nusA // yoaD // rplV // folK // cysC // racE // mtnK // trpS // murAB // glyA // rplA // glyS // fabF // gltB // mtnA // putC // aroH // proS // yxjG // rpsB // ilvA // rpmGB // mtnB // lipM // rpsD</t>
  </si>
  <si>
    <t>cellular metabolic process</t>
  </si>
  <si>
    <t>3.0482746e-20</t>
  </si>
  <si>
    <t>ugtP // purL // rplX // metI // rpsJ // tagF // purQ // gpsA // mtnX // nadA // ptsG // asnB // gndA // hisZ // ilvH // ilvB // sdpA // yoaE // jag // nrdF // rpsS // rpsU // rpsL // asd // aspB // tenI // leuA // yvdD // rpoA // rpsQ // thrS // cysI // alsD // pdxS // rpsE // rplF // thiS // pyrE // ileS // mdh // sumT // bioW // tsf // srfAC // rpsM // ylxS // gatB // bioF // rplK // pyrK // murAA // yxjH // bioB // rplO // aspS // purD // rplN // sigA // bioZ // ilvC // ltaSC // rpsI // rpsP // frr // rpoC // ldh // cysJ // rplQ // lysA // rplW // mtnN // fusA // pgcA // rplP // pycA // smpB // prsS // pdhA // thiF // gudB // aroB // gcvH // rpsF // srfAA // greA // mtnW // ltaSA // ypfD // serA // mtnD // tenA // dapA // tkt // rplJ // yoaC // leuB // rapF // rpoE // proB // hisD // tagT // pheT // hisG // asnS // metK // sucC // nrdE // nadC // pyrH // icd // nusG // leuD // tyrA // nusA // yoaD // rplV // purH // purF // folK // cysC // racE // purM // mtnK // trpS // murAB // glyA // ykhA // rplA // pdhB // aldA // glyS // fabF // gltB // mtnA // odhA // pgiA // lutC // putC // aroH // fumC // proS // purS // yxjG // rpsB // ilvA // sufS // rpmGB // pyk // mtnB // lipM // lutB // rpsD</t>
  </si>
  <si>
    <t>primary metabolic process</t>
  </si>
  <si>
    <t>1.4927799e-16</t>
  </si>
  <si>
    <t>ugtP // purL // rplX // metI // sipS // ssbA // rpsJ // hemC // yqxC // purQ // gpsA // mtnX // mapA // nadA // asnB // gndA // hisZ // ilvH // ilvB // nrdF // rpsS // rpsU // rpsL // asd // aspB // leuA // rpoA // srfAB // rpsQ // thrS // cysI // pdxS // rpsE // rplF // pyrE // ileS // mdh // tsf // srfAC // rpsM // ylxS // gatB // trmFO // bioF // rplK // pyrK // wprA // murAA // yxjH // ftsH // cwlO // rplO // ydiO // aspS // purD // rplN // sigA // bioZ // ilvC // sucD // rpsI // rpsP // frr // rpoC // ldh // cysJ // rplQ // lysA // rplW // mtnN // fusA // pgcA // rplP // pycA // smpB // prsS // pdhA // thiF // gudB // aroB // mtaB // gcvH // rpsF // srfAA // ctpA // greA // mtnW // ypfD // serA // mtnD // wapA // rnjB // dusB // dapA // tkt // rplJ // yoaC // leuB // rapF // rpoE // proB // hisD // pheT // hisG // asnS // sucC // nrdE // nadC // pyrH // icd // nusG // clpX // srfAD // leuD // tyrA // nusA // yoaD // rplV // cheR // purH // purF // cysC // purM // mtnK // trpS // murAB // glyA // ykhA // rplA // pdhB // aldA // glyS // lpaA // fabF // gltB // prsA // mtnA // trmU // odhA // pgiA // putC // aroH // clpY // fumC // proS // purS // recA // tig // pnpA // yxjG // rpsB // ilvA // sufS // rpmGB // pyk // mtnB // lipM // rpsD</t>
  </si>
  <si>
    <t>translation</t>
  </si>
  <si>
    <t>9.317626e-16</t>
  </si>
  <si>
    <t>rplF // gatB // proS // aspS // rpsQ // rplN // rplP // pheT // thrS // rplO // rplQ // rpsM // rpsB // rpsD // rpsE // rpsF // rpsI // rpsJ // rpsL // rpsP // rpsS // rpsU // trpS // asnS // rplV // rplJ // rplW // glyS // tsf // fusA // frr // rplK // rplA // rpmGB // ileS // rplX // ylxS // ypfD</t>
  </si>
  <si>
    <t>amino acid metabolic process</t>
  </si>
  <si>
    <t>2.8810636e-15</t>
  </si>
  <si>
    <t>metI // purQ // mtnX // nadA // asnB // hisZ // ilvH // ilvB // asd // aspB // leuA // srfAB // thrS // cysI // pdxS // ileS // srfAC // gatB // yxjH // aspS // ilvC // cysJ // lysA // mtnN // pdhA // gudB // aroB // gcvH // srfAA // mtnW // serA // mtnD // dapA // leuB // proB // hisD // pheT // hisG // asnS // leuD // tyrA // yoaD // purF // mtnK // trpS // glyA // aldA // glyS // gltB // mtnA // putC // aroH // proS // yxjG // ilvA // sufS // mtnB</t>
  </si>
  <si>
    <t>biological_process</t>
  </si>
  <si>
    <t>ugtP // ftsE // purL // putP // rplX // fliP // metI // sipS // ssbA // swrB // speD // rpsJ // tagF // epeA // hemC // sirB // yqxC // purQ // gpsA // flhA // minD // fliL // metQ // mtnX // appB // hfq // fliD // mapA // nadA // noc // ptsG // asnB // gndA // hisZ // ilvH // ilvB // sdpA // yoaE // jag // nrdF // rpsS // rpsU // rpsL // asd // aspB // metN // tenI // leuA // yvdD // rpoA // srfAB // rpsQ // fliJ // thrS // cysI // alsD // pdxS // rpsE // lytC // mntR // thiW // rplF // thiS // pyrE // ileS // mdh // sumT // bioW // tsf // srfAC // secXA // rpsM // ylxS // gatB // trmFO // yvrN // bioF // phrK // rplK // pyrK // wprA // murAA // yxjH // bioB // ftsH // cwlO // engB // rplO // ydiO // aspS // fliG // bipA // purD // safA // yumC // phrF // rplN // sigA // ndoAI // opuAC // bioZ // papA // ilvC // sucD // ltaSC // rpsI // rpsP // frr // rpoC // pitB // sdpC // ldh // divIVA // cysJ // rplQ // lysA // rplW // mtnN // flhO // fusA // pgcA // rplP // pycA // smpB // fliT // flgD // prsS // mbl // pdhA // thiF // gudB // aroB // mtaB // gcvH // rpsF // srfAA // fliH // ctpA // yoaB // greA // mtnW // ltaSA // ypfD // serA // mtnD // wapA // obgE // rnjB // dusB // tenA // dapA // tkt // rplJ // yoaC // fpbQ // leuB // bdbB // rapF // proB // rpoE // bdbA // hisD // opuAA // fliF // tagT // codY // mreC // pheT // hisG // yvrO // asnS // metP // metK // sucC // fliK // nrdE // nadC // secDF // pyrH // icd // nusG // clpX // srfAD // leuD // tyrA // nusA // ptsH // yoaD // rplV // cheR // purH // purF // folK // cysC // bslA // racE // purM // mtnK // trpS // murAB // glyA // ykhA // rplA // pdhB // aldA // glyS // lpaA // fabF // gltB // prsA // lytB // mtnA // trmU // csaA // sufB // odhA // pgiA // lutC // putC // aroH // clpY // sufD // fliM // ftsZ // fumC // ymfC // cheC // proS // purS // recA // tig // pnpA // yxjG // rpsB // ilvA // sufS // rpmGB // pyk // mtnB // lipM // lutB // comS // rpsD // gltT</t>
  </si>
  <si>
    <t>metabolic process</t>
  </si>
  <si>
    <t>3.1800755e-15</t>
  </si>
  <si>
    <t>ugtP // purL // rplX // metI // sipS // ssbA // speD // rpsJ // tagF // hemC // sirB // yqxC // purQ // gpsA // mtnX // mapA // nadA // ptsG // asnB // gndA // hisZ // ilvH // ilvB // sdpA // yoaE // jag // nrdF // rpsS // rpsU // rpsL // asd // aspB // tenI // leuA // yvdD // rpoA // srfAB // rpsQ // thrS // cysI // alsD // pdxS // rpsE // lytC // rplF // thiS // pyrE // ileS // mdh // sumT // bioW // tsf // srfAC // rpsM // ylxS // gatB // trmFO // bioF // rplK // pyrK // wprA // murAA // yxjH // bioB // ftsH // cwlO // rplO // ydiO // aspS // purD // rplN // sigA // bioZ // ilvC // sucD // ltaSC // rpsI // rpsP // frr // rpoC // ldh // cysJ // rplQ // lysA // rplW // mtnN // fusA // pgcA // rplP // pycA // smpB // prsS // pdhA // thiF // gudB // aroB // mtaB // gcvH // rpsF // srfAA // ctpA // greA // mtnW // ltaSA // ypfD // serA // mtnD // wapA // rnjB // dusB // tenA // dapA // tkt // rplJ // yoaC // leuB // rapF // proB // rpoE // hisD // tagT // pheT // hisG // asnS // metK // sucC // nrdE // nadC // pyrH // icd // nusG // clpX // srfAD // leuD // tyrA // nusA // yoaD // rplV // cheR // purH // purF // folK // cysC // racE // purM // mtnK // trpS // murAB // glyA // ykhA // rplA // pdhB // aldA // glyS // lpaA // fabF // gltB // prsA // mtnA // trmU // odhA // pgiA // lutC // putC // aroH // clpY // fumC // proS // purS // recA // tig // pnpA // yxjG // rpsB // ilvA // sufS // rpmGB // pyk // mtnB // lipM // lutB // rpsD</t>
  </si>
  <si>
    <t>Proteinogenic Amino Acid Biosynthesis</t>
  </si>
  <si>
    <t>1.1464654e-12</t>
  </si>
  <si>
    <t>aspB // asd // aroH // tyrA // aroB // ilvA // ilvH // ilvB // ilvC // metI // hisZ // hisG // hisD // cysI // cysJ // asnB // lysA // dapA // glyA // thiS // serA // gltB // gatB // putC // proB // metK // mtnN // leuD // leuA // leuB // mtnD // mtnX // mtnW // mtnB // mtnA // mtnK // speD</t>
  </si>
  <si>
    <t>organic acid metabolic process</t>
  </si>
  <si>
    <t>ugtP // metI // tagF // purQ // mtnX // nadA // asnB // gndA // hisZ // ilvH // ilvB // asd // aspB // leuA // cysI // mdh // bioW // srfAC // bioF // yxjH // bioB // bioZ // ilvC // ltaSC // ldh // cysJ // lysA // mtnN // pycA // pdhA // gudB // aroB // gcvH // srfAA // mtnW // ltaSA // serA // mtnD // dapA // leuB // proB // hisD // tagT // hisG // nadC // icd // leuD // tyrA // yoaD // purF // folK // cysC // mtnK // glyA // ykhA // pdhB // aldA // fabF // gltB // mtnA // odhA // pgiA // lutC // putC // aroH // fumC // yxjG // ilvA // sufS // pyk // mtnB // lipM // lutB</t>
  </si>
  <si>
    <t>carboxylic acid metabolic process</t>
  </si>
  <si>
    <t>2.31464e-12</t>
  </si>
  <si>
    <t>metI // purQ // mtnX // nadA // asnB // gndA // hisZ // ilvH // ilvB // asd // aspB // leuA // cysI // mdh // bioW // srfAC // bioF // yxjH // bioB // bioZ // ilvC // ldh // cysJ // lysA // mtnN // pycA // pdhA // gudB // aroB // gcvH // srfAA // mtnW // serA // mtnD // dapA // leuB // proB // hisD // hisG // nadC // icd // leuD // tyrA // yoaD // purF // folK // mtnK // glyA // ykhA // pdhB // aldA // fabF // gltB // mtnA // odhA // pgiA // lutC // putC // aroH // fumC // yxjG // ilvA // sufS // pyk // mtnB // lipM // lutB</t>
  </si>
  <si>
    <t>Amino Acid Biosynthesis</t>
  </si>
  <si>
    <t>3.0414098e-12</t>
  </si>
  <si>
    <t>oxoacid metabolic process</t>
  </si>
  <si>
    <t>3.9551027e-12</t>
  </si>
  <si>
    <t>metI // purQ // mtnX // nadA // asnB // gndA // hisZ // ilvH // ilvB // asd // aspB // leuA // cysI // mdh // bioW // srfAC // bioF // yxjH // bioB // bioZ // ilvC // ldh // cysJ // lysA // mtnN // pycA // pdhA // gudB // aroB // gcvH // srfAA // mtnW // serA // mtnD // dapA // leuB // proB // hisD // hisG // nadC // icd // leuD // tyrA // yoaD // purF // folK // cysC // mtnK // glyA // ykhA // pdhB // aldA // fabF // gltB // mtnA // odhA // pgiA // lutC // putC // aroH // fumC // yxjG // ilvA // sufS // pyk // mtnB // lipM // lutB</t>
  </si>
  <si>
    <t>ribonucleoprotein complex</t>
  </si>
  <si>
    <t>7.458093e-12</t>
  </si>
  <si>
    <t>rpsQ // rpsB // rpsE // rpsF // rpsI // rpsS // ypfD // rpsD // rpsL // rpsJ // rpsM // rpsP // rplX // rplN // rplP // rplO // rplV // rplJ // rplW // rplF // rplK // rplA // rplQ // bipA // rpsU // rpmGB</t>
  </si>
  <si>
    <t>non-membrane-bounded organelle</t>
  </si>
  <si>
    <t>noc // rpsQ // rplN // rplP // rplO // rplQ // rpsM // rpsB // rpsD // rpsE // rpsF // rpsI // rpsJ // rpsL // rpsP // rpsS // rpsU // ypfD // rplV // rplJ // rplW // rplF // rplK // rplA // rpmGB // rplX // fliF // fliG // fliM // fliD // fliJ // fliP</t>
  </si>
  <si>
    <t>small molecule metabolic process</t>
  </si>
  <si>
    <t>7.620051e-12</t>
  </si>
  <si>
    <t>ugtP // purL // metI // tagF // purQ // gpsA // mtnX // nadA // asnB // gndA // hisZ // ilvH // ilvB // nrdF // asd // aspB // tenI // leuA // cysI // alsD // pdxS // thiS // pyrE // mdh // sumT // bioW // srfAC // bioF // pyrK // murAA // yxjH // bioB // purD // bioZ // ilvC // ltaSC // ldh // cysJ // lysA // mtnN // pgcA // pycA // prsS // pdhA // thiF // gudB // aroB // gcvH // srfAA // mtnW // ltaSA // serA // mtnD // tenA // dapA // tkt // leuB // proB // hisD // tagT // hisG // metK // sucC // nrdE // nadC // pyrH // icd // leuD // tyrA // yoaD // purH // purF // folK // cysC // purM // mtnK // murAB // glyA // ykhA // pdhB // aldA // fabF // gltB // mtnA // odhA // pgiA // lutC // putC // aroH // fumC // purS // yxjG // ilvA // sufS // pyk // mtnB // lipM // lutB</t>
  </si>
  <si>
    <t>ribosomal subunit</t>
  </si>
  <si>
    <t>9.659685e-12</t>
  </si>
  <si>
    <t>rpsQ // rpsB // rpsE // rpsF // rpsI // rpsS // ypfD // rpsD // rpsL // rpsJ // rpsM // rpsP // rplX // rplN // rplP // rplO // rplV // rplJ // rplW // rplF // rplK // rplA // rplQ</t>
  </si>
  <si>
    <t>structural constituent of ribosome</t>
  </si>
  <si>
    <t>2.4648169e-11</t>
  </si>
  <si>
    <t>rpsQ // rplN // rplP // rplO // rplQ // rpsM // rpsB // rpsD // rpsE // rpsF // rpsI // rpsJ // rpsL // rpsP // rpsS // rpsU // rplV // rplJ // rplW // rplF // rplK // rplA // rpmGB // rplX // ypfD</t>
  </si>
  <si>
    <t>ribosome</t>
  </si>
  <si>
    <t>3.607755e-11</t>
  </si>
  <si>
    <t>rpsQ // rplN // rplP // rplO // rplQ // rpsM // rpsB // rpsD // rpsE // rpsF // rpsI // rpsJ // rpsL // rpsP // rpsS // rpsU // ypfD // rplV // rplJ // rplW // rplF // rplK // rplA // rpmGB // rplX</t>
  </si>
  <si>
    <t>macromolecule biosynthetic process</t>
  </si>
  <si>
    <t>5.7791716e-11</t>
  </si>
  <si>
    <t>ugtP // rplX // rpsJ // tagF // jag // rpsS // rpsU // rpsL // rpoA // rpsQ // thrS // rpsE // rplF // ileS // tsf // rpsM // ylxS // gatB // rplK // murAA // rplO // aspS // rplN // sigA // ltaSC // rpsI // rpsP // frr // rpoC // rplQ // rplW // fusA // pgcA // rplP // smpB // rpsF // greA // ltaSA // ypfD // rplJ // rpoE // tagT // pheT // asnS // nusG // nusA // rplV // racE // trpS // murAB // rplA // glyS // proS // rpsB // rpmGB // rpsD</t>
  </si>
  <si>
    <t>Biosynthesis</t>
  </si>
  <si>
    <t>7.510107e-11</t>
  </si>
  <si>
    <t>metK // metI // fabF // purM // purQ // purL // purS // purD // purF // aspB // pyrH // hemC // glyS // pheT // proS // thrS // trpS // aspS // asnS // ileS // aroH // tyrA // thiS // bioB // aroB // lipM // leuD // leuA // leuB // ilvH // ilvB // ilvC // pyrK // pyrE // bioF // bioW // purH // asd // ilvA // nadA // nadC // pdxS // racE // murAA // murAB // glyA // serA // nifS // sufS // thiF // tenI // asnB // pgcA // bioZ // tenA // nrdE // nrdF // mtnD // mtnX // mtnW // mtnB // mtnA // mtnK // mtnN // speD // folK // mdh // pgiA // gpsA // hisZ // hisG // hisD // tagT // cysI // cysJ // tagF // lysA // dapA // proB // gatB // gltB // prsS // putC // sumT // sirB</t>
  </si>
  <si>
    <t>proteinogenic amino acid metabolic process</t>
  </si>
  <si>
    <t>1.310473e-10</t>
  </si>
  <si>
    <t>metI // purQ // mtnX // nadA // asnB // hisZ // ilvH // ilvB // asd // aspB // leuA // cysI // yxjH // ilvC // cysJ // lysA // mtnN // gudB // gcvH // mtnW // serA // mtnD // dapA // leuB // proB // hisD // hisG // leuD // tyrA // yoaD // purF // mtnK // glyA // aldA // gltB // mtnA // putC // yxjG // ilvA // mtnB</t>
  </si>
  <si>
    <t>L-amino acid metabolic process</t>
  </si>
  <si>
    <t>cytoplasm</t>
  </si>
  <si>
    <t>1.6265919e-10</t>
  </si>
  <si>
    <t>metI // pyrH // proS // rnjB // aspS // smpB // hisZ // hisG // trmU // leuB // fumC // ptsH // purQ // purL // purM // ldh // prsS // recA // ftsZ // pheT // thrS // murAB // mapA // obgE // trpS // aroB // ylxS // noc // csaA // glyA // dltE // fliT // asnS // clpY // codY // trmFO // proB // gpsA // pnpA // aspB // glyS // metK // mntR // murAA // divIVA // tsf // pgiA // fusA // frr // dapA // aldA // srfAD // ileS // nadA // sigA // nusA // mtaB // tig // mtnB // sdpA // rplX // purS // hemC // rpoA // nadC // thiF // mbl // pyk // srfAC // pycA // mdh // bdbA // bipA // tenI // hisD // gcvH // jag // rpsS // ilvH // rpsP // sucC // rpmGB // rplO // phrK // srfAB // rapF // leuA // mtnX // phrF // rpsE // ykhA // ssbA // rpsF // rpsI // purF // aroH // pdhB</t>
  </si>
  <si>
    <t>L-amino acid biosynthetic process</t>
  </si>
  <si>
    <t>1.7691211e-10</t>
  </si>
  <si>
    <t>asd // mtnD // mtnN // mtnA // mtnK // mtnX // mtnW // mtnB // metI // yxjG // yxjH // lysA // dapA // asnB // aspB // serA // yoaD // cysI // cysJ // glyA // hisZ // hisG // hisD // tyrA // ilvB // ilvH // ilvC // leuB // leuA // leuD // gltB // putC // proB</t>
  </si>
  <si>
    <t>proteinogenic amino acid biosynthetic process</t>
  </si>
  <si>
    <t>RNA binding</t>
  </si>
  <si>
    <t>1.8189857e-10</t>
  </si>
  <si>
    <t>rplX // rpsJ // yqxC // ytpR // hfq // jag // rpsS // rpsL // rpsQ // thrS // rpsE // rplF // ileS // rpsM // rplK // rplO // bipA // rplN // rpsI // rplW // rplP // smpB // rpsF // ypfD // rnjB // dusB // rplJ // proB // pheT // nusA // rplV // rplA // trmU // csaA // pnpA // rpsD</t>
  </si>
  <si>
    <t>small molecule biosynthetic process</t>
  </si>
  <si>
    <t>2.794158e-10</t>
  </si>
  <si>
    <t>ugtP // metI // tagF // mtnX // nadA // asnB // hisZ // ilvH // ilvB // asd // aspB // tenI // leuA // cysI // alsD // pdxS // thiS // sumT // bioW // bioF // yxjH // bioB // ilvC // ltaSC // cysJ // lysA // mtnN // pgcA // pycA // thiF // aroB // gcvH // mtnW // ltaSA // serA // mtnD // tenA // dapA // leuB // proB // hisD // tagT // hisG // leuD // tyrA // yoaD // folK // mtnK // glyA // fabF // gltB // mtnA // pgiA // putC // aroH // yxjG // ilvA // mtnB // lipM</t>
  </si>
  <si>
    <t>organelle</t>
  </si>
  <si>
    <t>3.1857508e-10</t>
  </si>
  <si>
    <t>rplX // fliP // rpsJ // fliD // noc // rpsS // rpsU // rpsL // rpsQ // fliJ // rpsE // rplF // rpsM // rplK // rplO // fliG // rplN // rpsI // rpsP // rplQ // rplW // rplP // rpsF // ypfD // rplJ // fliF // rplV // rplA // fliM // rpsB // rpmGB // rpsD</t>
  </si>
  <si>
    <t>organic acid biosynthetic process</t>
  </si>
  <si>
    <t>ugtP // metI // tagF // mtnX // nadA // asnB // hisZ // ilvH // ilvB // asd // aspB // leuA // cysI // bioW // bioF // yxjH // bioB // ilvC // ltaSC // cysJ // lysA // mtnN // aroB // gcvH // mtnW // ltaSA // serA // mtnD // dapA // leuB // proB // hisD // tagT // hisG // leuD // tyrA // yoaD // folK // mtnK // glyA // fabF // gltB // mtnA // putC // aroH // yxjG // ilvA // mtnB // lipM</t>
  </si>
  <si>
    <t>structural molecule activity</t>
  </si>
  <si>
    <t>3.6021475e-10</t>
  </si>
  <si>
    <t>amino acid biosynthetic process</t>
  </si>
  <si>
    <t>3.8986792e-10</t>
  </si>
  <si>
    <t>metI // mtnX // asnB // hisZ // ilvH // ilvB // asd // aspB // leuA // cysI // yxjH // ilvC // cysJ // lysA // mtnN // aroB // mtnW // serA // mtnD // dapA // leuB // proB // hisD // hisG // leuD // tyrA // yoaD // mtnK // glyA // gltB // mtnA // putC // aroH // yxjG // ilvA // mtnB</t>
  </si>
  <si>
    <t>Pathways</t>
  </si>
  <si>
    <t>6.981301e-10</t>
  </si>
  <si>
    <t>mtnK // mtnN // lutC // lutB // ldh // gatB // gltB // ilvA // ilvH // ilvB // ilvC // putC // lysA // dapA // asd // bioF // bioW // aspB // aroH // aroB // metI // pyrH // pgcA // tkt // glyS // pheT // proS // thrS // trpS // aspS // asnS // ileS // thiS // nifS // sufS // thiF // tenI // mdh // icd // odhA // sucC // sucD // fumC // racE // murAA // murAB // pyrK // pyrE // purH // aldA // purM // purQ // purL // purS // purD // purF // pgiA // prsS // nadA // nadC // tagF // tagT // mtnD // mtnX // mtnW // mtnB // mtnA // speD // metK // fabF // serA // leuD // leuA // leuB // pdhA // pdhB // gudB // cysI // cysJ // pdxS // pyk // tyrA // secXA // secDF // folK // proB // nrdE // nrdF // bioZ // asnB // cysC // gpsA // tenA // lipM // bioB // glyA // pycA // alsD // hisZ // hisG // hisD // trmU // hemC // gndA // sumT // sirB</t>
  </si>
  <si>
    <t>alpha-amino acid metabolic process</t>
  </si>
  <si>
    <t>8.6842206e-10</t>
  </si>
  <si>
    <t>metI // purQ // mtnX // nadA // asnB // hisZ // ilvH // ilvB // asd // aspB // leuA // cysI // yxjH // ilvC // cysJ // lysA // mtnN // gudB // gcvH // mtnW // serA // mtnD // dapA // leuB // proB // hisD // hisG // leuD // tyrA // yoaD // purF // mtnK // glyA // aldA // gltB // mtnA // putC // yxjG // ilvA // sufS // mtnB</t>
  </si>
  <si>
    <t>molecular_function</t>
  </si>
  <si>
    <t>1.1714848e-9</t>
  </si>
  <si>
    <t>ugtP // ftsE // purL // putP // rplX // metI // sipS // ssbA // speD // rpsJ // tagF // epeA // hemC // sirB // yqxC // purQ // gpsA // flhA // minD // mtnX // appB // ytpR // hfq // fliD // mapA // nadA // noc // ptsG // asnB // gndA // hisZ // ilvH // ilvB // yoaE // epeE // jag // nrdF // rpsS // rpsU // rpsL // asd // aspB // metN // tenI // leuA // yvdD // rpoA // srfAB // rpsQ // fliJ // thrS // cysI // alsD // pdxS // rpsE // lytC // mntR // thiW // rplF // thiS // pyrE // ileS // mdh // sumT // bioW // tsf // srfAC // secXA // rpsM // yybJ // gatB // trmFO // yvrN // bioF // rplK // pyrK // wprA // murAA // yxjH // bioB // ftsH // cwlO // engB // rplO // ydiO // aspS // fliG // bipA // purD // safA // yumC // phrF // rplN // sigA // ndoAI // opuAC // bioZ // papA // ilvC // sucD // cpdG // ltaSC // rpsI // rpsP // frr // rpoC // pitB // sdpC // ldh // divIVA // cysJ // rplQ // lysA // rplW // mtnN // fusA // pgcA // rplP // pycA // smpB // fliT // prsS // mbl // pdhA // thiF // gudB // aroB // mtaB // rpsF // srfAA // ctpA // yoaB // greA // mtnW // ltaSA // ypfD // thiU // serA // mtnD // wapA // nifS // obgE // rnjB // dusB // tenA // dapA // tkt // rplJ // yoaC // fpbQ // leuB // rapF // rpoE // bdbB // proB // dltE // bdbA // hisD // opuAA // fliF // tagT // codY // mreC // pheT // hisG // yvrO // asnS // metK // sucC // sufC // nrdE // nadC // secDF // pyrH // icd // abbA // clpX // srfAD // leuD // tyrA // nusA // ptsH // yoaD // rplV // cheR // purH // purF // folK // cysC // racE // rsbS // purM // mtnK // trpS // iolW // murAB // glyA // ykhA // rplA // pdhB // aldA // glyS // lpaA // fabF // gltB // prsA // mtnA // trmU // csaA // odhA // pgiA // putC // aroH // clpY // fliM // ftsZ // fumC // ymfC // cheC // proS // purS // recA // tig // pnpA // yxjG // rpsB // ilvA // sufS // pyk // rpmGB // mtnB // lipM // lutB // rpsD // gltT</t>
  </si>
  <si>
    <t>alpha-amino acid biosynthetic process</t>
  </si>
  <si>
    <t>1.1936073e-9</t>
  </si>
  <si>
    <t>ilvA // ilvB // ilvH // ilvC // asd // mtnD // mtnN // mtnA // mtnK // mtnX // mtnW // mtnB // metI // yxjG // yxjH // lysA // dapA // asnB // aspB // serA // yoaD // cysI // cysJ // glyA // hisZ // hisG // hisD // tyrA // leuB // leuA // leuD // gltB // putC // proB</t>
  </si>
  <si>
    <t>carboxylic acid biosynthetic process</t>
  </si>
  <si>
    <t>1.3224609e-9</t>
  </si>
  <si>
    <t>metI // mtnX // nadA // asnB // hisZ // ilvH // ilvB // asd // aspB // leuA // cysI // bioW // bioF // yxjH // bioB // ilvC // cysJ // lysA // mtnN // aroB // gcvH // mtnW // serA // mtnD // dapA // leuB // proB // hisD // hisG // leuD // tyrA // yoaD // folK // mtnK // glyA // fabF // gltB // mtnA // putC // aroH // yxjG // ilvA // mtnB // lipM</t>
  </si>
  <si>
    <t>binding</t>
  </si>
  <si>
    <t>1.48662e-9</t>
  </si>
  <si>
    <t>ugtP // ftsE // purL // putP // rplX // metI // ssbA // rpsJ // tagF // epeA // sirB // yqxC // purQ // gpsA // flhA // minD // ytpR // hfq // fliD // mapA // nadA // noc // asnB // gndA // ilvB // yoaE // epeE // jag // nrdF // rpsS // rpsL // asd // aspB // metN // leuA // rpoA // srfAB // rpsQ // fliJ // thrS // cysI // pdxS // rpsE // mntR // thiW // rplF // thiS // pyrE // ileS // mdh // bioW // tsf // srfAC // rpsM // yybJ // gatB // trmFO // bioF // rplK // pyrK // yxjH // bioB // ftsH // engB // rplO // ydiO // aspS // bipA // purD // safA // yumC // phrF // rplN // sigA // ndoAI // bioZ // papA // ilvC // sucD // ltaSC // rpsI // frr // rpoC // divIVA // cysJ // lysA // rplW // fusA // pgcA // rplP // pycA // smpB // fliT // prsS // mbl // thiF // aroB // mtaB // rpsF // srfAA // greA // mtnW // ltaSA // ypfD // thiU // serA // mtnD // nifS // obgE // rnjB // dusB // tkt // rplJ // leuB // rapF // rpoE // proB // hisD // opuAA // codY // mreC // pheT // hisG // yvrO // asnS // metK // sucC // sufC // nrdE // pyrH // icd // abbA // clpX // tyrA // nusA // ptsH // yoaD // rplV // purF // folK // cysC // rsbS // purM // mtnK // trpS // iolW // glyA // ykhA // rplA // aldA // glyS // gltB // trmU // csaA // odhA // pgiA // clpY // ftsZ // ymfC // proS // purS // recA // tig // pnpA // yxjG // rpsB // ilvA // sufS // pyk // mtnB // lutB // rpsD</t>
  </si>
  <si>
    <t>intracellular non-membrane-bounded organelle</t>
  </si>
  <si>
    <t>1.624123e-9</t>
  </si>
  <si>
    <t>noc // rpsQ // rplN // rplP // rplO // rplQ // rpsM // rpsB // rpsD // rpsE // rpsF // rpsI // rpsJ // rpsL // rpsP // rpsS // rpsU // ypfD // rplV // rplJ // rplW // rplF // rplK // rplA // rpmGB // rplX</t>
  </si>
  <si>
    <t>protein-containing complex</t>
  </si>
  <si>
    <t>1.1781111e-8</t>
  </si>
  <si>
    <t>purL // rplX // rpsJ // epeA // purQ // gpsA // metQ // ilvB // nrdF // rpsS // rpsU // rpsL // metN // rpoA // rpsQ // cysI // rpsE // thiW // rplF // rpsM // gatB // rplK // rplO // bipA // rplN // opuAC // sucD // rpsI // rpsP // rpoC // rplQ // rplW // rplP // prsS // gcvH // rpsF // ypfD // rplJ // rpoE // opuAA // codY // pheT // metP // sucC // nrdE // clpX // leuD // rplV // rplA // csaA // odhA // clpY // fumC // purS // rpsB // rpmGB // rpsD</t>
  </si>
  <si>
    <t>rRNA binding</t>
  </si>
  <si>
    <t>3.4164284e-8</t>
  </si>
  <si>
    <t>rplN // rplJ // rplK // rpsF // rpsQ // rplP // rplO // rpsM // rpsD // rpsE // rpsL // rpsS // rplV // rplW // rplF // rplA // rplX // bipA</t>
  </si>
  <si>
    <t>sulfur compound metabolic process</t>
  </si>
  <si>
    <t>3.8733603e-8</t>
  </si>
  <si>
    <t>metI // mtnX // asd // tenI // cysI // thiS // bioW // bioF // yxjH // bioB // cysJ // mtnN // pdhA // thiF // gcvH // mtnW // mtnD // tenA // metK // sucC // cysC // mtnK // ykhA // mtnA // yxjG // sufS // mtnB // lipM</t>
  </si>
  <si>
    <t>intracellular organelle</t>
  </si>
  <si>
    <t>7.552335e-8</t>
  </si>
  <si>
    <t>sulfur compound biosynthetic process</t>
  </si>
  <si>
    <t>8.983042e-8</t>
  </si>
  <si>
    <t>cysI // cysJ // cysC // bioF // bioB // bioW // gcvH // lipM // asd // mtnD // mtnN // mtnA // mtnK // mtnX // mtnW // mtnB // metI // yxjG // yxjH // metK // thiS // thiF // tenI // tenA // pdhA</t>
  </si>
  <si>
    <t>protein metabolic process</t>
  </si>
  <si>
    <t>1.5802242e-7</t>
  </si>
  <si>
    <t>rplX // sipS // rpsJ // hemC // mapA // rpsS // rpsU // rpsL // rpsQ // thrS // rpsE // rplF // ileS // tsf // rpsM // ylxS // gatB // rplK // wprA // ftsH // cwlO // rplO // aspS // rplN // rpsI // rpsP // frr // rplQ // rplW // fusA // rplP // smpB // thiF // gcvH // rpsF // ctpA // ypfD // rplJ // rapF // pheT // asnS // clpX // rplV // cheR // trpS // rplA // glyS // prsA // clpY // proS // tig // rpsB // rpmGB // lipM // rpsD</t>
  </si>
  <si>
    <t>heterocyclic compound binding</t>
  </si>
  <si>
    <t>3.8142917e-7</t>
  </si>
  <si>
    <t>ftsE // purL // metI // epeA // purQ // gpsA // minD // asnB // gndA // ilvB // asd // aspB // metN // thrS // cysI // thiW // thiS // ileS // bioW // yybJ // gatB // trmFO // bioF // pyrK // ftsH // engB // aspS // bipA // purD // yumC // bioZ // ilvC // sucD // cysJ // lysA // fusA // pycA // prsS // mbl // thiF // aroB // thiU // serA // obgE // dusB // leuB // proB // hisD // opuAA // codY // pheT // hisG // yvrO // asnS // metK // sucC // sufC // nrdE // pyrH // icd // clpX // tyrA // yoaD // folK // cysC // purM // mtnK // trpS // iolW // glyA // ykhA // aldA // glyS // trmU // odhA // clpY // ftsZ // proS // purS // recA // ilvA // sufS // pyk</t>
  </si>
  <si>
    <t>L-methionine Biosynthesis</t>
  </si>
  <si>
    <t>4.721817e-7</t>
  </si>
  <si>
    <t>metI // cysI // cysJ // asd // aspB // mtnD // mtnX // mtnW // mtnB // mtnA // mtnK // mtnN // speD // metK</t>
  </si>
  <si>
    <t>L-methionine Salvage</t>
  </si>
  <si>
    <t>6.953006e-7</t>
  </si>
  <si>
    <t>mtnD // mtnX // mtnW // mtnB // mtnA // mtnK // mtnN // speD // metK</t>
  </si>
  <si>
    <t>L-methionine salvage cycle I (bacteria and plants)</t>
  </si>
  <si>
    <t>L-methionine salvage from S-adenosylmethionine</t>
  </si>
  <si>
    <t>8.181045e-7</t>
  </si>
  <si>
    <t>mtnD // mtnA // mtnK // mtnW // mtnX // mtnB // mtnN</t>
  </si>
  <si>
    <t>organic cyclic compound binding</t>
  </si>
  <si>
    <t>1.0022404e-6</t>
  </si>
  <si>
    <t>ftsE // purL // rplX // metI // ssbA // rpsJ // epeA // yqxC // purQ // gpsA // minD // ytpR // hfq // noc // asnB // gndA // ilvB // yoaE // jag // rpsS // rpsL // asd // aspB // metN // rpoA // rpsQ // thrS // cysI // rpsE // mntR // thiW // rplF // thiS // ileS // bioW // tsf // rpsM // yybJ // gatB // trmFO // bioF // rplK // pyrK // ftsH // engB // rplO // ydiO // aspS // bipA // purD // yumC // rplN // sigA // bioZ // ilvC // sucD // rpsI // rpoC // cysJ // lysA // rplW // fusA // rplP // pycA // smpB // prsS // mbl // thiF // aroB // rpsF // greA // ypfD // thiU // serA // obgE // rnjB // dusB // rplJ // leuB // proB // hisD // opuAA // codY // pheT // hisG // yvrO // asnS // metK // sucC // sufC // nrdE // pyrH // icd // clpX // tyrA // nusA // yoaD // rplV // folK // cysC // purM // mtnK // trpS // iolW // glyA // ykhA // rplA // aldA // glyS // trmU // csaA // odhA // clpY // ftsZ // ymfC // proS // purS // recA // pnpA // ilvA // sufS // pyk // rpsD</t>
  </si>
  <si>
    <t>small ribosomal subunit</t>
  </si>
  <si>
    <t>1.365841e-6</t>
  </si>
  <si>
    <t>rpsQ // rpsB // rpsE // rpsF // rpsI // rpsS // ypfD // rpsD // rpsL // rpsJ // rpsM // rpsP</t>
  </si>
  <si>
    <t>methionine biosynthetic process</t>
  </si>
  <si>
    <t>1.5119812e-6</t>
  </si>
  <si>
    <t>asd // mtnD // mtnN // mtnA // mtnK // mtnX // mtnW // mtnB // metI // yxjG // yxjH</t>
  </si>
  <si>
    <t>L-methionine biosynthetic process</t>
  </si>
  <si>
    <t>2.042382e-6</t>
  </si>
  <si>
    <t>asd // mtnD // mtnN // mtnA // mtnK // mtnX // mtnW // mtnB</t>
  </si>
  <si>
    <t>aspartate family amino acid biosynthetic process</t>
  </si>
  <si>
    <t>2.4329286e-6</t>
  </si>
  <si>
    <t>asd // mtnD // mtnN // mtnA // mtnK // mtnX // mtnW // mtnB // metI // yxjG // yxjH // lysA // dapA // asnB // aspB</t>
  </si>
  <si>
    <t>aspartate family amino acid metabolic process</t>
  </si>
  <si>
    <t>2.9662565e-6</t>
  </si>
  <si>
    <t>asd // mtnD // mtnN // mtnA // mtnK // mtnX // mtnW // mtnB // metI // yxjG // yxjH // lysA // dapA // asnB // aspB // ilvA // nadA</t>
  </si>
  <si>
    <t>nucleoside phosphate binding</t>
  </si>
  <si>
    <t>3.3394315e-6</t>
  </si>
  <si>
    <t>ftsE // purL // epeA // purQ // gpsA // minD // asnB // gndA // ilvB // asd // metN // thrS // cysI // thiW // thiS // ileS // bioW // yybJ // gatB // trmFO // pyrK // ftsH // engB // aspS // bipA // purD // yumC // bioZ // ilvC // sucD // cysJ // fusA // pycA // prsS // mbl // thiF // aroB // serA // obgE // dusB // leuB // proB // hisD // opuAA // codY // pheT // hisG // yvrO // asnS // metK // sucC // sufC // nrdE // pyrH // icd // clpX // tyrA // yoaD // folK // cysC // purM // mtnK // trpS // iolW // ykhA // aldA // glyS // trmU // clpY // ftsZ // proS // purS // recA // pyk</t>
  </si>
  <si>
    <t>sulfur amino acid metabolic process</t>
  </si>
  <si>
    <t>4.004383e-6</t>
  </si>
  <si>
    <t>metI // cysI // cysJ // sufS // asd // mtnD // mtnN // mtnA // mtnK // mtnX // mtnW // mtnB // yxjG // yxjH</t>
  </si>
  <si>
    <t>ligase activity</t>
  </si>
  <si>
    <t>4.3084005e-6</t>
  </si>
  <si>
    <t>purL // purQ // asnB // hisZ // srfAB // thrS // ileS // bioW // srfAC // gatB // aspS // purD // bioZ // sucD // pycA // thiF // srfAA // pheT // asnS // sucC // purM // trpS // glyS // csaA // proS // purS</t>
  </si>
  <si>
    <t>amino acid salvage</t>
  </si>
  <si>
    <t>4.9843425e-6</t>
  </si>
  <si>
    <t>mtnD // mtnN // mtnA // mtnK // mtnX // mtnW // mtnB</t>
  </si>
  <si>
    <t>L-methionine salvage from methylthioadenosine</t>
  </si>
  <si>
    <t>L-methionine salvage</t>
  </si>
  <si>
    <t>tRNA binding</t>
  </si>
  <si>
    <t>6.1855553e-6</t>
  </si>
  <si>
    <t>ytpR // trmU // rplP // pheT // rpsM // rpsL // csaA // rplA // dusB // ileS // thrS // rpsJ // bipA</t>
  </si>
  <si>
    <t>nucleotide binding</t>
  </si>
  <si>
    <t>6.4555825e-6</t>
  </si>
  <si>
    <t>ftsE // purL // epeA // purQ // gpsA // minD // asnB // gndA // ilvB // asd // metN // thrS // cysI // thiW // thiS // ileS // bioW // yybJ // gatB // trmFO // pyrK // ftsH // engB // aspS // bipA // purD // yumC // bioZ // ilvC // sucD // cysJ // fusA // pycA // prsS // mbl // thiF // aroB // serA // obgE // dusB // leuB // proB // hisD // opuAA // codY // pheT // hisG // yvrO // asnS // metK // sucC // sufC // nrdE // pyrH // icd // clpX // tyrA // yoaD // folK // cysC // purM // mtnK // trpS // iolW // aldA // glyS // trmU // clpY // ftsZ // proS // purS // recA // pyk</t>
  </si>
  <si>
    <t>macromolecule metabolic process</t>
  </si>
  <si>
    <t>7.3745623e-6</t>
  </si>
  <si>
    <t>ugtP // rplX // sipS // ssbA // rpsJ // tagF // hemC // yqxC // mapA // hisZ // jag // nrdF // rpsS // rpsU // rpsL // rpoA // rpsQ // thrS // rpsE // lytC // rplF // ileS // tsf // rpsM // ylxS // gatB // trmFO // rplK // wprA // murAA // ftsH // cwlO // rplO // ydiO // aspS // rplN // sigA // ltaSC // rpsI // rpsP // frr // rpoC // rplQ // rplW // fusA // pgcA // rplP // smpB // thiF // mtaB // gcvH // rpsF // ctpA // greA // ltaSA // ypfD // wapA // rnjB // dusB // rplJ // rapF // rpoE // tagT // pheT // asnS // nrdE // nusG // clpX // nusA // rplV // cheR // racE // trpS // murAB // rplA // glyS // prsA // trmU // clpY // proS // recA // tig // pnpA // rpsB // rpmGB // lipM // rpsD</t>
  </si>
  <si>
    <t>methionine metabolic process</t>
  </si>
  <si>
    <t>8.121821e-6</t>
  </si>
  <si>
    <t>sulfur amino acid biosynthetic process</t>
  </si>
  <si>
    <t>9.016589e-6</t>
  </si>
  <si>
    <t>asd // mtnD // mtnN // mtnA // mtnK // mtnX // mtnW // mtnB // metI // yxjG // yxjH // cysI // cysJ</t>
  </si>
  <si>
    <t>small molecule binding</t>
  </si>
  <si>
    <t>1.2003019e-5</t>
  </si>
  <si>
    <t>ftsE // purL // putP // metI // epeA // sirB // purQ // gpsA // minD // mapA // nadA // asnB // gndA // ilvB // yoaE // epeE // nrdF // asd // aspB // metN // leuA // srfAB // thrS // cysI // mntR // thiW // thiS // pyrE // ileS // bioW // srfAC // yybJ // gatB // trmFO // bioF // pyrK // yxjH // bioB // ftsH // engB // aspS // bipA // purD // yumC // bioZ // papA // ilvC // sucD // ltaSC // rpoC // cysJ // lysA // fusA // pgcA // pycA // prsS // mbl // thiF // aroB // mtaB // srfAA // mtnW // ltaSA // thiU // serA // mtnD // nifS // obgE // rnjB // dusB // tkt // leuB // rapF // proB // hisD // opuAA // codY // pheT // hisG // yvrO // asnS // metK // sucC // sufC // nrdE // pyrH // icd // clpX // tyrA // yoaD // purF // folK // cysC // purM // mtnK // trpS // iolW // glyA // ykhA // aldA // glyS // gltB // trmU // odhA // pgiA // clpY // ftsZ // proS // purS // recA // pnpA // yxjG // ilvA // sufS // pyk // mtnB // lutB</t>
  </si>
  <si>
    <t>Generation of Precursor Metabolites and Energy</t>
  </si>
  <si>
    <t>1.3733663e-5</t>
  </si>
  <si>
    <t>pdhA // pdhB // pyk // pgiA // gndA // tkt // odhA // alsD // ilvH // ilvB // pycA // fumC // mdh // lutC // lutB // ldh // icd // sucC // sucD</t>
  </si>
  <si>
    <t>cellular component assembly</t>
  </si>
  <si>
    <t>1.5314497e-5</t>
  </si>
  <si>
    <t>ftsZ // rpsS // ylxS // engB // rplW // bipA // codY // noc // divIVA // minD // ftsE // fliK // flhA // fliJ // fliM // fliF // fliP // fliH // fliG // rplV // sufB // sufD</t>
  </si>
  <si>
    <t>amino acid activation</t>
  </si>
  <si>
    <t>1.9326511e-5</t>
  </si>
  <si>
    <t>srfAC // srfAB // srfAA // gatB // glyS // trpS // ileS // pheT // asnS // aspS // thrS // proS // hisZ</t>
  </si>
  <si>
    <t>purine nucleotide binding</t>
  </si>
  <si>
    <t>2.3681478e-5</t>
  </si>
  <si>
    <t>ftsE // purL // epeA // purQ // gpsA // minD // asnB // gndA // asd // metN // thrS // cysI // thiW // ileS // bioW // yybJ // gatB // ftsH // engB // aspS // bipA // purD // yumC // bioZ // ilvC // fusA // pycA // prsS // mbl // thiF // serA // obgE // leuB // proB // hisD // opuAA // codY // pheT // hisG // yvrO // asnS // metK // sucC // sufC // nrdE // pyrH // icd // clpX // tyrA // yoaD // folK // cysC // purM // mtnK // trpS // iolW // glyS // trmU // clpY // ftsZ // proS // purS // recA // pyk</t>
  </si>
  <si>
    <t>cellular component organization or biogenesis</t>
  </si>
  <si>
    <t>2.8462957e-5</t>
  </si>
  <si>
    <t>ftsE // fliP // sipS // tagF // flhA // minD // noc // jag // rpsS // fliJ // lytC // secXA // ylxS // wprA // murAA // cwlO // engB // fliG // bipA // frr // divIVA // rplW // flhO // fusA // fliT // flgD // fliH // ltaSA // obgE // fliF // tagT // codY // mreC // fliK // nusG // rplV // racE // murAB // lytB // sufB // sufD // fliM // ftsZ // rpsD</t>
  </si>
  <si>
    <t>cytosolic large ribosomal subunit</t>
  </si>
  <si>
    <t>3.433108e-5</t>
  </si>
  <si>
    <t>rplX // rplN // rplP // rplO // rplV // rplJ // rplW // rplF // rplK // rplA // rplQ</t>
  </si>
  <si>
    <t>bacterial-type flagellum-dependent cell motility</t>
  </si>
  <si>
    <t>3.893005e-5</t>
  </si>
  <si>
    <t>fliK // flhO // flgD // fliL // fliJ // fliM // flhA // fliF // swrB // fliP // fliH // fliG // fliD</t>
  </si>
  <si>
    <t>protein binding</t>
  </si>
  <si>
    <t>4.293682e-5</t>
  </si>
  <si>
    <t>ugtP // tagF // flhA // minD // fliD // asnB // rpsL // asd // rpoA // fliJ // pdxS // mntR // rplF // pyrE // mdh // bioW // bioB // engB // safA // yumC // phrF // ndoAI // rpoC // divIVA // pycA // fliT // mbl // greA // rnjB // rapF // rpoE // codY // mreC // sucC // pyrH // icd // abbA // clpX // ptsH // rsbS // rplA // ftsZ // purS // recA // pnpA // rpsB // sufS</t>
  </si>
  <si>
    <t>5-aminoimidazole ribonucleotide biosynthesis I</t>
  </si>
  <si>
    <t>5.086214e-5</t>
  </si>
  <si>
    <t>purM // purQ // purL // purS // purD // purF</t>
  </si>
  <si>
    <t>5-aminoimidazole ribonucleotide biosynthesis II</t>
  </si>
  <si>
    <t>large ribosomal subunit</t>
  </si>
  <si>
    <t>archaeal or bacterial-type flagellum-dependent cell motility</t>
  </si>
  <si>
    <t>cilium or flagellum-dependent cell motility</t>
  </si>
  <si>
    <t>cell motility</t>
  </si>
  <si>
    <t>bacterial-type flagellum-dependent swarming motility</t>
  </si>
  <si>
    <t>6.40675e-5</t>
  </si>
  <si>
    <t>fliK // flhO // flgD // fliL // fliJ // fliM // flhA // fliF // swrB // fliP // fliH // fliG</t>
  </si>
  <si>
    <t>Fermentation of Pyruvate</t>
  </si>
  <si>
    <t>7.254265e-5</t>
  </si>
  <si>
    <t>pdhA // pdhB // alsD // ilvH // ilvB // pycA // fumC // mdh // lutC // lutB // ldh</t>
  </si>
  <si>
    <t>pyruvate fermentation in &lt;i&gt;Bacillus subtilis&lt;/i&gt;</t>
  </si>
  <si>
    <t>pycA // fumC // mdh // pdhA // pdhB // alsD // ilvH // ilvB // lutC // lutB // ldh</t>
  </si>
  <si>
    <t>Fermentation</t>
  </si>
  <si>
    <t>nucleotide metabolic process</t>
  </si>
  <si>
    <t>8.915584e-5</t>
  </si>
  <si>
    <t>purL // purQ // gpsA // nadA // gndA // nrdF // pyrE // pyrK // purD // ldh // prsS // pdhA // tkt // nrdE // nadC // pyrH // purH // purF // cysC // purM // pdhB // odhA // pgiA // purS // pyk</t>
  </si>
  <si>
    <t>purine nucleotide metabolic process</t>
  </si>
  <si>
    <t>8.981501e-5</t>
  </si>
  <si>
    <t>gndA // tkt // pdhA // pdhB // odhA // pgiA // pyk // ldh // purQ // purL // purM // purF // purD // purH // purS // cysC // nadA // nadC // prsS // gpsA</t>
  </si>
  <si>
    <t>cellular component organization</t>
  </si>
  <si>
    <t>9.270643e-5</t>
  </si>
  <si>
    <t>ftsE // fliP // sipS // tagF // flhA // minD // noc // jag // rpsS // fliJ // lytC // secXA // ylxS // wprA // murAA // cwlO // engB // fliG // bipA // frr // divIVA // rplW // flhO // fusA // fliT // flgD // fliH // ltaSA // fliF // tagT // codY // fliK // nusG // rplV // racE // murAB // lytB // sufB // sufD // fliM // ftsZ</t>
  </si>
  <si>
    <t>yvrH</t>
  </si>
  <si>
    <t>1.296733e-4</t>
  </si>
  <si>
    <t>wprA // wapA // bdbA // bdbB // rsiX // lytA // lytB // lytC</t>
  </si>
  <si>
    <t>catalytic activity, acting on a tRNA</t>
  </si>
  <si>
    <t>1.3748195e-4</t>
  </si>
  <si>
    <t>proS // ileS // gatB // trmU // thrS // csaA // trpS // aspS // glyS // asnS // hisZ // pheT // trmFO // dusB // wapA // mtaB</t>
  </si>
  <si>
    <t>superpathway of 5-aminoimidazole ribonucleotide biosynthesis</t>
  </si>
  <si>
    <t>1.6222596e-4</t>
  </si>
  <si>
    <t>5-Aminoimidazole Ribonucleotide Biosynthesis</t>
  </si>
  <si>
    <t>ligase activity, forming carbon-oxygen bonds</t>
  </si>
  <si>
    <t>1.703443e-4</t>
  </si>
  <si>
    <t>thrS // csaA // trpS // aspS // glyS // asnS // proS // hisZ // pheT // ileS</t>
  </si>
  <si>
    <t>aminoacyl-tRNA ligase activity</t>
  </si>
  <si>
    <t>nucleobase-containing compound metabolic process</t>
  </si>
  <si>
    <t>2.1483803e-4</t>
  </si>
  <si>
    <t>purL // ssbA // yqxC // purQ // gpsA // nadA // gndA // hisZ // nrdF // rpoA // thrS // pyrE // ileS // gatB // trmFO // pyrK // murAA // ydiO // aspS // purD // sigA // rpoC // ldh // mtnN // pgcA // prsS // pdhA // thiF // mtaB // greA // wapA // rnjB // dusB // tkt // rpoE // pheT // asnS // sucC // nrdE // nadC // pyrH // nusG // nusA // purH // purF // cysC // purM // trpS // murAB // ykhA // rplA // pdhB // glyS // trmU // odhA // pgiA // proS // purS // recA // pnpA // pyk</t>
  </si>
  <si>
    <t>adenyl nucleotide binding</t>
  </si>
  <si>
    <t>2.4165394e-4</t>
  </si>
  <si>
    <t>ftsE // purL // epeA // purQ // gpsA // minD // asnB // gndA // asd // metN // thrS // cysI // thiW // ileS // bioW // yybJ // gatB // ftsH // aspS // purD // yumC // bioZ // ilvC // pycA // prsS // mbl // thiF // serA // leuB // proB // hisD // opuAA // pheT // hisG // yvrO // asnS // metK // sucC // sufC // nrdE // pyrH // icd // clpX // tyrA // yoaD // folK // cysC // purM // mtnK // trpS // iolW // glyS // trmU // clpY // proS // purS // recA // pyk</t>
  </si>
  <si>
    <t>superpathway of branched chain amino acid biosynthesis</t>
  </si>
  <si>
    <t>2.4608112e-4</t>
  </si>
  <si>
    <t>ilvA // ilvH // ilvB // ilvC // leuD // leuA // leuB</t>
  </si>
  <si>
    <t>tRNA aminoacylation</t>
  </si>
  <si>
    <t>2.4964442e-4</t>
  </si>
  <si>
    <t>gatB // glyS // trpS // ileS // pheT // asnS // aspS // thrS // proS // hisZ</t>
  </si>
  <si>
    <t>ribose phosphate metabolic process</t>
  </si>
  <si>
    <t>2.6205598e-4</t>
  </si>
  <si>
    <t>purQ // purL // purM // purF // purD // purH // purS // cysC // pyrH // pyrE // pyrK // pdhA // pdhB // odhA // pgiA // pyk // ldh // prsS</t>
  </si>
  <si>
    <t>catalytic activity</t>
  </si>
  <si>
    <t>3.011963e-4</t>
  </si>
  <si>
    <t>ugtP // ftsE // purL // metI // sipS // speD // tagF // epeA // hemC // sirB // yqxC // purQ // gpsA // minD // mtnX // mapA // nadA // ptsG // asnB // gndA // hisZ // ilvH // ilvB // yoaE // epeE // nrdF // asd // aspB // metN // tenI // leuA // yvdD // rpoA // srfAB // thrS // cysI // alsD // pdxS // lytC // thiW // pyrE // ileS // mdh // sumT // bioW // srfAC // yybJ // gatB // trmFO // bioF // pyrK // wprA // murAA // yxjH // bioB // ftsH // cwlO // ydiO // aspS // bipA // purD // safA // yumC // bioZ // papA // ilvC // sucD // cpdG // ltaSC // rpoC // ldh // cysJ // lysA // mtnN // fusA // pgcA // pycA // prsS // pdhA // thiF // gudB // aroB // mtaB // srfAA // ctpA // mtnW // ltaSA // serA // mtnD // wapA // nifS // obgE // rnjB // dusB // tenA // dapA // tkt // yoaC // leuB // rapF // rpoE // bdbB // proB // dltE // bdbA // hisD // opuAA // tagT // pheT // hisG // yvrO // asnS // metK // sucC // sufC // nrdE // nadC // pyrH // icd // clpX // srfAD // leuD // tyrA // yoaD // cheR // purH // purF // folK // cysC // racE // purM // mtnK // trpS // iolW // murAB // glyA // ykhA // pdhB // aldA // glyS // lpaA // fabF // gltB // prsA // mtnA // trmU // csaA // odhA // pgiA // putC // aroH // clpY // ftsZ // fumC // cheC // proS // purS // recA // tig // pnpA // yxjG // ilvA // sufS // pyk // mtnB // lipM</t>
  </si>
  <si>
    <t>cell projection organization</t>
  </si>
  <si>
    <t>3.9957438e-4</t>
  </si>
  <si>
    <t>fliK // flhA // fliJ // fliM // fliF // fliP // fliH // fliG // flgD // fliT // flhO</t>
  </si>
  <si>
    <t>bacterial-type flagellum organization</t>
  </si>
  <si>
    <t>nucleoside phosphate metabolic process</t>
  </si>
  <si>
    <t>4.951194e-4</t>
  </si>
  <si>
    <t>purL // purQ // gpsA // nadA // gndA // nrdF // pyrE // pyrK // murAA // purD // ldh // prsS // pdhA // tkt // sucC // nrdE // nadC // pyrH // purH // purF // cysC // purM // murAB // ykhA // pdhB // odhA // pgiA // purS // pyk</t>
  </si>
  <si>
    <t>anion binding</t>
  </si>
  <si>
    <t>5.713067e-4</t>
  </si>
  <si>
    <t>ftsE // purL // metI // epeA // purQ // minD // asnB // ilvB // aspB // metN // thrS // thiW // ileS // bioW // yybJ // gatB // trmFO // bioF // pyrK // ftsH // engB // aspS // bipA // purD // yumC // bioZ // cysJ // lysA // fusA // pycA // prsS // mbl // thiF // obgE // dusB // proB // opuAA // codY // pheT // hisG // yvrO // asnS // metK // sucC // sufC // nrdE // pyrH // clpX // tyrA // folK // cysC // purM // mtnK // trpS // iolW // glyA // ykhA // glyS // trmU // odhA // clpY // ftsZ // proS // purS // recA // ilvA // sufS // pyk</t>
  </si>
  <si>
    <t>ribonucleotide metabolic process</t>
  </si>
  <si>
    <t>5.9826276e-4</t>
  </si>
  <si>
    <t>purQ // purL // purM // purF // purD // purH // purS // cysC // pyrH // pyrE // pyrK // pdhA // pdhB // odhA // pgiA // pyk // ldh</t>
  </si>
  <si>
    <t>branched-chain amino acid biosynthetic process</t>
  </si>
  <si>
    <t>6.1775e-4</t>
  </si>
  <si>
    <t>ilvB // ilvH // ilvC // ilvA // asd // leuB // leuA // leuD</t>
  </si>
  <si>
    <t>RNA metabolic process</t>
  </si>
  <si>
    <t>7.261295e-4</t>
  </si>
  <si>
    <t>yqxC // hisZ // rpoA // thrS // ileS // gatB // trmFO // aspS // sigA // rpoC // thiF // mtaB // greA // wapA // rnjB // dusB // rpoE // pheT // asnS // nusG // nusA // trpS // rplA // glyS // trmU // proS // pnpA</t>
  </si>
  <si>
    <t>purine-containing compound metabolic process</t>
  </si>
  <si>
    <t>8.347941e-4</t>
  </si>
  <si>
    <t>purL // purQ // gpsA // nadA // gndA // purD // ldh // pgcA // prsS // pdhA // tkt // sucC // nadC // purH // purF // cysC // purM // ykhA // pdhB // odhA // pgiA // purS // pyk</t>
  </si>
  <si>
    <t>'de novo' IMP biosynthetic process</t>
  </si>
  <si>
    <t>8.421888e-4</t>
  </si>
  <si>
    <t>purQ // purL // purM // purF // purD // purH // purS</t>
  </si>
  <si>
    <t>tRNA aminoacylation for protein translation</t>
  </si>
  <si>
    <t>8.751083e-4</t>
  </si>
  <si>
    <t>glyS // trpS // ileS // pheT // asnS // aspS // thrS // proS // hisZ</t>
  </si>
  <si>
    <t>ion binding</t>
  </si>
  <si>
    <t>ftsE // purL // putP // metI // epeA // sirB // purQ // minD // mapA // nadA // asnB // ilvB // yoaE // epeE // nrdF // aspB // metN // leuA // thrS // cysI // mntR // thiW // pyrE // ileS // bioW // yybJ // gatB // trmFO // bioF // pyrK // yxjH // bioB // ftsH // engB // aspS // bipA // purD // yumC // bioZ // papA // ilvC // ltaSC // rpoC // cysJ // lysA // fusA // pgcA // pycA // prsS // mbl // thiF // aroB // mtaB // mtnW // ltaSA // thiU // mtnD // nifS // obgE // rnjB // dusB // tkt // leuB // rapF // proB // hisD // opuAA // codY // pheT // hisG // yvrO // asnS // metK // sucC // sufC // nrdE // pyrH // icd // clpX // tyrA // purF // folK // cysC // purM // mtnK // trpS // iolW // glyA // ykhA // glyS // trmU // odhA // clpY // ftsZ // proS // purS // recA // pnpA // yxjG // ilvA // sufS // pyk // mtnB // lutB</t>
  </si>
  <si>
    <t>magnesium ion binding</t>
  </si>
  <si>
    <t>9.754363e-4</t>
  </si>
  <si>
    <t>leuB // prsS // pheT // pgcA // ilvB // icd // pyk // obgE // mtnW // purF // purL // pyrE // ilvC // pnpA // bioW // metK // sucC // rpoC</t>
  </si>
  <si>
    <t>cytosolic small ribosomal subunit</t>
  </si>
  <si>
    <t>rpsQ // rpsB // rpsE // rpsF // rpsI // rpsS // ypfD</t>
  </si>
  <si>
    <t>IMP biosynthetic process</t>
  </si>
  <si>
    <t>comA</t>
  </si>
  <si>
    <t>srfAA // srfAB // comS // srfAC // srfAD // rapF // phrF</t>
  </si>
  <si>
    <t>&lt;i&gt;S&lt;/i&gt;-methyl-5-thio-&amp;alpha;-D-ribose 1-phosphate degradation I</t>
  </si>
  <si>
    <t>mtnD // mtnX // mtnW // mtnB // mtnA</t>
  </si>
  <si>
    <t>cellular metabolic compound salvage</t>
  </si>
  <si>
    <t>pgcA // mtnD // mtnN // mtnA // mtnK // mtnX // mtnW // mtnB</t>
  </si>
  <si>
    <t>tRNA metabolic process</t>
  </si>
  <si>
    <t>proS // ileS // gatB // glyS // trpS // pheT // asnS // aspS // thrS // hisZ // wapA // trmFO // trmU // thiF // mtaB // dusB</t>
  </si>
  <si>
    <t>catalytic activity, acting on RNA</t>
  </si>
  <si>
    <t>trmFO // proS // ileS // gatB // trmU // thrS // csaA // trpS // aspS // glyS // asnS // hisZ // pheT // dusB // wapA // mtaB // rpoE // rpoA // rpoC // rnjB // pnpA</t>
  </si>
  <si>
    <t>purine ribonucleotide metabolic process</t>
  </si>
  <si>
    <t>pdhA // pdhB // odhA // pgiA // pyk // ldh // purQ // purL // purM // purF // purD // purH // purS // cysC</t>
  </si>
  <si>
    <t>nucleobase-containing small molecule metabolic process</t>
  </si>
  <si>
    <t>purL // purQ // gpsA // nadA // gndA // nrdF // pyrE // pyrK // murAA // purD // ldh // mtnN // pgcA // prsS // pdhA // tkt // sucC // nrdE // nadC // pyrH // purH // purF // cysC // purM // murAB // ykhA // pdhB // odhA // pgiA // purS // pyk</t>
  </si>
  <si>
    <t>pyridine-containing compound metabolic process</t>
  </si>
  <si>
    <t>nadA // nadC // pdhA // pdhB // odhA // pgiA // pyk // ldh // gndA // tkt // gpsA // pdxS</t>
  </si>
  <si>
    <t>catalytic complex</t>
  </si>
  <si>
    <t>clpY // clpX // pheT // sucD // sucC // odhA // fumC // gatB // leuD // prsS // rpoE // rpoC // rpoA // ilvB // gcvH // gpsA // nrdF // nrdE // cysI</t>
  </si>
  <si>
    <t>organophosphate metabolic process</t>
  </si>
  <si>
    <t>purL // purQ // gpsA // nadA // gndA // nrdF // tenI // pdxS // thiS // pyrE // pyrK // murAA // purD // ldh // prsS // pdhA // thiF // tenA // tkt // sucC // nrdE // nadC // pyrH // purH // purF // cysC // purM // murAB // ykhA // pdhB // odhA // pgiA // purS // pyk</t>
  </si>
  <si>
    <t>IMP metabolic process</t>
  </si>
  <si>
    <t>superpathway of purine nucleotides &lt;i&gt;de novo&lt;/i&gt; biosynthesis I</t>
  </si>
  <si>
    <t>purH // purM // purQ // purL // purS // purD // purF</t>
  </si>
  <si>
    <t>non-membrane-bounded organelle assembly</t>
  </si>
  <si>
    <t>fliK // flhA // fliJ // fliM // fliF // fliP // fliH // fliG // rplV</t>
  </si>
  <si>
    <t>organelle assembly</t>
  </si>
  <si>
    <t>nucleotide biosynthetic process</t>
  </si>
  <si>
    <t>purQ // purL // purM // purF // purD // purH // purS // cysC // pyrH // pyrE // pyrK // nadA // nadC // prsS // nrdF // nrdE</t>
  </si>
  <si>
    <t>ribonucleoside monophosphate biosynthetic process</t>
  </si>
  <si>
    <t>pyrE // pyrK // purQ // purL // purM // purF // purD // purH // purS // prsS</t>
  </si>
  <si>
    <t>pyruvate family amino acid biosynthetic process</t>
  </si>
  <si>
    <t>ilvB // ilvH // ilvC // leuB // leuA // leuD</t>
  </si>
  <si>
    <t>nicotinamide nucleotide metabolic process</t>
  </si>
  <si>
    <t>gndA // tkt // nadA // nadC // pdhA // pdhB // odhA // pgiA // pyk // ldh // gpsA</t>
  </si>
  <si>
    <t>pyridine nucleotide metabolic process</t>
  </si>
  <si>
    <t>pdhA // pdhB // odhA // pgiA // pyk // ldh // gndA // tkt // nadA // nadC // gpsA</t>
  </si>
  <si>
    <t>bacterial-type flagellum assembly</t>
  </si>
  <si>
    <t>fliK // flhA // fliJ // fliM // fliF // fliP // fliH // fliG</t>
  </si>
  <si>
    <t>cell projection assembly</t>
  </si>
  <si>
    <t>branched-chain amino acid metabolic process</t>
  </si>
  <si>
    <t>ilvB // ilvH // ilvC // ilvA // asd // leuB // leuA // leuD // pdhA</t>
  </si>
  <si>
    <t>tricarboxylic acid cycle heteromeric enzyme complex</t>
  </si>
  <si>
    <t>sucD // sucC // odhA // fumC</t>
  </si>
  <si>
    <t>purR</t>
  </si>
  <si>
    <t>pyrK // pyrE // purS // purQ // purL // purF // purM // purH // purD // glyA</t>
  </si>
  <si>
    <t>ribonucleoside monophosphate metabolic process</t>
  </si>
  <si>
    <t>purQ // purL // purM // purF // purD // purH // purS // pyrE // pyrK // prsS</t>
  </si>
  <si>
    <t>purine ribonucleoside triphosphate binding</t>
  </si>
  <si>
    <t>ftsE // purL // epeA // purQ // minD // asnB // metN // thrS // thiW // ileS // bioW // yybJ // gatB // ftsH // engB // aspS // bipA // purD // bioZ // fusA // pycA // prsS // mbl // thiF // obgE // proB // opuAA // codY // pheT // hisG // yvrO // asnS // metK // sucC // sufC // nrdE // pyrH // clpX // folK // cysC // purM // mtnK // trpS // glyS // trmU // clpY // ftsZ // proS // purS // recA // pyk</t>
  </si>
  <si>
    <t>Purine Nucleotide &lt;i&gt;De Novo&lt;/i&gt; Biosynthesis</t>
  </si>
  <si>
    <t>srfAA // srfAB // comS // srfAC // srfAD // ilvB // ilvH // ilvC // leuA // leuB // leuD // ilvA // putC // putP</t>
  </si>
  <si>
    <t>Enzyme Cofactor Biosynthesis</t>
  </si>
  <si>
    <t>lipM // thiS // nifS // sufS // thiF // tenI // pdxS // tenA // bioB // bioF // bioW // metK // mtnN // nadA // nadC</t>
  </si>
  <si>
    <t>purine ribonucleotide binding</t>
  </si>
  <si>
    <t>nucleobase-containing compound biosynthetic process</t>
  </si>
  <si>
    <t>sigA // nusA // nusG // rpoA // rpoC // rpoE // greA // pgcA // purQ // purL // purM // purF // purD // purH // purS // cysC // pyrH // pyrE // pyrK // nadA // nadC // prsS // nrdF // nrdE // pdhA // murAB // murAA</t>
  </si>
  <si>
    <t>dicarboxylic acid metabolic process</t>
  </si>
  <si>
    <t>aroB // aroH // gltB // putC // folK // nadA // dapA // asd // aspB // nadC // gudB // glyA // fumC // lysA</t>
  </si>
  <si>
    <t>nucleoside phosphate biosynthetic process</t>
  </si>
  <si>
    <t>purQ // purL // purM // purF // purD // purH // purS // cysC // pyrH // pyrE // pyrK // nadA // nadC // prsS // nrdF // nrdE // pdhA // murAB // murAA</t>
  </si>
  <si>
    <t>pyruvate metabolic process</t>
  </si>
  <si>
    <t>pdhA // pdhB // odhA // pgiA // pyk // ldh // pycA // mdh</t>
  </si>
  <si>
    <t>pyruvate family amino acid metabolic process</t>
  </si>
  <si>
    <t>aldA // ilvB // ilvH // ilvC // leuB // leuA // leuD</t>
  </si>
  <si>
    <t>nucleoside monophosphate metabolic process</t>
  </si>
  <si>
    <t>purQ // purL // purM // purF // purD // purH // purS // pyrE // pyrK // prsS // pyrH</t>
  </si>
  <si>
    <t>ribose phosphate biosynthetic process</t>
  </si>
  <si>
    <t>prsS // purQ // purL // purM // purF // purD // purH // purS // cysC // pyrH // pyrE // pyrK</t>
  </si>
  <si>
    <t>ribonucleotide binding</t>
  </si>
  <si>
    <t>ftsE // purL // epeA // purQ // minD // asnB // metN // thrS // thiW // ileS // bioW // yybJ // gatB // ftsH // engB // aspS // bipA // purD // bioZ // cysJ // fusA // pycA // prsS // mbl // thiF // obgE // proB // opuAA // codY // pheT // hisG // yvrO // asnS // metK // sucC // sufC // nrdE // pyrH // clpX // folK // cysC // purM // mtnK // trpS // glyS // trmU // clpY // ftsZ // proS // purS // recA // pyk</t>
  </si>
  <si>
    <t>Fermentation to Short-Chain Fatty Acids</t>
  </si>
  <si>
    <t>pdhA // pdhB // lutC // lutB // ldh</t>
  </si>
  <si>
    <t>thiazole component of thiamine diphosphate biosynthesis II</t>
  </si>
  <si>
    <t>thiS // nifS // sufS // thiF // tenI</t>
  </si>
  <si>
    <t>biotin biosynthesis II</t>
  </si>
  <si>
    <t>thiS // bioB // bioF // bioW</t>
  </si>
  <si>
    <t>Biotin Biosynthesis</t>
  </si>
  <si>
    <t>TCA cycle I (prokaryotic)</t>
  </si>
  <si>
    <t>mdh // icd // odhA // sucC // sucD // fumC</t>
  </si>
  <si>
    <t>large ribosomal subunit rRNA binding</t>
  </si>
  <si>
    <t>rplN // rplJ // rplK</t>
  </si>
  <si>
    <t>phosphoribosylformylglycinamidine synthase activity</t>
  </si>
  <si>
    <t>purQ // purL // purS</t>
  </si>
  <si>
    <t>methionine transport</t>
  </si>
  <si>
    <t>metQ // metP // metN</t>
  </si>
  <si>
    <t>methionine import across plasma membrane</t>
  </si>
  <si>
    <t>nucleoside monophosphate biosynthetic process</t>
  </si>
  <si>
    <t>purine ribonucleoside monophosphate biosynthetic process</t>
  </si>
  <si>
    <t>carbohydrate derivative binding</t>
  </si>
  <si>
    <t>ftsE // purL // epeA // purQ // minD // asnB // metN // thrS // thiW // ileS // bioW // yybJ // gatB // ftsH // engB // aspS // bipA // purD // bioZ // cysJ // fusA // pycA // prsS // mbl // thiF // obgE // proB // opuAA // codY // pheT // hisG // yvrO // asnS // metK // sucC // sufC // nrdE // pyrH // clpX // folK // cysC // purM // mtnK // trpS // glyS // trmU // pgiA // clpY // ftsZ // proS // purS // recA // pyk</t>
  </si>
  <si>
    <t>purine nucleotide biosynthetic process</t>
  </si>
  <si>
    <t>purQ // purL // purM // purF // purD // purH // purS // cysC // nadA // nadC // prsS</t>
  </si>
  <si>
    <t>purine-containing compound biosynthetic process</t>
  </si>
  <si>
    <t>pgcA // pdhA // cysC // purQ // purL // purM // purF // purD // purH // purS // nadA // nadC // prsS</t>
  </si>
  <si>
    <t>carbohydrate derivative metabolic process</t>
  </si>
  <si>
    <t>ugtP // purL // tagF // purQ // gpsA // gndA // jag // nrdF // lytC // pyrE // pyrK // murAA // purD // ltaSC // ldh // mtnN // pgcA // prsS // pdhA // ltaSA // tkt // tagT // nrdE // pyrH // purH // purF // cysC // racE // purM // murAB // pdhB // odhA // pgiA // purS // pyk</t>
  </si>
  <si>
    <t>purine nucleoside monophosphate biosynthetic process</t>
  </si>
  <si>
    <t>pyridine-containing compound catabolic process</t>
  </si>
  <si>
    <t>pdhA // pdhB // odhA // pgiA // pyk // ldh // nadC</t>
  </si>
  <si>
    <t>organophosphate biosynthetic process</t>
  </si>
  <si>
    <t>purL // purQ // gpsA // nadA // nrdF // tenI // pdxS // thiS // pyrE // pyrK // murAA // purD // prsS // pdhA // thiF // tenA // nrdE // nadC // pyrH // purH // purF // cysC // purM // murAB // purS</t>
  </si>
  <si>
    <t>vitamin binding</t>
  </si>
  <si>
    <t>srfAA // srfAB // srfAC // pycA // thiU // odhA // ilvB // metI // sufS // ilvA // glyA // aspB // bioF // lysA</t>
  </si>
  <si>
    <t>monocarboxylic acid metabolic process</t>
  </si>
  <si>
    <t>gndA // leuA // mdh // bioW // bioF // bioB // bioZ // ldh // pycA // pdhA // gcvH // dapA // icd // ykhA // pdhB // fabF // odhA // pgiA // lutC // pyk // lipM // lutB</t>
  </si>
  <si>
    <t>purine ribonucleoside monophosphate metabolic process</t>
  </si>
  <si>
    <t>ribonucleoside diphosphate metabolic process</t>
  </si>
  <si>
    <t>pyrH // pdhA // pdhB // odhA // pgiA // pyk // ldh</t>
  </si>
  <si>
    <t>lactate metabolic process</t>
  </si>
  <si>
    <t>lutB // lutC // ldh // mdh</t>
  </si>
  <si>
    <t>bacterial-type flagellum</t>
  </si>
  <si>
    <t>fliF // fliG // fliM // fliD // fliJ // fliP</t>
  </si>
  <si>
    <t>cytosol</t>
  </si>
  <si>
    <t>fliT // rpsM // hisD // leuB // odhA // tenA // ylxS // nusA // ilvH // engB // trmFO // proB // metK // pyk // frr // nusG // nadA // ykhA // aldA // yvdD // thiF // pyrH // proS // hfq // mtnN // cysJ // fabF // speD // purM // trpS // fliH // ilvC // glyA // tkt // gpsA // pnpA // glyS // pgiA // sucD // leuA // minD // srfAC // ileS // purH // bdbA // gndA // sucC // fusA // thrS // smpB // gcvH // dapA // mapA // bipA // nrdF // srfAB // srfAA // serA // recA // asnB // aroH // prsS // rplN // purL // pgcA // bioZ // cpdG // metI // thiU // swrB // ilvA // aspB // lysA // obgE // sufC // hisZ // tagT // epeE</t>
  </si>
  <si>
    <t>Nucleoside and Nucleotide Biosynthesis</t>
  </si>
  <si>
    <t>pyrK // pyrE // purM // purQ // purL // purS // purD // purF // purH // nrdE // nrdF // pyrH</t>
  </si>
  <si>
    <t>ribonucleotide biosynthetic process</t>
  </si>
  <si>
    <t>purQ // purL // purM // purF // purD // purH // purS // cysC // pyrH // pyrE // pyrK</t>
  </si>
  <si>
    <t>bacterial-type flagellum basal body</t>
  </si>
  <si>
    <t>fliF // fliG // fliL // fliM // fliP</t>
  </si>
  <si>
    <t>purine nucleoside monophosphate metabolic process</t>
  </si>
  <si>
    <t>cell division</t>
  </si>
  <si>
    <t>ftsE // ftsZ // murAB // ftsH // noc // engB // murAA // divIVA // tig // minD // clpX</t>
  </si>
  <si>
    <t>Thiamine Biosynthesis</t>
  </si>
  <si>
    <t>thiS // nifS // sufS // thiF // tenI // tenA</t>
  </si>
  <si>
    <t>superpathway of L-isoleucine biosynthesis I</t>
  </si>
  <si>
    <t>aspB // asd // ilvA // ilvH // ilvB // ilvC</t>
  </si>
  <si>
    <t>tricarboxylic acid cycle</t>
  </si>
  <si>
    <t>fumC // icd // mdh // sucD // sucC // odhA</t>
  </si>
  <si>
    <t>TCA cycle</t>
  </si>
  <si>
    <t>superpathway of glucose and xylose degradation</t>
  </si>
  <si>
    <t>gndA // tkt // lutC // lutB // ldh // pyk</t>
  </si>
  <si>
    <t>L-isoleucine Biosynthesis</t>
  </si>
  <si>
    <t>ilvA // ilvH // ilvB // ilvC // aspB // asd</t>
  </si>
  <si>
    <t>cellular_component</t>
  </si>
  <si>
    <t>ugtP // ftsE // purL // putP // rplX // fliP // metI // sipS // ssbA // swrB // speD // rpsJ // tagF // epeA // lytA // hemC // purQ // gpsA // flhA // minD // fliL // metQ // mtnX // appB // hfq // fliD // mapA // nadA // noc // ptsG // asnB // gndA // hisZ // ilvH // ilvB // sdpA // yoaE // rsiX // epeE // jag // nrdF // rpsS // rpsU // rpsL // aspB // metN // tenI // leuA // yvdD // rpoA // srfAB // rpsQ // fliJ // thrS // cysI // rpsE // lytC // mntR // thiW // rplF // epeB // ileS // mdh // tsf // srfAC // yxaI // secXA // rpsM // ylxS // gatB // yvrN // trmFO // phrK // rplK // wprA // murAA // ftsH // cwlO // engB // rplO // aspS // fliG // bipA // safA // phrF // rplN // sigA // opuAC // bioZ // ilvC // sucD // cpdG // ltaSC // yneF // rpsI // rpsP // frr // rpoC // pitB // sdpC // ldh // divIVA // cysJ // rplQ // lysA // rplW // mtnN // fusA // pgcA // rplP // pycA // smpB // fliT // prsS // mbl // thiF // aroB // mtaB // gcvH // rpsF // srfAA // fliH // ctpA // yoaB // ypfD // ltaSA // thiU // serA // wapA // obgE // rnjB // tenA // tkt // dapA // rplJ // fpbQ // leuB // rapF // rpoE // proB // bdbB // dltE // bdbA // hisD // opuAA // fliF // tagT // codY // mreC // pheT // hisG // yvrO // asnS // metP // metK // sucC // fliK // sufC // nrdE // nadC // secDF // pyrH // nusG // clpX // srfAD // leuD // nusA // ptsH // rplV // purH // purF // bslA // purM // trpS // murAB // glyA // ykhA // rplA // pdhB // aldA // glyS // lpaA // fabF // prsA // lytB // trmU // csaA // odhA // pgiA // putC // aroH // clpY // fliM // ftsZ // fumC // proS // purS // recA // tig // pnpA // ilvA // rpsB // pyk // rpmGB // mtnB // rpsD // gltT</t>
  </si>
  <si>
    <t>ATP binding</t>
  </si>
  <si>
    <t>bioZ // gatB // thiF // mtnK // pyrH // proS // aspS // metN // thiW // hisG // cysC // ftsE // yvrO // trmU // purD // purQ // purL // purM // prsS // recA // pheT // thrS // trpS // folK // ftsH // yybJ // asnS // clpY // proB // opuAA // nrdE // clpX // bioW // glyS // metK // asnB // sufC // pyk // sucC // minD // ileS // epeA // pycA // purS // mbl</t>
  </si>
  <si>
    <t>nucleoside diphosphate metabolic process</t>
  </si>
  <si>
    <t>pdhA // pdhB // odhA // pgiA // pyk // ldh // pyrH</t>
  </si>
  <si>
    <t>adenyl ribonucleotide binding</t>
  </si>
  <si>
    <t>ftsE // purL // epeA // purQ // minD // asnB // metN // thrS // thiW // ileS // bioW // yybJ // gatB // ftsH // aspS // purD // bioZ // pycA // prsS // mbl // thiF // proB // opuAA // pheT // hisG // yvrO // asnS // metK // sucC // sufC // nrdE // pyrH // clpX // folK // cysC // purM // mtnK // trpS // glyS // trmU // clpY // proS // purS // recA // pyk</t>
  </si>
  <si>
    <t>pyruvate fermentation to (&lt;i&gt;R&lt;/i&gt;)-acetoin II</t>
  </si>
  <si>
    <t>alsD // ilvH // ilvB</t>
  </si>
  <si>
    <t>pyruvate fermentation to (&lt;i&gt;S&lt;/i&gt;)-lactate</t>
  </si>
  <si>
    <t>lutC // lutB // ldh</t>
  </si>
  <si>
    <t>tagU</t>
  </si>
  <si>
    <t>lytA // lytB // lytC</t>
  </si>
  <si>
    <t>Selenium Metabolism</t>
  </si>
  <si>
    <t>putC // cysI // cysJ</t>
  </si>
  <si>
    <t>selenite reduction</t>
  </si>
  <si>
    <t>sulfurtransferase activity</t>
  </si>
  <si>
    <t>trmU // bioB // thiF // sufS // nifS</t>
  </si>
  <si>
    <t>L-isoleucine biosynthesis I (from threonine)</t>
  </si>
  <si>
    <t>ilvA // ilvH // ilvB // ilvC</t>
  </si>
  <si>
    <t>perR</t>
  </si>
  <si>
    <t>hemC // srfAA // srfAB // comS // srfAC // srfAD</t>
  </si>
  <si>
    <t>transferase activity, transferring sulphur-containing groups</t>
  </si>
  <si>
    <t>thiF // trmU // bioB // sufS // nifS // mtaB</t>
  </si>
  <si>
    <t>cytokinetic process</t>
  </si>
  <si>
    <t>ftsZ // noc // engB // divIVA // minD // ftsE</t>
  </si>
  <si>
    <t>cell septum assembly</t>
  </si>
  <si>
    <t>cell cycle</t>
  </si>
  <si>
    <t>ftsE // ftsZ // murAB // ftsH // noc // engB // murAA // divIVA // tig // minD</t>
  </si>
  <si>
    <t>organelle organization</t>
  </si>
  <si>
    <t>fliK // flhA // fliJ // fliM // fliF // fliP // fliH // fliG // flgD // fliT // flhO // ftsZ // rplV // fusA</t>
  </si>
  <si>
    <t>carbohydrate derivative biosynthetic process</t>
  </si>
  <si>
    <t>ugtP // purL // tagF // purQ // gpsA // jag // nrdF // pyrE // pyrK // murAA // purD // ltaSC // pgcA // prsS // ltaSA // tagT // nrdE // pyrH // purH // purF // cysC // racE // purM // murAB // purS</t>
  </si>
  <si>
    <t>purine nucleoside diphosphate catabolic process</t>
  </si>
  <si>
    <t>pdhA // pdhB // odhA // pgiA // pyk // ldh</t>
  </si>
  <si>
    <t>nucleoside diphosphate catabolic process</t>
  </si>
  <si>
    <t>cell projection</t>
  </si>
  <si>
    <t>purine ribonucleoside diphosphate catabolic process</t>
  </si>
  <si>
    <t>glycolytic process</t>
  </si>
  <si>
    <t>ADP catabolic process</t>
  </si>
  <si>
    <t>ADP metabolic process</t>
  </si>
  <si>
    <t>ribonucleoside diphosphate catabolic process</t>
  </si>
  <si>
    <t>NAD binding</t>
  </si>
  <si>
    <t>tyrA // hisD // yoaD // leuB // serA // icd // gpsA // asd</t>
  </si>
  <si>
    <t>protein-RNA complex assembly</t>
  </si>
  <si>
    <t>rpsS // ylxS // engB // rplW // bipA</t>
  </si>
  <si>
    <t>isoleucine biosynthetic process</t>
  </si>
  <si>
    <t>ilvA // ilvB // ilvH // ilvC // asd</t>
  </si>
  <si>
    <t>isoleucine metabolic process</t>
  </si>
  <si>
    <t>protein-RNA complex organization</t>
  </si>
  <si>
    <t>division septum assembly</t>
  </si>
  <si>
    <t>ftsZ // noc // engB // divIVA // minD</t>
  </si>
  <si>
    <t>superpathway of thiamine diphosphate biosynthesis II</t>
  </si>
  <si>
    <t>dicarboxylic acid biosynthetic process</t>
  </si>
  <si>
    <t>gltB // putC // folK // nadA // dapA // asd // aspB // aroB</t>
  </si>
  <si>
    <t>protein transport</t>
  </si>
  <si>
    <t>secDF // fliP // flhA // fliJ // fliH // csaA // appB // tig // secXA // prsA</t>
  </si>
  <si>
    <t>water-soluble vitamin metabolic process</t>
  </si>
  <si>
    <t>bioF // bioB // bioW // pdxS // sumT // folK // thiS // thiF // tenI // tenA // glyA</t>
  </si>
  <si>
    <t>purine nucleoside diphosphate metabolic process</t>
  </si>
  <si>
    <t>purine ribonucleotide catabolic process</t>
  </si>
  <si>
    <t>purine ribonucleoside diphosphate metabolic process</t>
  </si>
  <si>
    <t>pyridine nucleotide catabolic process</t>
  </si>
  <si>
    <t>Nucleoside and Nucleotide Degradation</t>
  </si>
  <si>
    <t>mtnK // mtnN // mtnD // mtnX // mtnW // mtnB // mtnA</t>
  </si>
  <si>
    <t>ligase activity, forming carbon-sulfur bonds</t>
  </si>
  <si>
    <t>bioW // bioZ // sucD // sucC // thiF</t>
  </si>
  <si>
    <t>establishment of protein localization</t>
  </si>
  <si>
    <t>L-cysteine biosynthesis VI (from L-methionine)</t>
  </si>
  <si>
    <t>metI // metK // mtnN</t>
  </si>
  <si>
    <t>nadR</t>
  </si>
  <si>
    <t>nifS // nadC // nadA</t>
  </si>
  <si>
    <t>purine nucleobase biosynthetic process</t>
  </si>
  <si>
    <t>purM // purF // purD</t>
  </si>
  <si>
    <t>cytoskeletal motor activity</t>
  </si>
  <si>
    <t>fliF // fliG // fliM</t>
  </si>
  <si>
    <t>ribonucleotide catabolic process</t>
  </si>
  <si>
    <t>vitamin metabolic process</t>
  </si>
  <si>
    <t>pdxS // bioF // bioB // bioW // sumT // folK // thiS // thiF // tenI // tenA // glyA</t>
  </si>
  <si>
    <t>serine family amino acid metabolic process</t>
  </si>
  <si>
    <t>serA // yoaD // glyA // ilvA // metI // cysI // cysJ // gcvH</t>
  </si>
  <si>
    <t>carbon-nitrogen ligase activity, with glutamine as amido-N-donor</t>
  </si>
  <si>
    <t>gatB // purQ // purL // purS // asnB</t>
  </si>
  <si>
    <t>Cofactor, Carrier, and Vitamin Biosynthesis</t>
  </si>
  <si>
    <t>glyA // folK // lipM // thiS // nifS // sufS // thiF // tenI // pdxS // tenA // bioB // bioF // bioW // metK // mtnN // nadA // nadC</t>
  </si>
  <si>
    <t>purine ribonucleotide biosynthetic process</t>
  </si>
  <si>
    <t>purQ // purL // purM // purF // purD // purH // purS // cysC</t>
  </si>
  <si>
    <t>protein localization</t>
  </si>
  <si>
    <t>cellular localization</t>
  </si>
  <si>
    <t>cellular macromolecule localization</t>
  </si>
  <si>
    <t>macromolecule localization</t>
  </si>
  <si>
    <t>phosphorus metabolic process</t>
  </si>
  <si>
    <t>purL // purQ // gpsA // mtnX // nadA // ptsG // gndA // nrdF // tenI // leuA // pdxS // thiS // pyrE // pyrK // murAA // purD // ldh // prsS // pdhA // thiF // tenA // tkt // yoaC // rapF // proB // sucC // nrdE // nadC // pyrH // purH // purF // folK // cysC // purM // mtnK // murAB // ykhA // pdhB // odhA // pgiA // purS // pyk</t>
  </si>
  <si>
    <t>response to reactive oxygen species</t>
  </si>
  <si>
    <t>sigB // yflA // yfkM // yjbC // forC // yqhQ // ywsB // yxjJ // csbB // yfhK // dps // mgsR // ydaE // ydaG // poxB // yocB // ysnF // cypC // yfkH // ydhK // yfkJ // yoxC // spxA // corA // csbC // hpf // rplYB // yitT // ytkL // ywiE // yfhL // yfhM // ydaD</t>
  </si>
  <si>
    <t>response to oxidative stress</t>
  </si>
  <si>
    <t>sigB // yflA // yfkM // yjbC // forC // yqhQ // ywsB // yxjJ // csbB // yfhK // dps // mgsR // ydaE // ydaG // poxB // yocB // ysnF // cypC // yfkH // ydhK // yfkJ // yoxC // spxA // corA // csbC // hpf // rplYB // yitT // ytkL // ywiE // yfhL // yfhM // ydaD // ohrB // brxC</t>
  </si>
  <si>
    <t>response to superoxide</t>
  </si>
  <si>
    <t>sigB // yflA // yfkM // yjbC // forC // yqhQ // ywsB // yxjJ // csbB // yfhK // dps // mgsR // ydaE // ydaG // poxB // yocB // ysnF // cypC // yfkH // ydhK // yfkJ // yoxC // spxA // corA // csbC // hpf // rplYB // yitT // ytkL // ywiE</t>
  </si>
  <si>
    <t>response to oxygen radical</t>
  </si>
  <si>
    <t>response to stress</t>
  </si>
  <si>
    <t>csbC // rsbX // yxjJ // ydaG // ywsB // ydaD // hpf // cypC // yfkH // yqhQ // yoxC // yfhK // ohrB // poxB // yocB // yflA // yfkJ // csbB // ysnF // yjbC // mgsR // rplYB // dps // ydhK // brxC // spxA // yfhM // yfhL // clpC // yfkM // ytkL // ydaE // mcsA // corA // forC // ywiE // yitT // sigB</t>
  </si>
  <si>
    <t>response to chemical</t>
  </si>
  <si>
    <t>csbC // yxjJ // ydaG // ywsB // ydaD // hpf // rpsL // cypC // yfkH // yqhQ // yoxC // yfhK // poxB // yocB // yflA // yfkJ // csbB // ysnF // yjbC // mgsR // rplYB // dps // ydhK // spxA // yfhM // yfhL // yfkM // ytkL // ydaE // mcsA // corA // forC // ywiE // yitT // sigB</t>
  </si>
  <si>
    <t>response to stimulus</t>
  </si>
  <si>
    <t>csbC // rsbX // yxjJ // ydaG // ywsB // ydaD // hpf // rpsL // cypC // yfkH // yqhQ // yoxC // yfhK // ohrB // poxB // yocB // yflA // yfkJ // csbB // ysnF // yjbC // mgsR // rplYB // dps // ydhK // brxC // mecA // spxA // yfhM // yfhL // clpC // yfkM // ytkL // ydaE // mcsA // corA // forC // ywiE // yitT // sigB</t>
  </si>
  <si>
    <t>response to hydrogen peroxide</t>
  </si>
  <si>
    <t>sigB // csbB // yfhL // dps // mgsR // ysnF // cypC // yfkH // yfhM // ydaD // hpf</t>
  </si>
  <si>
    <t>rpmEB // rplYB // rpsG // rpsI // rpsL // rplC // rplW // rplA // yvzB // hag // flgK</t>
  </si>
  <si>
    <t>rpsI // hpf // rpsG // rpsL // rplYB // rplW // rplA // rplC // rpmEB</t>
  </si>
  <si>
    <t>rpsI // hpf // rpsG // rpsL // rplYB // rplW // rplA // rplC</t>
  </si>
  <si>
    <t>rpsL // hag // rpsI // rplW // rplC // rplYB // yvzB // rpsG // rpmEB // flgK // rplA</t>
  </si>
  <si>
    <t>ctsR // mcsA // mcsB // clpC</t>
  </si>
  <si>
    <t>rpmEB // rplYB // rpsG // rpsI // rpsL // rplC // rplW // rplA</t>
  </si>
  <si>
    <t>copper ion binding</t>
  </si>
  <si>
    <t>ydhK // copA // copZ // mcsA</t>
  </si>
  <si>
    <t>(Gene-Ontology-Terms All-Genes)</t>
  </si>
  <si>
    <t>5.426187e-34</t>
  </si>
  <si>
    <t>1.1241605e-32</t>
  </si>
  <si>
    <t>response to oxygen-containing compound</t>
  </si>
  <si>
    <t>2.642507e-31</t>
  </si>
  <si>
    <t>2.1800467e-19</t>
  </si>
  <si>
    <t>1.5566686e-18</t>
  </si>
  <si>
    <t>5.2129334e-12</t>
  </si>
  <si>
    <t>1.3626314e-10</t>
  </si>
  <si>
    <t>3.3736156e-4</t>
  </si>
  <si>
    <t>(Gene-Ontology-Terms All-Genes Pathways DNA-Segments)</t>
  </si>
  <si>
    <t>purine ribonucleoside triphosphate metabolic process</t>
  </si>
  <si>
    <t>1.3934349e-6</t>
  </si>
  <si>
    <t>ndk // atpB // atpG // atpA // atpH // atpC // atpF // atpE // gapA // tpiA // eno // pgk // ldh</t>
  </si>
  <si>
    <t>purine nucleoside triphosphate metabolic process</t>
  </si>
  <si>
    <t>2.2804577e-6</t>
  </si>
  <si>
    <t>ATP metabolic process</t>
  </si>
  <si>
    <t>gapA // tpiA // eno // pgk // ldh // atpB // atpG // atpA // atpH // atpC // atpF // atpE</t>
  </si>
  <si>
    <t>ribonucleoside triphosphate metabolic process</t>
  </si>
  <si>
    <t>purine ribonucleoside triphosphate biosynthetic process</t>
  </si>
  <si>
    <t>ndk // atpB // atpG // atpA // atpH // atpC // atpF // atpE</t>
  </si>
  <si>
    <t>purine nucleoside triphosphate biosynthetic process</t>
  </si>
  <si>
    <t>3.8133837e-6</t>
  </si>
  <si>
    <t>gapA // tpiA // eno // pgk // ldh // hprT // ndk // sasA // purE // atpB // atpG // atpA // atpH // atpC // atpF // atpE</t>
  </si>
  <si>
    <t>rex</t>
  </si>
  <si>
    <t>alsS // alsD // cydA // cydB // cydC // ldh // lctP // ywcJ</t>
  </si>
  <si>
    <t>proton transmembrane transport</t>
  </si>
  <si>
    <t>qoxC // qoxB // qoxD // atpA // lctP // atpE // atpB // atpC // atpI // atpF // atpH // atpG // qoxA</t>
  </si>
  <si>
    <t>ATP biosynthetic process</t>
  </si>
  <si>
    <t>5.4480843e-6</t>
  </si>
  <si>
    <t>atpB // atpG // atpA // atpH // atpC // atpF // atpE</t>
  </si>
  <si>
    <t>proton motive force-driven ATP synthesis</t>
  </si>
  <si>
    <t>proton channel activity</t>
  </si>
  <si>
    <t>atpA // atpG // atpH // atpC // atpB // atpE // atpF</t>
  </si>
  <si>
    <t>proton-transporting ATP synthase activity, rotational mechanism</t>
  </si>
  <si>
    <t>proton transmembrane transporter activity</t>
  </si>
  <si>
    <t>1.0412233e-5</t>
  </si>
  <si>
    <t>lctP // qoxC // qoxA // qoxB // atpA // atpF // atpG // atpH // atpC // atpB // atpE // qoxD</t>
  </si>
  <si>
    <t>hprT // ndk // sasA // purE // atpB // atpG // atpA // atpH // atpC // atpF // atpE // ribC // gapA // tpiA // eno // pgk // ldh</t>
  </si>
  <si>
    <t>resD</t>
  </si>
  <si>
    <t>1.3008617e-5</t>
  </si>
  <si>
    <t>albA // albC // albD // resA // resC // ldh // lctP // cydA // cydB // cydC // ctaA // nasD // nasE</t>
  </si>
  <si>
    <t>nucleoside triphosphate metabolic process</t>
  </si>
  <si>
    <t>1.6087602e-5</t>
  </si>
  <si>
    <t>ribonucleoside triphosphate biosynthetic process</t>
  </si>
  <si>
    <t>2.3980483e-5</t>
  </si>
  <si>
    <t>monoatomic cation channel activity</t>
  </si>
  <si>
    <t>2.858928e-5</t>
  </si>
  <si>
    <t>ctsR // mcsA // mcsB // clpC // radA // disA // clpP</t>
  </si>
  <si>
    <t>3.9886374e-5</t>
  </si>
  <si>
    <t>argJ // argB // argD // argF // yknW // yknX // yknZ // spoVG // sinR // sigW // rsiW // albA // albC // albD // fatR // cypB // dppA // abrB // sunA</t>
  </si>
  <si>
    <t>oxidoreductase activity, acting on diphenols and related substances as donors, oxygen as acceptor</t>
  </si>
  <si>
    <t>5.432291e-5</t>
  </si>
  <si>
    <t>cydB // cydA // qoxD // qoxC // qoxB // qoxA</t>
  </si>
  <si>
    <t>6.452259e-5</t>
  </si>
  <si>
    <t>gndA // gapA // tpiA // eno // pgk // ldh // hprT // ndk // sasA // purE // atpB // atpG // atpA // atpH // atpC // atpF // atpE</t>
  </si>
  <si>
    <t>inorganic cation transmembrane transport</t>
  </si>
  <si>
    <t>qoxC // qoxB // qoxD // atpA // lctP // atpE // atpB // atpC // atpI // atpF // atpH // atpG // qoxA // cadA // copA</t>
  </si>
  <si>
    <t>1.195697e-4</t>
  </si>
  <si>
    <t>hprT // ndk // sasA // purE // atpB // atpG // atpA // atpH // atpC // atpF // atpE</t>
  </si>
  <si>
    <t>oxidoreductase activity, acting on diphenols and related substances as donors</t>
  </si>
  <si>
    <t>1.3357891e-4</t>
  </si>
  <si>
    <t>nucleoside triphosphate biosynthetic process</t>
  </si>
  <si>
    <t>1.5759325e-4</t>
  </si>
  <si>
    <t>monoatomic ion channel activity</t>
  </si>
  <si>
    <t>artP // atpA // atpG // atpH // atpC // atpB // atpE // atpF</t>
  </si>
  <si>
    <t>monoatomic cation transmembrane transport</t>
  </si>
  <si>
    <t>2.0235243e-4</t>
  </si>
  <si>
    <t>cggR // gapA // pgk // tpiA // eno</t>
  </si>
  <si>
    <t>inorganic cation transmembrane transporter activity</t>
  </si>
  <si>
    <t>2.147642e-4</t>
  </si>
  <si>
    <t>cadA // copA // lctP // qoxC // qoxA // qoxB // atpA // atpF // atpG // atpH // atpC // atpB // atpE // qoxD</t>
  </si>
  <si>
    <t>membrane microdomain</t>
  </si>
  <si>
    <t>3.1057402e-4</t>
  </si>
  <si>
    <t>floT // yknZ // bdbD // ftsH // sppA // prsA // atpA // atpH // atpG // nfeDB // floA // resC // qoxA</t>
  </si>
  <si>
    <t>membrane raft</t>
  </si>
  <si>
    <t>passive transmembrane transporter activity</t>
  </si>
  <si>
    <t>channel activity</t>
  </si>
  <si>
    <t>monoatomic ion transmembrane transport</t>
  </si>
  <si>
    <t>qoxC // qoxB // qoxD // atpA // lctP // atpE // atpB // atpC // atpI // atpF // atpH // atpG // qoxA // cadA // copA // artP</t>
  </si>
  <si>
    <t>4.427191e-4</t>
  </si>
  <si>
    <t>hprT // ndk // sasA // purE // atpB // atpG // atpA // atpH // atpC // atpF // atpE // ribC</t>
  </si>
  <si>
    <t>L-arginine biosynthesis II (acetyl cycle)</t>
  </si>
  <si>
    <t>argJ // argB // argD // argF // argH // argG</t>
  </si>
  <si>
    <t>monoatomic ion transmembrane transporter activity</t>
  </si>
  <si>
    <t>4.9319613e-4</t>
  </si>
  <si>
    <t>cadA // copA // atpA // atpF // qoxC // qoxA // qoxB // lctP // atpG // atpH // atpC // atpB // atpE // qoxD // artP</t>
  </si>
  <si>
    <t>5.0976383e-4</t>
  </si>
  <si>
    <t>eno // gapA // atpE // atpC // atpF // atpH // atpB // sasA // atpG // maf // gndA // atpA // hprT // ndk // tpiA // ribC // pgk // purE // ldh</t>
  </si>
  <si>
    <t>alsR</t>
  </si>
  <si>
    <t>5.5257836e-4</t>
  </si>
  <si>
    <t>ldh // lctP // alsS // alsD</t>
  </si>
  <si>
    <t>proton-transporting ATP synthase complex, coupling factor F(o)</t>
  </si>
  <si>
    <t>atpB // atpF // atpE // atpI</t>
  </si>
  <si>
    <t>proton-transporting two-sector ATPase complex, proton-transporting domain</t>
  </si>
  <si>
    <t>5.6745356e-4</t>
  </si>
  <si>
    <t>monoatomic cation transmembrane transporter activity</t>
  </si>
  <si>
    <t>6.2071293e-4</t>
  </si>
  <si>
    <t>cadA // copA // atpA // atpF // atpG // atpH // atpC // atpB // atpE // lctP // qoxC // qoxA // qoxB // qoxD</t>
  </si>
  <si>
    <t>inorganic ion transmembrane transport</t>
  </si>
  <si>
    <t>6.662313e-4</t>
  </si>
  <si>
    <t>aerobic respiration</t>
  </si>
  <si>
    <t>7.364169e-4</t>
  </si>
  <si>
    <t>qoxB // qoxA // qoxC // cydB // cydA // qoxD</t>
  </si>
  <si>
    <t>9.894697e-4</t>
  </si>
  <si>
    <t>ydhK // copA // copZ // mcsA // qoxB // qoxA</t>
  </si>
  <si>
    <t>eno // gapA // atpE // atpC // atpF // atpH // atpB // sasA // atpG // madA // gndA // atpA // hprT // ndk // tpiA // pgk // purE // ldh</t>
  </si>
  <si>
    <t>monoatomic cation transport</t>
  </si>
  <si>
    <t>cadA // copA // copZ // resC // qoxC // qoxB // qoxD // atpA // lctP // atpE // atpB // atpC // atpI // atpF // atpH // atpG // qoxA</t>
  </si>
  <si>
    <t>generation of precursor metabolites and energy</t>
  </si>
  <si>
    <t>gndA // qoxB // qoxA // qoxC // cydB // cydA // qoxD // gapA // tpiA // eno // pgk // ldh // atpH // cccB</t>
  </si>
  <si>
    <t>cytochrome bo3 ubiquinol oxidase activity</t>
  </si>
  <si>
    <t>qoxA // qoxC // qoxB // qoxD</t>
  </si>
  <si>
    <t>aerobic electron transport chain</t>
  </si>
  <si>
    <t>qoxA // qoxC // cydB // cydA // qoxD</t>
  </si>
  <si>
    <t>eno // gapA // atpE // pyrR // atpC // atpF // atpH // atpB // sasA // atpG // madA // frlB // maf // gndA // atpA // hprT // ndk // tpiA // ribC // cddA // pgk // glmS // purE // ldh</t>
  </si>
  <si>
    <t>L-arginine biosynthetic process</t>
  </si>
  <si>
    <t>argG // argH // argF // argD // argJ // argB</t>
  </si>
  <si>
    <t>yjbC // sodA // dps // ydaE // ydaT // yocB // ysnF // ydhK // yvgO // spxA // rsgW</t>
  </si>
  <si>
    <t>eno // gapA // atpE // atpC // atpF // atpH // atpB // sasA // atpG // frlB // maf // gndA // atpA // hprT // ndk // tpiA // ribC // pgk // glmS // purE // ldh</t>
  </si>
  <si>
    <t>inorganic molecular entity transmembrane transporter activity</t>
  </si>
  <si>
    <t>monoatomic ion transport</t>
  </si>
  <si>
    <t>qoxC // qoxB // cadA // copA // atpE // copZ // atpC // atpF // atpH // artP // atpB // qoxD // atpG // atpI // resC // lctP // atpA // qoxA</t>
  </si>
  <si>
    <t>ornithine metabolic process</t>
  </si>
  <si>
    <t>argJ // argH // argF // argB</t>
  </si>
  <si>
    <t>cytochrome complex</t>
  </si>
  <si>
    <t>qoxC // qoxD // cydB // cydA</t>
  </si>
  <si>
    <t>proton-transporting ATP synthase complex, catalytic core F(1)</t>
  </si>
  <si>
    <t>atpA // atpG // atpH // atpC</t>
  </si>
  <si>
    <t>proton-transporting two-sector ATPase complex, catalytic domain</t>
  </si>
  <si>
    <t>eno // gapA // tagD // atpE // pyrR // atpC // ispD // atpF // atpH // murB // tagT // atpB // sasA // atpG // frlB // gndA // pbpA // atpA // hprT // ndk // tpiA // ribC // cddA // pgk // glmS // murG // purE // ldh</t>
  </si>
  <si>
    <t>yjbC // sodA // dps // ydaE // ydaT // yocB // ysnF // ydhK // yvgO // spxA // rsgW // ohrB // brxC</t>
  </si>
  <si>
    <t>protein-folding chaperone binding</t>
  </si>
  <si>
    <t>grpE // groES // groEL</t>
  </si>
  <si>
    <t>arginine biosynthetic process via ornithine</t>
  </si>
  <si>
    <t>argH // argF // argB</t>
  </si>
  <si>
    <t>respiratory electron transport chain</t>
  </si>
  <si>
    <t>qoxD // qoxC // qoxB // qoxA // cydB // cydA</t>
  </si>
  <si>
    <t>sunA // qoxC // ysnF // eno // spxA // yhgE // sinR // ohrB // qoxB // gapA // yybF // tagD // argD // cadA // radC // dhaS // copA // groES // argF // atpE // groEL // divIB // ydaT // htpX // copZ // phrA // cydB // infC // spxH // abrB // dps // pyrR // alsD // sumT // metQ // atpC // rpmI // yvgO // yocB // pel // cccB // comQ // sppA // ispD // ftsH // rsgW // argH // fnrA // mneF // floT // flgK // atpF // rpsT // yvgN // nupC // hrcA // alsS // atpH // artP // argJ // murB // ywcJ // tagT // nasD // albC // atpB // yubA // nasE // qoxD // rpsU // sasA // atpG // albD // yjbC // clpP // mtnA // yknZ // albA // ydaE // mcsB // spoVG // clpC // madA // fatR // atpI // frlB // yabR // mcsA // maf // ctaA // radA // rplT // resA // srfAB // resC // gndA // sunI // hemE // cydC // bdbD // pbpA // yknX // grpE // ytzE // lctP // atpA // brxC // ribT // hprT // ndk // recO // tpiA // eraA // disA // ribC // rapA // rapG // dppA // bslA // sigW // cddA // cypB // trxA // pgk // tatAY // prsA // ctsR // qoxA // nfuA // rny // cydA // glmS // argG // tatCY // yabQ // murG // argB // ydhK // spo0M // ffh // purE // ldh // yplP // sodA // csn</t>
  </si>
  <si>
    <t>hprT // sasA // ndk // purE // atpB // atpG // atpA // atpH // atpC // atpF // atpE</t>
  </si>
  <si>
    <t>ribC // hprT // ndk // sasA // purE // atpB // atpG // atpA // atpH // atpC // atpF // atpE</t>
  </si>
  <si>
    <t>cellular respiration</t>
  </si>
  <si>
    <t>ATP synthesis coupled electron transport</t>
  </si>
  <si>
    <t>qoxD // qoxC // qoxB // qoxA</t>
  </si>
  <si>
    <t>oxidoreductase activity, acting on a heme group of donors</t>
  </si>
  <si>
    <t>electron transport chain</t>
  </si>
  <si>
    <t>qoxD // qoxC // qoxB // qoxA // cydB // cydA // atpH // cccB</t>
  </si>
  <si>
    <t>infC // rpmI // rplT</t>
  </si>
  <si>
    <t>urea cycle</t>
  </si>
  <si>
    <t>argH // argG // argF</t>
  </si>
  <si>
    <t>arginine metabolic process</t>
  </si>
  <si>
    <t>tagD // atpE // atpC // atpF // atpH // murB // tagT // atpB // sasA // atpG // pbpA // atpA // hprT // ndk // tpiA // ribC // cddA // glmS // murG // purE</t>
  </si>
  <si>
    <t>gluconeogenesis I</t>
  </si>
  <si>
    <t>tpiA // ytsJ // eno // pgk // gapA</t>
  </si>
  <si>
    <t>heme binding</t>
  </si>
  <si>
    <t>cypB // cccB // nasD // resC // cydA // qoxB // qoxA</t>
  </si>
  <si>
    <t>eno // gapA // atpE // atpC // ispD // atpF // atpH // atpB // sasA // atpG // mcsB // frlB // maf // gndA // atpA // hprT // ndk // tpiA // ribC // pgk // glmS // purE // ldh</t>
  </si>
  <si>
    <t>tetrapyrrole binding</t>
  </si>
  <si>
    <t>eno // spxA // floA // sinR // gapA // argD // copA // groES // groEL // divIB // copZ // spxH // abrB // sppA // floT // ydgH // clpP // yknZ // clpC // ctaA // resA // hemE // yknX // grpE // ytsJ // brxC // cddA // rny</t>
  </si>
  <si>
    <t>Gluconeogenesis</t>
  </si>
  <si>
    <t>bacteriocin immunity</t>
  </si>
  <si>
    <t>albD // albC // sunI</t>
  </si>
  <si>
    <t>copper ion transport</t>
  </si>
  <si>
    <t>copA // cadA // copZ</t>
  </si>
  <si>
    <t>glycosylation</t>
  </si>
  <si>
    <t>glmS // frlB // murG</t>
  </si>
  <si>
    <t>response to molecule of bacterial origin</t>
  </si>
  <si>
    <t>protein transmembrane transport</t>
  </si>
  <si>
    <t>tatCY // tatAY // ffh // grpE // groEL</t>
  </si>
  <si>
    <t>gndA // ldh // eno // pgk // gapA</t>
  </si>
  <si>
    <t>electron transfer activity</t>
  </si>
  <si>
    <t>qoxA // qoxC // qoxB // qoxD // cccB // cydB // cydA</t>
  </si>
  <si>
    <t>ATPase-coupled monoatomic cation transmembrane transporter activity</t>
  </si>
  <si>
    <t>cadA // copA // atpA // atpF</t>
  </si>
  <si>
    <t>energy derivation by oxidation of organic compounds</t>
  </si>
  <si>
    <t>eno // pgk // gapA // tpiA // gndA // alsD // alsS // ldh // nasE // nasD</t>
  </si>
  <si>
    <t>active monoatomic ion transmembrane transporter activity</t>
  </si>
  <si>
    <t>cadA // copA // atpA // atpF // qoxC // qoxA // qoxB // lctP</t>
  </si>
  <si>
    <t>sunA // qoxC // eno // yhgE // qoxB // gapA // yybF // tagD // argD // cadA // dhaS // copA // groES // argF // atpE // groEL // divIB // cydB // infC // pyrR // alsD // sumT // metQ // atpC // rpmI // cccB // comQ // sppA // ispD // ftsH // argH // floT // flgK // atpF // rpsT // nupC // alsS // atpH // artP // argJ // murB // ywcJ // tagT // nasD // albC // atpB // yubA // nasE // qoxD // rpsU // sasA // atpG // albD // mtnA // yknZ // albA // mcsB // spoVG // clpC // atpI // frlB // yabR // maf // radA // rplT // resA // resC // gndA // sunI // hemE // cydC // bdbD // pbpA // yknX // grpE // lctP // atpA // ribT // hprT // ndk // recO // tpiA // eraA // disA // ribC // rapA // rapG // bslA // sigW // cddA // cypB // pgk // tatAY // prsA // qoxA // nfuA // cydA // glmS // argG // tatCY // murG // argB // ffh // purE // ldh // yplP // sodA</t>
  </si>
  <si>
    <t>glycolysis I (from glucose 6-phosphate)</t>
  </si>
  <si>
    <t>tpiA // gapA // pgk // eno</t>
  </si>
  <si>
    <t>eno // spxA // floA // sinR // qoxB // gapA // tagD // argD // cadA // radC // copA // groES // argF // atpE // groEL // divIB // yrkA // htpX // copZ // cydB // infC // spxH // yacL // abrB // dps // pyrR // atpC // pel // cccB // comQ // sppA // ftsH // fnrA // floT // rpsT // ytrB // hrcA // alsS // artP // ydgH // murB // nasD // albC // nasE // sasA // atpG // clpP // yknZ // albA // ydaE // mcsB // clpC // fatR // frlB // yabR // mcsA // ctaA // radA // rplT // resA // srfAB // resC // rsiW // gndA // hemE // cydC // pbpA // yknX // grpE // ytzE // atpA // ytsJ // brxC // hprT // ndk // eraA // disA // ribC // dppA // sigW // cddA // cypB // cggR // pgk // ctsR // qoxA // nfuA // rny // cydA // glmS // argG // argB // ydhK // ffh // abh // mpfA // yplP // sodA</t>
  </si>
  <si>
    <t>non-proteinogenic amino acid metabolic process</t>
  </si>
  <si>
    <t>argJ // argH // argF // argB // argG</t>
  </si>
  <si>
    <t>gapA // tpiA // eno // pgk // ldh</t>
  </si>
  <si>
    <t>All-Genes</t>
  </si>
  <si>
    <t>establishment of protein localization to organelle</t>
  </si>
  <si>
    <t>ffh // grpE // groEL</t>
  </si>
  <si>
    <t>electron transport coupled proton transport</t>
  </si>
  <si>
    <t>qoxC // qoxB // qoxD</t>
  </si>
  <si>
    <t>energy coupled proton transmembrane transport, against electrochemical gradient</t>
  </si>
  <si>
    <t>establishment of protein localization to mitochondrion</t>
  </si>
  <si>
    <t>grpE // groEL</t>
  </si>
  <si>
    <t>nitrite reductase NADH activity</t>
  </si>
  <si>
    <t>nasE // nasD</t>
  </si>
  <si>
    <t>glutamine-fructose-6-phosphate transaminase (isomerizing) activity</t>
  </si>
  <si>
    <t>glmS // frlB</t>
  </si>
  <si>
    <t>L-glutamate N-acetyltransferase activity</t>
  </si>
  <si>
    <t>argJ // argB</t>
  </si>
  <si>
    <t>cueR</t>
  </si>
  <si>
    <t>copZ // copA</t>
  </si>
  <si>
    <t>groES // groEL</t>
  </si>
  <si>
    <t>protein localization to mitochondrion</t>
  </si>
  <si>
    <t>csoR</t>
  </si>
  <si>
    <t>proton motive force-driven plasma membrane ATP synthesis</t>
  </si>
  <si>
    <t>atpB // atpG</t>
  </si>
  <si>
    <t>fatR // cypB</t>
  </si>
  <si>
    <t>protein N-linked glycosylation</t>
  </si>
  <si>
    <t>identical protein binding</t>
  </si>
  <si>
    <t>grpE // copZ // hemE // yknX // yknZ // rny // copA // floA // abrB // clpP // sppA // argD // cddA</t>
  </si>
  <si>
    <t>oxidoreduction-driven active transmembrane transporter activity</t>
  </si>
  <si>
    <t>Heme Biosynthesis</t>
  </si>
  <si>
    <t>ctaA // resA // resC // hemE</t>
  </si>
  <si>
    <t>argR</t>
  </si>
  <si>
    <t>argJ // argB // argD // argF</t>
  </si>
  <si>
    <t>sunA // ysnF // spxA // ohrB // radC // groEL // ydaT // dps // yvgO // yocB // rsgW // yjbC // ydaE // clpC // mcsA // radA // brxC // recO // disA // sigW // ydhK // sodA</t>
  </si>
  <si>
    <t>membrane protein complex</t>
  </si>
  <si>
    <t>qoxC // atpE // metQ // atpC // atpF // ytrB // atpH // atpB // qoxD // atpG // atpI // atpA // tatAY // tatCY</t>
  </si>
  <si>
    <t>bdhA</t>
  </si>
  <si>
    <t>ydbD</t>
  </si>
  <si>
    <t>scoC</t>
  </si>
  <si>
    <t>ysnA</t>
  </si>
  <si>
    <t>purA</t>
  </si>
  <si>
    <t>yhaA</t>
  </si>
  <si>
    <t>ybgE</t>
  </si>
  <si>
    <t>rph</t>
  </si>
  <si>
    <t>spo0E</t>
  </si>
  <si>
    <t>pksS</t>
  </si>
  <si>
    <t>ppaC</t>
  </si>
  <si>
    <t>yokG</t>
  </si>
  <si>
    <t>serS</t>
  </si>
  <si>
    <t>rok</t>
  </si>
  <si>
    <t>spo0A</t>
  </si>
  <si>
    <t>lonA</t>
  </si>
  <si>
    <t>yoxD</t>
  </si>
  <si>
    <t>gpsB</t>
  </si>
  <si>
    <t>niaP</t>
  </si>
  <si>
    <t>pfkA</t>
  </si>
  <si>
    <t>yvaK</t>
  </si>
  <si>
    <t>yqhB</t>
  </si>
  <si>
    <t>ypbH</t>
  </si>
  <si>
    <t>ltaS</t>
  </si>
  <si>
    <t>yocA</t>
  </si>
  <si>
    <t>ahrC</t>
  </si>
  <si>
    <t>hemH</t>
  </si>
  <si>
    <t>tagO</t>
  </si>
  <si>
    <t>fin</t>
  </si>
  <si>
    <t>yaaI</t>
  </si>
  <si>
    <t>yoxB</t>
  </si>
  <si>
    <t>citB</t>
  </si>
  <si>
    <t>yjgD</t>
  </si>
  <si>
    <t>uppS</t>
  </si>
  <si>
    <t>ykuR</t>
  </si>
  <si>
    <t>rnr</t>
  </si>
  <si>
    <t>yodC</t>
  </si>
  <si>
    <t>tnrA</t>
  </si>
  <si>
    <t>dppE</t>
  </si>
  <si>
    <t>sdpI</t>
  </si>
  <si>
    <t>sdhC</t>
  </si>
  <si>
    <t>fabL</t>
  </si>
  <si>
    <t>swrAA/1</t>
  </si>
  <si>
    <t>yjbI</t>
  </si>
  <si>
    <t>lgt</t>
  </si>
  <si>
    <t>phoH</t>
  </si>
  <si>
    <t>comX</t>
  </si>
  <si>
    <t>flgM</t>
  </si>
  <si>
    <t>motB</t>
  </si>
  <si>
    <t>secE</t>
  </si>
  <si>
    <t>ydeB</t>
  </si>
  <si>
    <t>yvrE</t>
  </si>
  <si>
    <t>yfkI</t>
  </si>
  <si>
    <t>fliE</t>
  </si>
  <si>
    <t>yoaA</t>
  </si>
  <si>
    <t>yrrS</t>
  </si>
  <si>
    <t>ywmE</t>
  </si>
  <si>
    <t>rnhB</t>
  </si>
  <si>
    <t>prsW</t>
  </si>
  <si>
    <t>nfo</t>
  </si>
  <si>
    <t>recU</t>
  </si>
  <si>
    <t>carB</t>
  </si>
  <si>
    <t>fbaA</t>
  </si>
  <si>
    <t>ylbQ</t>
  </si>
  <si>
    <t>ykuI</t>
  </si>
  <si>
    <t>appF</t>
  </si>
  <si>
    <t>rapJ</t>
  </si>
  <si>
    <t>yezE</t>
  </si>
  <si>
    <t>katX</t>
  </si>
  <si>
    <t>sigH</t>
  </si>
  <si>
    <t>rluB</t>
  </si>
  <si>
    <t>resB</t>
  </si>
  <si>
    <t>thiT</t>
  </si>
  <si>
    <t>yokD</t>
  </si>
  <si>
    <t>tagH</t>
  </si>
  <si>
    <t>aldY</t>
  </si>
  <si>
    <t>nrdI</t>
  </si>
  <si>
    <t>tagA</t>
  </si>
  <si>
    <t>nrgB</t>
  </si>
  <si>
    <t>prfA</t>
  </si>
  <si>
    <t>pksC</t>
  </si>
  <si>
    <t>pepF</t>
  </si>
  <si>
    <t>menC</t>
  </si>
  <si>
    <t>kduI</t>
  </si>
  <si>
    <t>ycbJ</t>
  </si>
  <si>
    <t>degU</t>
  </si>
  <si>
    <t>yvcJ</t>
  </si>
  <si>
    <t>glnR</t>
  </si>
  <si>
    <t>ccpN</t>
  </si>
  <si>
    <t>alaR</t>
  </si>
  <si>
    <t>ywjA</t>
  </si>
  <si>
    <t>bmrD</t>
  </si>
  <si>
    <t>ykvY</t>
  </si>
  <si>
    <t>ymzB</t>
  </si>
  <si>
    <t>yfmP</t>
  </si>
  <si>
    <t>yqhS</t>
  </si>
  <si>
    <t>luxS</t>
  </si>
  <si>
    <t>folB</t>
  </si>
  <si>
    <t>patA</t>
  </si>
  <si>
    <t>licT</t>
  </si>
  <si>
    <t>ybxG</t>
  </si>
  <si>
    <t>drm</t>
  </si>
  <si>
    <t>gabD</t>
  </si>
  <si>
    <t>yflS</t>
  </si>
  <si>
    <t>spoIISA</t>
  </si>
  <si>
    <t>hisF</t>
  </si>
  <si>
    <t>bshB2</t>
  </si>
  <si>
    <t>gabP</t>
  </si>
  <si>
    <t>yhaM</t>
  </si>
  <si>
    <t>ywrO</t>
  </si>
  <si>
    <t>rpsC</t>
  </si>
  <si>
    <t>galK</t>
  </si>
  <si>
    <t>csbA</t>
  </si>
  <si>
    <t>yxzF</t>
  </si>
  <si>
    <t>nudF</t>
  </si>
  <si>
    <t>yokA</t>
  </si>
  <si>
    <t>helD</t>
  </si>
  <si>
    <t>mutS</t>
  </si>
  <si>
    <t>lutR</t>
  </si>
  <si>
    <t>pspA</t>
  </si>
  <si>
    <t>ylmB</t>
  </si>
  <si>
    <t>nos</t>
  </si>
  <si>
    <t>yflH</t>
  </si>
  <si>
    <t>rapE</t>
  </si>
  <si>
    <t>polX</t>
  </si>
  <si>
    <t>dnaX</t>
  </si>
  <si>
    <t>yacD</t>
  </si>
  <si>
    <t>ypcP</t>
  </si>
  <si>
    <t>yplQ</t>
  </si>
  <si>
    <t>menB</t>
  </si>
  <si>
    <t>yocI</t>
  </si>
  <si>
    <t>msrB</t>
  </si>
  <si>
    <t>txpA</t>
  </si>
  <si>
    <t>yybL</t>
  </si>
  <si>
    <t>yaaH</t>
  </si>
  <si>
    <t>exuR</t>
  </si>
  <si>
    <t>sipU</t>
  </si>
  <si>
    <t>yabP</t>
  </si>
  <si>
    <t>yhcM</t>
  </si>
  <si>
    <t>hemA</t>
  </si>
  <si>
    <t>fur</t>
  </si>
  <si>
    <t>gntR</t>
  </si>
  <si>
    <t>rpsH</t>
  </si>
  <si>
    <t>treR</t>
  </si>
  <si>
    <t>bmr</t>
  </si>
  <si>
    <t>yrpB</t>
  </si>
  <si>
    <t>tagB</t>
  </si>
  <si>
    <t>ytrF</t>
  </si>
  <si>
    <t>mpr</t>
  </si>
  <si>
    <t>miaA</t>
  </si>
  <si>
    <t>xpaC</t>
  </si>
  <si>
    <t>yvgK</t>
  </si>
  <si>
    <t>ywbN</t>
  </si>
  <si>
    <t>galM</t>
  </si>
  <si>
    <t>albE</t>
  </si>
  <si>
    <t>rodA</t>
  </si>
  <si>
    <t>yaaT</t>
  </si>
  <si>
    <t>parE</t>
  </si>
  <si>
    <t>yphC</t>
  </si>
  <si>
    <t>yabE</t>
  </si>
  <si>
    <t>rocF</t>
  </si>
  <si>
    <t>yueF</t>
  </si>
  <si>
    <t>yjbM</t>
  </si>
  <si>
    <t>pdhC</t>
  </si>
  <si>
    <t>hemQ</t>
  </si>
  <si>
    <t>ytkK</t>
  </si>
  <si>
    <t>yteJ</t>
  </si>
  <si>
    <t>ykgA</t>
  </si>
  <si>
    <t>soj</t>
  </si>
  <si>
    <t>rplU</t>
  </si>
  <si>
    <t>yrkL</t>
  </si>
  <si>
    <t>ezrA</t>
  </si>
  <si>
    <t>bceR</t>
  </si>
  <si>
    <t>opuD</t>
  </si>
  <si>
    <t>yhcB</t>
  </si>
  <si>
    <t>yqjD</t>
  </si>
  <si>
    <t>cheY</t>
  </si>
  <si>
    <t>znuA</t>
  </si>
  <si>
    <t>ydjM</t>
  </si>
  <si>
    <t>hisJ</t>
  </si>
  <si>
    <t>rho</t>
  </si>
  <si>
    <t>accA</t>
  </si>
  <si>
    <t>yhcA</t>
  </si>
  <si>
    <t>hom</t>
  </si>
  <si>
    <t>rasP</t>
  </si>
  <si>
    <t>pta</t>
  </si>
  <si>
    <t>swrC</t>
  </si>
  <si>
    <t>hisA</t>
  </si>
  <si>
    <t>rpsO</t>
  </si>
  <si>
    <t>mcpC</t>
  </si>
  <si>
    <t>gmk</t>
  </si>
  <si>
    <t>bkdAA</t>
  </si>
  <si>
    <t>appC</t>
  </si>
  <si>
    <t>ftsX</t>
  </si>
  <si>
    <t>yodF</t>
  </si>
  <si>
    <t>leuS</t>
  </si>
  <si>
    <t>aroD</t>
  </si>
  <si>
    <t>serC</t>
  </si>
  <si>
    <t>yisK</t>
  </si>
  <si>
    <t>ygaF</t>
  </si>
  <si>
    <t>rnc</t>
  </si>
  <si>
    <t>rpmB</t>
  </si>
  <si>
    <t>yhdR</t>
  </si>
  <si>
    <t>rsbRC</t>
  </si>
  <si>
    <t>tyrS</t>
  </si>
  <si>
    <t>dnaN</t>
  </si>
  <si>
    <t>yacC</t>
  </si>
  <si>
    <t>yrrN</t>
  </si>
  <si>
    <t>cspR</t>
  </si>
  <si>
    <t>ydiD</t>
  </si>
  <si>
    <t>yueB</t>
  </si>
  <si>
    <t>coaA</t>
  </si>
  <si>
    <t>sul</t>
  </si>
  <si>
    <t>ypvA</t>
  </si>
  <si>
    <t>pyrF</t>
  </si>
  <si>
    <t>cheV</t>
  </si>
  <si>
    <t>rbgA</t>
  </si>
  <si>
    <t>opuBC</t>
  </si>
  <si>
    <t>hisS</t>
  </si>
  <si>
    <t>polA</t>
  </si>
  <si>
    <t>bacF</t>
  </si>
  <si>
    <t>purN</t>
  </si>
  <si>
    <t>cdsA</t>
  </si>
  <si>
    <t>mdr</t>
  </si>
  <si>
    <t>trxB</t>
  </si>
  <si>
    <t>purC</t>
  </si>
  <si>
    <t>lipA</t>
  </si>
  <si>
    <t>glyQ</t>
  </si>
  <si>
    <t>lepA</t>
  </si>
  <si>
    <t>ytdI</t>
  </si>
  <si>
    <t>dacA</t>
  </si>
  <si>
    <t>yrvO</t>
  </si>
  <si>
    <t>upp</t>
  </si>
  <si>
    <t>rplI</t>
  </si>
  <si>
    <t>atpD</t>
  </si>
  <si>
    <t>ykzG</t>
  </si>
  <si>
    <t>yokF</t>
  </si>
  <si>
    <t>spoVT</t>
  </si>
  <si>
    <t>dltD</t>
  </si>
  <si>
    <t>fliZ</t>
  </si>
  <si>
    <t>ykpA</t>
  </si>
  <si>
    <t>gcaD</t>
  </si>
  <si>
    <t>udk</t>
  </si>
  <si>
    <t>ykfB</t>
  </si>
  <si>
    <t>htpG</t>
  </si>
  <si>
    <t>ftsA</t>
  </si>
  <si>
    <t>malR</t>
  </si>
  <si>
    <t>mccB</t>
  </si>
  <si>
    <t>yocD</t>
  </si>
  <si>
    <t>pyrD</t>
  </si>
  <si>
    <t>yyxA</t>
  </si>
  <si>
    <t>putB</t>
  </si>
  <si>
    <t>yjdA</t>
  </si>
  <si>
    <t>moaD</t>
  </si>
  <si>
    <t>fliR</t>
  </si>
  <si>
    <t>yhfS</t>
  </si>
  <si>
    <t>nadB</t>
  </si>
  <si>
    <t>pupG</t>
  </si>
  <si>
    <t>sigD</t>
  </si>
  <si>
    <t>hisI</t>
  </si>
  <si>
    <t>purK</t>
  </si>
  <si>
    <t>bshA</t>
  </si>
  <si>
    <t>dapG</t>
  </si>
  <si>
    <t>rpmJ</t>
  </si>
  <si>
    <t>pgsA</t>
  </si>
  <si>
    <t>penP</t>
  </si>
  <si>
    <t>tagE</t>
  </si>
  <si>
    <t>ybgF</t>
  </si>
  <si>
    <t>secG</t>
  </si>
  <si>
    <t>mraW</t>
  </si>
  <si>
    <t>degR</t>
  </si>
  <si>
    <t>ymfH</t>
  </si>
  <si>
    <t>dnaG</t>
  </si>
  <si>
    <t>prkC</t>
  </si>
  <si>
    <t>xynA</t>
  </si>
  <si>
    <t>pbuG</t>
  </si>
  <si>
    <t>rpsK</t>
  </si>
  <si>
    <t>accD</t>
  </si>
  <si>
    <t>ylxQ</t>
  </si>
  <si>
    <t>dltB</t>
  </si>
  <si>
    <t>ripX</t>
  </si>
  <si>
    <t>rbfA</t>
  </si>
  <si>
    <t>yhgD</t>
  </si>
  <si>
    <t>nadF</t>
  </si>
  <si>
    <t>rsbRB</t>
  </si>
  <si>
    <t>lytE</t>
  </si>
  <si>
    <t>xpt</t>
  </si>
  <si>
    <t>dgk</t>
  </si>
  <si>
    <t>tlpB</t>
  </si>
  <si>
    <t>yhdW</t>
  </si>
  <si>
    <t>fliW</t>
  </si>
  <si>
    <t>scpB</t>
  </si>
  <si>
    <t>ycsD</t>
  </si>
  <si>
    <t>pbuX</t>
  </si>
  <si>
    <t>sigX</t>
  </si>
  <si>
    <t>dnaI</t>
  </si>
  <si>
    <t>mrnC</t>
  </si>
  <si>
    <t>tagV</t>
  </si>
  <si>
    <t>mgsA</t>
  </si>
  <si>
    <t>cca</t>
  </si>
  <si>
    <t>dnaA</t>
  </si>
  <si>
    <t>nifZ</t>
  </si>
  <si>
    <t>fliQ</t>
  </si>
  <si>
    <t>aroF</t>
  </si>
  <si>
    <t>yloH</t>
  </si>
  <si>
    <t>pbpH</t>
  </si>
  <si>
    <t>ynbA</t>
  </si>
  <si>
    <t>cysS</t>
  </si>
  <si>
    <t>ytpP</t>
  </si>
  <si>
    <t>walJ</t>
  </si>
  <si>
    <t>pheB</t>
  </si>
  <si>
    <t>yhcW</t>
  </si>
  <si>
    <t>yojM</t>
  </si>
  <si>
    <t>pepT</t>
  </si>
  <si>
    <t>yhfU</t>
  </si>
  <si>
    <t>proA</t>
  </si>
  <si>
    <t>flgL</t>
  </si>
  <si>
    <t>yloN</t>
  </si>
  <si>
    <t>hepS</t>
  </si>
  <si>
    <t>holA</t>
  </si>
  <si>
    <t>yodJ</t>
  </si>
  <si>
    <t>pgdS</t>
  </si>
  <si>
    <t>ydgF</t>
  </si>
  <si>
    <t>gltX</t>
  </si>
  <si>
    <t>skfC</t>
  </si>
  <si>
    <t>yvyF</t>
  </si>
  <si>
    <t>bkdR</t>
  </si>
  <si>
    <t>ribA</t>
  </si>
  <si>
    <t>bofC</t>
  </si>
  <si>
    <t>ycsN</t>
  </si>
  <si>
    <t>ysmB</t>
  </si>
  <si>
    <t>buk</t>
  </si>
  <si>
    <t>yuiG</t>
  </si>
  <si>
    <t>yugJ</t>
  </si>
  <si>
    <t>yvcA</t>
  </si>
  <si>
    <t>yjbQ</t>
  </si>
  <si>
    <t>yqhL</t>
  </si>
  <si>
    <t>ywaA</t>
  </si>
  <si>
    <t>ydjA</t>
  </si>
  <si>
    <t>mreB</t>
  </si>
  <si>
    <t>glcR</t>
  </si>
  <si>
    <t>ydiP</t>
  </si>
  <si>
    <t>sda</t>
  </si>
  <si>
    <t>yacO</t>
  </si>
  <si>
    <t>ytrC</t>
  </si>
  <si>
    <t>hisH</t>
  </si>
  <si>
    <t>gcp</t>
  </si>
  <si>
    <t>ypsC</t>
  </si>
  <si>
    <t>ytpA</t>
  </si>
  <si>
    <t>ftsL</t>
  </si>
  <si>
    <t>ppiB</t>
  </si>
  <si>
    <t>bioI</t>
  </si>
  <si>
    <t>rodZ</t>
  </si>
  <si>
    <t>ytbJ</t>
  </si>
  <si>
    <t>dltA</t>
  </si>
  <si>
    <t>queF</t>
  </si>
  <si>
    <t>ydeS</t>
  </si>
  <si>
    <t>ycsG</t>
  </si>
  <si>
    <t>lysC</t>
  </si>
  <si>
    <t>mta</t>
  </si>
  <si>
    <t>tetB</t>
  </si>
  <si>
    <t>yutJ</t>
  </si>
  <si>
    <t>spoIIIE</t>
  </si>
  <si>
    <t>dnaB</t>
  </si>
  <si>
    <t>opuCC</t>
  </si>
  <si>
    <t>tdk</t>
  </si>
  <si>
    <t>yhjB</t>
  </si>
  <si>
    <t>sspA</t>
  </si>
  <si>
    <t>ywjH</t>
  </si>
  <si>
    <t>yurT</t>
  </si>
  <si>
    <t>ybdJ</t>
  </si>
  <si>
    <t>hmoB</t>
  </si>
  <si>
    <t>pdxK</t>
  </si>
  <si>
    <t>mutM</t>
  </si>
  <si>
    <t>gcvPA</t>
  </si>
  <si>
    <t>rapB</t>
  </si>
  <si>
    <t>yvcI</t>
  </si>
  <si>
    <t>yonR</t>
  </si>
  <si>
    <t>nucA</t>
  </si>
  <si>
    <t>speB</t>
  </si>
  <si>
    <t>glmM</t>
  </si>
  <si>
    <t>malS</t>
  </si>
  <si>
    <t>mprF</t>
  </si>
  <si>
    <t>ackA</t>
  </si>
  <si>
    <t>mreD</t>
  </si>
  <si>
    <t>hit</t>
  </si>
  <si>
    <t>pheS</t>
  </si>
  <si>
    <t>lpdV</t>
  </si>
  <si>
    <t>bacB</t>
  </si>
  <si>
    <t>yabJ</t>
  </si>
  <si>
    <t>yfjR</t>
  </si>
  <si>
    <t>rpsN</t>
  </si>
  <si>
    <t>alaT</t>
  </si>
  <si>
    <t>opuCB</t>
  </si>
  <si>
    <t>yfmT</t>
  </si>
  <si>
    <t>recF</t>
  </si>
  <si>
    <t>gatA</t>
  </si>
  <si>
    <t>xynC</t>
  </si>
  <si>
    <t>yueD</t>
  </si>
  <si>
    <t>rsbU</t>
  </si>
  <si>
    <t>prpC</t>
  </si>
  <si>
    <t>nap</t>
  </si>
  <si>
    <t>ylbF</t>
  </si>
  <si>
    <t>salA</t>
  </si>
  <si>
    <t>yuiE</t>
  </si>
  <si>
    <t>yclP</t>
  </si>
  <si>
    <t>tkmA</t>
  </si>
  <si>
    <t>nusB</t>
  </si>
  <si>
    <t>gyrB</t>
  </si>
  <si>
    <t>pbpD</t>
  </si>
  <si>
    <t>proG</t>
  </si>
  <si>
    <t>yhcI</t>
  </si>
  <si>
    <t>yfkO</t>
  </si>
  <si>
    <t>ymcA</t>
  </si>
  <si>
    <t>hemAT</t>
  </si>
  <si>
    <t>cinA</t>
  </si>
  <si>
    <t>yqjG</t>
  </si>
  <si>
    <t>ssbB</t>
  </si>
  <si>
    <t>yneI</t>
  </si>
  <si>
    <t>cwlQ</t>
  </si>
  <si>
    <t>yvyC</t>
  </si>
  <si>
    <t>yrdQ</t>
  </si>
  <si>
    <t>sufA</t>
  </si>
  <si>
    <t>gatC</t>
  </si>
  <si>
    <t>dck</t>
  </si>
  <si>
    <t>hemX</t>
  </si>
  <si>
    <t>crh</t>
  </si>
  <si>
    <t>nrnA</t>
  </si>
  <si>
    <t>yybT</t>
  </si>
  <si>
    <t>kinD</t>
  </si>
  <si>
    <t>ydfH</t>
  </si>
  <si>
    <t>yqeI</t>
  </si>
  <si>
    <t>fni</t>
  </si>
  <si>
    <t>sfp/2</t>
  </si>
  <si>
    <t>thyA</t>
  </si>
  <si>
    <t>opuBA</t>
  </si>
  <si>
    <t>ispE</t>
  </si>
  <si>
    <t>bkdAB</t>
  </si>
  <si>
    <t>lutA</t>
  </si>
  <si>
    <t>yvzH</t>
  </si>
  <si>
    <t>yvrC</t>
  </si>
  <si>
    <t>deoD</t>
  </si>
  <si>
    <t>ylxH</t>
  </si>
  <si>
    <t>dapB</t>
  </si>
  <si>
    <t>ccpA</t>
  </si>
  <si>
    <t>ftsY</t>
  </si>
  <si>
    <t>ylmA</t>
  </si>
  <si>
    <t>nsrR</t>
  </si>
  <si>
    <t>yfmR</t>
  </si>
  <si>
    <t>thiL</t>
  </si>
  <si>
    <t>galE</t>
  </si>
  <si>
    <t>rsbP</t>
  </si>
  <si>
    <t>spoVS</t>
  </si>
  <si>
    <t>glcT</t>
  </si>
  <si>
    <t>queA</t>
  </si>
  <si>
    <t>fliI</t>
  </si>
  <si>
    <t>yycB</t>
  </si>
  <si>
    <t>psdR</t>
  </si>
  <si>
    <t>codV</t>
  </si>
  <si>
    <t>yrkC</t>
  </si>
  <si>
    <t>fapR</t>
  </si>
  <si>
    <t>ispC</t>
  </si>
  <si>
    <t>bioA</t>
  </si>
  <si>
    <t>rplM</t>
  </si>
  <si>
    <t>infA</t>
  </si>
  <si>
    <t>rpmC</t>
  </si>
  <si>
    <t>infB</t>
  </si>
  <si>
    <t>minC</t>
  </si>
  <si>
    <t>gcvT</t>
  </si>
  <si>
    <t>acpA</t>
  </si>
  <si>
    <t>thiO</t>
  </si>
  <si>
    <t>cysP</t>
  </si>
  <si>
    <t>yugI</t>
  </si>
  <si>
    <t>cysH</t>
  </si>
  <si>
    <t>mcpA</t>
  </si>
  <si>
    <t>pncB</t>
  </si>
  <si>
    <t>ndoA</t>
  </si>
  <si>
    <t>rpmD</t>
  </si>
  <si>
    <t>ilvD</t>
  </si>
  <si>
    <t>yqjE</t>
  </si>
  <si>
    <t>cysK</t>
  </si>
  <si>
    <t>qcrA</t>
  </si>
  <si>
    <t>yolB</t>
  </si>
  <si>
    <t>yhfR</t>
  </si>
  <si>
    <t>rapC</t>
  </si>
  <si>
    <t>sdhB</t>
  </si>
  <si>
    <t>cheA</t>
  </si>
  <si>
    <t>kinC</t>
  </si>
  <si>
    <t>dinG</t>
  </si>
  <si>
    <t>rsbR</t>
  </si>
  <si>
    <t>flgC</t>
  </si>
  <si>
    <t>ytiB</t>
  </si>
  <si>
    <t>tcyA</t>
  </si>
  <si>
    <t>hisC</t>
  </si>
  <si>
    <t>ykwC</t>
  </si>
  <si>
    <t>appD</t>
  </si>
  <si>
    <t>yrvI</t>
  </si>
  <si>
    <t>yphP</t>
  </si>
  <si>
    <t>secA</t>
  </si>
  <si>
    <t>holB</t>
  </si>
  <si>
    <t>pncA</t>
  </si>
  <si>
    <t>flgE</t>
  </si>
  <si>
    <t>yocR</t>
  </si>
  <si>
    <t>ylnF</t>
  </si>
  <si>
    <t>ykuU</t>
  </si>
  <si>
    <t>ydbM</t>
  </si>
  <si>
    <t>mhqR</t>
  </si>
  <si>
    <t>azoR1</t>
  </si>
  <si>
    <t>yukD</t>
  </si>
  <si>
    <t>yloM</t>
  </si>
  <si>
    <t>bkdB</t>
  </si>
  <si>
    <t>bmrC</t>
  </si>
  <si>
    <t>flhP</t>
  </si>
  <si>
    <t>ahpF</t>
  </si>
  <si>
    <t>aroA</t>
  </si>
  <si>
    <t>fer</t>
  </si>
  <si>
    <t>ydaF</t>
  </si>
  <si>
    <t>trpA</t>
  </si>
  <si>
    <t>yceG</t>
  </si>
  <si>
    <t>ydiS</t>
  </si>
  <si>
    <t>rapH</t>
  </si>
  <si>
    <t>pabC</t>
  </si>
  <si>
    <t>tilS</t>
  </si>
  <si>
    <t>ispH</t>
  </si>
  <si>
    <t>rpmGA</t>
  </si>
  <si>
    <t>rplL</t>
  </si>
  <si>
    <t>sdpB</t>
  </si>
  <si>
    <t>relA</t>
  </si>
  <si>
    <t>yqeT</t>
  </si>
  <si>
    <t>cssS</t>
  </si>
  <si>
    <t>cshA</t>
  </si>
  <si>
    <t>yfkN</t>
  </si>
  <si>
    <t>tpx</t>
  </si>
  <si>
    <t>ycdA</t>
  </si>
  <si>
    <t>katE</t>
  </si>
  <si>
    <t>pksA</t>
  </si>
  <si>
    <t>comN</t>
  </si>
  <si>
    <t>yugU</t>
  </si>
  <si>
    <t>sepF</t>
  </si>
  <si>
    <t>ynbB</t>
  </si>
  <si>
    <t>ydiR</t>
  </si>
  <si>
    <t>thdF</t>
  </si>
  <si>
    <t>ccpC</t>
  </si>
  <si>
    <t>spo0B</t>
  </si>
  <si>
    <t>yknY</t>
  </si>
  <si>
    <t>yqkF</t>
  </si>
  <si>
    <t>yocH</t>
  </si>
  <si>
    <t>yubB</t>
  </si>
  <si>
    <t>yxnA</t>
  </si>
  <si>
    <t>pdhD</t>
  </si>
  <si>
    <t>rplB</t>
  </si>
  <si>
    <t>yvyG</t>
  </si>
  <si>
    <t>rplD</t>
  </si>
  <si>
    <t>yxbG</t>
  </si>
  <si>
    <t>sunS</t>
  </si>
  <si>
    <t>tufA</t>
  </si>
  <si>
    <t>gltA</t>
  </si>
  <si>
    <t>ydjP</t>
  </si>
  <si>
    <t>glnA</t>
  </si>
  <si>
    <t>ybxF</t>
  </si>
  <si>
    <t>rpoB</t>
  </si>
  <si>
    <t>yvcL</t>
  </si>
  <si>
    <t>cspB</t>
  </si>
  <si>
    <t>bioD</t>
  </si>
  <si>
    <t>mtnE</t>
  </si>
  <si>
    <t>bmrU</t>
  </si>
  <si>
    <t>sspF</t>
  </si>
  <si>
    <t>queE</t>
  </si>
  <si>
    <t>rsbRD</t>
  </si>
  <si>
    <t>yobD</t>
  </si>
  <si>
    <t>citZ</t>
  </si>
  <si>
    <t>yqiG</t>
  </si>
  <si>
    <t>truB</t>
  </si>
  <si>
    <t>coaX</t>
  </si>
  <si>
    <t>ung</t>
  </si>
  <si>
    <t>zwf</t>
  </si>
  <si>
    <t>ybcF</t>
  </si>
  <si>
    <t>thiG</t>
  </si>
  <si>
    <t>pyrC</t>
  </si>
  <si>
    <t>valS</t>
  </si>
  <si>
    <t>parC</t>
  </si>
  <si>
    <t>dltC</t>
  </si>
  <si>
    <t>cwlK</t>
  </si>
  <si>
    <t>ypjD</t>
  </si>
  <si>
    <t>yybK</t>
  </si>
  <si>
    <t>ythP</t>
  </si>
  <si>
    <t>yhdT</t>
  </si>
  <si>
    <t>ydeP</t>
  </si>
  <si>
    <t>rbsB</t>
  </si>
  <si>
    <t>spoIVCA</t>
  </si>
  <si>
    <t>ydfM</t>
  </si>
  <si>
    <t>ypjQ</t>
  </si>
  <si>
    <t>ywbC</t>
  </si>
  <si>
    <t>remA</t>
  </si>
  <si>
    <t>ytpB</t>
  </si>
  <si>
    <t>mntH</t>
  </si>
  <si>
    <t>ydbT</t>
  </si>
  <si>
    <t>oppA</t>
  </si>
  <si>
    <t>yxeR</t>
  </si>
  <si>
    <t>walR</t>
  </si>
  <si>
    <t>yhcE</t>
  </si>
  <si>
    <t>guaC</t>
  </si>
  <si>
    <t>lytG</t>
  </si>
  <si>
    <t>yraA</t>
  </si>
  <si>
    <t>phrE</t>
  </si>
  <si>
    <t>nhaK</t>
  </si>
  <si>
    <t>cydD</t>
  </si>
  <si>
    <t>bcrC</t>
  </si>
  <si>
    <t>ydbA</t>
  </si>
  <si>
    <t>fliY</t>
  </si>
  <si>
    <t>ureC</t>
  </si>
  <si>
    <t>sipV</t>
  </si>
  <si>
    <t>ycbR</t>
  </si>
  <si>
    <t>ypqE</t>
  </si>
  <si>
    <t>ecsA</t>
  </si>
  <si>
    <t>ctaO</t>
  </si>
  <si>
    <t>ydiG</t>
  </si>
  <si>
    <t>rpmE</t>
  </si>
  <si>
    <t>dra</t>
  </si>
  <si>
    <t>yabA</t>
  </si>
  <si>
    <t>kduD</t>
  </si>
  <si>
    <t>ureB</t>
  </si>
  <si>
    <t>albF</t>
  </si>
  <si>
    <t>ydhE</t>
  </si>
  <si>
    <t>ykuC</t>
  </si>
  <si>
    <t>rpmH</t>
  </si>
  <si>
    <t>tagG</t>
  </si>
  <si>
    <t>yxeI</t>
  </si>
  <si>
    <t>pdp</t>
  </si>
  <si>
    <t>yaaO</t>
  </si>
  <si>
    <t>yrrL</t>
  </si>
  <si>
    <t>ribH</t>
  </si>
  <si>
    <t>ydbK</t>
  </si>
  <si>
    <t>gntK</t>
  </si>
  <si>
    <t>thiM</t>
  </si>
  <si>
    <t>yulB</t>
  </si>
  <si>
    <t>bdbC</t>
  </si>
  <si>
    <t>ribU</t>
  </si>
  <si>
    <t>sunT</t>
  </si>
  <si>
    <t>phoA</t>
  </si>
  <si>
    <t>lytF</t>
  </si>
  <si>
    <t>phoP</t>
  </si>
  <si>
    <t>yczG</t>
  </si>
  <si>
    <t>dprA</t>
  </si>
  <si>
    <t>ybfI</t>
  </si>
  <si>
    <t>qcrC</t>
  </si>
  <si>
    <t>kinE</t>
  </si>
  <si>
    <t>ywqL</t>
  </si>
  <si>
    <t>plsX</t>
  </si>
  <si>
    <t>ykoX</t>
  </si>
  <si>
    <t>tmk</t>
  </si>
  <si>
    <t>qcrB</t>
  </si>
  <si>
    <t>artR</t>
  </si>
  <si>
    <t>bglA</t>
  </si>
  <si>
    <t>ydfL</t>
  </si>
  <si>
    <t>argS</t>
  </si>
  <si>
    <t>metA</t>
  </si>
  <si>
    <t>zur</t>
  </si>
  <si>
    <t>yjoB</t>
  </si>
  <si>
    <t>fabHA</t>
  </si>
  <si>
    <t>yclN</t>
  </si>
  <si>
    <t>yqiK</t>
  </si>
  <si>
    <t>nicK</t>
  </si>
  <si>
    <t>flhB</t>
  </si>
  <si>
    <t>mifM</t>
  </si>
  <si>
    <t>ctaB</t>
  </si>
  <si>
    <t>rapD</t>
  </si>
  <si>
    <t>sdhA</t>
  </si>
  <si>
    <t>yhaT</t>
  </si>
  <si>
    <t>murC</t>
  </si>
  <si>
    <t>yybR</t>
  </si>
  <si>
    <t>ywfH</t>
  </si>
  <si>
    <t>ybfO</t>
  </si>
  <si>
    <t>smiA</t>
  </si>
  <si>
    <t>ykoY</t>
  </si>
  <si>
    <t>ydbO</t>
  </si>
  <si>
    <t>yfmF</t>
  </si>
  <si>
    <t>pyrP</t>
  </si>
  <si>
    <t>yhaQ</t>
  </si>
  <si>
    <t>pheA</t>
  </si>
  <si>
    <t>ykpB</t>
  </si>
  <si>
    <t>ybaF</t>
  </si>
  <si>
    <t>epsI</t>
  </si>
  <si>
    <t>ycbK</t>
  </si>
  <si>
    <t>ydzF</t>
  </si>
  <si>
    <t>iolG</t>
  </si>
  <si>
    <t>iolT</t>
  </si>
  <si>
    <t>ywdH</t>
  </si>
  <si>
    <t>ywrK</t>
  </si>
  <si>
    <t>epsO</t>
  </si>
  <si>
    <t>xkdT</t>
  </si>
  <si>
    <t>ywcE</t>
  </si>
  <si>
    <t>yfkS</t>
  </si>
  <si>
    <t>ywcH</t>
  </si>
  <si>
    <t>pksH</t>
  </si>
  <si>
    <t>thrC</t>
  </si>
  <si>
    <t>yhjP</t>
  </si>
  <si>
    <t>bceS</t>
  </si>
  <si>
    <t>xkdA</t>
  </si>
  <si>
    <t>dctB</t>
  </si>
  <si>
    <t>yxiT/2</t>
  </si>
  <si>
    <t>spmB</t>
  </si>
  <si>
    <t>ythB</t>
  </si>
  <si>
    <t>dhbA</t>
  </si>
  <si>
    <t>spsJ</t>
  </si>
  <si>
    <t>xepA</t>
  </si>
  <si>
    <t>spoIVCB</t>
  </si>
  <si>
    <t>ywoG</t>
  </si>
  <si>
    <t>sleB</t>
  </si>
  <si>
    <t>lplA</t>
  </si>
  <si>
    <t>bofA</t>
  </si>
  <si>
    <t>pstBA</t>
  </si>
  <si>
    <t>birA</t>
  </si>
  <si>
    <t>pksI</t>
  </si>
  <si>
    <t>mdxE</t>
  </si>
  <si>
    <t>pbpX</t>
  </si>
  <si>
    <t>nupO</t>
  </si>
  <si>
    <t>iolC</t>
  </si>
  <si>
    <t>trmB</t>
  </si>
  <si>
    <t>glnQ</t>
  </si>
  <si>
    <t>transcript</t>
  </si>
  <si>
    <t>Strain</t>
  </si>
  <si>
    <t>Source</t>
  </si>
  <si>
    <t>Rosenthal et al. 2018</t>
  </si>
  <si>
    <t>Koo et al. 2017</t>
  </si>
  <si>
    <t>This study</t>
  </si>
  <si>
    <t>this study</t>
  </si>
  <si>
    <t>Bacillus subtilis 168 trpC2</t>
  </si>
  <si>
    <t>Bacillus subtilis 168 trpC2 sacA::PalsS-luciferase-cmR</t>
  </si>
  <si>
    <t>Bacillus subtilis 168 trpC2 alsR::alsR-GFP</t>
  </si>
  <si>
    <t>Bacillus subtilis 168 trpC2 sacA::PalsS-luciferase-cmR alsR::alsR-GFP</t>
  </si>
  <si>
    <t xml:space="preserve"> </t>
  </si>
  <si>
    <t>Name</t>
  </si>
  <si>
    <t>AZR_UNC_1</t>
  </si>
  <si>
    <t>BKK05970</t>
  </si>
  <si>
    <r>
      <rPr>
        <i/>
        <sz val="11"/>
        <color theme="1"/>
        <rFont val="Aptos Narrow"/>
        <family val="2"/>
        <scheme val="minor"/>
      </rPr>
      <t>Bacillus subtilis</t>
    </r>
    <r>
      <rPr>
        <sz val="11"/>
        <color theme="1"/>
        <rFont val="Aptos Narrow"/>
        <family val="2"/>
        <scheme val="minor"/>
      </rPr>
      <t xml:space="preserve"> 168 </t>
    </r>
    <r>
      <rPr>
        <sz val="11"/>
        <color theme="1"/>
        <rFont val="Aptos Narrow"/>
        <family val="2"/>
      </rPr>
      <t>trpC2 Δrex::kan</t>
    </r>
  </si>
  <si>
    <r>
      <rPr>
        <i/>
        <sz val="11"/>
        <color theme="1"/>
        <rFont val="Aptos Narrow"/>
        <family val="2"/>
        <scheme val="minor"/>
      </rPr>
      <t xml:space="preserve">Bacillus subtilis </t>
    </r>
    <r>
      <rPr>
        <sz val="11"/>
        <color theme="1"/>
        <rFont val="Aptos Narrow"/>
        <family val="2"/>
        <scheme val="minor"/>
      </rPr>
      <t>168 trpC2 P</t>
    </r>
    <r>
      <rPr>
        <vertAlign val="subscript"/>
        <sz val="11"/>
        <color theme="1"/>
        <rFont val="Aptos Narrow"/>
        <family val="2"/>
        <scheme val="minor"/>
      </rPr>
      <t>alsSD</t>
    </r>
    <r>
      <rPr>
        <sz val="11"/>
        <color theme="1"/>
        <rFont val="Aptos Narrow"/>
        <family val="2"/>
        <scheme val="minor"/>
      </rPr>
      <t>-YFP</t>
    </r>
  </si>
  <si>
    <r>
      <rPr>
        <i/>
        <sz val="11"/>
        <color theme="1"/>
        <rFont val="Aptos Narrow"/>
        <family val="2"/>
        <scheme val="minor"/>
      </rPr>
      <t>Bacillus subtilis</t>
    </r>
    <r>
      <rPr>
        <sz val="11"/>
        <color theme="1"/>
        <rFont val="Aptos Narrow"/>
        <family val="2"/>
        <scheme val="minor"/>
      </rPr>
      <t xml:space="preserve"> 168 trpC2 </t>
    </r>
    <r>
      <rPr>
        <sz val="11"/>
        <color theme="1"/>
        <rFont val="Aptos Narrow"/>
        <family val="2"/>
      </rPr>
      <t>Δ</t>
    </r>
    <r>
      <rPr>
        <sz val="11"/>
        <color theme="1"/>
        <rFont val="Aptos Narrow"/>
        <family val="2"/>
        <scheme val="minor"/>
      </rPr>
      <t>rex::Kan PalsSD-YFP</t>
    </r>
  </si>
  <si>
    <t>AZRE2</t>
  </si>
  <si>
    <t>Plasmid</t>
  </si>
  <si>
    <t>Description</t>
  </si>
  <si>
    <t>pSac-cm</t>
  </si>
  <si>
    <t>PMID: 15109830</t>
  </si>
  <si>
    <t>pGL3</t>
  </si>
  <si>
    <t>pKL147</t>
  </si>
  <si>
    <t>pMH62</t>
  </si>
  <si>
    <t>pKL147-alsR 3' frag-GFP</t>
  </si>
  <si>
    <t>pMH63</t>
  </si>
  <si>
    <t>pSac-cm-PalsS-firefly luciferase</t>
  </si>
  <si>
    <t>Number</t>
  </si>
  <si>
    <t>MH259</t>
  </si>
  <si>
    <t>CTGACAGAATTCCAAAGCAGCCCTTGTGTTTTAG</t>
  </si>
  <si>
    <t>MH260</t>
  </si>
  <si>
    <t>XhoI 3' alsR R</t>
  </si>
  <si>
    <t>CAGTCTCTCGAGTGTACCTGCATCACTCTCTTTAGTTC</t>
  </si>
  <si>
    <t>MH261</t>
  </si>
  <si>
    <t>BamHI PalsS F</t>
  </si>
  <si>
    <t>CAGTCAGGATCCCGTTTTGTCCTTTTCAGAAG</t>
  </si>
  <si>
    <t>MH262</t>
  </si>
  <si>
    <t>HindIII PalsS R</t>
  </si>
  <si>
    <t>AGTCTGAAGCTTGCATTTTAAACGTAAAATTTTAAATATC</t>
  </si>
  <si>
    <t>Sequence (5' to 3')</t>
  </si>
  <si>
    <t>/5Cy3/TGTTCCCAAATTGTAACTTATCGTTCCGTGAAGGCCAGAGTTACTTCCCG/3AzideN/</t>
  </si>
  <si>
    <r>
      <t>oligo</t>
    </r>
    <r>
      <rPr>
        <vertAlign val="superscript"/>
        <sz val="11"/>
        <color theme="1"/>
        <rFont val="Arial"/>
        <family val="2"/>
      </rPr>
      <t>trans</t>
    </r>
    <r>
      <rPr>
        <sz val="8"/>
        <color theme="1"/>
        <rFont val="Aptos"/>
        <family val="2"/>
      </rPr>
      <t> </t>
    </r>
  </si>
  <si>
    <t>EcoRI 3’ alsR F</t>
  </si>
  <si>
    <t>Promega</t>
  </si>
  <si>
    <t>Luciferase plasmid</t>
  </si>
  <si>
    <t>Alan Grossman lab</t>
  </si>
  <si>
    <t>GFP-fusion backbone</t>
  </si>
  <si>
    <t>10X feature Barcode PCR2 (PCR2 FWD)</t>
  </si>
  <si>
    <t>GTCAGATGTGTATAAGAGACAG</t>
  </si>
  <si>
    <t>Clickseq indrop</t>
  </si>
  <si>
    <t>CGGGAAGTAACTCTGGCC</t>
  </si>
  <si>
    <t>clickseq to V3 (PCR2 rev)</t>
  </si>
  <si>
    <t>GATGACCCGGTCCATACACGGGAAGTAACTCTGGCC</t>
  </si>
  <si>
    <t>10X feature Barcode PCR3 (PCR3 FWD)</t>
  </si>
  <si>
    <t>AATGATACGGCGACCACCGAGATCTACACTCGTCGGCAGCGTCAGATGTGTATAAGAGACAG</t>
  </si>
  <si>
    <t>clickseq feature (Feature barcode 1) this is the probe that anneals to oligotrans </t>
  </si>
  <si>
    <t>OPP_UNC1</t>
  </si>
  <si>
    <t>OPP_UNC2</t>
  </si>
  <si>
    <t>OPP_UNC3</t>
  </si>
  <si>
    <t>OPP_UNC4</t>
  </si>
  <si>
    <t>OPP_UNC5</t>
  </si>
  <si>
    <t>OPP_UNC6</t>
  </si>
  <si>
    <t>CGGGAAGTAACTCTGGCCTTCACGGAACGATAAGTTACAATTTGGGAACAGCTTTAAGGCCGGTCCTAGCAA</t>
  </si>
  <si>
    <t>JDB1772</t>
  </si>
  <si>
    <t>JDB4784</t>
  </si>
  <si>
    <t>Dworkin lab B subtilis 168 lab stock</t>
  </si>
  <si>
    <t>JDB4786</t>
  </si>
  <si>
    <t>JDB478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8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8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vertAlign val="subscript"/>
      <sz val="11"/>
      <color theme="1"/>
      <name val="Aptos Narrow"/>
      <family val="2"/>
      <scheme val="minor"/>
    </font>
    <font>
      <sz val="11"/>
      <color theme="1"/>
      <name val="Aptos Narrow"/>
      <family val="2"/>
    </font>
    <font>
      <sz val="12"/>
      <color rgb="FF666666"/>
      <name val="Arial"/>
      <family val="2"/>
    </font>
    <font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sz val="8"/>
      <color theme="1"/>
      <name val="Aptos"/>
      <family val="2"/>
    </font>
    <font>
      <sz val="12"/>
      <color rgb="FF333333"/>
      <name val="Arial"/>
      <family val="2"/>
    </font>
    <font>
      <sz val="12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00B05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">
    <xf numFmtId="0" fontId="0" fillId="0" borderId="0" xfId="0"/>
    <xf numFmtId="0" fontId="0" fillId="0" borderId="0" xfId="0" quotePrefix="1"/>
    <xf numFmtId="0" fontId="0" fillId="33" borderId="0" xfId="0" applyFill="1"/>
    <xf numFmtId="11" fontId="0" fillId="0" borderId="0" xfId="0" applyNumberFormat="1"/>
    <xf numFmtId="0" fontId="14" fillId="0" borderId="0" xfId="0" applyFont="1"/>
    <xf numFmtId="11" fontId="0" fillId="0" borderId="0" xfId="0" quotePrefix="1" applyNumberFormat="1"/>
    <xf numFmtId="0" fontId="22" fillId="0" borderId="0" xfId="0" applyFont="1"/>
    <xf numFmtId="0" fontId="23" fillId="0" borderId="0" xfId="0" applyFont="1"/>
    <xf numFmtId="0" fontId="0" fillId="0" borderId="0" xfId="0" applyAlignment="1">
      <alignment vertical="center"/>
    </xf>
    <xf numFmtId="0" fontId="26" fillId="0" borderId="0" xfId="0" applyFont="1"/>
    <xf numFmtId="0" fontId="27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E05B9A-3025-4CAB-BDB6-5746CEAF9B29}">
  <dimension ref="B1:C9"/>
  <sheetViews>
    <sheetView workbookViewId="0">
      <selection activeCell="C20" sqref="C20"/>
    </sheetView>
  </sheetViews>
  <sheetFormatPr defaultRowHeight="15" x14ac:dyDescent="0.25"/>
  <sheetData>
    <row r="1" spans="2:3" x14ac:dyDescent="0.25">
      <c r="C1" t="s">
        <v>18</v>
      </c>
    </row>
    <row r="2" spans="2:3" x14ac:dyDescent="0.25">
      <c r="B2" t="s">
        <v>11</v>
      </c>
      <c r="C2">
        <v>5016</v>
      </c>
    </row>
    <row r="3" spans="2:3" x14ac:dyDescent="0.25">
      <c r="B3" t="s">
        <v>12</v>
      </c>
      <c r="C3">
        <v>3626</v>
      </c>
    </row>
    <row r="4" spans="2:3" x14ac:dyDescent="0.25">
      <c r="B4" t="s">
        <v>13</v>
      </c>
      <c r="C4">
        <v>2577</v>
      </c>
    </row>
    <row r="5" spans="2:3" x14ac:dyDescent="0.25">
      <c r="B5" t="s">
        <v>14</v>
      </c>
      <c r="C5">
        <v>2214</v>
      </c>
    </row>
    <row r="6" spans="2:3" x14ac:dyDescent="0.25">
      <c r="B6" t="s">
        <v>15</v>
      </c>
      <c r="C6">
        <v>1266</v>
      </c>
    </row>
    <row r="7" spans="2:3" x14ac:dyDescent="0.25">
      <c r="B7" t="s">
        <v>16</v>
      </c>
      <c r="C7">
        <v>84</v>
      </c>
    </row>
    <row r="8" spans="2:3" x14ac:dyDescent="0.25">
      <c r="B8" t="s">
        <v>17</v>
      </c>
      <c r="C8">
        <v>2</v>
      </c>
    </row>
    <row r="9" spans="2:3" x14ac:dyDescent="0.25">
      <c r="C9">
        <f>SUM(C2:C8)</f>
        <v>14785</v>
      </c>
    </row>
  </sheetData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BA5AFC-A78E-4DC2-AC30-507DB617A1A6}">
  <dimension ref="A1:C139"/>
  <sheetViews>
    <sheetView workbookViewId="0">
      <selection activeCell="A16" sqref="A16"/>
    </sheetView>
  </sheetViews>
  <sheetFormatPr defaultRowHeight="15" x14ac:dyDescent="0.25"/>
  <cols>
    <col min="1" max="1" width="74.85546875" customWidth="1"/>
    <col min="2" max="2" width="17.5703125" customWidth="1"/>
  </cols>
  <sheetData>
    <row r="1" spans="1:3" x14ac:dyDescent="0.25">
      <c r="A1" t="s">
        <v>1405</v>
      </c>
      <c r="B1" t="s">
        <v>836</v>
      </c>
      <c r="C1" t="s">
        <v>837</v>
      </c>
    </row>
    <row r="2" spans="1:3" x14ac:dyDescent="0.25">
      <c r="A2" t="s">
        <v>1406</v>
      </c>
      <c r="B2" t="s">
        <v>1407</v>
      </c>
      <c r="C2" t="s">
        <v>1408</v>
      </c>
    </row>
    <row r="3" spans="1:3" x14ac:dyDescent="0.25">
      <c r="A3" t="s">
        <v>1409</v>
      </c>
      <c r="B3" t="s">
        <v>1410</v>
      </c>
      <c r="C3" t="s">
        <v>1408</v>
      </c>
    </row>
    <row r="4" spans="1:3" x14ac:dyDescent="0.25">
      <c r="A4" t="s">
        <v>1411</v>
      </c>
      <c r="B4" t="s">
        <v>1410</v>
      </c>
      <c r="C4" t="s">
        <v>1412</v>
      </c>
    </row>
    <row r="5" spans="1:3" x14ac:dyDescent="0.25">
      <c r="A5" t="s">
        <v>1413</v>
      </c>
      <c r="B5" t="s">
        <v>1410</v>
      </c>
      <c r="C5" t="s">
        <v>1408</v>
      </c>
    </row>
    <row r="6" spans="1:3" x14ac:dyDescent="0.25">
      <c r="A6" t="s">
        <v>1414</v>
      </c>
      <c r="B6" t="s">
        <v>1410</v>
      </c>
      <c r="C6" t="s">
        <v>1415</v>
      </c>
    </row>
    <row r="7" spans="1:3" x14ac:dyDescent="0.25">
      <c r="A7" t="s">
        <v>1416</v>
      </c>
      <c r="B7" t="s">
        <v>1410</v>
      </c>
      <c r="C7" t="s">
        <v>1415</v>
      </c>
    </row>
    <row r="8" spans="1:3" x14ac:dyDescent="0.25">
      <c r="A8" t="s">
        <v>1154</v>
      </c>
      <c r="B8" t="s">
        <v>1417</v>
      </c>
      <c r="C8" t="s">
        <v>1418</v>
      </c>
    </row>
    <row r="9" spans="1:3" x14ac:dyDescent="0.25">
      <c r="A9" s="2" t="s">
        <v>1419</v>
      </c>
      <c r="B9" s="3">
        <v>4.4224867E-6</v>
      </c>
      <c r="C9" t="s">
        <v>1420</v>
      </c>
    </row>
    <row r="10" spans="1:3" x14ac:dyDescent="0.25">
      <c r="A10" s="2" t="s">
        <v>1421</v>
      </c>
      <c r="B10" s="3">
        <v>4.4224867E-6</v>
      </c>
      <c r="C10" t="s">
        <v>1422</v>
      </c>
    </row>
    <row r="11" spans="1:3" x14ac:dyDescent="0.25">
      <c r="A11" t="s">
        <v>1423</v>
      </c>
      <c r="B11" t="s">
        <v>1424</v>
      </c>
      <c r="C11" t="s">
        <v>1425</v>
      </c>
    </row>
    <row r="12" spans="1:3" x14ac:dyDescent="0.25">
      <c r="A12" t="s">
        <v>1426</v>
      </c>
      <c r="B12" t="s">
        <v>1424</v>
      </c>
      <c r="C12" t="s">
        <v>1425</v>
      </c>
    </row>
    <row r="13" spans="1:3" x14ac:dyDescent="0.25">
      <c r="A13" t="s">
        <v>1427</v>
      </c>
      <c r="B13" t="s">
        <v>1424</v>
      </c>
      <c r="C13" t="s">
        <v>1428</v>
      </c>
    </row>
    <row r="14" spans="1:3" x14ac:dyDescent="0.25">
      <c r="A14" t="s">
        <v>1429</v>
      </c>
      <c r="B14" t="s">
        <v>1424</v>
      </c>
      <c r="C14" t="s">
        <v>1428</v>
      </c>
    </row>
    <row r="15" spans="1:3" x14ac:dyDescent="0.25">
      <c r="A15" t="s">
        <v>1430</v>
      </c>
      <c r="B15" t="s">
        <v>1431</v>
      </c>
      <c r="C15" t="s">
        <v>1432</v>
      </c>
    </row>
    <row r="16" spans="1:3" x14ac:dyDescent="0.25">
      <c r="A16" t="s">
        <v>1118</v>
      </c>
      <c r="B16" t="s">
        <v>1431</v>
      </c>
      <c r="C16" t="s">
        <v>1433</v>
      </c>
    </row>
    <row r="17" spans="1:3" x14ac:dyDescent="0.25">
      <c r="A17" t="s">
        <v>1434</v>
      </c>
      <c r="B17" t="s">
        <v>1435</v>
      </c>
      <c r="C17" t="s">
        <v>1436</v>
      </c>
    </row>
    <row r="18" spans="1:3" x14ac:dyDescent="0.25">
      <c r="A18" t="s">
        <v>1437</v>
      </c>
      <c r="B18" t="s">
        <v>1438</v>
      </c>
      <c r="C18" t="s">
        <v>1408</v>
      </c>
    </row>
    <row r="19" spans="1:3" x14ac:dyDescent="0.25">
      <c r="A19" t="s">
        <v>1102</v>
      </c>
      <c r="B19" t="s">
        <v>1438</v>
      </c>
      <c r="C19" t="s">
        <v>1433</v>
      </c>
    </row>
    <row r="20" spans="1:3" x14ac:dyDescent="0.25">
      <c r="A20" t="s">
        <v>1439</v>
      </c>
      <c r="B20" t="s">
        <v>1440</v>
      </c>
      <c r="C20" t="s">
        <v>1415</v>
      </c>
    </row>
    <row r="21" spans="1:3" x14ac:dyDescent="0.25">
      <c r="A21" t="s">
        <v>1441</v>
      </c>
      <c r="B21" t="s">
        <v>1442</v>
      </c>
      <c r="C21" t="s">
        <v>1428</v>
      </c>
    </row>
    <row r="22" spans="1:3" x14ac:dyDescent="0.25">
      <c r="A22" t="s">
        <v>351</v>
      </c>
      <c r="B22" t="s">
        <v>1442</v>
      </c>
      <c r="C22" t="s">
        <v>1443</v>
      </c>
    </row>
    <row r="23" spans="1:3" x14ac:dyDescent="0.25">
      <c r="A23" t="s">
        <v>378</v>
      </c>
      <c r="B23" t="s">
        <v>1444</v>
      </c>
      <c r="C23" t="s">
        <v>1445</v>
      </c>
    </row>
    <row r="24" spans="1:3" x14ac:dyDescent="0.25">
      <c r="A24" t="s">
        <v>1446</v>
      </c>
      <c r="B24" t="s">
        <v>1447</v>
      </c>
      <c r="C24" t="s">
        <v>1448</v>
      </c>
    </row>
    <row r="25" spans="1:3" x14ac:dyDescent="0.25">
      <c r="A25" t="s">
        <v>1071</v>
      </c>
      <c r="B25" t="s">
        <v>1449</v>
      </c>
      <c r="C25" t="s">
        <v>1450</v>
      </c>
    </row>
    <row r="26" spans="1:3" x14ac:dyDescent="0.25">
      <c r="A26" t="s">
        <v>1451</v>
      </c>
      <c r="B26" t="s">
        <v>1449</v>
      </c>
      <c r="C26" t="s">
        <v>1452</v>
      </c>
    </row>
    <row r="27" spans="1:3" x14ac:dyDescent="0.25">
      <c r="A27" t="s">
        <v>1364</v>
      </c>
      <c r="B27" t="s">
        <v>1453</v>
      </c>
      <c r="C27" t="s">
        <v>1454</v>
      </c>
    </row>
    <row r="28" spans="1:3" x14ac:dyDescent="0.25">
      <c r="A28" t="s">
        <v>1455</v>
      </c>
      <c r="B28" t="s">
        <v>1456</v>
      </c>
      <c r="C28" t="s">
        <v>1448</v>
      </c>
    </row>
    <row r="29" spans="1:3" x14ac:dyDescent="0.25">
      <c r="A29" t="s">
        <v>1457</v>
      </c>
      <c r="B29" t="s">
        <v>1458</v>
      </c>
      <c r="C29" t="s">
        <v>1415</v>
      </c>
    </row>
    <row r="30" spans="1:3" x14ac:dyDescent="0.25">
      <c r="A30" t="s">
        <v>1459</v>
      </c>
      <c r="B30" t="s">
        <v>1458</v>
      </c>
      <c r="C30" t="s">
        <v>1460</v>
      </c>
    </row>
    <row r="31" spans="1:3" x14ac:dyDescent="0.25">
      <c r="A31" t="s">
        <v>1461</v>
      </c>
      <c r="B31" t="s">
        <v>1462</v>
      </c>
      <c r="C31" t="s">
        <v>1452</v>
      </c>
    </row>
    <row r="32" spans="1:3" x14ac:dyDescent="0.25">
      <c r="A32" t="s">
        <v>394</v>
      </c>
      <c r="B32" t="s">
        <v>1462</v>
      </c>
      <c r="C32" t="s">
        <v>1463</v>
      </c>
    </row>
    <row r="33" spans="1:3" x14ac:dyDescent="0.25">
      <c r="A33" t="s">
        <v>1464</v>
      </c>
      <c r="B33" t="s">
        <v>1465</v>
      </c>
      <c r="C33" t="s">
        <v>1466</v>
      </c>
    </row>
    <row r="34" spans="1:3" x14ac:dyDescent="0.25">
      <c r="A34" t="s">
        <v>1467</v>
      </c>
      <c r="B34" t="s">
        <v>1468</v>
      </c>
      <c r="C34" t="s">
        <v>1469</v>
      </c>
    </row>
    <row r="35" spans="1:3" x14ac:dyDescent="0.25">
      <c r="A35" t="s">
        <v>1470</v>
      </c>
      <c r="B35" t="s">
        <v>1468</v>
      </c>
      <c r="C35" t="s">
        <v>1469</v>
      </c>
    </row>
    <row r="36" spans="1:3" x14ac:dyDescent="0.25">
      <c r="A36" t="s">
        <v>1471</v>
      </c>
      <c r="B36" t="s">
        <v>1468</v>
      </c>
      <c r="C36" t="s">
        <v>1460</v>
      </c>
    </row>
    <row r="37" spans="1:3" x14ac:dyDescent="0.25">
      <c r="A37" t="s">
        <v>1472</v>
      </c>
      <c r="B37" t="s">
        <v>1468</v>
      </c>
      <c r="C37" t="s">
        <v>1460</v>
      </c>
    </row>
    <row r="38" spans="1:3" x14ac:dyDescent="0.25">
      <c r="A38" t="s">
        <v>1473</v>
      </c>
      <c r="B38" t="s">
        <v>1468</v>
      </c>
      <c r="C38" t="s">
        <v>1474</v>
      </c>
    </row>
    <row r="39" spans="1:3" x14ac:dyDescent="0.25">
      <c r="A39" t="s">
        <v>1260</v>
      </c>
      <c r="B39" t="s">
        <v>1475</v>
      </c>
      <c r="C39" t="s">
        <v>1476</v>
      </c>
    </row>
    <row r="40" spans="1:3" x14ac:dyDescent="0.25">
      <c r="A40" s="2" t="s">
        <v>1477</v>
      </c>
      <c r="B40" s="3">
        <v>4.709445E-4</v>
      </c>
      <c r="C40" t="s">
        <v>1478</v>
      </c>
    </row>
    <row r="41" spans="1:3" x14ac:dyDescent="0.25">
      <c r="A41" t="s">
        <v>1479</v>
      </c>
      <c r="B41" t="s">
        <v>1480</v>
      </c>
      <c r="C41" t="s">
        <v>1481</v>
      </c>
    </row>
    <row r="42" spans="1:3" x14ac:dyDescent="0.25">
      <c r="A42" t="s">
        <v>1068</v>
      </c>
      <c r="B42" t="s">
        <v>1482</v>
      </c>
      <c r="C42" t="s">
        <v>1483</v>
      </c>
    </row>
    <row r="43" spans="1:3" x14ac:dyDescent="0.25">
      <c r="A43" s="2" t="s">
        <v>1484</v>
      </c>
      <c r="B43" s="3">
        <v>5.5257836000000005E-4</v>
      </c>
      <c r="C43" t="s">
        <v>1486</v>
      </c>
    </row>
    <row r="44" spans="1:3" x14ac:dyDescent="0.25">
      <c r="A44" t="s">
        <v>1487</v>
      </c>
      <c r="B44" t="s">
        <v>1485</v>
      </c>
      <c r="C44" t="s">
        <v>1488</v>
      </c>
    </row>
    <row r="45" spans="1:3" x14ac:dyDescent="0.25">
      <c r="A45" t="s">
        <v>1489</v>
      </c>
      <c r="B45" t="s">
        <v>1485</v>
      </c>
      <c r="C45" t="s">
        <v>1488</v>
      </c>
    </row>
    <row r="46" spans="1:3" x14ac:dyDescent="0.25">
      <c r="A46" t="s">
        <v>1210</v>
      </c>
      <c r="B46" t="s">
        <v>1490</v>
      </c>
      <c r="C46" t="s">
        <v>1476</v>
      </c>
    </row>
    <row r="47" spans="1:3" x14ac:dyDescent="0.25">
      <c r="A47" t="s">
        <v>1491</v>
      </c>
      <c r="B47" t="s">
        <v>1492</v>
      </c>
      <c r="C47" t="s">
        <v>1493</v>
      </c>
    </row>
    <row r="48" spans="1:3" x14ac:dyDescent="0.25">
      <c r="A48" t="s">
        <v>1494</v>
      </c>
      <c r="B48" t="s">
        <v>1495</v>
      </c>
      <c r="C48" t="s">
        <v>1452</v>
      </c>
    </row>
    <row r="49" spans="1:3" x14ac:dyDescent="0.25">
      <c r="A49" t="s">
        <v>1496</v>
      </c>
      <c r="B49" t="s">
        <v>1497</v>
      </c>
      <c r="C49" t="s">
        <v>1498</v>
      </c>
    </row>
    <row r="50" spans="1:3" x14ac:dyDescent="0.25">
      <c r="A50" t="s">
        <v>1234</v>
      </c>
      <c r="B50" t="s">
        <v>1499</v>
      </c>
      <c r="C50" t="s">
        <v>1454</v>
      </c>
    </row>
    <row r="51" spans="1:3" x14ac:dyDescent="0.25">
      <c r="A51" t="s">
        <v>1393</v>
      </c>
      <c r="B51">
        <v>1.2634312E-3</v>
      </c>
      <c r="C51" t="s">
        <v>1500</v>
      </c>
    </row>
    <row r="52" spans="1:3" x14ac:dyDescent="0.25">
      <c r="A52" t="s">
        <v>1127</v>
      </c>
      <c r="B52">
        <v>1.5949066000000001E-3</v>
      </c>
      <c r="C52" t="s">
        <v>1501</v>
      </c>
    </row>
    <row r="53" spans="1:3" x14ac:dyDescent="0.25">
      <c r="A53" t="s">
        <v>1502</v>
      </c>
      <c r="B53">
        <v>1.5949066000000001E-3</v>
      </c>
      <c r="C53" t="s">
        <v>1503</v>
      </c>
    </row>
    <row r="54" spans="1:3" x14ac:dyDescent="0.25">
      <c r="A54" t="s">
        <v>1504</v>
      </c>
      <c r="B54">
        <v>1.5949066000000001E-3</v>
      </c>
      <c r="C54" t="s">
        <v>1505</v>
      </c>
    </row>
    <row r="55" spans="1:3" x14ac:dyDescent="0.25">
      <c r="A55" t="s">
        <v>1506</v>
      </c>
      <c r="B55">
        <v>2.139424E-3</v>
      </c>
      <c r="C55" t="s">
        <v>1507</v>
      </c>
    </row>
    <row r="56" spans="1:3" x14ac:dyDescent="0.25">
      <c r="A56" t="s">
        <v>1508</v>
      </c>
      <c r="B56">
        <v>2.139424E-3</v>
      </c>
      <c r="C56" t="s">
        <v>1509</v>
      </c>
    </row>
    <row r="57" spans="1:3" x14ac:dyDescent="0.25">
      <c r="A57" t="s">
        <v>1156</v>
      </c>
      <c r="B57">
        <v>2.6072778000000001E-3</v>
      </c>
      <c r="C57" t="s">
        <v>1510</v>
      </c>
    </row>
    <row r="58" spans="1:3" x14ac:dyDescent="0.25">
      <c r="A58" t="s">
        <v>1511</v>
      </c>
      <c r="B58">
        <v>2.9935629999999999E-3</v>
      </c>
      <c r="C58" t="s">
        <v>1512</v>
      </c>
    </row>
    <row r="59" spans="1:3" x14ac:dyDescent="0.25">
      <c r="A59" t="s">
        <v>1376</v>
      </c>
      <c r="B59">
        <v>3.7805066000000001E-3</v>
      </c>
      <c r="C59" t="s">
        <v>1513</v>
      </c>
    </row>
    <row r="60" spans="1:3" x14ac:dyDescent="0.25">
      <c r="A60" t="s">
        <v>1378</v>
      </c>
      <c r="B60">
        <v>3.7805066000000001E-3</v>
      </c>
      <c r="C60" t="s">
        <v>1513</v>
      </c>
    </row>
    <row r="61" spans="1:3" x14ac:dyDescent="0.25">
      <c r="A61" t="s">
        <v>1112</v>
      </c>
      <c r="B61">
        <v>4.1212059999999997E-3</v>
      </c>
      <c r="C61" t="s">
        <v>1514</v>
      </c>
    </row>
    <row r="62" spans="1:3" x14ac:dyDescent="0.25">
      <c r="A62" t="s">
        <v>1515</v>
      </c>
      <c r="B62">
        <v>4.1313996000000002E-3</v>
      </c>
      <c r="C62" t="s">
        <v>1466</v>
      </c>
    </row>
    <row r="63" spans="1:3" x14ac:dyDescent="0.25">
      <c r="A63" t="s">
        <v>1516</v>
      </c>
      <c r="B63">
        <v>5.1383030000000003E-3</v>
      </c>
      <c r="C63" t="s">
        <v>1517</v>
      </c>
    </row>
    <row r="64" spans="1:3" x14ac:dyDescent="0.25">
      <c r="A64" t="s">
        <v>1518</v>
      </c>
      <c r="B64">
        <v>5.1383030000000003E-3</v>
      </c>
      <c r="C64" t="s">
        <v>1519</v>
      </c>
    </row>
    <row r="65" spans="1:3" x14ac:dyDescent="0.25">
      <c r="A65" t="s">
        <v>1520</v>
      </c>
      <c r="B65">
        <v>5.1383030000000003E-3</v>
      </c>
      <c r="C65" t="s">
        <v>1521</v>
      </c>
    </row>
    <row r="66" spans="1:3" x14ac:dyDescent="0.25">
      <c r="A66" t="s">
        <v>1522</v>
      </c>
      <c r="B66">
        <v>5.1383030000000003E-3</v>
      </c>
      <c r="C66" t="s">
        <v>1523</v>
      </c>
    </row>
    <row r="67" spans="1:3" x14ac:dyDescent="0.25">
      <c r="A67" t="s">
        <v>1524</v>
      </c>
      <c r="B67">
        <v>5.1383030000000003E-3</v>
      </c>
      <c r="C67" t="s">
        <v>1523</v>
      </c>
    </row>
    <row r="68" spans="1:3" x14ac:dyDescent="0.25">
      <c r="A68" t="s">
        <v>1238</v>
      </c>
      <c r="B68">
        <v>5.6396056999999996E-3</v>
      </c>
      <c r="C68" t="s">
        <v>1525</v>
      </c>
    </row>
    <row r="69" spans="1:3" x14ac:dyDescent="0.25">
      <c r="A69" t="s">
        <v>1374</v>
      </c>
      <c r="B69">
        <v>7.4117132000000004E-3</v>
      </c>
      <c r="C69" t="s">
        <v>1526</v>
      </c>
    </row>
    <row r="70" spans="1:3" x14ac:dyDescent="0.25">
      <c r="A70" t="s">
        <v>1527</v>
      </c>
      <c r="B70">
        <v>7.7344053000000003E-3</v>
      </c>
      <c r="C70" t="s">
        <v>1528</v>
      </c>
    </row>
    <row r="71" spans="1:3" x14ac:dyDescent="0.25">
      <c r="A71" t="s">
        <v>1529</v>
      </c>
      <c r="B71">
        <v>7.7344053000000003E-3</v>
      </c>
      <c r="C71" t="s">
        <v>1530</v>
      </c>
    </row>
    <row r="72" spans="1:3" x14ac:dyDescent="0.25">
      <c r="A72" t="s">
        <v>1531</v>
      </c>
      <c r="B72">
        <v>7.9457950000000003E-3</v>
      </c>
      <c r="C72" t="s">
        <v>1532</v>
      </c>
    </row>
    <row r="73" spans="1:3" x14ac:dyDescent="0.25">
      <c r="A73" t="s">
        <v>859</v>
      </c>
      <c r="B73">
        <v>9.6144049999999995E-3</v>
      </c>
      <c r="C73" t="s">
        <v>1533</v>
      </c>
    </row>
    <row r="74" spans="1:3" x14ac:dyDescent="0.25">
      <c r="A74" t="s">
        <v>562</v>
      </c>
      <c r="B74">
        <v>1.0453522999999999E-2</v>
      </c>
      <c r="C74" t="s">
        <v>1486</v>
      </c>
    </row>
    <row r="75" spans="1:3" x14ac:dyDescent="0.25">
      <c r="A75" t="s">
        <v>1236</v>
      </c>
      <c r="B75">
        <v>1.0626185E-2</v>
      </c>
      <c r="C75" t="s">
        <v>1534</v>
      </c>
    </row>
    <row r="76" spans="1:3" x14ac:dyDescent="0.25">
      <c r="A76" t="s">
        <v>1170</v>
      </c>
      <c r="B76">
        <v>1.3421816E-2</v>
      </c>
      <c r="C76" t="s">
        <v>1535</v>
      </c>
    </row>
    <row r="77" spans="1:3" x14ac:dyDescent="0.25">
      <c r="A77" t="s">
        <v>1536</v>
      </c>
      <c r="B77">
        <v>1.8870687000000001E-2</v>
      </c>
      <c r="C77" t="s">
        <v>1498</v>
      </c>
    </row>
    <row r="78" spans="1:3" x14ac:dyDescent="0.25">
      <c r="A78" t="s">
        <v>1537</v>
      </c>
      <c r="B78">
        <v>1.8870687000000001E-2</v>
      </c>
      <c r="C78" t="s">
        <v>1538</v>
      </c>
    </row>
    <row r="79" spans="1:3" x14ac:dyDescent="0.25">
      <c r="A79" t="s">
        <v>1539</v>
      </c>
      <c r="B79">
        <v>1.8870687000000001E-2</v>
      </c>
      <c r="C79" t="s">
        <v>1507</v>
      </c>
    </row>
    <row r="80" spans="1:3" x14ac:dyDescent="0.25">
      <c r="A80" t="s">
        <v>1372</v>
      </c>
      <c r="B80">
        <v>1.9714954999999999E-2</v>
      </c>
      <c r="C80" t="s">
        <v>1513</v>
      </c>
    </row>
    <row r="81" spans="1:3" x14ac:dyDescent="0.25">
      <c r="A81" t="s">
        <v>1540</v>
      </c>
      <c r="B81">
        <v>2.1189204999999999E-2</v>
      </c>
      <c r="C81" t="s">
        <v>1541</v>
      </c>
    </row>
    <row r="82" spans="1:3" x14ac:dyDescent="0.25">
      <c r="A82" t="s">
        <v>478</v>
      </c>
      <c r="B82">
        <v>2.5520648999999999E-2</v>
      </c>
      <c r="C82" t="s">
        <v>1542</v>
      </c>
    </row>
    <row r="83" spans="1:3" x14ac:dyDescent="0.25">
      <c r="A83" t="s">
        <v>1543</v>
      </c>
      <c r="B83">
        <v>2.5520648999999999E-2</v>
      </c>
      <c r="C83" t="s">
        <v>1544</v>
      </c>
    </row>
    <row r="84" spans="1:3" x14ac:dyDescent="0.25">
      <c r="A84" t="s">
        <v>1545</v>
      </c>
      <c r="B84">
        <v>3.053115E-2</v>
      </c>
      <c r="C84" t="s">
        <v>1512</v>
      </c>
    </row>
    <row r="85" spans="1:3" x14ac:dyDescent="0.25">
      <c r="A85" t="s">
        <v>1310</v>
      </c>
      <c r="B85">
        <v>3.1424053E-2</v>
      </c>
      <c r="C85" t="s">
        <v>1546</v>
      </c>
    </row>
    <row r="86" spans="1:3" x14ac:dyDescent="0.25">
      <c r="A86" t="s">
        <v>1547</v>
      </c>
      <c r="B86">
        <v>3.6921750000000003E-2</v>
      </c>
      <c r="C86" t="s">
        <v>1548</v>
      </c>
    </row>
    <row r="87" spans="1:3" x14ac:dyDescent="0.25">
      <c r="A87" t="s">
        <v>1549</v>
      </c>
      <c r="B87">
        <v>3.8319869999999999E-2</v>
      </c>
      <c r="C87" t="s">
        <v>1550</v>
      </c>
    </row>
    <row r="88" spans="1:3" x14ac:dyDescent="0.25">
      <c r="A88" t="s">
        <v>1162</v>
      </c>
      <c r="B88">
        <v>3.8319869999999999E-2</v>
      </c>
      <c r="C88" t="s">
        <v>1551</v>
      </c>
    </row>
    <row r="89" spans="1:3" x14ac:dyDescent="0.25">
      <c r="A89" t="s">
        <v>1552</v>
      </c>
      <c r="B89">
        <v>4.5467003999999998E-2</v>
      </c>
      <c r="C89" t="s">
        <v>1550</v>
      </c>
    </row>
    <row r="90" spans="1:3" x14ac:dyDescent="0.25">
      <c r="A90" t="s">
        <v>1048</v>
      </c>
      <c r="B90">
        <v>4.6920302999999997E-2</v>
      </c>
      <c r="C90" t="s">
        <v>1553</v>
      </c>
    </row>
    <row r="91" spans="1:3" x14ac:dyDescent="0.25">
      <c r="A91" t="s">
        <v>1554</v>
      </c>
      <c r="B91">
        <v>4.7590743999999997E-2</v>
      </c>
      <c r="C91" t="s">
        <v>1548</v>
      </c>
    </row>
    <row r="92" spans="1:3" x14ac:dyDescent="0.25">
      <c r="A92" t="s">
        <v>1555</v>
      </c>
      <c r="B92">
        <v>5.3786130000000001E-2</v>
      </c>
      <c r="C92" t="s">
        <v>1556</v>
      </c>
    </row>
    <row r="93" spans="1:3" x14ac:dyDescent="0.25">
      <c r="A93" t="s">
        <v>1557</v>
      </c>
      <c r="B93">
        <v>5.3786130000000001E-2</v>
      </c>
      <c r="C93" t="s">
        <v>1558</v>
      </c>
    </row>
    <row r="94" spans="1:3" x14ac:dyDescent="0.25">
      <c r="A94" t="s">
        <v>1559</v>
      </c>
      <c r="B94">
        <v>5.3786130000000001E-2</v>
      </c>
      <c r="C94" t="s">
        <v>1560</v>
      </c>
    </row>
    <row r="95" spans="1:3" x14ac:dyDescent="0.25">
      <c r="A95" t="s">
        <v>1561</v>
      </c>
      <c r="B95">
        <v>5.3786130000000001E-2</v>
      </c>
    </row>
    <row r="96" spans="1:3" x14ac:dyDescent="0.25">
      <c r="A96" t="s">
        <v>1562</v>
      </c>
      <c r="B96">
        <v>5.9245850000000003E-2</v>
      </c>
      <c r="C96" t="s">
        <v>1563</v>
      </c>
    </row>
    <row r="97" spans="1:3" x14ac:dyDescent="0.25">
      <c r="A97" t="s">
        <v>1274</v>
      </c>
      <c r="B97">
        <v>5.9245850000000003E-2</v>
      </c>
      <c r="C97" t="s">
        <v>1564</v>
      </c>
    </row>
    <row r="98" spans="1:3" x14ac:dyDescent="0.25">
      <c r="A98" t="s">
        <v>1565</v>
      </c>
      <c r="B98">
        <v>5.9245850000000003E-2</v>
      </c>
      <c r="C98" t="s">
        <v>1566</v>
      </c>
    </row>
    <row r="99" spans="1:3" x14ac:dyDescent="0.25">
      <c r="A99" t="s">
        <v>1567</v>
      </c>
      <c r="B99">
        <v>6.3533839999999994E-2</v>
      </c>
      <c r="C99" t="s">
        <v>1568</v>
      </c>
    </row>
    <row r="100" spans="1:3" x14ac:dyDescent="0.25">
      <c r="A100" t="s">
        <v>1569</v>
      </c>
      <c r="B100">
        <v>6.4449160000000005E-2</v>
      </c>
      <c r="C100" t="s">
        <v>1498</v>
      </c>
    </row>
    <row r="101" spans="1:3" x14ac:dyDescent="0.25">
      <c r="A101" t="s">
        <v>1398</v>
      </c>
      <c r="B101">
        <v>6.9259169999999995E-2</v>
      </c>
      <c r="C101" t="s">
        <v>1513</v>
      </c>
    </row>
    <row r="102" spans="1:3" x14ac:dyDescent="0.25">
      <c r="A102" t="s">
        <v>1027</v>
      </c>
      <c r="B102">
        <v>7.1234699999999998E-2</v>
      </c>
      <c r="C102" t="s">
        <v>1570</v>
      </c>
    </row>
    <row r="103" spans="1:3" x14ac:dyDescent="0.25">
      <c r="A103" t="s">
        <v>1571</v>
      </c>
      <c r="B103">
        <v>7.1705790000000005E-2</v>
      </c>
      <c r="C103" t="s">
        <v>1572</v>
      </c>
    </row>
    <row r="104" spans="1:3" x14ac:dyDescent="0.25">
      <c r="A104" t="s">
        <v>841</v>
      </c>
      <c r="B104">
        <v>7.4929220000000005E-2</v>
      </c>
      <c r="C104" t="s">
        <v>1573</v>
      </c>
    </row>
    <row r="105" spans="1:3" x14ac:dyDescent="0.25">
      <c r="A105" t="s">
        <v>1574</v>
      </c>
      <c r="B105">
        <v>8.3527039999999997E-2</v>
      </c>
      <c r="C105" t="s">
        <v>1575</v>
      </c>
    </row>
    <row r="106" spans="1:3" x14ac:dyDescent="0.25">
      <c r="A106" t="s">
        <v>942</v>
      </c>
      <c r="B106">
        <v>8.3527039999999997E-2</v>
      </c>
      <c r="C106" t="s">
        <v>1576</v>
      </c>
    </row>
    <row r="107" spans="1:3" x14ac:dyDescent="0.25">
      <c r="A107" t="s">
        <v>1577</v>
      </c>
      <c r="B107">
        <v>8.3527039999999997E-2</v>
      </c>
      <c r="C107" t="s">
        <v>1578</v>
      </c>
    </row>
    <row r="108" spans="1:3" x14ac:dyDescent="0.25">
      <c r="A108" t="s">
        <v>1312</v>
      </c>
      <c r="B108">
        <v>8.3527039999999997E-2</v>
      </c>
      <c r="C108" t="s">
        <v>1579</v>
      </c>
    </row>
    <row r="109" spans="1:3" x14ac:dyDescent="0.25">
      <c r="A109" t="s">
        <v>1314</v>
      </c>
      <c r="B109">
        <v>8.3527039999999997E-2</v>
      </c>
      <c r="C109" t="s">
        <v>1579</v>
      </c>
    </row>
    <row r="110" spans="1:3" x14ac:dyDescent="0.25">
      <c r="A110" t="s">
        <v>1316</v>
      </c>
      <c r="B110">
        <v>8.3527039999999997E-2</v>
      </c>
      <c r="C110" t="s">
        <v>1579</v>
      </c>
    </row>
    <row r="111" spans="1:3" x14ac:dyDescent="0.25">
      <c r="A111" t="s">
        <v>1317</v>
      </c>
      <c r="B111">
        <v>8.3527039999999997E-2</v>
      </c>
      <c r="C111" t="s">
        <v>1579</v>
      </c>
    </row>
    <row r="112" spans="1:3" x14ac:dyDescent="0.25">
      <c r="A112" t="s">
        <v>1318</v>
      </c>
      <c r="B112">
        <v>8.3527039999999997E-2</v>
      </c>
      <c r="C112" t="s">
        <v>1579</v>
      </c>
    </row>
    <row r="113" spans="1:3" x14ac:dyDescent="0.25">
      <c r="A113" t="s">
        <v>1319</v>
      </c>
      <c r="B113">
        <v>8.3527039999999997E-2</v>
      </c>
      <c r="C113" t="s">
        <v>1579</v>
      </c>
    </row>
    <row r="114" spans="1:3" x14ac:dyDescent="0.25">
      <c r="A114" t="s">
        <v>1320</v>
      </c>
      <c r="B114">
        <v>8.3527039999999997E-2</v>
      </c>
      <c r="C114" t="s">
        <v>1579</v>
      </c>
    </row>
    <row r="115" spans="1:3" x14ac:dyDescent="0.25">
      <c r="A115" t="s">
        <v>1580</v>
      </c>
      <c r="B115">
        <v>8.3527039999999997E-2</v>
      </c>
    </row>
    <row r="116" spans="1:3" x14ac:dyDescent="0.25">
      <c r="A116" t="s">
        <v>1581</v>
      </c>
      <c r="B116">
        <v>8.3527039999999997E-2</v>
      </c>
      <c r="C116" t="s">
        <v>1582</v>
      </c>
    </row>
    <row r="117" spans="1:3" x14ac:dyDescent="0.25">
      <c r="A117" t="s">
        <v>1583</v>
      </c>
      <c r="B117">
        <v>8.3527039999999997E-2</v>
      </c>
      <c r="C117" t="s">
        <v>1584</v>
      </c>
    </row>
    <row r="118" spans="1:3" x14ac:dyDescent="0.25">
      <c r="A118" t="s">
        <v>1585</v>
      </c>
      <c r="B118">
        <v>8.3527039999999997E-2</v>
      </c>
      <c r="C118" t="s">
        <v>1584</v>
      </c>
    </row>
    <row r="119" spans="1:3" x14ac:dyDescent="0.25">
      <c r="A119" t="s">
        <v>1586</v>
      </c>
      <c r="B119">
        <v>9.1946120000000006E-2</v>
      </c>
      <c r="C119" t="s">
        <v>1587</v>
      </c>
    </row>
    <row r="120" spans="1:3" x14ac:dyDescent="0.25">
      <c r="A120" t="s">
        <v>1588</v>
      </c>
      <c r="B120">
        <v>9.1946120000000006E-2</v>
      </c>
      <c r="C120" t="s">
        <v>1589</v>
      </c>
    </row>
    <row r="121" spans="1:3" x14ac:dyDescent="0.25">
      <c r="A121" t="s">
        <v>1590</v>
      </c>
      <c r="B121">
        <v>9.1946120000000006E-2</v>
      </c>
      <c r="C121" t="s">
        <v>1591</v>
      </c>
    </row>
    <row r="122" spans="1:3" x14ac:dyDescent="0.25">
      <c r="A122" t="s">
        <v>1592</v>
      </c>
      <c r="B122">
        <v>9.1946120000000006E-2</v>
      </c>
      <c r="C122" t="s">
        <v>1593</v>
      </c>
    </row>
    <row r="123" spans="1:3" x14ac:dyDescent="0.25">
      <c r="A123" t="s">
        <v>1594</v>
      </c>
      <c r="B123">
        <v>9.1946120000000006E-2</v>
      </c>
      <c r="C123" t="s">
        <v>1595</v>
      </c>
    </row>
    <row r="124" spans="1:3" x14ac:dyDescent="0.25">
      <c r="A124" t="s">
        <v>398</v>
      </c>
      <c r="B124">
        <v>9.1946120000000006E-2</v>
      </c>
      <c r="C124" t="s">
        <v>1596</v>
      </c>
    </row>
    <row r="125" spans="1:3" x14ac:dyDescent="0.25">
      <c r="A125" t="s">
        <v>1597</v>
      </c>
      <c r="B125">
        <v>9.1946120000000006E-2</v>
      </c>
      <c r="C125" t="s">
        <v>1587</v>
      </c>
    </row>
    <row r="126" spans="1:3" x14ac:dyDescent="0.25">
      <c r="A126" t="s">
        <v>1598</v>
      </c>
      <c r="B126">
        <v>9.1946120000000006E-2</v>
      </c>
      <c r="C126" t="s">
        <v>1595</v>
      </c>
    </row>
    <row r="127" spans="1:3" x14ac:dyDescent="0.25">
      <c r="A127" t="s">
        <v>1599</v>
      </c>
      <c r="B127">
        <v>9.1946120000000006E-2</v>
      </c>
      <c r="C127" t="s">
        <v>1600</v>
      </c>
    </row>
    <row r="128" spans="1:3" x14ac:dyDescent="0.25">
      <c r="A128" t="s">
        <v>516</v>
      </c>
      <c r="B128">
        <v>9.1946120000000006E-2</v>
      </c>
      <c r="C128" t="s">
        <v>1601</v>
      </c>
    </row>
    <row r="129" spans="1:3" x14ac:dyDescent="0.25">
      <c r="A129" t="s">
        <v>1602</v>
      </c>
      <c r="B129">
        <v>9.1946120000000006E-2</v>
      </c>
      <c r="C129" t="s">
        <v>1591</v>
      </c>
    </row>
    <row r="130" spans="1:3" x14ac:dyDescent="0.25">
      <c r="A130" t="s">
        <v>1338</v>
      </c>
      <c r="B130">
        <v>9.1946120000000006E-2</v>
      </c>
      <c r="C130" t="s">
        <v>1579</v>
      </c>
    </row>
    <row r="131" spans="1:3" x14ac:dyDescent="0.25">
      <c r="A131" t="s">
        <v>1339</v>
      </c>
      <c r="B131">
        <v>9.1946120000000006E-2</v>
      </c>
      <c r="C131" t="s">
        <v>1579</v>
      </c>
    </row>
    <row r="132" spans="1:3" x14ac:dyDescent="0.25">
      <c r="A132" t="s">
        <v>1340</v>
      </c>
      <c r="B132">
        <v>9.1946120000000006E-2</v>
      </c>
      <c r="C132" t="s">
        <v>1579</v>
      </c>
    </row>
    <row r="133" spans="1:3" x14ac:dyDescent="0.25">
      <c r="A133" t="s">
        <v>1341</v>
      </c>
      <c r="B133">
        <v>9.1946120000000006E-2</v>
      </c>
      <c r="C133" t="s">
        <v>1579</v>
      </c>
    </row>
    <row r="134" spans="1:3" x14ac:dyDescent="0.25">
      <c r="A134" t="s">
        <v>1603</v>
      </c>
      <c r="B134">
        <v>9.2303700000000002E-2</v>
      </c>
      <c r="C134" t="s">
        <v>1604</v>
      </c>
    </row>
    <row r="135" spans="1:3" x14ac:dyDescent="0.25">
      <c r="A135" t="s">
        <v>1605</v>
      </c>
      <c r="B135">
        <v>9.2303700000000002E-2</v>
      </c>
      <c r="C135" t="s">
        <v>1507</v>
      </c>
    </row>
    <row r="136" spans="1:3" x14ac:dyDescent="0.25">
      <c r="A136" t="s">
        <v>1606</v>
      </c>
      <c r="B136">
        <v>9.2303700000000002E-2</v>
      </c>
      <c r="C136" t="s">
        <v>1607</v>
      </c>
    </row>
    <row r="137" spans="1:3" x14ac:dyDescent="0.25">
      <c r="A137" t="s">
        <v>1608</v>
      </c>
      <c r="B137">
        <v>9.2303700000000002E-2</v>
      </c>
      <c r="C137" t="s">
        <v>1609</v>
      </c>
    </row>
    <row r="138" spans="1:3" x14ac:dyDescent="0.25">
      <c r="A138" t="s">
        <v>1379</v>
      </c>
      <c r="B138">
        <v>9.3936140000000001E-2</v>
      </c>
      <c r="C138" t="s">
        <v>1610</v>
      </c>
    </row>
    <row r="139" spans="1:3" x14ac:dyDescent="0.25">
      <c r="A139" t="s">
        <v>1611</v>
      </c>
      <c r="B139">
        <v>9.5497509999999994E-2</v>
      </c>
      <c r="C139" t="s">
        <v>161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252CE3-5E52-4094-825A-E3490F9E69B1}">
  <dimension ref="A1:C250"/>
  <sheetViews>
    <sheetView topLeftCell="A70" workbookViewId="0">
      <selection activeCell="B30" sqref="B30"/>
    </sheetView>
  </sheetViews>
  <sheetFormatPr defaultRowHeight="15" x14ac:dyDescent="0.25"/>
  <cols>
    <col min="1" max="1" width="70.85546875" customWidth="1"/>
    <col min="2" max="2" width="50.140625" customWidth="1"/>
  </cols>
  <sheetData>
    <row r="1" spans="1:3" x14ac:dyDescent="0.25">
      <c r="A1" t="s">
        <v>835</v>
      </c>
      <c r="B1" t="s">
        <v>836</v>
      </c>
      <c r="C1" t="s">
        <v>837</v>
      </c>
    </row>
    <row r="2" spans="1:3" x14ac:dyDescent="0.25">
      <c r="A2" t="s">
        <v>838</v>
      </c>
      <c r="B2" t="s">
        <v>839</v>
      </c>
      <c r="C2" t="s">
        <v>840</v>
      </c>
    </row>
    <row r="3" spans="1:3" x14ac:dyDescent="0.25">
      <c r="A3" t="s">
        <v>841</v>
      </c>
      <c r="B3" t="s">
        <v>842</v>
      </c>
      <c r="C3" t="s">
        <v>843</v>
      </c>
    </row>
    <row r="4" spans="1:3" x14ac:dyDescent="0.25">
      <c r="A4" t="s">
        <v>844</v>
      </c>
      <c r="B4" t="s">
        <v>845</v>
      </c>
      <c r="C4" t="s">
        <v>846</v>
      </c>
    </row>
    <row r="5" spans="1:3" x14ac:dyDescent="0.25">
      <c r="A5" t="s">
        <v>847</v>
      </c>
      <c r="B5" t="s">
        <v>848</v>
      </c>
      <c r="C5" t="s">
        <v>849</v>
      </c>
    </row>
    <row r="6" spans="1:3" x14ac:dyDescent="0.25">
      <c r="A6" t="s">
        <v>850</v>
      </c>
      <c r="B6" t="s">
        <v>851</v>
      </c>
      <c r="C6" t="s">
        <v>852</v>
      </c>
    </row>
    <row r="7" spans="1:3" x14ac:dyDescent="0.25">
      <c r="A7" t="s">
        <v>853</v>
      </c>
      <c r="B7" t="s">
        <v>854</v>
      </c>
      <c r="C7" t="s">
        <v>855</v>
      </c>
    </row>
    <row r="8" spans="1:3" x14ac:dyDescent="0.25">
      <c r="A8" t="s">
        <v>856</v>
      </c>
      <c r="B8" t="s">
        <v>857</v>
      </c>
      <c r="C8" t="s">
        <v>858</v>
      </c>
    </row>
    <row r="9" spans="1:3" x14ac:dyDescent="0.25">
      <c r="A9" t="s">
        <v>859</v>
      </c>
      <c r="B9" t="s">
        <v>857</v>
      </c>
      <c r="C9" t="s">
        <v>860</v>
      </c>
    </row>
    <row r="10" spans="1:3" x14ac:dyDescent="0.25">
      <c r="A10" t="s">
        <v>861</v>
      </c>
      <c r="B10" t="s">
        <v>862</v>
      </c>
      <c r="C10" t="s">
        <v>863</v>
      </c>
    </row>
    <row r="11" spans="1:3" x14ac:dyDescent="0.25">
      <c r="A11" t="s">
        <v>864</v>
      </c>
      <c r="B11" t="s">
        <v>865</v>
      </c>
      <c r="C11" t="s">
        <v>866</v>
      </c>
    </row>
    <row r="12" spans="1:3" x14ac:dyDescent="0.25">
      <c r="A12" t="s">
        <v>867</v>
      </c>
      <c r="B12" t="s">
        <v>865</v>
      </c>
      <c r="C12" t="s">
        <v>868</v>
      </c>
    </row>
    <row r="13" spans="1:3" x14ac:dyDescent="0.25">
      <c r="A13" t="s">
        <v>869</v>
      </c>
      <c r="B13" t="s">
        <v>870</v>
      </c>
      <c r="C13" t="s">
        <v>871</v>
      </c>
    </row>
    <row r="14" spans="1:3" x14ac:dyDescent="0.25">
      <c r="A14" t="s">
        <v>872</v>
      </c>
      <c r="B14" t="s">
        <v>873</v>
      </c>
      <c r="C14" t="s">
        <v>866</v>
      </c>
    </row>
    <row r="15" spans="1:3" x14ac:dyDescent="0.25">
      <c r="A15" t="s">
        <v>874</v>
      </c>
      <c r="B15" t="s">
        <v>875</v>
      </c>
      <c r="C15" t="s">
        <v>876</v>
      </c>
    </row>
    <row r="16" spans="1:3" x14ac:dyDescent="0.25">
      <c r="A16" t="s">
        <v>877</v>
      </c>
      <c r="B16" t="s">
        <v>878</v>
      </c>
      <c r="C16" t="s">
        <v>879</v>
      </c>
    </row>
    <row r="17" spans="1:3" x14ac:dyDescent="0.25">
      <c r="A17" t="s">
        <v>880</v>
      </c>
      <c r="B17" t="s">
        <v>878</v>
      </c>
      <c r="C17" t="s">
        <v>881</v>
      </c>
    </row>
    <row r="18" spans="1:3" x14ac:dyDescent="0.25">
      <c r="A18" t="s">
        <v>882</v>
      </c>
      <c r="B18" t="s">
        <v>883</v>
      </c>
      <c r="C18" t="s">
        <v>884</v>
      </c>
    </row>
    <row r="19" spans="1:3" x14ac:dyDescent="0.25">
      <c r="A19" t="s">
        <v>885</v>
      </c>
      <c r="B19" t="s">
        <v>886</v>
      </c>
      <c r="C19" t="s">
        <v>887</v>
      </c>
    </row>
    <row r="20" spans="1:3" x14ac:dyDescent="0.25">
      <c r="A20" t="s">
        <v>888</v>
      </c>
      <c r="B20" t="s">
        <v>889</v>
      </c>
      <c r="C20" t="s">
        <v>890</v>
      </c>
    </row>
    <row r="21" spans="1:3" x14ac:dyDescent="0.25">
      <c r="A21" t="s">
        <v>891</v>
      </c>
      <c r="B21" t="s">
        <v>892</v>
      </c>
      <c r="C21" t="s">
        <v>893</v>
      </c>
    </row>
    <row r="22" spans="1:3" x14ac:dyDescent="0.25">
      <c r="A22" t="s">
        <v>894</v>
      </c>
      <c r="B22" t="s">
        <v>895</v>
      </c>
      <c r="C22" t="s">
        <v>896</v>
      </c>
    </row>
    <row r="23" spans="1:3" x14ac:dyDescent="0.25">
      <c r="A23" t="s">
        <v>897</v>
      </c>
      <c r="B23" t="s">
        <v>898</v>
      </c>
      <c r="C23" t="s">
        <v>899</v>
      </c>
    </row>
    <row r="24" spans="1:3" x14ac:dyDescent="0.25">
      <c r="A24" t="s">
        <v>900</v>
      </c>
      <c r="B24" t="s">
        <v>901</v>
      </c>
      <c r="C24" t="s">
        <v>902</v>
      </c>
    </row>
    <row r="25" spans="1:3" x14ac:dyDescent="0.25">
      <c r="A25" t="s">
        <v>903</v>
      </c>
      <c r="B25" t="s">
        <v>901</v>
      </c>
      <c r="C25" t="s">
        <v>902</v>
      </c>
    </row>
    <row r="26" spans="1:3" x14ac:dyDescent="0.25">
      <c r="A26" t="s">
        <v>904</v>
      </c>
      <c r="B26" t="s">
        <v>905</v>
      </c>
      <c r="C26" t="s">
        <v>906</v>
      </c>
    </row>
    <row r="27" spans="1:3" x14ac:dyDescent="0.25">
      <c r="A27" t="s">
        <v>907</v>
      </c>
      <c r="B27" t="s">
        <v>908</v>
      </c>
      <c r="C27" t="s">
        <v>909</v>
      </c>
    </row>
    <row r="28" spans="1:3" x14ac:dyDescent="0.25">
      <c r="A28" t="s">
        <v>910</v>
      </c>
      <c r="B28" t="s">
        <v>908</v>
      </c>
      <c r="C28" t="s">
        <v>909</v>
      </c>
    </row>
    <row r="29" spans="1:3" x14ac:dyDescent="0.25">
      <c r="A29" t="s">
        <v>911</v>
      </c>
      <c r="B29" t="s">
        <v>912</v>
      </c>
      <c r="C29" t="s">
        <v>913</v>
      </c>
    </row>
    <row r="30" spans="1:3" x14ac:dyDescent="0.25">
      <c r="A30" t="s">
        <v>914</v>
      </c>
      <c r="B30" t="s">
        <v>915</v>
      </c>
      <c r="C30" t="s">
        <v>916</v>
      </c>
    </row>
    <row r="31" spans="1:3" x14ac:dyDescent="0.25">
      <c r="A31" t="s">
        <v>917</v>
      </c>
      <c r="B31" t="s">
        <v>918</v>
      </c>
      <c r="C31" t="s">
        <v>919</v>
      </c>
    </row>
    <row r="32" spans="1:3" x14ac:dyDescent="0.25">
      <c r="A32" t="s">
        <v>920</v>
      </c>
      <c r="B32" t="s">
        <v>918</v>
      </c>
      <c r="C32" t="s">
        <v>921</v>
      </c>
    </row>
    <row r="33" spans="1:3" x14ac:dyDescent="0.25">
      <c r="A33" t="s">
        <v>922</v>
      </c>
      <c r="B33" t="s">
        <v>923</v>
      </c>
      <c r="C33" t="s">
        <v>890</v>
      </c>
    </row>
    <row r="34" spans="1:3" x14ac:dyDescent="0.25">
      <c r="A34" t="s">
        <v>924</v>
      </c>
      <c r="B34" t="s">
        <v>925</v>
      </c>
      <c r="C34" t="s">
        <v>926</v>
      </c>
    </row>
    <row r="35" spans="1:3" x14ac:dyDescent="0.25">
      <c r="A35" t="s">
        <v>927</v>
      </c>
      <c r="B35" t="s">
        <v>928</v>
      </c>
      <c r="C35" t="s">
        <v>929</v>
      </c>
    </row>
    <row r="36" spans="1:3" x14ac:dyDescent="0.25">
      <c r="A36" t="s">
        <v>930</v>
      </c>
      <c r="B36" t="s">
        <v>931</v>
      </c>
      <c r="C36" t="s">
        <v>932</v>
      </c>
    </row>
    <row r="37" spans="1:3" x14ac:dyDescent="0.25">
      <c r="A37" t="s">
        <v>933</v>
      </c>
      <c r="B37" t="s">
        <v>934</v>
      </c>
      <c r="C37" t="s">
        <v>935</v>
      </c>
    </row>
    <row r="38" spans="1:3" x14ac:dyDescent="0.25">
      <c r="A38" t="s">
        <v>936</v>
      </c>
      <c r="B38" t="s">
        <v>937</v>
      </c>
      <c r="C38" t="s">
        <v>938</v>
      </c>
    </row>
    <row r="39" spans="1:3" x14ac:dyDescent="0.25">
      <c r="A39" t="s">
        <v>939</v>
      </c>
      <c r="B39" t="s">
        <v>940</v>
      </c>
      <c r="C39" t="s">
        <v>941</v>
      </c>
    </row>
    <row r="40" spans="1:3" x14ac:dyDescent="0.25">
      <c r="A40" t="s">
        <v>942</v>
      </c>
      <c r="B40" t="s">
        <v>943</v>
      </c>
      <c r="C40" t="s">
        <v>944</v>
      </c>
    </row>
    <row r="41" spans="1:3" x14ac:dyDescent="0.25">
      <c r="A41" t="s">
        <v>945</v>
      </c>
      <c r="B41" t="s">
        <v>946</v>
      </c>
      <c r="C41" t="s">
        <v>947</v>
      </c>
    </row>
    <row r="42" spans="1:3" x14ac:dyDescent="0.25">
      <c r="A42" t="s">
        <v>948</v>
      </c>
      <c r="B42" t="s">
        <v>949</v>
      </c>
      <c r="C42" t="s">
        <v>950</v>
      </c>
    </row>
    <row r="43" spans="1:3" x14ac:dyDescent="0.25">
      <c r="A43" t="s">
        <v>951</v>
      </c>
      <c r="B43" t="s">
        <v>952</v>
      </c>
      <c r="C43" t="s">
        <v>953</v>
      </c>
    </row>
    <row r="44" spans="1:3" x14ac:dyDescent="0.25">
      <c r="A44" t="s">
        <v>954</v>
      </c>
      <c r="B44" t="s">
        <v>955</v>
      </c>
      <c r="C44" t="s">
        <v>956</v>
      </c>
    </row>
    <row r="45" spans="1:3" x14ac:dyDescent="0.25">
      <c r="A45" t="s">
        <v>957</v>
      </c>
      <c r="B45" t="s">
        <v>958</v>
      </c>
      <c r="C45" t="s">
        <v>947</v>
      </c>
    </row>
    <row r="46" spans="1:3" x14ac:dyDescent="0.25">
      <c r="A46" t="s">
        <v>959</v>
      </c>
      <c r="B46" t="s">
        <v>960</v>
      </c>
      <c r="C46" t="s">
        <v>961</v>
      </c>
    </row>
    <row r="47" spans="1:3" x14ac:dyDescent="0.25">
      <c r="A47" t="s">
        <v>962</v>
      </c>
      <c r="B47" t="s">
        <v>963</v>
      </c>
      <c r="C47" t="s">
        <v>964</v>
      </c>
    </row>
    <row r="48" spans="1:3" x14ac:dyDescent="0.25">
      <c r="A48" t="s">
        <v>965</v>
      </c>
      <c r="B48" t="s">
        <v>966</v>
      </c>
      <c r="C48" t="s">
        <v>967</v>
      </c>
    </row>
    <row r="49" spans="1:3" x14ac:dyDescent="0.25">
      <c r="A49" t="s">
        <v>968</v>
      </c>
      <c r="B49" t="s">
        <v>969</v>
      </c>
      <c r="C49" t="s">
        <v>970</v>
      </c>
    </row>
    <row r="50" spans="1:3" x14ac:dyDescent="0.25">
      <c r="A50" t="s">
        <v>971</v>
      </c>
      <c r="B50" t="s">
        <v>972</v>
      </c>
      <c r="C50" t="s">
        <v>973</v>
      </c>
    </row>
    <row r="51" spans="1:3" x14ac:dyDescent="0.25">
      <c r="A51" t="s">
        <v>974</v>
      </c>
      <c r="B51" t="s">
        <v>972</v>
      </c>
      <c r="C51" t="s">
        <v>973</v>
      </c>
    </row>
    <row r="52" spans="1:3" x14ac:dyDescent="0.25">
      <c r="A52" t="s">
        <v>975</v>
      </c>
      <c r="B52" t="s">
        <v>976</v>
      </c>
      <c r="C52" t="s">
        <v>977</v>
      </c>
    </row>
    <row r="53" spans="1:3" x14ac:dyDescent="0.25">
      <c r="A53" t="s">
        <v>978</v>
      </c>
      <c r="B53" t="s">
        <v>979</v>
      </c>
      <c r="C53" t="s">
        <v>980</v>
      </c>
    </row>
    <row r="54" spans="1:3" x14ac:dyDescent="0.25">
      <c r="A54" t="s">
        <v>981</v>
      </c>
      <c r="B54" t="s">
        <v>982</v>
      </c>
      <c r="C54" t="s">
        <v>983</v>
      </c>
    </row>
    <row r="55" spans="1:3" x14ac:dyDescent="0.25">
      <c r="A55" t="s">
        <v>984</v>
      </c>
      <c r="B55" t="s">
        <v>985</v>
      </c>
      <c r="C55" t="s">
        <v>986</v>
      </c>
    </row>
    <row r="56" spans="1:3" x14ac:dyDescent="0.25">
      <c r="A56" t="s">
        <v>987</v>
      </c>
      <c r="B56" t="s">
        <v>988</v>
      </c>
      <c r="C56" t="s">
        <v>989</v>
      </c>
    </row>
    <row r="57" spans="1:3" x14ac:dyDescent="0.25">
      <c r="A57" t="s">
        <v>990</v>
      </c>
      <c r="B57" t="s">
        <v>991</v>
      </c>
      <c r="C57" t="s">
        <v>992</v>
      </c>
    </row>
    <row r="58" spans="1:3" x14ac:dyDescent="0.25">
      <c r="A58" t="s">
        <v>993</v>
      </c>
      <c r="B58" t="s">
        <v>994</v>
      </c>
      <c r="C58" t="s">
        <v>995</v>
      </c>
    </row>
    <row r="59" spans="1:3" x14ac:dyDescent="0.25">
      <c r="A59" t="s">
        <v>996</v>
      </c>
      <c r="B59" t="s">
        <v>997</v>
      </c>
      <c r="C59" t="s">
        <v>998</v>
      </c>
    </row>
    <row r="60" spans="1:3" x14ac:dyDescent="0.25">
      <c r="A60" t="s">
        <v>999</v>
      </c>
      <c r="B60" t="s">
        <v>1000</v>
      </c>
      <c r="C60" t="s">
        <v>1001</v>
      </c>
    </row>
    <row r="61" spans="1:3" x14ac:dyDescent="0.25">
      <c r="A61" t="s">
        <v>1002</v>
      </c>
      <c r="B61" t="s">
        <v>1003</v>
      </c>
      <c r="C61" t="s">
        <v>1004</v>
      </c>
    </row>
    <row r="62" spans="1:3" x14ac:dyDescent="0.25">
      <c r="A62" t="s">
        <v>1005</v>
      </c>
      <c r="B62" t="s">
        <v>1006</v>
      </c>
      <c r="C62" t="s">
        <v>1007</v>
      </c>
    </row>
    <row r="63" spans="1:3" x14ac:dyDescent="0.25">
      <c r="A63" t="s">
        <v>1008</v>
      </c>
      <c r="B63" t="s">
        <v>1006</v>
      </c>
      <c r="C63" t="s">
        <v>1007</v>
      </c>
    </row>
    <row r="64" spans="1:3" x14ac:dyDescent="0.25">
      <c r="A64" t="s">
        <v>1009</v>
      </c>
      <c r="B64" t="s">
        <v>1006</v>
      </c>
      <c r="C64" t="s">
        <v>1007</v>
      </c>
    </row>
    <row r="65" spans="1:3" x14ac:dyDescent="0.25">
      <c r="A65" t="s">
        <v>1010</v>
      </c>
      <c r="B65" t="s">
        <v>1011</v>
      </c>
      <c r="C65" t="s">
        <v>1012</v>
      </c>
    </row>
    <row r="66" spans="1:3" x14ac:dyDescent="0.25">
      <c r="A66" t="s">
        <v>1013</v>
      </c>
      <c r="B66" t="s">
        <v>1014</v>
      </c>
      <c r="C66" t="s">
        <v>1015</v>
      </c>
    </row>
    <row r="67" spans="1:3" x14ac:dyDescent="0.25">
      <c r="A67" t="s">
        <v>1016</v>
      </c>
      <c r="B67" t="s">
        <v>1017</v>
      </c>
      <c r="C67" t="s">
        <v>1018</v>
      </c>
    </row>
    <row r="68" spans="1:3" x14ac:dyDescent="0.25">
      <c r="A68" t="s">
        <v>1019</v>
      </c>
      <c r="B68" t="s">
        <v>1020</v>
      </c>
      <c r="C68" t="s">
        <v>986</v>
      </c>
    </row>
    <row r="69" spans="1:3" x14ac:dyDescent="0.25">
      <c r="A69" t="s">
        <v>1021</v>
      </c>
      <c r="B69" t="s">
        <v>1022</v>
      </c>
      <c r="C69" t="s">
        <v>1023</v>
      </c>
    </row>
    <row r="70" spans="1:3" x14ac:dyDescent="0.25">
      <c r="A70" t="s">
        <v>1024</v>
      </c>
      <c r="B70" t="s">
        <v>1025</v>
      </c>
      <c r="C70" t="s">
        <v>1026</v>
      </c>
    </row>
    <row r="71" spans="1:3" x14ac:dyDescent="0.25">
      <c r="A71" t="s">
        <v>1027</v>
      </c>
      <c r="B71" t="s">
        <v>1028</v>
      </c>
      <c r="C71" t="s">
        <v>1029</v>
      </c>
    </row>
    <row r="72" spans="1:3" x14ac:dyDescent="0.25">
      <c r="A72" t="s">
        <v>1030</v>
      </c>
      <c r="B72" t="s">
        <v>1031</v>
      </c>
      <c r="C72" t="s">
        <v>1032</v>
      </c>
    </row>
    <row r="73" spans="1:3" x14ac:dyDescent="0.25">
      <c r="A73" t="s">
        <v>1033</v>
      </c>
      <c r="B73" t="s">
        <v>1034</v>
      </c>
      <c r="C73" t="s">
        <v>1035</v>
      </c>
    </row>
    <row r="74" spans="1:3" x14ac:dyDescent="0.25">
      <c r="A74" t="s">
        <v>1036</v>
      </c>
      <c r="B74" t="s">
        <v>1037</v>
      </c>
      <c r="C74" t="s">
        <v>1038</v>
      </c>
    </row>
    <row r="75" spans="1:3" x14ac:dyDescent="0.25">
      <c r="A75" t="s">
        <v>1039</v>
      </c>
      <c r="B75" t="s">
        <v>1040</v>
      </c>
      <c r="C75" t="s">
        <v>1041</v>
      </c>
    </row>
    <row r="76" spans="1:3" x14ac:dyDescent="0.25">
      <c r="A76" t="s">
        <v>1042</v>
      </c>
      <c r="B76" t="s">
        <v>1043</v>
      </c>
      <c r="C76" t="s">
        <v>1044</v>
      </c>
    </row>
    <row r="77" spans="1:3" x14ac:dyDescent="0.25">
      <c r="A77" t="s">
        <v>1045</v>
      </c>
      <c r="B77" t="s">
        <v>1046</v>
      </c>
      <c r="C77" t="s">
        <v>1047</v>
      </c>
    </row>
    <row r="78" spans="1:3" x14ac:dyDescent="0.25">
      <c r="A78" t="s">
        <v>1048</v>
      </c>
      <c r="B78" t="s">
        <v>1049</v>
      </c>
      <c r="C78" t="s">
        <v>1050</v>
      </c>
    </row>
    <row r="79" spans="1:3" x14ac:dyDescent="0.25">
      <c r="A79" t="s">
        <v>1051</v>
      </c>
      <c r="B79" t="s">
        <v>1052</v>
      </c>
      <c r="C79" t="s">
        <v>1053</v>
      </c>
    </row>
    <row r="80" spans="1:3" x14ac:dyDescent="0.25">
      <c r="A80" t="s">
        <v>1054</v>
      </c>
      <c r="B80" t="s">
        <v>1052</v>
      </c>
      <c r="C80" t="s">
        <v>1053</v>
      </c>
    </row>
    <row r="81" spans="1:3" x14ac:dyDescent="0.25">
      <c r="A81" t="s">
        <v>1055</v>
      </c>
      <c r="B81" t="s">
        <v>1052</v>
      </c>
      <c r="C81" t="s">
        <v>1044</v>
      </c>
    </row>
    <row r="82" spans="1:3" x14ac:dyDescent="0.25">
      <c r="A82" t="s">
        <v>1056</v>
      </c>
      <c r="B82" t="s">
        <v>1052</v>
      </c>
      <c r="C82" t="s">
        <v>1047</v>
      </c>
    </row>
    <row r="83" spans="1:3" x14ac:dyDescent="0.25">
      <c r="A83" t="s">
        <v>1057</v>
      </c>
      <c r="B83" t="s">
        <v>1052</v>
      </c>
      <c r="C83" t="s">
        <v>1047</v>
      </c>
    </row>
    <row r="84" spans="1:3" x14ac:dyDescent="0.25">
      <c r="A84" t="s">
        <v>1058</v>
      </c>
      <c r="B84" t="s">
        <v>1052</v>
      </c>
      <c r="C84" t="s">
        <v>1047</v>
      </c>
    </row>
    <row r="85" spans="1:3" x14ac:dyDescent="0.25">
      <c r="A85" t="s">
        <v>1059</v>
      </c>
      <c r="B85" t="s">
        <v>1060</v>
      </c>
      <c r="C85" t="s">
        <v>1061</v>
      </c>
    </row>
    <row r="86" spans="1:3" x14ac:dyDescent="0.25">
      <c r="A86" t="s">
        <v>1062</v>
      </c>
      <c r="B86" t="s">
        <v>1063</v>
      </c>
      <c r="C86" t="s">
        <v>1064</v>
      </c>
    </row>
    <row r="87" spans="1:3" x14ac:dyDescent="0.25">
      <c r="A87" t="s">
        <v>1065</v>
      </c>
      <c r="B87" t="s">
        <v>1063</v>
      </c>
      <c r="C87" t="s">
        <v>1066</v>
      </c>
    </row>
    <row r="88" spans="1:3" x14ac:dyDescent="0.25">
      <c r="A88" t="s">
        <v>1067</v>
      </c>
      <c r="B88" t="s">
        <v>1063</v>
      </c>
      <c r="C88" t="s">
        <v>1064</v>
      </c>
    </row>
    <row r="89" spans="1:3" x14ac:dyDescent="0.25">
      <c r="A89" t="s">
        <v>1068</v>
      </c>
      <c r="B89" t="s">
        <v>1069</v>
      </c>
      <c r="C89" t="s">
        <v>1070</v>
      </c>
    </row>
    <row r="90" spans="1:3" x14ac:dyDescent="0.25">
      <c r="A90" t="s">
        <v>1071</v>
      </c>
      <c r="B90" t="s">
        <v>1072</v>
      </c>
      <c r="C90" t="s">
        <v>1073</v>
      </c>
    </row>
    <row r="91" spans="1:3" x14ac:dyDescent="0.25">
      <c r="A91" t="s">
        <v>1074</v>
      </c>
      <c r="B91" t="s">
        <v>1075</v>
      </c>
      <c r="C91" t="s">
        <v>1076</v>
      </c>
    </row>
    <row r="92" spans="1:3" x14ac:dyDescent="0.25">
      <c r="A92" t="s">
        <v>1077</v>
      </c>
      <c r="B92" t="s">
        <v>1078</v>
      </c>
      <c r="C92" t="s">
        <v>1079</v>
      </c>
    </row>
    <row r="93" spans="1:3" x14ac:dyDescent="0.25">
      <c r="A93" t="s">
        <v>1080</v>
      </c>
      <c r="B93" t="s">
        <v>1081</v>
      </c>
      <c r="C93" t="s">
        <v>1082</v>
      </c>
    </row>
    <row r="94" spans="1:3" x14ac:dyDescent="0.25">
      <c r="A94" t="s">
        <v>1083</v>
      </c>
      <c r="B94" t="s">
        <v>1084</v>
      </c>
      <c r="C94" t="s">
        <v>1053</v>
      </c>
    </row>
    <row r="95" spans="1:3" x14ac:dyDescent="0.25">
      <c r="A95" t="s">
        <v>1085</v>
      </c>
      <c r="B95" t="s">
        <v>1084</v>
      </c>
      <c r="C95" t="s">
        <v>1053</v>
      </c>
    </row>
    <row r="96" spans="1:3" x14ac:dyDescent="0.25">
      <c r="A96" t="s">
        <v>1086</v>
      </c>
      <c r="B96" t="s">
        <v>1087</v>
      </c>
      <c r="C96" t="s">
        <v>1088</v>
      </c>
    </row>
    <row r="97" spans="1:3" x14ac:dyDescent="0.25">
      <c r="A97" t="s">
        <v>1089</v>
      </c>
      <c r="B97" t="s">
        <v>1087</v>
      </c>
      <c r="C97" t="s">
        <v>1088</v>
      </c>
    </row>
    <row r="98" spans="1:3" x14ac:dyDescent="0.25">
      <c r="A98" t="s">
        <v>1090</v>
      </c>
      <c r="B98" t="s">
        <v>1091</v>
      </c>
      <c r="C98" t="s">
        <v>1092</v>
      </c>
    </row>
    <row r="99" spans="1:3" x14ac:dyDescent="0.25">
      <c r="A99" t="s">
        <v>1093</v>
      </c>
      <c r="B99" t="s">
        <v>1094</v>
      </c>
      <c r="C99" t="s">
        <v>1095</v>
      </c>
    </row>
    <row r="100" spans="1:3" x14ac:dyDescent="0.25">
      <c r="A100" t="s">
        <v>1096</v>
      </c>
      <c r="B100" t="s">
        <v>1097</v>
      </c>
      <c r="C100" t="s">
        <v>1098</v>
      </c>
    </row>
    <row r="101" spans="1:3" x14ac:dyDescent="0.25">
      <c r="A101" t="s">
        <v>1099</v>
      </c>
      <c r="B101" t="s">
        <v>1100</v>
      </c>
      <c r="C101" t="s">
        <v>1101</v>
      </c>
    </row>
    <row r="102" spans="1:3" x14ac:dyDescent="0.25">
      <c r="A102" t="s">
        <v>1102</v>
      </c>
      <c r="B102" t="s">
        <v>1103</v>
      </c>
      <c r="C102" t="s">
        <v>1104</v>
      </c>
    </row>
    <row r="103" spans="1:3" x14ac:dyDescent="0.25">
      <c r="A103" t="s">
        <v>1105</v>
      </c>
      <c r="B103" t="s">
        <v>1106</v>
      </c>
      <c r="C103" t="s">
        <v>1107</v>
      </c>
    </row>
    <row r="104" spans="1:3" x14ac:dyDescent="0.25">
      <c r="A104" t="s">
        <v>1108</v>
      </c>
      <c r="B104" t="s">
        <v>1109</v>
      </c>
      <c r="C104" t="s">
        <v>1110</v>
      </c>
    </row>
    <row r="105" spans="1:3" x14ac:dyDescent="0.25">
      <c r="A105" t="s">
        <v>1111</v>
      </c>
      <c r="B105" t="s">
        <v>1109</v>
      </c>
      <c r="C105" t="s">
        <v>1110</v>
      </c>
    </row>
    <row r="106" spans="1:3" x14ac:dyDescent="0.25">
      <c r="A106" t="s">
        <v>1112</v>
      </c>
      <c r="B106" t="s">
        <v>1113</v>
      </c>
      <c r="C106" t="s">
        <v>1114</v>
      </c>
    </row>
    <row r="107" spans="1:3" x14ac:dyDescent="0.25">
      <c r="A107" t="s">
        <v>1115</v>
      </c>
      <c r="B107" t="s">
        <v>1116</v>
      </c>
      <c r="C107" t="s">
        <v>1117</v>
      </c>
    </row>
    <row r="108" spans="1:3" x14ac:dyDescent="0.25">
      <c r="A108" t="s">
        <v>1118</v>
      </c>
      <c r="B108" t="s">
        <v>1119</v>
      </c>
      <c r="C108" t="s">
        <v>1120</v>
      </c>
    </row>
    <row r="109" spans="1:3" x14ac:dyDescent="0.25">
      <c r="A109" t="s">
        <v>1121</v>
      </c>
      <c r="B109" t="s">
        <v>1122</v>
      </c>
      <c r="C109" t="s">
        <v>1123</v>
      </c>
    </row>
    <row r="110" spans="1:3" x14ac:dyDescent="0.25">
      <c r="A110" t="s">
        <v>1124</v>
      </c>
      <c r="B110" t="s">
        <v>1125</v>
      </c>
      <c r="C110" t="s">
        <v>1126</v>
      </c>
    </row>
    <row r="111" spans="1:3" x14ac:dyDescent="0.25">
      <c r="A111" t="s">
        <v>1127</v>
      </c>
      <c r="B111" t="s">
        <v>1128</v>
      </c>
      <c r="C111" t="s">
        <v>1129</v>
      </c>
    </row>
    <row r="112" spans="1:3" x14ac:dyDescent="0.25">
      <c r="A112" t="s">
        <v>1130</v>
      </c>
      <c r="B112" t="s">
        <v>1131</v>
      </c>
      <c r="C112" t="s">
        <v>1132</v>
      </c>
    </row>
    <row r="113" spans="1:3" x14ac:dyDescent="0.25">
      <c r="A113" t="s">
        <v>1133</v>
      </c>
      <c r="B113" t="s">
        <v>1134</v>
      </c>
      <c r="C113" t="s">
        <v>1135</v>
      </c>
    </row>
    <row r="114" spans="1:3" x14ac:dyDescent="0.25">
      <c r="A114" t="s">
        <v>1136</v>
      </c>
      <c r="B114" t="s">
        <v>1134</v>
      </c>
      <c r="C114" t="s">
        <v>1137</v>
      </c>
    </row>
    <row r="115" spans="1:3" x14ac:dyDescent="0.25">
      <c r="A115" t="s">
        <v>1138</v>
      </c>
      <c r="B115" t="s">
        <v>1139</v>
      </c>
      <c r="C115" t="s">
        <v>1140</v>
      </c>
    </row>
    <row r="116" spans="1:3" x14ac:dyDescent="0.25">
      <c r="A116" t="s">
        <v>1141</v>
      </c>
      <c r="B116">
        <v>1.4098743999999999E-3</v>
      </c>
      <c r="C116" t="s">
        <v>1142</v>
      </c>
    </row>
    <row r="117" spans="1:3" x14ac:dyDescent="0.25">
      <c r="A117" t="s">
        <v>1143</v>
      </c>
      <c r="B117">
        <v>1.4098743999999999E-3</v>
      </c>
      <c r="C117" t="s">
        <v>1132</v>
      </c>
    </row>
    <row r="118" spans="1:3" x14ac:dyDescent="0.25">
      <c r="A118" t="s">
        <v>1144</v>
      </c>
      <c r="B118">
        <v>1.4098743999999999E-3</v>
      </c>
      <c r="C118" t="s">
        <v>1145</v>
      </c>
    </row>
    <row r="119" spans="1:3" x14ac:dyDescent="0.25">
      <c r="A119" t="s">
        <v>1146</v>
      </c>
      <c r="B119">
        <v>1.4254536999999999E-3</v>
      </c>
      <c r="C119" t="s">
        <v>1147</v>
      </c>
    </row>
    <row r="120" spans="1:3" x14ac:dyDescent="0.25">
      <c r="A120" t="s">
        <v>1148</v>
      </c>
      <c r="B120">
        <v>1.4273974000000001E-3</v>
      </c>
      <c r="C120" t="s">
        <v>1149</v>
      </c>
    </row>
    <row r="121" spans="1:3" x14ac:dyDescent="0.25">
      <c r="A121" t="s">
        <v>1150</v>
      </c>
      <c r="B121">
        <v>1.5313352000000001E-3</v>
      </c>
      <c r="C121" t="s">
        <v>1151</v>
      </c>
    </row>
    <row r="122" spans="1:3" x14ac:dyDescent="0.25">
      <c r="A122" t="s">
        <v>1152</v>
      </c>
      <c r="B122">
        <v>1.6038655000000001E-3</v>
      </c>
      <c r="C122" t="s">
        <v>1153</v>
      </c>
    </row>
    <row r="123" spans="1:3" x14ac:dyDescent="0.25">
      <c r="A123" t="s">
        <v>1154</v>
      </c>
      <c r="B123">
        <v>1.9351164000000001E-3</v>
      </c>
      <c r="C123" t="s">
        <v>1155</v>
      </c>
    </row>
    <row r="124" spans="1:3" x14ac:dyDescent="0.25">
      <c r="A124" t="s">
        <v>1156</v>
      </c>
      <c r="B124">
        <v>2.0993600000000002E-3</v>
      </c>
      <c r="C124" t="s">
        <v>1157</v>
      </c>
    </row>
    <row r="125" spans="1:3" x14ac:dyDescent="0.25">
      <c r="A125" t="s">
        <v>1158</v>
      </c>
      <c r="B125">
        <v>2.0993600000000002E-3</v>
      </c>
      <c r="C125" t="s">
        <v>1159</v>
      </c>
    </row>
    <row r="126" spans="1:3" x14ac:dyDescent="0.25">
      <c r="A126" t="s">
        <v>1160</v>
      </c>
      <c r="B126">
        <v>2.1434848E-3</v>
      </c>
      <c r="C126" t="s">
        <v>1161</v>
      </c>
    </row>
    <row r="127" spans="1:3" x14ac:dyDescent="0.25">
      <c r="A127" t="s">
        <v>1162</v>
      </c>
      <c r="B127">
        <v>2.1562030000000002E-3</v>
      </c>
      <c r="C127" t="s">
        <v>1163</v>
      </c>
    </row>
    <row r="128" spans="1:3" x14ac:dyDescent="0.25">
      <c r="A128" t="s">
        <v>1164</v>
      </c>
      <c r="B128">
        <v>2.1562030000000002E-3</v>
      </c>
      <c r="C128" t="s">
        <v>1132</v>
      </c>
    </row>
    <row r="129" spans="1:3" x14ac:dyDescent="0.25">
      <c r="A129" t="s">
        <v>1165</v>
      </c>
      <c r="B129">
        <v>2.1562030000000002E-3</v>
      </c>
      <c r="C129" t="s">
        <v>1166</v>
      </c>
    </row>
    <row r="130" spans="1:3" x14ac:dyDescent="0.25">
      <c r="A130" t="s">
        <v>1167</v>
      </c>
      <c r="B130">
        <v>2.2444539999999999E-3</v>
      </c>
      <c r="C130" t="s">
        <v>1168</v>
      </c>
    </row>
    <row r="131" spans="1:3" x14ac:dyDescent="0.25">
      <c r="A131" t="s">
        <v>1169</v>
      </c>
      <c r="B131">
        <v>2.2444539999999999E-3</v>
      </c>
      <c r="C131" t="s">
        <v>1168</v>
      </c>
    </row>
    <row r="132" spans="1:3" x14ac:dyDescent="0.25">
      <c r="A132" t="s">
        <v>1170</v>
      </c>
      <c r="B132">
        <v>2.7829865000000001E-3</v>
      </c>
      <c r="C132" t="s">
        <v>1171</v>
      </c>
    </row>
    <row r="133" spans="1:3" x14ac:dyDescent="0.25">
      <c r="A133" t="s">
        <v>1172</v>
      </c>
      <c r="B133">
        <v>2.8351119999999999E-3</v>
      </c>
      <c r="C133" t="s">
        <v>1173</v>
      </c>
    </row>
    <row r="134" spans="1:3" x14ac:dyDescent="0.25">
      <c r="A134" t="s">
        <v>1174</v>
      </c>
      <c r="B134">
        <v>2.9790034000000002E-3</v>
      </c>
      <c r="C134" t="s">
        <v>1175</v>
      </c>
    </row>
    <row r="135" spans="1:3" x14ac:dyDescent="0.25">
      <c r="A135" t="s">
        <v>1176</v>
      </c>
      <c r="B135">
        <v>3.8744795999999999E-3</v>
      </c>
      <c r="C135" t="s">
        <v>1177</v>
      </c>
    </row>
    <row r="136" spans="1:3" x14ac:dyDescent="0.25">
      <c r="A136" t="s">
        <v>1178</v>
      </c>
      <c r="B136">
        <v>3.8744795999999999E-3</v>
      </c>
      <c r="C136" t="s">
        <v>1179</v>
      </c>
    </row>
    <row r="137" spans="1:3" x14ac:dyDescent="0.25">
      <c r="A137" t="s">
        <v>1180</v>
      </c>
      <c r="B137">
        <v>3.9925226000000003E-3</v>
      </c>
      <c r="C137" t="s">
        <v>1181</v>
      </c>
    </row>
    <row r="138" spans="1:3" x14ac:dyDescent="0.25">
      <c r="A138" t="s">
        <v>1182</v>
      </c>
      <c r="B138">
        <v>3.9925226000000003E-3</v>
      </c>
      <c r="C138" t="s">
        <v>1181</v>
      </c>
    </row>
    <row r="139" spans="1:3" x14ac:dyDescent="0.25">
      <c r="A139" t="s">
        <v>1183</v>
      </c>
      <c r="B139">
        <v>3.9925226000000003E-3</v>
      </c>
      <c r="C139" t="s">
        <v>1184</v>
      </c>
    </row>
    <row r="140" spans="1:3" x14ac:dyDescent="0.25">
      <c r="A140" t="s">
        <v>1185</v>
      </c>
      <c r="B140">
        <v>4.4722809999999998E-3</v>
      </c>
      <c r="C140" t="s">
        <v>1186</v>
      </c>
    </row>
    <row r="141" spans="1:3" x14ac:dyDescent="0.25">
      <c r="A141" t="s">
        <v>1187</v>
      </c>
      <c r="B141">
        <v>4.5429985000000001E-3</v>
      </c>
      <c r="C141" t="s">
        <v>1188</v>
      </c>
    </row>
    <row r="142" spans="1:3" x14ac:dyDescent="0.25">
      <c r="A142" t="s">
        <v>1189</v>
      </c>
      <c r="B142">
        <v>4.5429985000000001E-3</v>
      </c>
      <c r="C142" t="s">
        <v>1190</v>
      </c>
    </row>
    <row r="143" spans="1:3" x14ac:dyDescent="0.25">
      <c r="A143" t="s">
        <v>1191</v>
      </c>
      <c r="B143">
        <v>4.6922769999999999E-3</v>
      </c>
      <c r="C143" t="s">
        <v>1192</v>
      </c>
    </row>
    <row r="144" spans="1:3" x14ac:dyDescent="0.25">
      <c r="A144" t="s">
        <v>1193</v>
      </c>
      <c r="B144">
        <v>4.7563635999999998E-3</v>
      </c>
      <c r="C144" t="s">
        <v>1166</v>
      </c>
    </row>
    <row r="145" spans="1:3" x14ac:dyDescent="0.25">
      <c r="A145" t="s">
        <v>199</v>
      </c>
      <c r="B145">
        <v>5.0083189999999998E-3</v>
      </c>
      <c r="C145" t="s">
        <v>1194</v>
      </c>
    </row>
    <row r="146" spans="1:3" x14ac:dyDescent="0.25">
      <c r="A146" t="s">
        <v>1195</v>
      </c>
      <c r="B146">
        <v>5.7757184999999997E-3</v>
      </c>
      <c r="C146" t="s">
        <v>1196</v>
      </c>
    </row>
    <row r="147" spans="1:3" x14ac:dyDescent="0.25">
      <c r="A147" t="s">
        <v>1197</v>
      </c>
      <c r="B147">
        <v>5.7757184999999997E-3</v>
      </c>
      <c r="C147" t="s">
        <v>1192</v>
      </c>
    </row>
    <row r="148" spans="1:3" x14ac:dyDescent="0.25">
      <c r="A148" t="s">
        <v>1198</v>
      </c>
      <c r="B148">
        <v>5.9165014000000004E-3</v>
      </c>
      <c r="C148" t="s">
        <v>1199</v>
      </c>
    </row>
    <row r="149" spans="1:3" x14ac:dyDescent="0.25">
      <c r="A149" t="s">
        <v>1200</v>
      </c>
      <c r="B149">
        <v>8.0529220000000006E-3</v>
      </c>
      <c r="C149" t="s">
        <v>1201</v>
      </c>
    </row>
    <row r="150" spans="1:3" x14ac:dyDescent="0.25">
      <c r="A150" t="s">
        <v>1202</v>
      </c>
      <c r="B150">
        <v>9.7223919999999998E-3</v>
      </c>
      <c r="C150" t="s">
        <v>1203</v>
      </c>
    </row>
    <row r="151" spans="1:3" x14ac:dyDescent="0.25">
      <c r="A151" t="s">
        <v>1204</v>
      </c>
      <c r="B151">
        <v>9.7223919999999998E-3</v>
      </c>
      <c r="C151" t="s">
        <v>1205</v>
      </c>
    </row>
    <row r="152" spans="1:3" x14ac:dyDescent="0.25">
      <c r="A152" t="s">
        <v>1206</v>
      </c>
      <c r="B152">
        <v>9.7223919999999998E-3</v>
      </c>
      <c r="C152" t="s">
        <v>1207</v>
      </c>
    </row>
    <row r="153" spans="1:3" x14ac:dyDescent="0.25">
      <c r="A153" t="s">
        <v>1208</v>
      </c>
      <c r="B153">
        <v>1.0245206E-2</v>
      </c>
      <c r="C153" t="s">
        <v>1209</v>
      </c>
    </row>
    <row r="154" spans="1:3" x14ac:dyDescent="0.25">
      <c r="A154" t="s">
        <v>1210</v>
      </c>
      <c r="B154">
        <v>1.0864632000000001E-2</v>
      </c>
      <c r="C154" t="s">
        <v>1211</v>
      </c>
    </row>
    <row r="155" spans="1:3" x14ac:dyDescent="0.25">
      <c r="A155" t="s">
        <v>1212</v>
      </c>
      <c r="B155">
        <v>1.0864632000000001E-2</v>
      </c>
      <c r="C155" t="s">
        <v>1213</v>
      </c>
    </row>
    <row r="156" spans="1:3" x14ac:dyDescent="0.25">
      <c r="A156" t="s">
        <v>1214</v>
      </c>
      <c r="B156">
        <v>1.0864632000000001E-2</v>
      </c>
      <c r="C156" t="s">
        <v>1215</v>
      </c>
    </row>
    <row r="157" spans="1:3" x14ac:dyDescent="0.25">
      <c r="A157" t="s">
        <v>1216</v>
      </c>
      <c r="B157">
        <v>1.0864632000000001E-2</v>
      </c>
      <c r="C157" t="s">
        <v>1217</v>
      </c>
    </row>
    <row r="158" spans="1:3" x14ac:dyDescent="0.25">
      <c r="A158" t="s">
        <v>1218</v>
      </c>
      <c r="B158">
        <v>1.1158494999999999E-2</v>
      </c>
      <c r="C158" t="s">
        <v>1219</v>
      </c>
    </row>
    <row r="159" spans="1:3" x14ac:dyDescent="0.25">
      <c r="A159" t="s">
        <v>1220</v>
      </c>
      <c r="B159">
        <v>1.1158494999999999E-2</v>
      </c>
      <c r="C159" t="s">
        <v>1219</v>
      </c>
    </row>
    <row r="160" spans="1:3" x14ac:dyDescent="0.25">
      <c r="A160" t="s">
        <v>1221</v>
      </c>
      <c r="B160">
        <v>1.1290095999999999E-2</v>
      </c>
      <c r="C160" t="s">
        <v>1222</v>
      </c>
    </row>
    <row r="161" spans="1:3" x14ac:dyDescent="0.25">
      <c r="A161" t="s">
        <v>1223</v>
      </c>
      <c r="B161">
        <v>1.1746229E-2</v>
      </c>
      <c r="C161" t="s">
        <v>1224</v>
      </c>
    </row>
    <row r="162" spans="1:3" x14ac:dyDescent="0.25">
      <c r="A162" t="s">
        <v>1225</v>
      </c>
      <c r="B162">
        <v>1.1746229E-2</v>
      </c>
      <c r="C162" t="s">
        <v>1226</v>
      </c>
    </row>
    <row r="163" spans="1:3" x14ac:dyDescent="0.25">
      <c r="A163" t="s">
        <v>1227</v>
      </c>
      <c r="B163">
        <v>1.1746229E-2</v>
      </c>
      <c r="C163" t="s">
        <v>1228</v>
      </c>
    </row>
    <row r="164" spans="1:3" x14ac:dyDescent="0.25">
      <c r="A164" t="s">
        <v>1229</v>
      </c>
      <c r="B164">
        <v>1.1746229E-2</v>
      </c>
      <c r="C164" t="s">
        <v>1228</v>
      </c>
    </row>
    <row r="165" spans="1:3" x14ac:dyDescent="0.25">
      <c r="A165" t="s">
        <v>1230</v>
      </c>
      <c r="B165">
        <v>1.2564196999999999E-2</v>
      </c>
      <c r="C165" t="s">
        <v>1190</v>
      </c>
    </row>
    <row r="166" spans="1:3" x14ac:dyDescent="0.25">
      <c r="A166" t="s">
        <v>1231</v>
      </c>
      <c r="B166">
        <v>1.2564196999999999E-2</v>
      </c>
      <c r="C166" t="s">
        <v>1132</v>
      </c>
    </row>
    <row r="167" spans="1:3" x14ac:dyDescent="0.25">
      <c r="A167" t="s">
        <v>1232</v>
      </c>
      <c r="B167">
        <v>1.2649896000000001E-2</v>
      </c>
      <c r="C167" t="s">
        <v>1233</v>
      </c>
    </row>
    <row r="168" spans="1:3" x14ac:dyDescent="0.25">
      <c r="A168" t="s">
        <v>1234</v>
      </c>
      <c r="B168">
        <v>1.3769346999999999E-2</v>
      </c>
      <c r="C168" t="s">
        <v>1235</v>
      </c>
    </row>
    <row r="169" spans="1:3" x14ac:dyDescent="0.25">
      <c r="A169" t="s">
        <v>1236</v>
      </c>
      <c r="B169">
        <v>1.3882050999999999E-2</v>
      </c>
      <c r="C169" t="s">
        <v>1237</v>
      </c>
    </row>
    <row r="170" spans="1:3" x14ac:dyDescent="0.25">
      <c r="A170" t="s">
        <v>1238</v>
      </c>
      <c r="B170">
        <v>1.6317956000000002E-2</v>
      </c>
      <c r="C170" t="s">
        <v>1239</v>
      </c>
    </row>
    <row r="171" spans="1:3" x14ac:dyDescent="0.25">
      <c r="A171" t="s">
        <v>1240</v>
      </c>
      <c r="B171">
        <v>1.6740049999999999E-2</v>
      </c>
      <c r="C171" t="s">
        <v>1132</v>
      </c>
    </row>
    <row r="172" spans="1:3" x14ac:dyDescent="0.25">
      <c r="A172" t="s">
        <v>1241</v>
      </c>
      <c r="B172">
        <v>1.6740049999999999E-2</v>
      </c>
      <c r="C172" t="s">
        <v>1242</v>
      </c>
    </row>
    <row r="173" spans="1:3" x14ac:dyDescent="0.25">
      <c r="A173" t="s">
        <v>1243</v>
      </c>
      <c r="B173">
        <v>1.7929166999999999E-2</v>
      </c>
      <c r="C173" t="s">
        <v>1244</v>
      </c>
    </row>
    <row r="174" spans="1:3" x14ac:dyDescent="0.25">
      <c r="A174" t="s">
        <v>1245</v>
      </c>
      <c r="B174">
        <v>1.9697016000000001E-2</v>
      </c>
      <c r="C174" t="s">
        <v>1246</v>
      </c>
    </row>
    <row r="175" spans="1:3" x14ac:dyDescent="0.25">
      <c r="A175" t="s">
        <v>1247</v>
      </c>
      <c r="B175">
        <v>2.1769593E-2</v>
      </c>
      <c r="C175" t="s">
        <v>1248</v>
      </c>
    </row>
    <row r="176" spans="1:3" x14ac:dyDescent="0.25">
      <c r="A176" t="s">
        <v>1249</v>
      </c>
      <c r="B176">
        <v>2.1974541E-2</v>
      </c>
      <c r="C176" t="s">
        <v>1132</v>
      </c>
    </row>
    <row r="177" spans="1:3" x14ac:dyDescent="0.25">
      <c r="A177" t="s">
        <v>1250</v>
      </c>
      <c r="B177">
        <v>2.1974541E-2</v>
      </c>
      <c r="C177" t="s">
        <v>1251</v>
      </c>
    </row>
    <row r="178" spans="1:3" x14ac:dyDescent="0.25">
      <c r="A178" t="s">
        <v>1252</v>
      </c>
      <c r="B178">
        <v>2.1974541E-2</v>
      </c>
      <c r="C178" t="s">
        <v>1253</v>
      </c>
    </row>
    <row r="179" spans="1:3" x14ac:dyDescent="0.25">
      <c r="A179" t="s">
        <v>1254</v>
      </c>
      <c r="B179">
        <v>2.2146411000000001E-2</v>
      </c>
      <c r="C179" t="s">
        <v>1255</v>
      </c>
    </row>
    <row r="180" spans="1:3" x14ac:dyDescent="0.25">
      <c r="A180" t="s">
        <v>1256</v>
      </c>
      <c r="B180">
        <v>2.2181861000000001E-2</v>
      </c>
      <c r="C180" t="s">
        <v>1257</v>
      </c>
    </row>
    <row r="181" spans="1:3" x14ac:dyDescent="0.25">
      <c r="A181" t="s">
        <v>1258</v>
      </c>
      <c r="B181">
        <v>2.5279784999999999E-2</v>
      </c>
      <c r="C181" t="s">
        <v>1259</v>
      </c>
    </row>
    <row r="182" spans="1:3" x14ac:dyDescent="0.25">
      <c r="A182" t="s">
        <v>1260</v>
      </c>
      <c r="B182">
        <v>2.5904797E-2</v>
      </c>
      <c r="C182" t="s">
        <v>1261</v>
      </c>
    </row>
    <row r="183" spans="1:3" x14ac:dyDescent="0.25">
      <c r="A183" t="s">
        <v>1262</v>
      </c>
      <c r="B183">
        <v>2.6062426999999999E-2</v>
      </c>
      <c r="C183" t="s">
        <v>1263</v>
      </c>
    </row>
    <row r="184" spans="1:3" x14ac:dyDescent="0.25">
      <c r="A184" t="s">
        <v>1264</v>
      </c>
      <c r="B184">
        <v>2.8142018000000001E-2</v>
      </c>
      <c r="C184" t="s">
        <v>1132</v>
      </c>
    </row>
    <row r="185" spans="1:3" x14ac:dyDescent="0.25">
      <c r="A185" t="s">
        <v>1265</v>
      </c>
      <c r="B185">
        <v>2.9178073999999998E-2</v>
      </c>
      <c r="C185" t="s">
        <v>1266</v>
      </c>
    </row>
    <row r="186" spans="1:3" x14ac:dyDescent="0.25">
      <c r="A186" t="s">
        <v>1267</v>
      </c>
      <c r="B186">
        <v>2.9178073999999998E-2</v>
      </c>
      <c r="C186" t="s">
        <v>1268</v>
      </c>
    </row>
    <row r="187" spans="1:3" x14ac:dyDescent="0.25">
      <c r="A187" t="s">
        <v>1269</v>
      </c>
      <c r="B187">
        <v>2.9178073999999998E-2</v>
      </c>
      <c r="C187" t="s">
        <v>1270</v>
      </c>
    </row>
    <row r="188" spans="1:3" x14ac:dyDescent="0.25">
      <c r="A188" t="s">
        <v>1271</v>
      </c>
      <c r="B188">
        <v>2.9178073999999998E-2</v>
      </c>
      <c r="C188" t="s">
        <v>1272</v>
      </c>
    </row>
    <row r="189" spans="1:3" x14ac:dyDescent="0.25">
      <c r="A189" t="s">
        <v>1273</v>
      </c>
      <c r="B189">
        <v>2.9178073999999998E-2</v>
      </c>
      <c r="C189" t="s">
        <v>1222</v>
      </c>
    </row>
    <row r="190" spans="1:3" x14ac:dyDescent="0.25">
      <c r="A190" t="s">
        <v>1274</v>
      </c>
      <c r="B190">
        <v>2.9178073999999998E-2</v>
      </c>
      <c r="C190" t="s">
        <v>1275</v>
      </c>
    </row>
    <row r="191" spans="1:3" x14ac:dyDescent="0.25">
      <c r="A191" t="s">
        <v>1276</v>
      </c>
      <c r="B191">
        <v>2.9178073999999998E-2</v>
      </c>
      <c r="C191" t="s">
        <v>1277</v>
      </c>
    </row>
    <row r="192" spans="1:3" x14ac:dyDescent="0.25">
      <c r="A192" t="s">
        <v>1221</v>
      </c>
      <c r="B192">
        <v>2.9178073999999998E-2</v>
      </c>
      <c r="C192" t="s">
        <v>1222</v>
      </c>
    </row>
    <row r="193" spans="1:3" x14ac:dyDescent="0.25">
      <c r="A193" t="s">
        <v>1278</v>
      </c>
      <c r="B193">
        <v>3.2129739999999997E-2</v>
      </c>
      <c r="C193" t="s">
        <v>1279</v>
      </c>
    </row>
    <row r="194" spans="1:3" x14ac:dyDescent="0.25">
      <c r="A194" t="s">
        <v>1280</v>
      </c>
      <c r="B194">
        <v>3.3656894999999999E-2</v>
      </c>
      <c r="C194" t="s">
        <v>1281</v>
      </c>
    </row>
    <row r="195" spans="1:3" x14ac:dyDescent="0.25">
      <c r="A195" t="s">
        <v>1282</v>
      </c>
      <c r="B195">
        <v>3.4717894999999999E-2</v>
      </c>
      <c r="C195" t="s">
        <v>1283</v>
      </c>
    </row>
    <row r="196" spans="1:3" x14ac:dyDescent="0.25">
      <c r="A196" t="s">
        <v>1284</v>
      </c>
      <c r="B196">
        <v>3.6192477000000001E-2</v>
      </c>
      <c r="C196" t="s">
        <v>1285</v>
      </c>
    </row>
    <row r="197" spans="1:3" x14ac:dyDescent="0.25">
      <c r="A197" t="s">
        <v>1286</v>
      </c>
      <c r="B197">
        <v>3.6192477000000001E-2</v>
      </c>
      <c r="C197" t="s">
        <v>1287</v>
      </c>
    </row>
    <row r="198" spans="1:3" x14ac:dyDescent="0.25">
      <c r="A198" t="s">
        <v>1288</v>
      </c>
      <c r="B198">
        <v>3.6192477000000001E-2</v>
      </c>
      <c r="C198" t="s">
        <v>1289</v>
      </c>
    </row>
    <row r="199" spans="1:3" x14ac:dyDescent="0.25">
      <c r="A199" t="s">
        <v>1290</v>
      </c>
      <c r="B199">
        <v>3.6192477000000001E-2</v>
      </c>
      <c r="C199" t="s">
        <v>1291</v>
      </c>
    </row>
    <row r="200" spans="1:3" x14ac:dyDescent="0.25">
      <c r="A200" t="s">
        <v>1292</v>
      </c>
      <c r="B200">
        <v>3.6192477000000001E-2</v>
      </c>
      <c r="C200" t="s">
        <v>1293</v>
      </c>
    </row>
    <row r="201" spans="1:3" x14ac:dyDescent="0.25">
      <c r="A201" t="s">
        <v>1294</v>
      </c>
      <c r="B201">
        <v>3.6192477000000001E-2</v>
      </c>
      <c r="C201" t="s">
        <v>1293</v>
      </c>
    </row>
    <row r="202" spans="1:3" x14ac:dyDescent="0.25">
      <c r="A202" t="s">
        <v>1295</v>
      </c>
      <c r="B202">
        <v>3.6192477000000001E-2</v>
      </c>
      <c r="C202" t="s">
        <v>1296</v>
      </c>
    </row>
    <row r="203" spans="1:3" x14ac:dyDescent="0.25">
      <c r="A203" t="s">
        <v>1297</v>
      </c>
      <c r="B203">
        <v>3.641515E-2</v>
      </c>
      <c r="C203" t="s">
        <v>1298</v>
      </c>
    </row>
    <row r="204" spans="1:3" x14ac:dyDescent="0.25">
      <c r="A204" t="s">
        <v>1299</v>
      </c>
      <c r="B204">
        <v>3.7268486000000003E-2</v>
      </c>
      <c r="C204" t="s">
        <v>1300</v>
      </c>
    </row>
    <row r="205" spans="1:3" x14ac:dyDescent="0.25">
      <c r="A205" t="s">
        <v>1301</v>
      </c>
      <c r="B205">
        <v>3.7268486000000003E-2</v>
      </c>
      <c r="C205" t="s">
        <v>1302</v>
      </c>
    </row>
    <row r="206" spans="1:3" x14ac:dyDescent="0.25">
      <c r="A206" t="s">
        <v>1303</v>
      </c>
      <c r="B206">
        <v>3.7268486000000003E-2</v>
      </c>
      <c r="C206" t="s">
        <v>1304</v>
      </c>
    </row>
    <row r="207" spans="1:3" x14ac:dyDescent="0.25">
      <c r="A207" t="s">
        <v>1305</v>
      </c>
      <c r="B207">
        <v>3.7268486000000003E-2</v>
      </c>
      <c r="C207" t="s">
        <v>1304</v>
      </c>
    </row>
    <row r="208" spans="1:3" x14ac:dyDescent="0.25">
      <c r="A208" t="s">
        <v>1306</v>
      </c>
      <c r="B208">
        <v>4.4694765999999997E-2</v>
      </c>
      <c r="C208" t="s">
        <v>1307</v>
      </c>
    </row>
    <row r="209" spans="1:3" x14ac:dyDescent="0.25">
      <c r="A209" t="s">
        <v>1308</v>
      </c>
      <c r="B209">
        <v>4.5730430000000002E-2</v>
      </c>
      <c r="C209" t="s">
        <v>1309</v>
      </c>
    </row>
    <row r="210" spans="1:3" x14ac:dyDescent="0.25">
      <c r="A210" t="s">
        <v>1310</v>
      </c>
      <c r="B210">
        <v>4.7642419999999998E-2</v>
      </c>
      <c r="C210" t="s">
        <v>1311</v>
      </c>
    </row>
    <row r="211" spans="1:3" x14ac:dyDescent="0.25">
      <c r="A211" t="s">
        <v>1312</v>
      </c>
      <c r="B211">
        <v>4.7642419999999998E-2</v>
      </c>
      <c r="C211" t="s">
        <v>1313</v>
      </c>
    </row>
    <row r="212" spans="1:3" x14ac:dyDescent="0.25">
      <c r="A212" t="s">
        <v>1314</v>
      </c>
      <c r="B212">
        <v>4.7642419999999998E-2</v>
      </c>
      <c r="C212" t="s">
        <v>1313</v>
      </c>
    </row>
    <row r="213" spans="1:3" x14ac:dyDescent="0.25">
      <c r="A213" t="s">
        <v>1315</v>
      </c>
      <c r="B213">
        <v>4.7642419999999998E-2</v>
      </c>
      <c r="C213" t="s">
        <v>1255</v>
      </c>
    </row>
    <row r="214" spans="1:3" x14ac:dyDescent="0.25">
      <c r="A214" t="s">
        <v>1316</v>
      </c>
      <c r="B214">
        <v>4.7642419999999998E-2</v>
      </c>
      <c r="C214" t="s">
        <v>1313</v>
      </c>
    </row>
    <row r="215" spans="1:3" x14ac:dyDescent="0.25">
      <c r="A215" t="s">
        <v>1317</v>
      </c>
      <c r="B215">
        <v>4.7642419999999998E-2</v>
      </c>
      <c r="C215" t="s">
        <v>1313</v>
      </c>
    </row>
    <row r="216" spans="1:3" x14ac:dyDescent="0.25">
      <c r="A216" t="s">
        <v>1318</v>
      </c>
      <c r="B216">
        <v>4.7642419999999998E-2</v>
      </c>
      <c r="C216" t="s">
        <v>1313</v>
      </c>
    </row>
    <row r="217" spans="1:3" x14ac:dyDescent="0.25">
      <c r="A217" t="s">
        <v>1319</v>
      </c>
      <c r="B217">
        <v>4.7642419999999998E-2</v>
      </c>
      <c r="C217" t="s">
        <v>1313</v>
      </c>
    </row>
    <row r="218" spans="1:3" x14ac:dyDescent="0.25">
      <c r="A218" t="s">
        <v>1320</v>
      </c>
      <c r="B218">
        <v>4.7642419999999998E-2</v>
      </c>
      <c r="C218" t="s">
        <v>1313</v>
      </c>
    </row>
    <row r="219" spans="1:3" x14ac:dyDescent="0.25">
      <c r="A219" t="s">
        <v>1321</v>
      </c>
      <c r="B219">
        <v>4.7683700000000002E-2</v>
      </c>
      <c r="C219" t="s">
        <v>1322</v>
      </c>
    </row>
    <row r="220" spans="1:3" x14ac:dyDescent="0.25">
      <c r="A220" t="s">
        <v>1323</v>
      </c>
      <c r="B220">
        <v>4.7683700000000002E-2</v>
      </c>
      <c r="C220" t="s">
        <v>1324</v>
      </c>
    </row>
    <row r="221" spans="1:3" x14ac:dyDescent="0.25">
      <c r="A221" t="s">
        <v>1325</v>
      </c>
      <c r="B221">
        <v>4.7683700000000002E-2</v>
      </c>
      <c r="C221" t="s">
        <v>1326</v>
      </c>
    </row>
    <row r="222" spans="1:3" x14ac:dyDescent="0.25">
      <c r="A222" t="s">
        <v>1327</v>
      </c>
      <c r="B222">
        <v>4.7683700000000002E-2</v>
      </c>
      <c r="C222" t="s">
        <v>1326</v>
      </c>
    </row>
    <row r="223" spans="1:3" x14ac:dyDescent="0.25">
      <c r="A223" t="s">
        <v>1328</v>
      </c>
      <c r="B223">
        <v>4.7683700000000002E-2</v>
      </c>
      <c r="C223" t="s">
        <v>1324</v>
      </c>
    </row>
    <row r="224" spans="1:3" x14ac:dyDescent="0.25">
      <c r="A224" t="s">
        <v>1329</v>
      </c>
      <c r="B224">
        <v>4.7683700000000002E-2</v>
      </c>
      <c r="C224" t="s">
        <v>1330</v>
      </c>
    </row>
    <row r="225" spans="1:3" x14ac:dyDescent="0.25">
      <c r="A225" t="s">
        <v>1331</v>
      </c>
      <c r="B225">
        <v>4.7683700000000002E-2</v>
      </c>
      <c r="C225" t="s">
        <v>1217</v>
      </c>
    </row>
    <row r="226" spans="1:3" x14ac:dyDescent="0.25">
      <c r="A226" t="s">
        <v>1332</v>
      </c>
      <c r="B226">
        <v>5.6260011999999998E-2</v>
      </c>
      <c r="C226" t="s">
        <v>1333</v>
      </c>
    </row>
    <row r="227" spans="1:3" x14ac:dyDescent="0.25">
      <c r="A227" t="s">
        <v>1334</v>
      </c>
      <c r="B227">
        <v>5.6260011999999998E-2</v>
      </c>
      <c r="C227" t="s">
        <v>1335</v>
      </c>
    </row>
    <row r="228" spans="1:3" x14ac:dyDescent="0.25">
      <c r="A228" t="s">
        <v>1336</v>
      </c>
      <c r="B228">
        <v>5.9067229999999998E-2</v>
      </c>
      <c r="C228" t="s">
        <v>1337</v>
      </c>
    </row>
    <row r="229" spans="1:3" x14ac:dyDescent="0.25">
      <c r="A229" t="s">
        <v>1338</v>
      </c>
      <c r="B229">
        <v>5.9067229999999998E-2</v>
      </c>
      <c r="C229" t="s">
        <v>1313</v>
      </c>
    </row>
    <row r="230" spans="1:3" x14ac:dyDescent="0.25">
      <c r="A230" t="s">
        <v>1339</v>
      </c>
      <c r="B230">
        <v>5.9067229999999998E-2</v>
      </c>
      <c r="C230" t="s">
        <v>1313</v>
      </c>
    </row>
    <row r="231" spans="1:3" x14ac:dyDescent="0.25">
      <c r="A231" t="s">
        <v>1340</v>
      </c>
      <c r="B231">
        <v>5.9067229999999998E-2</v>
      </c>
      <c r="C231" t="s">
        <v>1313</v>
      </c>
    </row>
    <row r="232" spans="1:3" x14ac:dyDescent="0.25">
      <c r="A232" t="s">
        <v>1341</v>
      </c>
      <c r="B232">
        <v>5.9067229999999998E-2</v>
      </c>
      <c r="C232" t="s">
        <v>1313</v>
      </c>
    </row>
    <row r="233" spans="1:3" x14ac:dyDescent="0.25">
      <c r="A233" t="s">
        <v>1342</v>
      </c>
      <c r="B233">
        <v>5.9726416999999997E-2</v>
      </c>
      <c r="C233" t="s">
        <v>1343</v>
      </c>
    </row>
    <row r="234" spans="1:3" x14ac:dyDescent="0.25">
      <c r="A234" t="s">
        <v>1344</v>
      </c>
      <c r="B234">
        <v>6.4910560000000006E-2</v>
      </c>
      <c r="C234" t="s">
        <v>1345</v>
      </c>
    </row>
    <row r="235" spans="1:3" x14ac:dyDescent="0.25">
      <c r="A235" t="s">
        <v>1346</v>
      </c>
      <c r="B235">
        <v>7.2384000000000004E-2</v>
      </c>
      <c r="C235" t="s">
        <v>1335</v>
      </c>
    </row>
    <row r="236" spans="1:3" x14ac:dyDescent="0.25">
      <c r="A236" t="s">
        <v>1347</v>
      </c>
      <c r="B236">
        <v>7.2384000000000004E-2</v>
      </c>
      <c r="C236" t="s">
        <v>1348</v>
      </c>
    </row>
    <row r="237" spans="1:3" x14ac:dyDescent="0.25">
      <c r="A237" t="s">
        <v>1349</v>
      </c>
      <c r="B237">
        <v>7.2384000000000004E-2</v>
      </c>
      <c r="C237" t="s">
        <v>1350</v>
      </c>
    </row>
    <row r="238" spans="1:3" x14ac:dyDescent="0.25">
      <c r="A238" t="s">
        <v>1351</v>
      </c>
      <c r="B238">
        <v>7.2384000000000004E-2</v>
      </c>
      <c r="C238" t="s">
        <v>1352</v>
      </c>
    </row>
    <row r="239" spans="1:3" x14ac:dyDescent="0.25">
      <c r="A239" t="s">
        <v>1353</v>
      </c>
      <c r="B239">
        <v>7.2384000000000004E-2</v>
      </c>
      <c r="C239" t="s">
        <v>1354</v>
      </c>
    </row>
    <row r="240" spans="1:3" x14ac:dyDescent="0.25">
      <c r="A240" t="s">
        <v>1355</v>
      </c>
      <c r="B240">
        <v>7.4007420000000004E-2</v>
      </c>
      <c r="C240" t="s">
        <v>1313</v>
      </c>
    </row>
    <row r="241" spans="1:3" x14ac:dyDescent="0.25">
      <c r="A241" t="s">
        <v>1356</v>
      </c>
      <c r="B241">
        <v>7.4485086000000006E-2</v>
      </c>
      <c r="C241" t="s">
        <v>1357</v>
      </c>
    </row>
    <row r="242" spans="1:3" x14ac:dyDescent="0.25">
      <c r="A242" t="s">
        <v>1358</v>
      </c>
      <c r="B242">
        <v>7.6591080000000006E-2</v>
      </c>
      <c r="C242" t="s">
        <v>1359</v>
      </c>
    </row>
    <row r="243" spans="1:3" x14ac:dyDescent="0.25">
      <c r="A243" t="s">
        <v>1360</v>
      </c>
      <c r="B243">
        <v>8.5820270000000004E-2</v>
      </c>
      <c r="C243" t="s">
        <v>1361</v>
      </c>
    </row>
    <row r="244" spans="1:3" x14ac:dyDescent="0.25">
      <c r="A244" t="s">
        <v>1362</v>
      </c>
      <c r="B244">
        <v>8.7814619999999996E-2</v>
      </c>
      <c r="C244" t="s">
        <v>1363</v>
      </c>
    </row>
    <row r="245" spans="1:3" x14ac:dyDescent="0.25">
      <c r="A245" t="s">
        <v>1364</v>
      </c>
      <c r="B245">
        <v>9.0193709999999996E-2</v>
      </c>
      <c r="C245" t="s">
        <v>1365</v>
      </c>
    </row>
    <row r="246" spans="1:3" x14ac:dyDescent="0.25">
      <c r="A246" t="s">
        <v>1366</v>
      </c>
      <c r="B246">
        <v>9.1601119999999994E-2</v>
      </c>
      <c r="C246" t="s">
        <v>1335</v>
      </c>
    </row>
    <row r="247" spans="1:3" x14ac:dyDescent="0.25">
      <c r="A247" t="s">
        <v>1367</v>
      </c>
      <c r="B247">
        <v>9.1601119999999994E-2</v>
      </c>
      <c r="C247" t="s">
        <v>1335</v>
      </c>
    </row>
    <row r="248" spans="1:3" x14ac:dyDescent="0.25">
      <c r="A248" t="s">
        <v>1368</v>
      </c>
      <c r="B248">
        <v>9.1601119999999994E-2</v>
      </c>
      <c r="C248" t="s">
        <v>1335</v>
      </c>
    </row>
    <row r="249" spans="1:3" x14ac:dyDescent="0.25">
      <c r="A249" t="s">
        <v>1369</v>
      </c>
      <c r="B249">
        <v>9.1601119999999994E-2</v>
      </c>
      <c r="C249" t="s">
        <v>1335</v>
      </c>
    </row>
    <row r="250" spans="1:3" x14ac:dyDescent="0.25">
      <c r="A250" t="s">
        <v>1370</v>
      </c>
      <c r="B250">
        <v>9.1601119999999994E-2</v>
      </c>
      <c r="C250" t="s">
        <v>137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F7E2B5-3310-4DE6-81FB-458FD0B4B5F7}">
  <dimension ref="A1:C19"/>
  <sheetViews>
    <sheetView tabSelected="1" workbookViewId="0">
      <selection activeCell="I14" sqref="I14"/>
    </sheetView>
  </sheetViews>
  <sheetFormatPr defaultRowHeight="15" x14ac:dyDescent="0.25"/>
  <cols>
    <col min="1" max="1" width="41.42578125" customWidth="1"/>
    <col min="2" max="2" width="32.5703125" customWidth="1"/>
  </cols>
  <sheetData>
    <row r="1" spans="1:3" x14ac:dyDescent="0.25">
      <c r="A1" t="s">
        <v>1395</v>
      </c>
      <c r="B1" t="s">
        <v>836</v>
      </c>
      <c r="C1" t="s">
        <v>837</v>
      </c>
    </row>
    <row r="2" spans="1:3" x14ac:dyDescent="0.25">
      <c r="A2" t="s">
        <v>1372</v>
      </c>
      <c r="B2" s="1" t="s">
        <v>1396</v>
      </c>
      <c r="C2" t="s">
        <v>1373</v>
      </c>
    </row>
    <row r="3" spans="1:3" x14ac:dyDescent="0.25">
      <c r="A3" s="2" t="s">
        <v>1374</v>
      </c>
      <c r="B3" s="1" t="s">
        <v>1396</v>
      </c>
      <c r="C3" t="s">
        <v>1375</v>
      </c>
    </row>
    <row r="4" spans="1:3" x14ac:dyDescent="0.25">
      <c r="A4" t="s">
        <v>1376</v>
      </c>
      <c r="B4" s="1" t="s">
        <v>1397</v>
      </c>
      <c r="C4" t="s">
        <v>1377</v>
      </c>
    </row>
    <row r="5" spans="1:3" x14ac:dyDescent="0.25">
      <c r="A5" t="s">
        <v>1378</v>
      </c>
      <c r="B5" s="1" t="s">
        <v>1397</v>
      </c>
      <c r="C5" t="s">
        <v>1377</v>
      </c>
    </row>
    <row r="6" spans="1:3" x14ac:dyDescent="0.25">
      <c r="A6" t="s">
        <v>1398</v>
      </c>
      <c r="B6" s="1" t="s">
        <v>1399</v>
      </c>
      <c r="C6" t="s">
        <v>1373</v>
      </c>
    </row>
    <row r="7" spans="1:3" x14ac:dyDescent="0.25">
      <c r="A7" t="s">
        <v>1379</v>
      </c>
      <c r="B7" s="1" t="s">
        <v>1400</v>
      </c>
      <c r="C7" t="s">
        <v>1380</v>
      </c>
    </row>
    <row r="8" spans="1:3" x14ac:dyDescent="0.25">
      <c r="A8" t="s">
        <v>1381</v>
      </c>
      <c r="B8" s="1" t="s">
        <v>1401</v>
      </c>
      <c r="C8" t="s">
        <v>1382</v>
      </c>
    </row>
    <row r="9" spans="1:3" x14ac:dyDescent="0.25">
      <c r="A9" t="s">
        <v>1383</v>
      </c>
      <c r="B9" s="1" t="s">
        <v>1402</v>
      </c>
      <c r="C9" t="s">
        <v>1384</v>
      </c>
    </row>
    <row r="10" spans="1:3" x14ac:dyDescent="0.25">
      <c r="A10" t="s">
        <v>1385</v>
      </c>
      <c r="B10" s="1" t="s">
        <v>1403</v>
      </c>
      <c r="C10" t="s">
        <v>1386</v>
      </c>
    </row>
    <row r="11" spans="1:3" x14ac:dyDescent="0.25">
      <c r="A11" t="s">
        <v>922</v>
      </c>
      <c r="B11" s="1" t="s">
        <v>1404</v>
      </c>
      <c r="C11" t="s">
        <v>1387</v>
      </c>
    </row>
    <row r="12" spans="1:3" x14ac:dyDescent="0.25">
      <c r="A12" t="s">
        <v>880</v>
      </c>
      <c r="B12">
        <v>8.3307869999999992E-3</v>
      </c>
      <c r="C12" t="s">
        <v>1387</v>
      </c>
    </row>
    <row r="13" spans="1:3" x14ac:dyDescent="0.25">
      <c r="A13" t="s">
        <v>877</v>
      </c>
      <c r="B13">
        <v>8.3307869999999992E-3</v>
      </c>
      <c r="C13" t="s">
        <v>1388</v>
      </c>
    </row>
    <row r="14" spans="1:3" x14ac:dyDescent="0.25">
      <c r="A14" t="s">
        <v>885</v>
      </c>
      <c r="B14">
        <v>9.1131690000000008E-3</v>
      </c>
      <c r="C14" t="s">
        <v>1389</v>
      </c>
    </row>
    <row r="15" spans="1:3" x14ac:dyDescent="0.25">
      <c r="A15" t="s">
        <v>917</v>
      </c>
      <c r="B15">
        <v>2.6201322999999999E-2</v>
      </c>
      <c r="C15" t="s">
        <v>1390</v>
      </c>
    </row>
    <row r="16" spans="1:3" x14ac:dyDescent="0.25">
      <c r="A16" t="s">
        <v>351</v>
      </c>
      <c r="B16">
        <v>3.3406424999999997E-2</v>
      </c>
      <c r="C16" t="s">
        <v>1391</v>
      </c>
    </row>
    <row r="17" spans="1:3" x14ac:dyDescent="0.25">
      <c r="A17" t="s">
        <v>888</v>
      </c>
      <c r="B17">
        <v>3.5668522000000001E-2</v>
      </c>
      <c r="C17" t="s">
        <v>1392</v>
      </c>
    </row>
    <row r="18" spans="1:3" x14ac:dyDescent="0.25">
      <c r="A18" t="s">
        <v>891</v>
      </c>
      <c r="B18">
        <v>3.7628136999999999E-2</v>
      </c>
      <c r="C18" t="s">
        <v>1392</v>
      </c>
    </row>
    <row r="19" spans="1:3" x14ac:dyDescent="0.25">
      <c r="A19" t="s">
        <v>1393</v>
      </c>
      <c r="B19">
        <v>5.8152832000000002E-2</v>
      </c>
      <c r="C19" t="s">
        <v>139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2F1175-4B12-4A21-915E-9661ECA2B371}">
  <dimension ref="A2:F9"/>
  <sheetViews>
    <sheetView workbookViewId="0">
      <selection activeCell="B12" sqref="B12"/>
    </sheetView>
  </sheetViews>
  <sheetFormatPr defaultRowHeight="15" x14ac:dyDescent="0.25"/>
  <cols>
    <col min="1" max="1" width="11.7109375" customWidth="1"/>
    <col min="2" max="2" width="40" customWidth="1"/>
    <col min="3" max="3" width="19.28515625" customWidth="1"/>
  </cols>
  <sheetData>
    <row r="2" spans="1:6" x14ac:dyDescent="0.25">
      <c r="A2" t="s">
        <v>2345</v>
      </c>
      <c r="B2" t="s">
        <v>2334</v>
      </c>
      <c r="C2" t="s">
        <v>2335</v>
      </c>
    </row>
    <row r="3" spans="1:6" x14ac:dyDescent="0.25">
      <c r="A3" t="s">
        <v>2398</v>
      </c>
      <c r="B3" t="s">
        <v>2340</v>
      </c>
      <c r="C3" t="s">
        <v>2400</v>
      </c>
    </row>
    <row r="4" spans="1:6" ht="15.75" x14ac:dyDescent="0.25">
      <c r="A4" t="s">
        <v>2347</v>
      </c>
      <c r="B4" t="s">
        <v>2348</v>
      </c>
      <c r="C4" t="s">
        <v>2337</v>
      </c>
      <c r="F4" s="6"/>
    </row>
    <row r="5" spans="1:6" ht="18" x14ac:dyDescent="0.35">
      <c r="A5" t="s">
        <v>2351</v>
      </c>
      <c r="B5" t="s">
        <v>2349</v>
      </c>
      <c r="C5" t="s">
        <v>2336</v>
      </c>
      <c r="F5" s="6" t="s">
        <v>2344</v>
      </c>
    </row>
    <row r="6" spans="1:6" x14ac:dyDescent="0.25">
      <c r="A6" t="s">
        <v>2346</v>
      </c>
      <c r="B6" t="s">
        <v>2350</v>
      </c>
      <c r="C6" t="s">
        <v>2338</v>
      </c>
    </row>
    <row r="7" spans="1:6" x14ac:dyDescent="0.25">
      <c r="A7" t="s">
        <v>2399</v>
      </c>
      <c r="B7" t="s">
        <v>2341</v>
      </c>
      <c r="C7" t="s">
        <v>2339</v>
      </c>
    </row>
    <row r="8" spans="1:6" x14ac:dyDescent="0.25">
      <c r="A8" t="s">
        <v>2401</v>
      </c>
      <c r="B8" t="s">
        <v>2342</v>
      </c>
      <c r="C8" t="s">
        <v>2339</v>
      </c>
    </row>
    <row r="9" spans="1:6" x14ac:dyDescent="0.25">
      <c r="A9" t="s">
        <v>2402</v>
      </c>
      <c r="B9" t="s">
        <v>2343</v>
      </c>
      <c r="C9" t="s">
        <v>2339</v>
      </c>
    </row>
  </sheetData>
  <phoneticPr fontId="18" type="noConversion"/>
  <pageMargins left="0.7" right="0.7" top="0.75" bottom="0.75" header="0.3" footer="0.3"/>
  <pageSetup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1FB62D-DCC1-41F2-B400-C6DCA4EB3EBE}">
  <dimension ref="A1:G2891"/>
  <sheetViews>
    <sheetView topLeftCell="A2418" workbookViewId="0">
      <selection activeCell="C1966" sqref="C1966"/>
    </sheetView>
  </sheetViews>
  <sheetFormatPr defaultRowHeight="15" x14ac:dyDescent="0.25"/>
  <cols>
    <col min="1" max="1" width="14.140625" customWidth="1"/>
    <col min="5" max="5" width="22.42578125" customWidth="1"/>
    <col min="7" max="7" width="14.140625" customWidth="1"/>
    <col min="10" max="10" width="14.140625" customWidth="1"/>
  </cols>
  <sheetData>
    <row r="1" spans="1:7" x14ac:dyDescent="0.25">
      <c r="A1" t="s">
        <v>2333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7" x14ac:dyDescent="0.25">
      <c r="A2" t="s">
        <v>298</v>
      </c>
      <c r="B2">
        <v>-0.822067525954013</v>
      </c>
      <c r="C2">
        <v>0.251</v>
      </c>
      <c r="D2">
        <v>0.46500000000000002</v>
      </c>
      <c r="E2" s="1" t="s">
        <v>6</v>
      </c>
      <c r="F2">
        <v>0</v>
      </c>
      <c r="G2" t="s">
        <v>298</v>
      </c>
    </row>
    <row r="3" spans="1:7" x14ac:dyDescent="0.25">
      <c r="A3" t="s">
        <v>305</v>
      </c>
      <c r="B3">
        <v>-0.99765756281537099</v>
      </c>
      <c r="C3">
        <v>0.111</v>
      </c>
      <c r="D3">
        <v>0.253</v>
      </c>
      <c r="E3" s="5">
        <v>4.3805728416448102E-79</v>
      </c>
      <c r="F3">
        <v>0</v>
      </c>
      <c r="G3" t="s">
        <v>305</v>
      </c>
    </row>
    <row r="4" spans="1:7" x14ac:dyDescent="0.25">
      <c r="A4" t="s">
        <v>297</v>
      </c>
      <c r="B4">
        <v>-0.71023484894401101</v>
      </c>
      <c r="C4">
        <v>0.222</v>
      </c>
      <c r="D4">
        <v>0.39600000000000002</v>
      </c>
      <c r="E4" s="5">
        <v>9.3957056427918101E-76</v>
      </c>
      <c r="F4">
        <v>0</v>
      </c>
      <c r="G4" t="s">
        <v>297</v>
      </c>
    </row>
    <row r="5" spans="1:7" x14ac:dyDescent="0.25">
      <c r="A5" t="s">
        <v>314</v>
      </c>
      <c r="B5">
        <v>-1.2245858909179399</v>
      </c>
      <c r="C5">
        <v>7.0999999999999994E-2</v>
      </c>
      <c r="D5">
        <v>0.186</v>
      </c>
      <c r="E5" s="5">
        <v>6.2186481502298606E-70</v>
      </c>
      <c r="F5">
        <v>0</v>
      </c>
      <c r="G5" t="s">
        <v>314</v>
      </c>
    </row>
    <row r="6" spans="1:7" x14ac:dyDescent="0.25">
      <c r="A6" t="s">
        <v>309</v>
      </c>
      <c r="B6">
        <v>-0.846451422272956</v>
      </c>
      <c r="C6">
        <v>0.16</v>
      </c>
      <c r="D6">
        <v>0.308</v>
      </c>
      <c r="E6" s="5">
        <v>8.05273125414623E-70</v>
      </c>
      <c r="F6">
        <v>0</v>
      </c>
      <c r="G6" t="s">
        <v>309</v>
      </c>
    </row>
    <row r="7" spans="1:7" x14ac:dyDescent="0.25">
      <c r="A7" t="s">
        <v>311</v>
      </c>
      <c r="B7">
        <v>-0.80491412685394303</v>
      </c>
      <c r="C7">
        <v>0.153</v>
      </c>
      <c r="D7">
        <v>0.29499999999999998</v>
      </c>
      <c r="E7" s="5">
        <v>6.0934696059010798E-65</v>
      </c>
      <c r="F7">
        <v>0</v>
      </c>
      <c r="G7" t="s">
        <v>311</v>
      </c>
    </row>
    <row r="8" spans="1:7" x14ac:dyDescent="0.25">
      <c r="A8" t="s">
        <v>58</v>
      </c>
      <c r="B8">
        <v>-1.5306551834544899</v>
      </c>
      <c r="C8">
        <v>5.6000000000000001E-2</v>
      </c>
      <c r="D8">
        <v>0.155</v>
      </c>
      <c r="E8" s="5">
        <v>1.13232149877734E-62</v>
      </c>
      <c r="F8">
        <v>0</v>
      </c>
      <c r="G8" t="s">
        <v>58</v>
      </c>
    </row>
    <row r="9" spans="1:7" x14ac:dyDescent="0.25">
      <c r="A9" t="s">
        <v>301</v>
      </c>
      <c r="B9">
        <v>-0.73336532607191496</v>
      </c>
      <c r="C9">
        <v>0.16900000000000001</v>
      </c>
      <c r="D9">
        <v>0.311</v>
      </c>
      <c r="E9" s="5">
        <v>8.3980022200302204E-62</v>
      </c>
      <c r="F9">
        <v>0</v>
      </c>
      <c r="G9" t="s">
        <v>301</v>
      </c>
    </row>
    <row r="10" spans="1:7" x14ac:dyDescent="0.25">
      <c r="A10" t="s">
        <v>312</v>
      </c>
      <c r="B10">
        <v>-0.93101280433836198</v>
      </c>
      <c r="C10">
        <v>0.1</v>
      </c>
      <c r="D10">
        <v>0.216</v>
      </c>
      <c r="E10" s="5">
        <v>6.6063481374244E-58</v>
      </c>
      <c r="F10">
        <v>0</v>
      </c>
      <c r="G10" t="s">
        <v>312</v>
      </c>
    </row>
    <row r="11" spans="1:7" x14ac:dyDescent="0.25">
      <c r="A11" t="s">
        <v>306</v>
      </c>
      <c r="B11">
        <v>-1.0352550314418301</v>
      </c>
      <c r="C11">
        <v>7.5999999999999998E-2</v>
      </c>
      <c r="D11">
        <v>0.18099999999999999</v>
      </c>
      <c r="E11" s="5">
        <v>1.9782715971394601E-57</v>
      </c>
      <c r="F11">
        <v>0</v>
      </c>
      <c r="G11" t="s">
        <v>306</v>
      </c>
    </row>
    <row r="12" spans="1:7" x14ac:dyDescent="0.25">
      <c r="A12" t="s">
        <v>318</v>
      </c>
      <c r="B12">
        <v>-1.2673624904586001</v>
      </c>
      <c r="C12">
        <v>5.5E-2</v>
      </c>
      <c r="D12">
        <v>0.14899999999999999</v>
      </c>
      <c r="E12" s="5">
        <v>8.9133049589384297E-57</v>
      </c>
      <c r="F12">
        <v>0</v>
      </c>
      <c r="G12" t="s">
        <v>318</v>
      </c>
    </row>
    <row r="13" spans="1:7" x14ac:dyDescent="0.25">
      <c r="A13" t="s">
        <v>300</v>
      </c>
      <c r="B13">
        <v>-0.95584084016304804</v>
      </c>
      <c r="C13">
        <v>8.3000000000000004E-2</v>
      </c>
      <c r="D13">
        <v>0.191</v>
      </c>
      <c r="E13" s="5">
        <v>2.71873678300612E-56</v>
      </c>
      <c r="F13">
        <v>0</v>
      </c>
      <c r="G13" t="s">
        <v>300</v>
      </c>
    </row>
    <row r="14" spans="1:7" x14ac:dyDescent="0.25">
      <c r="A14" t="s">
        <v>313</v>
      </c>
      <c r="B14">
        <v>-1.20636077517816</v>
      </c>
      <c r="C14">
        <v>5.6000000000000001E-2</v>
      </c>
      <c r="D14">
        <v>0.14000000000000001</v>
      </c>
      <c r="E14" s="5">
        <v>1.42838739988657E-46</v>
      </c>
      <c r="F14">
        <v>0</v>
      </c>
      <c r="G14" t="s">
        <v>313</v>
      </c>
    </row>
    <row r="15" spans="1:7" x14ac:dyDescent="0.25">
      <c r="A15" t="s">
        <v>316</v>
      </c>
      <c r="B15">
        <v>-0.429646174946892</v>
      </c>
      <c r="C15">
        <v>0.314</v>
      </c>
      <c r="D15">
        <v>0.46600000000000003</v>
      </c>
      <c r="E15" s="5">
        <v>1.8313910582371501E-45</v>
      </c>
      <c r="F15">
        <v>0</v>
      </c>
      <c r="G15" t="s">
        <v>316</v>
      </c>
    </row>
    <row r="16" spans="1:7" x14ac:dyDescent="0.25">
      <c r="A16" t="s">
        <v>308</v>
      </c>
      <c r="B16">
        <v>-0.548751926089875</v>
      </c>
      <c r="C16">
        <v>0.22800000000000001</v>
      </c>
      <c r="D16">
        <v>0.36</v>
      </c>
      <c r="E16" s="5">
        <v>9.6174845145737896E-42</v>
      </c>
      <c r="F16">
        <v>0</v>
      </c>
      <c r="G16" t="s">
        <v>308</v>
      </c>
    </row>
    <row r="17" spans="1:7" x14ac:dyDescent="0.25">
      <c r="A17" t="s">
        <v>303</v>
      </c>
      <c r="B17">
        <v>-1.0407099253454699</v>
      </c>
      <c r="C17">
        <v>5.2999999999999999E-2</v>
      </c>
      <c r="D17">
        <v>0.13</v>
      </c>
      <c r="E17" s="5">
        <v>3.9852452569185099E-41</v>
      </c>
      <c r="F17">
        <v>0</v>
      </c>
      <c r="G17" t="s">
        <v>303</v>
      </c>
    </row>
    <row r="18" spans="1:7" x14ac:dyDescent="0.25">
      <c r="A18" t="s">
        <v>363</v>
      </c>
      <c r="B18">
        <v>-0.75644299364410295</v>
      </c>
      <c r="C18">
        <v>8.2000000000000003E-2</v>
      </c>
      <c r="D18">
        <v>0.17299999999999999</v>
      </c>
      <c r="E18" s="5">
        <v>7.5137696098466702E-41</v>
      </c>
      <c r="F18">
        <v>0</v>
      </c>
      <c r="G18" t="s">
        <v>363</v>
      </c>
    </row>
    <row r="19" spans="1:7" x14ac:dyDescent="0.25">
      <c r="A19" t="s">
        <v>307</v>
      </c>
      <c r="B19">
        <v>-1.5839301306995499</v>
      </c>
      <c r="C19">
        <v>3.1E-2</v>
      </c>
      <c r="D19">
        <v>9.1999999999999998E-2</v>
      </c>
      <c r="E19" s="5">
        <v>5.9081005794288602E-38</v>
      </c>
      <c r="F19">
        <v>0</v>
      </c>
      <c r="G19" t="s">
        <v>307</v>
      </c>
    </row>
    <row r="20" spans="1:7" x14ac:dyDescent="0.25">
      <c r="A20" t="s">
        <v>304</v>
      </c>
      <c r="B20">
        <v>-0.70429139265987994</v>
      </c>
      <c r="C20">
        <v>0.113</v>
      </c>
      <c r="D20">
        <v>0.21</v>
      </c>
      <c r="E20" s="5">
        <v>1.5846889414612001E-37</v>
      </c>
      <c r="F20">
        <v>0</v>
      </c>
      <c r="G20" t="s">
        <v>304</v>
      </c>
    </row>
    <row r="21" spans="1:7" x14ac:dyDescent="0.25">
      <c r="A21" t="s">
        <v>299</v>
      </c>
      <c r="B21">
        <v>-0.47550083972873203</v>
      </c>
      <c r="C21">
        <v>0.17399999999999999</v>
      </c>
      <c r="D21">
        <v>0.28999999999999998</v>
      </c>
      <c r="E21" s="5">
        <v>2.2199886135888798E-37</v>
      </c>
      <c r="F21">
        <v>0</v>
      </c>
      <c r="G21" t="s">
        <v>299</v>
      </c>
    </row>
    <row r="22" spans="1:7" x14ac:dyDescent="0.25">
      <c r="A22" t="s">
        <v>320</v>
      </c>
      <c r="B22">
        <v>-0.31670467013859299</v>
      </c>
      <c r="C22">
        <v>0.439</v>
      </c>
      <c r="D22">
        <v>0.59499999999999997</v>
      </c>
      <c r="E22" s="5">
        <v>8.1924956158348606E-36</v>
      </c>
      <c r="F22">
        <v>0</v>
      </c>
      <c r="G22" t="s">
        <v>320</v>
      </c>
    </row>
    <row r="23" spans="1:7" x14ac:dyDescent="0.25">
      <c r="A23" t="s">
        <v>302</v>
      </c>
      <c r="B23">
        <v>-0.81110555775187199</v>
      </c>
      <c r="C23">
        <v>8.4000000000000005E-2</v>
      </c>
      <c r="D23">
        <v>0.16</v>
      </c>
      <c r="E23" s="5">
        <v>9.7208300361143194E-31</v>
      </c>
      <c r="F23">
        <v>0</v>
      </c>
      <c r="G23" t="s">
        <v>302</v>
      </c>
    </row>
    <row r="24" spans="1:7" x14ac:dyDescent="0.25">
      <c r="A24" t="s">
        <v>328</v>
      </c>
      <c r="B24">
        <v>-0.56003525402934196</v>
      </c>
      <c r="C24">
        <v>0.10299999999999999</v>
      </c>
      <c r="D24">
        <v>0.186</v>
      </c>
      <c r="E24" s="5">
        <v>1.09394275768922E-29</v>
      </c>
      <c r="F24">
        <v>0</v>
      </c>
      <c r="G24" t="s">
        <v>328</v>
      </c>
    </row>
    <row r="25" spans="1:7" x14ac:dyDescent="0.25">
      <c r="A25" t="s">
        <v>383</v>
      </c>
      <c r="B25">
        <v>-0.58270522421486004</v>
      </c>
      <c r="C25">
        <v>0.14000000000000001</v>
      </c>
      <c r="D25">
        <v>0.23100000000000001</v>
      </c>
      <c r="E25" s="5">
        <v>1.1418969519638901E-29</v>
      </c>
      <c r="F25">
        <v>0</v>
      </c>
      <c r="G25" t="s">
        <v>383</v>
      </c>
    </row>
    <row r="26" spans="1:7" x14ac:dyDescent="0.25">
      <c r="A26" t="s">
        <v>315</v>
      </c>
      <c r="B26">
        <v>-1.7558580584772301</v>
      </c>
      <c r="C26">
        <v>1.9E-2</v>
      </c>
      <c r="D26">
        <v>6.4000000000000001E-2</v>
      </c>
      <c r="E26" s="5">
        <v>1.7576047713642399E-29</v>
      </c>
      <c r="F26">
        <v>0</v>
      </c>
      <c r="G26" t="s">
        <v>315</v>
      </c>
    </row>
    <row r="27" spans="1:7" x14ac:dyDescent="0.25">
      <c r="A27" t="s">
        <v>390</v>
      </c>
      <c r="B27">
        <v>-0.30263103482270798</v>
      </c>
      <c r="C27">
        <v>0.32900000000000001</v>
      </c>
      <c r="D27">
        <v>0.45800000000000002</v>
      </c>
      <c r="E27" s="5">
        <v>6.8483882587133197E-27</v>
      </c>
      <c r="F27">
        <v>0</v>
      </c>
      <c r="G27" t="s">
        <v>390</v>
      </c>
    </row>
    <row r="28" spans="1:7" x14ac:dyDescent="0.25">
      <c r="A28" t="s">
        <v>385</v>
      </c>
      <c r="B28">
        <v>-0.58732253751822106</v>
      </c>
      <c r="C28">
        <v>0.105</v>
      </c>
      <c r="D28">
        <v>0.183</v>
      </c>
      <c r="E28" s="5">
        <v>2.56100006499588E-26</v>
      </c>
      <c r="F28">
        <v>0</v>
      </c>
      <c r="G28" t="s">
        <v>385</v>
      </c>
    </row>
    <row r="29" spans="1:7" x14ac:dyDescent="0.25">
      <c r="A29" t="s">
        <v>378</v>
      </c>
      <c r="B29">
        <v>-1.2002481139580301</v>
      </c>
      <c r="C29">
        <v>2.8000000000000001E-2</v>
      </c>
      <c r="D29">
        <v>7.6999999999999999E-2</v>
      </c>
      <c r="E29" s="5">
        <v>2.8004516960421999E-26</v>
      </c>
      <c r="F29">
        <v>0</v>
      </c>
      <c r="G29" t="s">
        <v>378</v>
      </c>
    </row>
    <row r="30" spans="1:7" x14ac:dyDescent="0.25">
      <c r="A30" t="s">
        <v>366</v>
      </c>
      <c r="B30">
        <v>-0.50491080550758705</v>
      </c>
      <c r="C30">
        <v>0.128</v>
      </c>
      <c r="D30">
        <v>0.21</v>
      </c>
      <c r="E30" s="5">
        <v>7.4150220372036302E-25</v>
      </c>
      <c r="F30">
        <v>0</v>
      </c>
      <c r="G30" t="s">
        <v>366</v>
      </c>
    </row>
    <row r="31" spans="1:7" x14ac:dyDescent="0.25">
      <c r="A31" t="s">
        <v>345</v>
      </c>
      <c r="B31">
        <v>-1.32214949723318</v>
      </c>
      <c r="C31">
        <v>2.9000000000000001E-2</v>
      </c>
      <c r="D31">
        <v>7.3999999999999996E-2</v>
      </c>
      <c r="E31" s="5">
        <v>4.1895636247698499E-24</v>
      </c>
      <c r="F31">
        <v>0</v>
      </c>
      <c r="G31" t="s">
        <v>345</v>
      </c>
    </row>
    <row r="32" spans="1:7" x14ac:dyDescent="0.25">
      <c r="A32" t="s">
        <v>319</v>
      </c>
      <c r="B32">
        <v>-1.0552498862908499</v>
      </c>
      <c r="C32">
        <v>2.7E-2</v>
      </c>
      <c r="D32">
        <v>7.2999999999999995E-2</v>
      </c>
      <c r="E32" s="5">
        <v>4.7432451914649298E-24</v>
      </c>
      <c r="F32">
        <v>0</v>
      </c>
      <c r="G32" t="s">
        <v>319</v>
      </c>
    </row>
    <row r="33" spans="1:7" x14ac:dyDescent="0.25">
      <c r="A33" t="s">
        <v>310</v>
      </c>
      <c r="B33">
        <v>-0.94504429904476095</v>
      </c>
      <c r="C33">
        <v>3.4000000000000002E-2</v>
      </c>
      <c r="D33">
        <v>8.2000000000000003E-2</v>
      </c>
      <c r="E33" s="5">
        <v>9.51228599606556E-24</v>
      </c>
      <c r="F33">
        <v>0</v>
      </c>
      <c r="G33" t="s">
        <v>310</v>
      </c>
    </row>
    <row r="34" spans="1:7" x14ac:dyDescent="0.25">
      <c r="A34" t="s">
        <v>338</v>
      </c>
      <c r="B34">
        <v>-0.71636814404025195</v>
      </c>
      <c r="C34">
        <v>5.0999999999999997E-2</v>
      </c>
      <c r="D34">
        <v>0.107</v>
      </c>
      <c r="E34" s="5">
        <v>2.3851201618213901E-23</v>
      </c>
      <c r="F34">
        <v>0</v>
      </c>
      <c r="G34" t="s">
        <v>338</v>
      </c>
    </row>
    <row r="35" spans="1:7" x14ac:dyDescent="0.25">
      <c r="A35" t="s">
        <v>352</v>
      </c>
      <c r="B35">
        <v>-0.67081441494162297</v>
      </c>
      <c r="C35">
        <v>4.3999999999999997E-2</v>
      </c>
      <c r="D35">
        <v>9.5000000000000001E-2</v>
      </c>
      <c r="E35" s="5">
        <v>1.0626214663822599E-21</v>
      </c>
      <c r="F35">
        <v>0</v>
      </c>
      <c r="G35" t="s">
        <v>352</v>
      </c>
    </row>
    <row r="36" spans="1:7" x14ac:dyDescent="0.25">
      <c r="A36" t="s">
        <v>392</v>
      </c>
      <c r="B36">
        <v>-0.86643739942669296</v>
      </c>
      <c r="C36">
        <v>3.6999999999999998E-2</v>
      </c>
      <c r="D36">
        <v>8.3000000000000004E-2</v>
      </c>
      <c r="E36" s="5">
        <v>4.0057629844925099E-21</v>
      </c>
      <c r="F36">
        <v>0</v>
      </c>
      <c r="G36" t="s">
        <v>392</v>
      </c>
    </row>
    <row r="37" spans="1:7" x14ac:dyDescent="0.25">
      <c r="A37" t="s">
        <v>364</v>
      </c>
      <c r="B37">
        <v>-1.181680589553</v>
      </c>
      <c r="C37">
        <v>2.3E-2</v>
      </c>
      <c r="D37">
        <v>6.0999999999999999E-2</v>
      </c>
      <c r="E37" s="5">
        <v>4.6625398726700902E-20</v>
      </c>
      <c r="F37">
        <v>0</v>
      </c>
      <c r="G37" t="s">
        <v>364</v>
      </c>
    </row>
    <row r="38" spans="1:7" x14ac:dyDescent="0.25">
      <c r="A38" t="s">
        <v>343</v>
      </c>
      <c r="B38">
        <v>-0.64965552683595895</v>
      </c>
      <c r="C38">
        <v>5.5E-2</v>
      </c>
      <c r="D38">
        <v>0.106</v>
      </c>
      <c r="E38" s="5">
        <v>1.57793356463568E-19</v>
      </c>
      <c r="F38">
        <v>0</v>
      </c>
      <c r="G38" t="s">
        <v>343</v>
      </c>
    </row>
    <row r="39" spans="1:7" x14ac:dyDescent="0.25">
      <c r="A39" t="s">
        <v>348</v>
      </c>
      <c r="B39">
        <v>-0.64997579507931402</v>
      </c>
      <c r="C39">
        <v>4.9000000000000002E-2</v>
      </c>
      <c r="D39">
        <v>9.9000000000000005E-2</v>
      </c>
      <c r="E39" s="5">
        <v>1.9701624747664199E-19</v>
      </c>
      <c r="F39">
        <v>0</v>
      </c>
      <c r="G39" t="s">
        <v>348</v>
      </c>
    </row>
    <row r="40" spans="1:7" x14ac:dyDescent="0.25">
      <c r="A40" t="s">
        <v>399</v>
      </c>
      <c r="B40">
        <v>-0.953240943082165</v>
      </c>
      <c r="C40">
        <v>3.2000000000000001E-2</v>
      </c>
      <c r="D40">
        <v>7.2999999999999995E-2</v>
      </c>
      <c r="E40" s="5">
        <v>5.20220426267161E-19</v>
      </c>
      <c r="F40">
        <v>0</v>
      </c>
      <c r="G40" t="s">
        <v>399</v>
      </c>
    </row>
    <row r="41" spans="1:7" x14ac:dyDescent="0.25">
      <c r="A41" t="s">
        <v>446</v>
      </c>
      <c r="B41">
        <v>-0.25216789229278302</v>
      </c>
      <c r="C41">
        <v>0.27</v>
      </c>
      <c r="D41">
        <v>0.376</v>
      </c>
      <c r="E41" s="5">
        <v>5.3368496510867003E-19</v>
      </c>
      <c r="F41">
        <v>0</v>
      </c>
      <c r="G41" t="s">
        <v>446</v>
      </c>
    </row>
    <row r="42" spans="1:7" x14ac:dyDescent="0.25">
      <c r="A42" t="s">
        <v>391</v>
      </c>
      <c r="B42">
        <v>-0.44028230636481702</v>
      </c>
      <c r="C42">
        <v>9.5000000000000001E-2</v>
      </c>
      <c r="D42">
        <v>0.159</v>
      </c>
      <c r="E42" s="5">
        <v>8.2881794378907597E-19</v>
      </c>
      <c r="F42">
        <v>0</v>
      </c>
      <c r="G42" t="s">
        <v>391</v>
      </c>
    </row>
    <row r="43" spans="1:7" x14ac:dyDescent="0.25">
      <c r="A43" t="s">
        <v>388</v>
      </c>
      <c r="B43">
        <v>-0.28184006152994401</v>
      </c>
      <c r="C43">
        <v>0.13500000000000001</v>
      </c>
      <c r="D43">
        <v>0.21099999999999999</v>
      </c>
      <c r="E43" s="5">
        <v>1.58575176054481E-18</v>
      </c>
      <c r="F43">
        <v>0</v>
      </c>
      <c r="G43" t="s">
        <v>388</v>
      </c>
    </row>
    <row r="44" spans="1:7" x14ac:dyDescent="0.25">
      <c r="A44" t="s">
        <v>394</v>
      </c>
      <c r="B44">
        <v>-0.44293054115088099</v>
      </c>
      <c r="C44">
        <v>8.6999999999999994E-2</v>
      </c>
      <c r="D44">
        <v>0.14799999999999999</v>
      </c>
      <c r="E44" s="5">
        <v>2.6249456127965098E-18</v>
      </c>
      <c r="F44">
        <v>0</v>
      </c>
      <c r="G44" t="s">
        <v>394</v>
      </c>
    </row>
    <row r="45" spans="1:7" x14ac:dyDescent="0.25">
      <c r="A45" t="s">
        <v>334</v>
      </c>
      <c r="B45">
        <v>-1.3676464783064399</v>
      </c>
      <c r="C45">
        <v>0.02</v>
      </c>
      <c r="D45">
        <v>5.3999999999999999E-2</v>
      </c>
      <c r="E45" s="5">
        <v>8.5427388000387899E-18</v>
      </c>
      <c r="F45">
        <v>0</v>
      </c>
      <c r="G45" t="s">
        <v>334</v>
      </c>
    </row>
    <row r="46" spans="1:7" x14ac:dyDescent="0.25">
      <c r="A46" t="s">
        <v>397</v>
      </c>
      <c r="B46">
        <v>-1.5921794629950601</v>
      </c>
      <c r="C46">
        <v>1.7000000000000001E-2</v>
      </c>
      <c r="D46">
        <v>4.9000000000000002E-2</v>
      </c>
      <c r="E46" s="5">
        <v>1.8710799196209801E-17</v>
      </c>
      <c r="F46">
        <v>0</v>
      </c>
      <c r="G46" t="s">
        <v>397</v>
      </c>
    </row>
    <row r="47" spans="1:7" x14ac:dyDescent="0.25">
      <c r="A47" t="s">
        <v>327</v>
      </c>
      <c r="B47">
        <v>-0.71868178492462398</v>
      </c>
      <c r="C47">
        <v>5.1999999999999998E-2</v>
      </c>
      <c r="D47">
        <v>9.9000000000000005E-2</v>
      </c>
      <c r="E47" s="5">
        <v>6.1235643149032702E-17</v>
      </c>
      <c r="F47">
        <v>0</v>
      </c>
      <c r="G47" t="s">
        <v>327</v>
      </c>
    </row>
    <row r="48" spans="1:7" x14ac:dyDescent="0.25">
      <c r="A48" t="s">
        <v>389</v>
      </c>
      <c r="B48">
        <v>-0.61061190525799103</v>
      </c>
      <c r="C48">
        <v>7.0000000000000007E-2</v>
      </c>
      <c r="D48">
        <v>0.122</v>
      </c>
      <c r="E48" s="5">
        <v>2.7588363803999101E-16</v>
      </c>
      <c r="F48">
        <v>0</v>
      </c>
      <c r="G48" t="s">
        <v>389</v>
      </c>
    </row>
    <row r="49" spans="1:7" x14ac:dyDescent="0.25">
      <c r="A49" t="s">
        <v>386</v>
      </c>
      <c r="B49">
        <v>-0.52320149019406204</v>
      </c>
      <c r="C49">
        <v>6.8000000000000005E-2</v>
      </c>
      <c r="D49">
        <v>0.12</v>
      </c>
      <c r="E49" s="5">
        <v>3.0718840389660601E-16</v>
      </c>
      <c r="F49">
        <v>0</v>
      </c>
      <c r="G49" t="s">
        <v>386</v>
      </c>
    </row>
    <row r="50" spans="1:7" x14ac:dyDescent="0.25">
      <c r="A50" t="s">
        <v>341</v>
      </c>
      <c r="B50">
        <v>-0.39210214994881698</v>
      </c>
      <c r="C50">
        <v>0.10299999999999999</v>
      </c>
      <c r="D50">
        <v>0.16500000000000001</v>
      </c>
      <c r="E50" s="5">
        <v>7.1123198881387196E-16</v>
      </c>
      <c r="F50">
        <v>0</v>
      </c>
      <c r="G50" t="s">
        <v>341</v>
      </c>
    </row>
    <row r="51" spans="1:7" x14ac:dyDescent="0.25">
      <c r="A51" t="s">
        <v>183</v>
      </c>
      <c r="B51">
        <v>-0.50977554041193995</v>
      </c>
      <c r="C51">
        <v>6.4000000000000001E-2</v>
      </c>
      <c r="D51">
        <v>0.114</v>
      </c>
      <c r="E51" s="5">
        <v>1.1271174505214399E-15</v>
      </c>
      <c r="F51">
        <v>0</v>
      </c>
      <c r="G51" t="s">
        <v>183</v>
      </c>
    </row>
    <row r="52" spans="1:7" x14ac:dyDescent="0.25">
      <c r="A52" t="s">
        <v>367</v>
      </c>
      <c r="B52">
        <v>-0.70812331322923905</v>
      </c>
      <c r="C52">
        <v>4.1000000000000002E-2</v>
      </c>
      <c r="D52">
        <v>8.2000000000000003E-2</v>
      </c>
      <c r="E52" s="5">
        <v>1.2474066902863801E-15</v>
      </c>
      <c r="F52">
        <v>0</v>
      </c>
      <c r="G52" t="s">
        <v>367</v>
      </c>
    </row>
    <row r="53" spans="1:7" x14ac:dyDescent="0.25">
      <c r="A53" t="s">
        <v>323</v>
      </c>
      <c r="B53">
        <v>-0.55072277757880805</v>
      </c>
      <c r="C53">
        <v>0.05</v>
      </c>
      <c r="D53">
        <v>9.5000000000000001E-2</v>
      </c>
      <c r="E53" s="5">
        <v>1.4676330597292899E-15</v>
      </c>
      <c r="F53">
        <v>0</v>
      </c>
      <c r="G53" t="s">
        <v>323</v>
      </c>
    </row>
    <row r="54" spans="1:7" x14ac:dyDescent="0.25">
      <c r="A54" t="s">
        <v>353</v>
      </c>
      <c r="B54">
        <v>-1.0224268929461999</v>
      </c>
      <c r="C54">
        <v>2.1000000000000001E-2</v>
      </c>
      <c r="D54">
        <v>5.2999999999999999E-2</v>
      </c>
      <c r="E54" s="5">
        <v>6.7302737462975497E-15</v>
      </c>
      <c r="F54">
        <v>0</v>
      </c>
      <c r="G54" t="s">
        <v>353</v>
      </c>
    </row>
    <row r="55" spans="1:7" x14ac:dyDescent="0.25">
      <c r="A55" t="s">
        <v>342</v>
      </c>
      <c r="B55">
        <v>-0.558789500498726</v>
      </c>
      <c r="C55">
        <v>5.1999999999999998E-2</v>
      </c>
      <c r="D55">
        <v>9.6000000000000002E-2</v>
      </c>
      <c r="E55" s="5">
        <v>2.2336212320477901E-14</v>
      </c>
      <c r="F55">
        <v>0</v>
      </c>
      <c r="G55" t="s">
        <v>342</v>
      </c>
    </row>
    <row r="56" spans="1:7" x14ac:dyDescent="0.25">
      <c r="A56" t="s">
        <v>317</v>
      </c>
      <c r="B56">
        <v>-0.55984415242099705</v>
      </c>
      <c r="C56">
        <v>0.05</v>
      </c>
      <c r="D56">
        <v>9.2999999999999999E-2</v>
      </c>
      <c r="E56" s="5">
        <v>5.56574583519371E-14</v>
      </c>
      <c r="F56">
        <v>0</v>
      </c>
      <c r="G56" t="s">
        <v>317</v>
      </c>
    </row>
    <row r="57" spans="1:7" x14ac:dyDescent="0.25">
      <c r="A57" t="s">
        <v>241</v>
      </c>
      <c r="B57">
        <v>-0.81217984188333403</v>
      </c>
      <c r="C57">
        <v>3.5000000000000003E-2</v>
      </c>
      <c r="D57">
        <v>7.0999999999999994E-2</v>
      </c>
      <c r="E57" s="5">
        <v>1.25315575124637E-13</v>
      </c>
      <c r="F57">
        <v>0</v>
      </c>
      <c r="G57" t="s">
        <v>241</v>
      </c>
    </row>
    <row r="58" spans="1:7" x14ac:dyDescent="0.25">
      <c r="A58" t="s">
        <v>351</v>
      </c>
      <c r="B58">
        <v>-0.66889340107102102</v>
      </c>
      <c r="C58">
        <v>4.4999999999999998E-2</v>
      </c>
      <c r="D58">
        <v>8.4000000000000005E-2</v>
      </c>
      <c r="E58" s="5">
        <v>4.1162915096757099E-13</v>
      </c>
      <c r="F58">
        <v>0</v>
      </c>
      <c r="G58" t="s">
        <v>351</v>
      </c>
    </row>
    <row r="59" spans="1:7" x14ac:dyDescent="0.25">
      <c r="A59" t="s">
        <v>398</v>
      </c>
      <c r="B59">
        <v>-0.70940864136910398</v>
      </c>
      <c r="C59">
        <v>4.2000000000000003E-2</v>
      </c>
      <c r="D59">
        <v>0.08</v>
      </c>
      <c r="E59" s="5">
        <v>5.84087438028047E-13</v>
      </c>
      <c r="F59">
        <v>0</v>
      </c>
      <c r="G59" t="s">
        <v>398</v>
      </c>
    </row>
    <row r="60" spans="1:7" x14ac:dyDescent="0.25">
      <c r="A60" t="s">
        <v>441</v>
      </c>
      <c r="B60">
        <v>-0.80398974897971898</v>
      </c>
      <c r="C60">
        <v>2.5999999999999999E-2</v>
      </c>
      <c r="D60">
        <v>5.7000000000000002E-2</v>
      </c>
      <c r="E60" s="5">
        <v>2.1763483887202299E-12</v>
      </c>
      <c r="F60">
        <v>0</v>
      </c>
      <c r="G60" t="s">
        <v>441</v>
      </c>
    </row>
    <row r="61" spans="1:7" x14ac:dyDescent="0.25">
      <c r="A61" t="s">
        <v>417</v>
      </c>
      <c r="B61">
        <v>-0.59826113318828</v>
      </c>
      <c r="C61">
        <v>4.1000000000000002E-2</v>
      </c>
      <c r="D61">
        <v>7.8E-2</v>
      </c>
      <c r="E61" s="5">
        <v>3.8169211080066601E-12</v>
      </c>
      <c r="F61">
        <v>0</v>
      </c>
      <c r="G61" t="s">
        <v>417</v>
      </c>
    </row>
    <row r="62" spans="1:7" x14ac:dyDescent="0.25">
      <c r="A62" t="s">
        <v>373</v>
      </c>
      <c r="B62">
        <v>-0.55916862025001601</v>
      </c>
      <c r="C62">
        <v>0.05</v>
      </c>
      <c r="D62">
        <v>8.8999999999999996E-2</v>
      </c>
      <c r="E62" s="5">
        <v>6.4984637316828199E-12</v>
      </c>
      <c r="F62">
        <v>0</v>
      </c>
      <c r="G62" t="s">
        <v>373</v>
      </c>
    </row>
    <row r="63" spans="1:7" x14ac:dyDescent="0.25">
      <c r="A63" t="s">
        <v>326</v>
      </c>
      <c r="B63">
        <v>-0.56667777047327395</v>
      </c>
      <c r="C63">
        <v>3.6999999999999998E-2</v>
      </c>
      <c r="D63">
        <v>7.1999999999999995E-2</v>
      </c>
      <c r="E63" s="5">
        <v>6.7226198585073601E-12</v>
      </c>
      <c r="F63">
        <v>0</v>
      </c>
      <c r="G63" t="s">
        <v>326</v>
      </c>
    </row>
    <row r="64" spans="1:7" x14ac:dyDescent="0.25">
      <c r="A64" t="s">
        <v>416</v>
      </c>
      <c r="B64">
        <v>-0.55309606132679601</v>
      </c>
      <c r="C64">
        <v>4.1000000000000002E-2</v>
      </c>
      <c r="D64">
        <v>7.5999999999999998E-2</v>
      </c>
      <c r="E64" s="5">
        <v>1.5129441528336E-11</v>
      </c>
      <c r="F64">
        <v>0</v>
      </c>
      <c r="G64" t="s">
        <v>416</v>
      </c>
    </row>
    <row r="65" spans="1:7" x14ac:dyDescent="0.25">
      <c r="A65" t="s">
        <v>407</v>
      </c>
      <c r="B65">
        <v>-0.43803413253910001</v>
      </c>
      <c r="C65">
        <v>5.8000000000000003E-2</v>
      </c>
      <c r="D65">
        <v>9.9000000000000005E-2</v>
      </c>
      <c r="E65" s="5">
        <v>2.70177872422475E-11</v>
      </c>
      <c r="F65">
        <v>0</v>
      </c>
      <c r="G65" t="s">
        <v>407</v>
      </c>
    </row>
    <row r="66" spans="1:7" x14ac:dyDescent="0.25">
      <c r="A66" t="s">
        <v>384</v>
      </c>
      <c r="B66">
        <v>-1.95616510024802</v>
      </c>
      <c r="C66">
        <v>5.0000000000000001E-3</v>
      </c>
      <c r="D66">
        <v>2.3E-2</v>
      </c>
      <c r="E66" s="5">
        <v>3.8327219049660701E-11</v>
      </c>
      <c r="F66">
        <v>0</v>
      </c>
      <c r="G66" t="s">
        <v>384</v>
      </c>
    </row>
    <row r="67" spans="1:7" x14ac:dyDescent="0.25">
      <c r="A67" t="s">
        <v>337</v>
      </c>
      <c r="B67">
        <v>-0.672589437275529</v>
      </c>
      <c r="C67">
        <v>0.03</v>
      </c>
      <c r="D67">
        <v>6.0999999999999999E-2</v>
      </c>
      <c r="E67" s="5">
        <v>6.6442515719775103E-11</v>
      </c>
      <c r="F67">
        <v>0</v>
      </c>
      <c r="G67" t="s">
        <v>337</v>
      </c>
    </row>
    <row r="68" spans="1:7" x14ac:dyDescent="0.25">
      <c r="A68" t="s">
        <v>1613</v>
      </c>
      <c r="B68">
        <v>-0.44991537806084603</v>
      </c>
      <c r="C68">
        <v>5.0999999999999997E-2</v>
      </c>
      <c r="D68">
        <v>8.8999999999999996E-2</v>
      </c>
      <c r="E68" s="5">
        <v>9.8728625164975401E-11</v>
      </c>
      <c r="F68">
        <v>0</v>
      </c>
      <c r="G68" t="s">
        <v>1613</v>
      </c>
    </row>
    <row r="69" spans="1:7" x14ac:dyDescent="0.25">
      <c r="A69" t="s">
        <v>362</v>
      </c>
      <c r="B69">
        <v>-0.36203366307183499</v>
      </c>
      <c r="C69">
        <v>7.9000000000000001E-2</v>
      </c>
      <c r="D69">
        <v>0.124</v>
      </c>
      <c r="E69" s="5">
        <v>1.6714064312983599E-10</v>
      </c>
      <c r="F69">
        <v>0</v>
      </c>
      <c r="G69" t="s">
        <v>362</v>
      </c>
    </row>
    <row r="70" spans="1:7" x14ac:dyDescent="0.25">
      <c r="A70" t="s">
        <v>425</v>
      </c>
      <c r="B70">
        <v>-0.94735741525807804</v>
      </c>
      <c r="C70">
        <v>0.02</v>
      </c>
      <c r="D70">
        <v>4.4999999999999998E-2</v>
      </c>
      <c r="E70" s="5">
        <v>2.8696055414607602E-10</v>
      </c>
      <c r="F70">
        <v>0</v>
      </c>
      <c r="G70" t="s">
        <v>425</v>
      </c>
    </row>
    <row r="71" spans="1:7" x14ac:dyDescent="0.25">
      <c r="A71" t="s">
        <v>418</v>
      </c>
      <c r="B71">
        <v>-0.68552446585633697</v>
      </c>
      <c r="C71">
        <v>3.1E-2</v>
      </c>
      <c r="D71">
        <v>0.06</v>
      </c>
      <c r="E71" s="5">
        <v>3.3562238509485001E-10</v>
      </c>
      <c r="F71">
        <v>0</v>
      </c>
      <c r="G71" t="s">
        <v>418</v>
      </c>
    </row>
    <row r="72" spans="1:7" x14ac:dyDescent="0.25">
      <c r="A72" t="s">
        <v>329</v>
      </c>
      <c r="B72">
        <v>-1.44206451496638</v>
      </c>
      <c r="C72">
        <v>1.0999999999999999E-2</v>
      </c>
      <c r="D72">
        <v>3.1E-2</v>
      </c>
      <c r="E72" s="5">
        <v>4.4401398319636201E-10</v>
      </c>
      <c r="F72">
        <v>0</v>
      </c>
      <c r="G72" t="s">
        <v>329</v>
      </c>
    </row>
    <row r="73" spans="1:7" x14ac:dyDescent="0.25">
      <c r="A73" t="s">
        <v>395</v>
      </c>
      <c r="B73">
        <v>-0.46857932241631001</v>
      </c>
      <c r="C73">
        <v>5.5E-2</v>
      </c>
      <c r="D73">
        <v>9.2999999999999999E-2</v>
      </c>
      <c r="E73" s="5">
        <v>5.3099759569466004E-10</v>
      </c>
      <c r="F73">
        <v>0</v>
      </c>
      <c r="G73" t="s">
        <v>395</v>
      </c>
    </row>
    <row r="74" spans="1:7" x14ac:dyDescent="0.25">
      <c r="A74" t="s">
        <v>355</v>
      </c>
      <c r="B74">
        <v>-0.85728368604333105</v>
      </c>
      <c r="C74">
        <v>2.1999999999999999E-2</v>
      </c>
      <c r="D74">
        <v>4.8000000000000001E-2</v>
      </c>
      <c r="E74" s="5">
        <v>7.01446527371258E-10</v>
      </c>
      <c r="F74">
        <v>0</v>
      </c>
      <c r="G74" t="s">
        <v>355</v>
      </c>
    </row>
    <row r="75" spans="1:7" x14ac:dyDescent="0.25">
      <c r="A75" t="s">
        <v>454</v>
      </c>
      <c r="B75">
        <v>-0.11578489944970501</v>
      </c>
      <c r="C75">
        <v>0.14599999999999999</v>
      </c>
      <c r="D75">
        <v>0.20699999999999999</v>
      </c>
      <c r="E75" s="5">
        <v>2.2724797762414098E-9</v>
      </c>
      <c r="F75">
        <v>0</v>
      </c>
      <c r="G75" t="s">
        <v>454</v>
      </c>
    </row>
    <row r="76" spans="1:7" x14ac:dyDescent="0.25">
      <c r="A76" t="s">
        <v>432</v>
      </c>
      <c r="B76">
        <v>-1.65230500190929</v>
      </c>
      <c r="C76">
        <v>6.0000000000000001E-3</v>
      </c>
      <c r="D76">
        <v>2.3E-2</v>
      </c>
      <c r="E76" s="5">
        <v>5.1093771987577202E-9</v>
      </c>
      <c r="F76">
        <v>0</v>
      </c>
      <c r="G76" t="s">
        <v>432</v>
      </c>
    </row>
    <row r="77" spans="1:7" x14ac:dyDescent="0.25">
      <c r="A77" t="s">
        <v>419</v>
      </c>
      <c r="B77">
        <v>-0.45631275173847902</v>
      </c>
      <c r="C77">
        <v>3.6999999999999998E-2</v>
      </c>
      <c r="D77">
        <v>6.8000000000000005E-2</v>
      </c>
      <c r="E77" s="5">
        <v>6.3726307473973697E-9</v>
      </c>
      <c r="F77">
        <v>0</v>
      </c>
      <c r="G77" t="s">
        <v>419</v>
      </c>
    </row>
    <row r="78" spans="1:7" x14ac:dyDescent="0.25">
      <c r="A78" t="s">
        <v>347</v>
      </c>
      <c r="B78">
        <v>-0.65298601440909498</v>
      </c>
      <c r="C78">
        <v>2.5999999999999999E-2</v>
      </c>
      <c r="D78">
        <v>5.2999999999999999E-2</v>
      </c>
      <c r="E78" s="5">
        <v>6.5242370732208198E-9</v>
      </c>
      <c r="F78">
        <v>0</v>
      </c>
      <c r="G78" t="s">
        <v>347</v>
      </c>
    </row>
    <row r="79" spans="1:7" x14ac:dyDescent="0.25">
      <c r="A79" t="s">
        <v>346</v>
      </c>
      <c r="B79">
        <v>-1.33347923786469</v>
      </c>
      <c r="C79">
        <v>0.01</v>
      </c>
      <c r="D79">
        <v>2.9000000000000001E-2</v>
      </c>
      <c r="E79" s="5">
        <v>7.6010310133047598E-9</v>
      </c>
      <c r="F79">
        <v>0</v>
      </c>
      <c r="G79" t="s">
        <v>346</v>
      </c>
    </row>
    <row r="80" spans="1:7" x14ac:dyDescent="0.25">
      <c r="A80" t="s">
        <v>321</v>
      </c>
      <c r="B80">
        <v>-0.68872262175811905</v>
      </c>
      <c r="C80">
        <v>3.5999999999999997E-2</v>
      </c>
      <c r="D80">
        <v>6.6000000000000003E-2</v>
      </c>
      <c r="E80" s="5">
        <v>9.8023954245464699E-9</v>
      </c>
      <c r="F80">
        <v>0</v>
      </c>
      <c r="G80" t="s">
        <v>321</v>
      </c>
    </row>
    <row r="81" spans="1:7" x14ac:dyDescent="0.25">
      <c r="A81" t="s">
        <v>360</v>
      </c>
      <c r="B81">
        <v>-0.56769494111332597</v>
      </c>
      <c r="C81">
        <v>2.5999999999999999E-2</v>
      </c>
      <c r="D81">
        <v>5.2999999999999999E-2</v>
      </c>
      <c r="E81" s="5">
        <v>1.33597916233245E-8</v>
      </c>
      <c r="F81">
        <v>0</v>
      </c>
      <c r="G81" t="s">
        <v>360</v>
      </c>
    </row>
    <row r="82" spans="1:7" x14ac:dyDescent="0.25">
      <c r="A82" t="s">
        <v>405</v>
      </c>
      <c r="B82">
        <v>-0.230836721234432</v>
      </c>
      <c r="C82">
        <v>0.11</v>
      </c>
      <c r="D82">
        <v>0.159</v>
      </c>
      <c r="E82" s="5">
        <v>1.6218656748464898E-8</v>
      </c>
      <c r="F82">
        <v>0</v>
      </c>
      <c r="G82" t="s">
        <v>405</v>
      </c>
    </row>
    <row r="83" spans="1:7" x14ac:dyDescent="0.25">
      <c r="A83" t="s">
        <v>354</v>
      </c>
      <c r="B83">
        <v>-1.1777322181079899</v>
      </c>
      <c r="C83">
        <v>1.4E-2</v>
      </c>
      <c r="D83">
        <v>3.5000000000000003E-2</v>
      </c>
      <c r="E83" s="5">
        <v>1.62437789506343E-8</v>
      </c>
      <c r="F83">
        <v>0</v>
      </c>
      <c r="G83" t="s">
        <v>354</v>
      </c>
    </row>
    <row r="84" spans="1:7" x14ac:dyDescent="0.25">
      <c r="A84" t="s">
        <v>426</v>
      </c>
      <c r="B84">
        <v>-0.449630439791184</v>
      </c>
      <c r="C84">
        <v>3.5000000000000003E-2</v>
      </c>
      <c r="D84">
        <v>6.4000000000000001E-2</v>
      </c>
      <c r="E84" s="5">
        <v>2.7137852264674599E-8</v>
      </c>
      <c r="F84">
        <v>0</v>
      </c>
      <c r="G84" t="s">
        <v>426</v>
      </c>
    </row>
    <row r="85" spans="1:7" x14ac:dyDescent="0.25">
      <c r="A85" t="s">
        <v>411</v>
      </c>
      <c r="B85">
        <v>-0.55982914535869899</v>
      </c>
      <c r="C85">
        <v>2.7E-2</v>
      </c>
      <c r="D85">
        <v>5.2999999999999999E-2</v>
      </c>
      <c r="E85" s="5">
        <v>2.7296855040188801E-8</v>
      </c>
      <c r="F85">
        <v>0</v>
      </c>
      <c r="G85" t="s">
        <v>411</v>
      </c>
    </row>
    <row r="86" spans="1:7" x14ac:dyDescent="0.25">
      <c r="A86" t="s">
        <v>336</v>
      </c>
      <c r="B86">
        <v>-0.50375547791586295</v>
      </c>
      <c r="C86">
        <v>4.2999999999999997E-2</v>
      </c>
      <c r="D86">
        <v>7.3999999999999996E-2</v>
      </c>
      <c r="E86" s="5">
        <v>3.4676502439236102E-8</v>
      </c>
      <c r="F86">
        <v>0</v>
      </c>
      <c r="G86" t="s">
        <v>336</v>
      </c>
    </row>
    <row r="87" spans="1:7" x14ac:dyDescent="0.25">
      <c r="A87" t="s">
        <v>375</v>
      </c>
      <c r="B87">
        <v>-1.31361783720254</v>
      </c>
      <c r="C87">
        <v>8.0000000000000002E-3</v>
      </c>
      <c r="D87">
        <v>2.5000000000000001E-2</v>
      </c>
      <c r="E87" s="5">
        <v>3.4956675903599302E-8</v>
      </c>
      <c r="F87">
        <v>0</v>
      </c>
      <c r="G87" t="s">
        <v>375</v>
      </c>
    </row>
    <row r="88" spans="1:7" x14ac:dyDescent="0.25">
      <c r="A88" t="s">
        <v>339</v>
      </c>
      <c r="B88">
        <v>-0.85794971094804096</v>
      </c>
      <c r="C88">
        <v>1.7000000000000001E-2</v>
      </c>
      <c r="D88">
        <v>3.9E-2</v>
      </c>
      <c r="E88" s="5">
        <v>4.0212412023704497E-8</v>
      </c>
      <c r="F88">
        <v>0</v>
      </c>
      <c r="G88" t="s">
        <v>339</v>
      </c>
    </row>
    <row r="89" spans="1:7" x14ac:dyDescent="0.25">
      <c r="A89" t="s">
        <v>415</v>
      </c>
      <c r="B89">
        <v>-0.99848285355960498</v>
      </c>
      <c r="C89">
        <v>1.7000000000000001E-2</v>
      </c>
      <c r="D89">
        <v>3.9E-2</v>
      </c>
      <c r="E89" s="5">
        <v>4.6198819423428601E-8</v>
      </c>
      <c r="F89">
        <v>0</v>
      </c>
      <c r="G89" t="s">
        <v>415</v>
      </c>
    </row>
    <row r="90" spans="1:7" x14ac:dyDescent="0.25">
      <c r="A90" t="s">
        <v>1614</v>
      </c>
      <c r="B90">
        <v>-0.81575541850544497</v>
      </c>
      <c r="C90">
        <v>1.7000000000000001E-2</v>
      </c>
      <c r="D90">
        <v>3.9E-2</v>
      </c>
      <c r="E90" s="5">
        <v>5.5041892555607301E-8</v>
      </c>
      <c r="F90">
        <v>0</v>
      </c>
      <c r="G90" t="s">
        <v>1614</v>
      </c>
    </row>
    <row r="91" spans="1:7" x14ac:dyDescent="0.25">
      <c r="A91" t="s">
        <v>118</v>
      </c>
      <c r="B91">
        <v>-0.152292744897181</v>
      </c>
      <c r="C91">
        <v>6.5000000000000002E-2</v>
      </c>
      <c r="D91">
        <v>0.10299999999999999</v>
      </c>
      <c r="E91" s="5">
        <v>5.7123582809188298E-8</v>
      </c>
      <c r="F91">
        <v>0</v>
      </c>
      <c r="G91" t="s">
        <v>118</v>
      </c>
    </row>
    <row r="92" spans="1:7" x14ac:dyDescent="0.25">
      <c r="A92" t="s">
        <v>350</v>
      </c>
      <c r="B92">
        <v>-1.0033000503488101</v>
      </c>
      <c r="C92">
        <v>1.4E-2</v>
      </c>
      <c r="D92">
        <v>3.4000000000000002E-2</v>
      </c>
      <c r="E92" s="5">
        <v>5.7197625874658698E-8</v>
      </c>
      <c r="F92">
        <v>0</v>
      </c>
      <c r="G92" t="s">
        <v>350</v>
      </c>
    </row>
    <row r="93" spans="1:7" x14ac:dyDescent="0.25">
      <c r="A93" t="s">
        <v>340</v>
      </c>
      <c r="B93">
        <v>-0.87914145026877799</v>
      </c>
      <c r="C93">
        <v>1.7999999999999999E-2</v>
      </c>
      <c r="D93">
        <v>0.04</v>
      </c>
      <c r="E93" s="5">
        <v>8.2888211448133996E-8</v>
      </c>
      <c r="F93">
        <v>0</v>
      </c>
      <c r="G93" t="s">
        <v>340</v>
      </c>
    </row>
    <row r="94" spans="1:7" x14ac:dyDescent="0.25">
      <c r="A94" t="s">
        <v>335</v>
      </c>
      <c r="B94">
        <v>-0.71790412657442404</v>
      </c>
      <c r="C94">
        <v>0.02</v>
      </c>
      <c r="D94">
        <v>4.2000000000000003E-2</v>
      </c>
      <c r="E94" s="5">
        <v>1.18635416460701E-7</v>
      </c>
      <c r="F94">
        <v>0</v>
      </c>
      <c r="G94" t="s">
        <v>335</v>
      </c>
    </row>
    <row r="95" spans="1:7" x14ac:dyDescent="0.25">
      <c r="A95" t="s">
        <v>322</v>
      </c>
      <c r="B95">
        <v>-0.60475340490102203</v>
      </c>
      <c r="C95">
        <v>0.03</v>
      </c>
      <c r="D95">
        <v>5.5E-2</v>
      </c>
      <c r="E95" s="5">
        <v>2.3703214882625299E-7</v>
      </c>
      <c r="F95">
        <v>0</v>
      </c>
      <c r="G95" t="s">
        <v>322</v>
      </c>
    </row>
    <row r="96" spans="1:7" x14ac:dyDescent="0.25">
      <c r="A96" t="s">
        <v>344</v>
      </c>
      <c r="B96">
        <v>-0.40485429501274101</v>
      </c>
      <c r="C96">
        <v>6.0999999999999999E-2</v>
      </c>
      <c r="D96">
        <v>9.5000000000000001E-2</v>
      </c>
      <c r="E96" s="5">
        <v>3.3343238144843798E-7</v>
      </c>
      <c r="F96">
        <v>0</v>
      </c>
      <c r="G96" t="s">
        <v>344</v>
      </c>
    </row>
    <row r="97" spans="1:7" x14ac:dyDescent="0.25">
      <c r="A97" t="s">
        <v>324</v>
      </c>
      <c r="B97">
        <v>-0.92390177333043499</v>
      </c>
      <c r="C97">
        <v>1.7000000000000001E-2</v>
      </c>
      <c r="D97">
        <v>3.7999999999999999E-2</v>
      </c>
      <c r="E97" s="5">
        <v>3.7746863968810399E-7</v>
      </c>
      <c r="F97">
        <v>0</v>
      </c>
      <c r="G97" t="s">
        <v>324</v>
      </c>
    </row>
    <row r="98" spans="1:7" x14ac:dyDescent="0.25">
      <c r="A98" t="s">
        <v>435</v>
      </c>
      <c r="B98">
        <v>-0.76509273873936601</v>
      </c>
      <c r="C98">
        <v>1.7999999999999999E-2</v>
      </c>
      <c r="D98">
        <v>3.7999999999999999E-2</v>
      </c>
      <c r="E98" s="5">
        <v>8.8231918883630003E-7</v>
      </c>
      <c r="F98">
        <v>0</v>
      </c>
      <c r="G98" t="s">
        <v>435</v>
      </c>
    </row>
    <row r="99" spans="1:7" x14ac:dyDescent="0.25">
      <c r="A99" t="s">
        <v>1615</v>
      </c>
      <c r="B99">
        <v>-0.37183739412253503</v>
      </c>
      <c r="C99">
        <v>5.2999999999999999E-2</v>
      </c>
      <c r="D99">
        <v>8.5000000000000006E-2</v>
      </c>
      <c r="E99" s="5">
        <v>9.6741762561936693E-7</v>
      </c>
      <c r="F99">
        <v>0</v>
      </c>
      <c r="G99" t="s">
        <v>1615</v>
      </c>
    </row>
    <row r="100" spans="1:7" x14ac:dyDescent="0.25">
      <c r="A100" t="s">
        <v>412</v>
      </c>
      <c r="B100">
        <v>-0.80482249643245796</v>
      </c>
      <c r="C100">
        <v>1.7000000000000001E-2</v>
      </c>
      <c r="D100">
        <v>3.5999999999999997E-2</v>
      </c>
      <c r="E100" s="5">
        <v>1.47895031350652E-6</v>
      </c>
      <c r="F100">
        <v>0</v>
      </c>
      <c r="G100" t="s">
        <v>412</v>
      </c>
    </row>
    <row r="101" spans="1:7" x14ac:dyDescent="0.25">
      <c r="A101" t="s">
        <v>387</v>
      </c>
      <c r="B101">
        <v>-0.89232826383060704</v>
      </c>
      <c r="C101">
        <v>1.2E-2</v>
      </c>
      <c r="D101">
        <v>0.03</v>
      </c>
      <c r="E101" s="5">
        <v>1.71307432238329E-6</v>
      </c>
      <c r="F101">
        <v>0</v>
      </c>
      <c r="G101" t="s">
        <v>387</v>
      </c>
    </row>
    <row r="102" spans="1:7" x14ac:dyDescent="0.25">
      <c r="A102" t="s">
        <v>427</v>
      </c>
      <c r="B102">
        <v>-0.80095648319233803</v>
      </c>
      <c r="C102">
        <v>0.02</v>
      </c>
      <c r="D102">
        <v>0.04</v>
      </c>
      <c r="E102" s="5">
        <v>1.9492933561752801E-6</v>
      </c>
      <c r="F102">
        <v>0</v>
      </c>
      <c r="G102" t="s">
        <v>427</v>
      </c>
    </row>
    <row r="103" spans="1:7" x14ac:dyDescent="0.25">
      <c r="A103" t="s">
        <v>1616</v>
      </c>
      <c r="B103">
        <v>-0.500344551178175</v>
      </c>
      <c r="C103">
        <v>3.1E-2</v>
      </c>
      <c r="D103">
        <v>5.5E-2</v>
      </c>
      <c r="E103" s="5">
        <v>4.0230610926642097E-6</v>
      </c>
      <c r="F103">
        <v>0</v>
      </c>
      <c r="G103" t="s">
        <v>1616</v>
      </c>
    </row>
    <row r="104" spans="1:7" x14ac:dyDescent="0.25">
      <c r="A104" t="s">
        <v>473</v>
      </c>
      <c r="B104">
        <v>-0.784187772497146</v>
      </c>
      <c r="C104">
        <v>2.4E-2</v>
      </c>
      <c r="D104">
        <v>4.4999999999999998E-2</v>
      </c>
      <c r="E104" s="5">
        <v>4.3341321458923701E-6</v>
      </c>
      <c r="F104">
        <v>0</v>
      </c>
      <c r="G104" t="s">
        <v>473</v>
      </c>
    </row>
    <row r="105" spans="1:7" x14ac:dyDescent="0.25">
      <c r="A105" t="s">
        <v>349</v>
      </c>
      <c r="B105">
        <v>-0.47181658230581702</v>
      </c>
      <c r="C105">
        <v>4.7E-2</v>
      </c>
      <c r="D105">
        <v>7.4999999999999997E-2</v>
      </c>
      <c r="E105" s="5">
        <v>5.0695288718461102E-6</v>
      </c>
      <c r="F105">
        <v>0</v>
      </c>
      <c r="G105" t="s">
        <v>349</v>
      </c>
    </row>
    <row r="106" spans="1:7" x14ac:dyDescent="0.25">
      <c r="A106" t="s">
        <v>82</v>
      </c>
      <c r="B106">
        <v>-0.206492426356222</v>
      </c>
      <c r="C106">
        <v>6.2E-2</v>
      </c>
      <c r="D106">
        <v>9.5000000000000001E-2</v>
      </c>
      <c r="E106" s="5">
        <v>5.3058914322630704E-6</v>
      </c>
      <c r="F106">
        <v>0</v>
      </c>
      <c r="G106" t="s">
        <v>82</v>
      </c>
    </row>
    <row r="107" spans="1:7" x14ac:dyDescent="0.25">
      <c r="A107" t="s">
        <v>439</v>
      </c>
      <c r="B107">
        <v>-0.49890337819738301</v>
      </c>
      <c r="C107">
        <v>3.4000000000000002E-2</v>
      </c>
      <c r="D107">
        <v>5.8999999999999997E-2</v>
      </c>
      <c r="E107" s="5">
        <v>6.03549221022926E-6</v>
      </c>
      <c r="F107">
        <v>0</v>
      </c>
      <c r="G107" t="s">
        <v>439</v>
      </c>
    </row>
    <row r="108" spans="1:7" x14ac:dyDescent="0.25">
      <c r="A108" t="s">
        <v>157</v>
      </c>
      <c r="B108">
        <v>-0.16821364729640201</v>
      </c>
      <c r="C108">
        <v>8.6999999999999994E-2</v>
      </c>
      <c r="D108">
        <v>0.125</v>
      </c>
      <c r="E108" s="5">
        <v>7.0991152542888196E-6</v>
      </c>
      <c r="F108">
        <v>0</v>
      </c>
      <c r="G108" t="s">
        <v>157</v>
      </c>
    </row>
    <row r="109" spans="1:7" x14ac:dyDescent="0.25">
      <c r="A109" t="s">
        <v>146</v>
      </c>
      <c r="B109">
        <v>-0.11751647660157601</v>
      </c>
      <c r="C109">
        <v>8.3000000000000004E-2</v>
      </c>
      <c r="D109">
        <v>0.121</v>
      </c>
      <c r="E109" s="5">
        <v>8.7333683782514794E-6</v>
      </c>
      <c r="F109">
        <v>0</v>
      </c>
      <c r="G109" t="s">
        <v>146</v>
      </c>
    </row>
    <row r="110" spans="1:7" x14ac:dyDescent="0.25">
      <c r="A110" t="s">
        <v>403</v>
      </c>
      <c r="B110">
        <v>-0.245427032886156</v>
      </c>
      <c r="C110">
        <v>7.0999999999999994E-2</v>
      </c>
      <c r="D110">
        <v>0.105</v>
      </c>
      <c r="E110" s="5">
        <v>9.1666822414946606E-6</v>
      </c>
      <c r="F110">
        <v>0</v>
      </c>
      <c r="G110" t="s">
        <v>403</v>
      </c>
    </row>
    <row r="111" spans="1:7" x14ac:dyDescent="0.25">
      <c r="A111" t="s">
        <v>128</v>
      </c>
      <c r="B111">
        <v>-0.176596341564253</v>
      </c>
      <c r="C111">
        <v>6.5000000000000002E-2</v>
      </c>
      <c r="D111">
        <v>9.8000000000000004E-2</v>
      </c>
      <c r="E111" s="5">
        <v>9.5834986137530197E-6</v>
      </c>
      <c r="F111">
        <v>0</v>
      </c>
      <c r="G111" t="s">
        <v>128</v>
      </c>
    </row>
    <row r="112" spans="1:7" x14ac:dyDescent="0.25">
      <c r="A112" t="s">
        <v>368</v>
      </c>
      <c r="B112">
        <v>-0.50777879457570396</v>
      </c>
      <c r="C112">
        <v>2.4E-2</v>
      </c>
      <c r="D112">
        <v>4.4999999999999998E-2</v>
      </c>
      <c r="E112" s="5">
        <v>1.19056728634803E-5</v>
      </c>
      <c r="F112">
        <v>0</v>
      </c>
      <c r="G112" t="s">
        <v>368</v>
      </c>
    </row>
    <row r="113" spans="1:7" x14ac:dyDescent="0.25">
      <c r="A113" t="s">
        <v>488</v>
      </c>
      <c r="B113">
        <v>-0.44766909765298102</v>
      </c>
      <c r="C113">
        <v>3.3000000000000002E-2</v>
      </c>
      <c r="D113">
        <v>5.7000000000000002E-2</v>
      </c>
      <c r="E113" s="5">
        <v>1.21183370110382E-5</v>
      </c>
      <c r="F113">
        <v>0</v>
      </c>
      <c r="G113" t="s">
        <v>488</v>
      </c>
    </row>
    <row r="114" spans="1:7" x14ac:dyDescent="0.25">
      <c r="A114" t="s">
        <v>401</v>
      </c>
      <c r="B114">
        <v>-1.3682401896183001</v>
      </c>
      <c r="C114">
        <v>6.0000000000000001E-3</v>
      </c>
      <c r="D114">
        <v>1.9E-2</v>
      </c>
      <c r="E114" s="5">
        <v>1.5968494459047098E-5</v>
      </c>
      <c r="F114">
        <v>0</v>
      </c>
      <c r="G114" t="s">
        <v>401</v>
      </c>
    </row>
    <row r="115" spans="1:7" x14ac:dyDescent="0.25">
      <c r="A115" t="s">
        <v>1617</v>
      </c>
      <c r="B115">
        <v>-0.761120326294775</v>
      </c>
      <c r="C115">
        <v>1.6E-2</v>
      </c>
      <c r="D115">
        <v>3.3000000000000002E-2</v>
      </c>
      <c r="E115" s="5">
        <v>1.7649950188270601E-5</v>
      </c>
      <c r="F115">
        <v>0</v>
      </c>
      <c r="G115" t="s">
        <v>1617</v>
      </c>
    </row>
    <row r="116" spans="1:7" x14ac:dyDescent="0.25">
      <c r="A116" t="s">
        <v>369</v>
      </c>
      <c r="B116">
        <v>-1.09155106559893</v>
      </c>
      <c r="C116">
        <v>1.0999999999999999E-2</v>
      </c>
      <c r="D116">
        <v>2.5999999999999999E-2</v>
      </c>
      <c r="E116" s="5">
        <v>1.9891705837575701E-5</v>
      </c>
      <c r="F116">
        <v>0</v>
      </c>
      <c r="G116" t="s">
        <v>369</v>
      </c>
    </row>
    <row r="117" spans="1:7" x14ac:dyDescent="0.25">
      <c r="A117" t="s">
        <v>325</v>
      </c>
      <c r="B117">
        <v>-0.59945427002233598</v>
      </c>
      <c r="C117">
        <v>0.02</v>
      </c>
      <c r="D117">
        <v>3.9E-2</v>
      </c>
      <c r="E117" s="5">
        <v>2.6188893739037399E-5</v>
      </c>
      <c r="F117">
        <v>0</v>
      </c>
      <c r="G117" t="s">
        <v>325</v>
      </c>
    </row>
    <row r="118" spans="1:7" x14ac:dyDescent="0.25">
      <c r="A118" t="s">
        <v>1618</v>
      </c>
      <c r="B118">
        <v>-0.21172908759466599</v>
      </c>
      <c r="C118">
        <v>5.0999999999999997E-2</v>
      </c>
      <c r="D118">
        <v>0.08</v>
      </c>
      <c r="E118" s="5">
        <v>3.3464720731041001E-5</v>
      </c>
      <c r="F118">
        <v>0</v>
      </c>
      <c r="G118" t="s">
        <v>1618</v>
      </c>
    </row>
    <row r="119" spans="1:7" x14ac:dyDescent="0.25">
      <c r="A119" t="s">
        <v>284</v>
      </c>
      <c r="B119">
        <v>-0.64271094979593801</v>
      </c>
      <c r="C119">
        <v>1.7999999999999999E-2</v>
      </c>
      <c r="D119">
        <v>3.5999999999999997E-2</v>
      </c>
      <c r="E119" s="5">
        <v>3.7104533112971698E-5</v>
      </c>
      <c r="F119">
        <v>0</v>
      </c>
      <c r="G119" t="s">
        <v>284</v>
      </c>
    </row>
    <row r="120" spans="1:7" x14ac:dyDescent="0.25">
      <c r="A120" t="s">
        <v>406</v>
      </c>
      <c r="B120">
        <v>-0.49048660117047199</v>
      </c>
      <c r="C120">
        <v>2.5000000000000001E-2</v>
      </c>
      <c r="D120">
        <v>4.5999999999999999E-2</v>
      </c>
      <c r="E120" s="5">
        <v>4.3809061369467498E-5</v>
      </c>
      <c r="F120">
        <v>0</v>
      </c>
      <c r="G120" t="s">
        <v>406</v>
      </c>
    </row>
    <row r="121" spans="1:7" x14ac:dyDescent="0.25">
      <c r="A121" t="s">
        <v>396</v>
      </c>
      <c r="B121">
        <v>-0.88857837379399895</v>
      </c>
      <c r="C121">
        <v>1.6E-2</v>
      </c>
      <c r="D121">
        <v>3.3000000000000002E-2</v>
      </c>
      <c r="E121" s="5">
        <v>5.2985601733795097E-5</v>
      </c>
      <c r="F121">
        <v>0</v>
      </c>
      <c r="G121" t="s">
        <v>396</v>
      </c>
    </row>
    <row r="122" spans="1:7" x14ac:dyDescent="0.25">
      <c r="A122" t="s">
        <v>448</v>
      </c>
      <c r="B122">
        <v>-0.43496764035179297</v>
      </c>
      <c r="C122">
        <v>3.5999999999999997E-2</v>
      </c>
      <c r="D122">
        <v>0.06</v>
      </c>
      <c r="E122" s="5">
        <v>5.3675312885028301E-5</v>
      </c>
      <c r="F122">
        <v>0</v>
      </c>
      <c r="G122" t="s">
        <v>448</v>
      </c>
    </row>
    <row r="123" spans="1:7" x14ac:dyDescent="0.25">
      <c r="A123" t="s">
        <v>445</v>
      </c>
      <c r="B123">
        <v>-0.74986279515580301</v>
      </c>
      <c r="C123">
        <v>1.4999999999999999E-2</v>
      </c>
      <c r="D123">
        <v>3.2000000000000001E-2</v>
      </c>
      <c r="E123" s="5">
        <v>5.5959127392080701E-5</v>
      </c>
      <c r="F123">
        <v>0</v>
      </c>
      <c r="G123" t="s">
        <v>445</v>
      </c>
    </row>
    <row r="124" spans="1:7" x14ac:dyDescent="0.25">
      <c r="A124" t="s">
        <v>295</v>
      </c>
      <c r="B124">
        <v>-0.35203177888238701</v>
      </c>
      <c r="C124">
        <v>2.8000000000000001E-2</v>
      </c>
      <c r="D124">
        <v>4.9000000000000002E-2</v>
      </c>
      <c r="E124" s="5">
        <v>5.8162545750076102E-5</v>
      </c>
      <c r="F124">
        <v>0</v>
      </c>
      <c r="G124" t="s">
        <v>295</v>
      </c>
    </row>
    <row r="125" spans="1:7" x14ac:dyDescent="0.25">
      <c r="A125" t="s">
        <v>188</v>
      </c>
      <c r="B125">
        <v>-0.26707006255131699</v>
      </c>
      <c r="C125">
        <v>4.4999999999999998E-2</v>
      </c>
      <c r="D125">
        <v>7.1999999999999995E-2</v>
      </c>
      <c r="E125" s="5">
        <v>6.2582692164544001E-5</v>
      </c>
      <c r="F125">
        <v>0</v>
      </c>
      <c r="G125" t="s">
        <v>188</v>
      </c>
    </row>
    <row r="126" spans="1:7" x14ac:dyDescent="0.25">
      <c r="A126" t="s">
        <v>246</v>
      </c>
      <c r="B126">
        <v>-0.13683926751539499</v>
      </c>
      <c r="C126">
        <v>8.7999999999999995E-2</v>
      </c>
      <c r="D126">
        <v>0.124</v>
      </c>
      <c r="E126" s="5">
        <v>7.7282458078256801E-5</v>
      </c>
      <c r="F126">
        <v>0</v>
      </c>
      <c r="G126" t="s">
        <v>246</v>
      </c>
    </row>
    <row r="127" spans="1:7" x14ac:dyDescent="0.25">
      <c r="A127" t="s">
        <v>333</v>
      </c>
      <c r="B127">
        <v>-0.41295975252123901</v>
      </c>
      <c r="C127">
        <v>3.9E-2</v>
      </c>
      <c r="D127">
        <v>6.4000000000000001E-2</v>
      </c>
      <c r="E127" s="5">
        <v>8.2060968506783599E-5</v>
      </c>
      <c r="F127">
        <v>0</v>
      </c>
      <c r="G127" t="s">
        <v>333</v>
      </c>
    </row>
    <row r="128" spans="1:7" x14ac:dyDescent="0.25">
      <c r="A128" t="s">
        <v>510</v>
      </c>
      <c r="B128">
        <v>-0.48467392997377101</v>
      </c>
      <c r="C128">
        <v>2.3E-2</v>
      </c>
      <c r="D128">
        <v>4.2999999999999997E-2</v>
      </c>
      <c r="E128" s="5">
        <v>8.49069068451062E-5</v>
      </c>
      <c r="F128">
        <v>0</v>
      </c>
      <c r="G128" t="s">
        <v>510</v>
      </c>
    </row>
    <row r="129" spans="1:7" x14ac:dyDescent="0.25">
      <c r="A129" t="s">
        <v>126</v>
      </c>
      <c r="B129">
        <v>-0.12723826083252701</v>
      </c>
      <c r="C129">
        <v>6.2E-2</v>
      </c>
      <c r="D129">
        <v>9.2999999999999999E-2</v>
      </c>
      <c r="E129" s="5">
        <v>8.6065035009597106E-5</v>
      </c>
      <c r="F129">
        <v>0</v>
      </c>
      <c r="G129" t="s">
        <v>126</v>
      </c>
    </row>
    <row r="130" spans="1:7" x14ac:dyDescent="0.25">
      <c r="A130" t="s">
        <v>1619</v>
      </c>
      <c r="B130">
        <v>-1.47950469925669</v>
      </c>
      <c r="C130">
        <v>6.0000000000000001E-3</v>
      </c>
      <c r="D130">
        <v>1.7999999999999999E-2</v>
      </c>
      <c r="E130">
        <v>1.1032393602346699E-4</v>
      </c>
      <c r="F130">
        <v>0</v>
      </c>
      <c r="G130" t="s">
        <v>1619</v>
      </c>
    </row>
    <row r="131" spans="1:7" x14ac:dyDescent="0.25">
      <c r="A131" t="s">
        <v>480</v>
      </c>
      <c r="B131">
        <v>-0.44457015478607897</v>
      </c>
      <c r="C131">
        <v>2.8000000000000001E-2</v>
      </c>
      <c r="D131">
        <v>4.8000000000000001E-2</v>
      </c>
      <c r="E131">
        <v>1.18004270573627E-4</v>
      </c>
      <c r="F131">
        <v>0</v>
      </c>
      <c r="G131" t="s">
        <v>480</v>
      </c>
    </row>
    <row r="132" spans="1:7" x14ac:dyDescent="0.25">
      <c r="A132" t="s">
        <v>463</v>
      </c>
      <c r="B132">
        <v>-0.22517192764930899</v>
      </c>
      <c r="C132">
        <v>0.05</v>
      </c>
      <c r="D132">
        <v>7.6999999999999999E-2</v>
      </c>
      <c r="E132">
        <v>1.3580233233528901E-4</v>
      </c>
      <c r="F132">
        <v>0</v>
      </c>
      <c r="G132" t="s">
        <v>463</v>
      </c>
    </row>
    <row r="133" spans="1:7" x14ac:dyDescent="0.25">
      <c r="A133" t="s">
        <v>331</v>
      </c>
      <c r="B133">
        <v>-0.40629751562029198</v>
      </c>
      <c r="C133">
        <v>2.9000000000000001E-2</v>
      </c>
      <c r="D133">
        <v>4.9000000000000002E-2</v>
      </c>
      <c r="E133">
        <v>2.6721416381892798E-4</v>
      </c>
      <c r="F133">
        <v>0</v>
      </c>
      <c r="G133" t="s">
        <v>331</v>
      </c>
    </row>
    <row r="134" spans="1:7" x14ac:dyDescent="0.25">
      <c r="A134" t="s">
        <v>1620</v>
      </c>
      <c r="B134">
        <v>-0.58613778668933203</v>
      </c>
      <c r="C134">
        <v>1.9E-2</v>
      </c>
      <c r="D134">
        <v>3.5999999999999997E-2</v>
      </c>
      <c r="E134">
        <v>2.7815952244049803E-4</v>
      </c>
      <c r="F134">
        <v>0</v>
      </c>
      <c r="G134" t="s">
        <v>1620</v>
      </c>
    </row>
    <row r="135" spans="1:7" x14ac:dyDescent="0.25">
      <c r="A135" t="s">
        <v>195</v>
      </c>
      <c r="B135">
        <v>-0.42838401988668301</v>
      </c>
      <c r="C135">
        <v>2.5999999999999999E-2</v>
      </c>
      <c r="D135">
        <v>4.4999999999999998E-2</v>
      </c>
      <c r="E135">
        <v>3.1736762332678102E-4</v>
      </c>
      <c r="F135">
        <v>0</v>
      </c>
      <c r="G135" t="s">
        <v>195</v>
      </c>
    </row>
    <row r="136" spans="1:7" x14ac:dyDescent="0.25">
      <c r="A136" t="s">
        <v>365</v>
      </c>
      <c r="B136">
        <v>-0.51790654716641404</v>
      </c>
      <c r="C136">
        <v>3.1E-2</v>
      </c>
      <c r="D136">
        <v>5.0999999999999997E-2</v>
      </c>
      <c r="E136">
        <v>4.2002353669962799E-4</v>
      </c>
      <c r="F136">
        <v>0</v>
      </c>
      <c r="G136" t="s">
        <v>365</v>
      </c>
    </row>
    <row r="137" spans="1:7" x14ac:dyDescent="0.25">
      <c r="A137" t="s">
        <v>393</v>
      </c>
      <c r="B137">
        <v>-2.0472923522147299</v>
      </c>
      <c r="C137">
        <v>2E-3</v>
      </c>
      <c r="D137">
        <v>1.0999999999999999E-2</v>
      </c>
      <c r="E137">
        <v>5.1603121449409503E-4</v>
      </c>
      <c r="F137">
        <v>0</v>
      </c>
      <c r="G137" t="s">
        <v>393</v>
      </c>
    </row>
    <row r="138" spans="1:7" x14ac:dyDescent="0.25">
      <c r="A138" t="s">
        <v>505</v>
      </c>
      <c r="B138">
        <v>-0.103286990362534</v>
      </c>
      <c r="C138">
        <v>0.08</v>
      </c>
      <c r="D138">
        <v>0.113</v>
      </c>
      <c r="E138">
        <v>5.6048962724111599E-4</v>
      </c>
      <c r="F138">
        <v>0</v>
      </c>
      <c r="G138" t="s">
        <v>505</v>
      </c>
    </row>
    <row r="139" spans="1:7" x14ac:dyDescent="0.25">
      <c r="A139" t="s">
        <v>380</v>
      </c>
      <c r="B139">
        <v>-0.57010504166824205</v>
      </c>
      <c r="C139">
        <v>2.3E-2</v>
      </c>
      <c r="D139">
        <v>4.2000000000000003E-2</v>
      </c>
      <c r="E139">
        <v>6.2431946254451899E-4</v>
      </c>
      <c r="F139">
        <v>0</v>
      </c>
      <c r="G139" t="s">
        <v>380</v>
      </c>
    </row>
    <row r="140" spans="1:7" x14ac:dyDescent="0.25">
      <c r="A140" t="s">
        <v>1621</v>
      </c>
      <c r="B140">
        <v>-0.65937121724359404</v>
      </c>
      <c r="C140">
        <v>1.2999999999999999E-2</v>
      </c>
      <c r="D140">
        <v>2.7E-2</v>
      </c>
      <c r="E140">
        <v>6.6672205512936095E-4</v>
      </c>
      <c r="F140">
        <v>0</v>
      </c>
      <c r="G140" t="s">
        <v>1621</v>
      </c>
    </row>
    <row r="141" spans="1:7" x14ac:dyDescent="0.25">
      <c r="A141" t="s">
        <v>491</v>
      </c>
      <c r="B141">
        <v>-0.17333778272766201</v>
      </c>
      <c r="C141">
        <v>5.0999999999999997E-2</v>
      </c>
      <c r="D141">
        <v>7.6999999999999999E-2</v>
      </c>
      <c r="E141">
        <v>6.9782834430624904E-4</v>
      </c>
      <c r="F141">
        <v>0</v>
      </c>
      <c r="G141" t="s">
        <v>491</v>
      </c>
    </row>
    <row r="142" spans="1:7" x14ac:dyDescent="0.25">
      <c r="A142" t="s">
        <v>410</v>
      </c>
      <c r="B142">
        <v>-0.34339232341299503</v>
      </c>
      <c r="C142">
        <v>2.4E-2</v>
      </c>
      <c r="D142">
        <v>4.2000000000000003E-2</v>
      </c>
      <c r="E142">
        <v>8.6396572179998703E-4</v>
      </c>
      <c r="F142">
        <v>0</v>
      </c>
      <c r="G142" t="s">
        <v>410</v>
      </c>
    </row>
    <row r="143" spans="1:7" x14ac:dyDescent="0.25">
      <c r="A143" t="s">
        <v>377</v>
      </c>
      <c r="B143">
        <v>-0.56749680033426197</v>
      </c>
      <c r="C143">
        <v>1.7999999999999999E-2</v>
      </c>
      <c r="D143">
        <v>3.4000000000000002E-2</v>
      </c>
      <c r="E143">
        <v>1.12579721786332E-3</v>
      </c>
      <c r="F143">
        <v>0</v>
      </c>
      <c r="G143" t="s">
        <v>377</v>
      </c>
    </row>
    <row r="144" spans="1:7" x14ac:dyDescent="0.25">
      <c r="A144" t="s">
        <v>332</v>
      </c>
      <c r="B144">
        <v>-0.75857917473671299</v>
      </c>
      <c r="C144">
        <v>1.4E-2</v>
      </c>
      <c r="D144">
        <v>2.9000000000000001E-2</v>
      </c>
      <c r="E144">
        <v>1.2131950791555799E-3</v>
      </c>
      <c r="F144">
        <v>0</v>
      </c>
      <c r="G144" t="s">
        <v>332</v>
      </c>
    </row>
    <row r="145" spans="1:7" x14ac:dyDescent="0.25">
      <c r="A145" t="s">
        <v>1622</v>
      </c>
      <c r="B145">
        <v>-0.63251234654072697</v>
      </c>
      <c r="C145">
        <v>8.0000000000000002E-3</v>
      </c>
      <c r="D145">
        <v>2.1000000000000001E-2</v>
      </c>
      <c r="E145">
        <v>1.2418277225352699E-3</v>
      </c>
      <c r="F145">
        <v>0</v>
      </c>
      <c r="G145" t="s">
        <v>1622</v>
      </c>
    </row>
    <row r="146" spans="1:7" x14ac:dyDescent="0.25">
      <c r="A146" t="s">
        <v>694</v>
      </c>
      <c r="B146">
        <v>-0.55104465658672996</v>
      </c>
      <c r="C146">
        <v>1.7000000000000001E-2</v>
      </c>
      <c r="D146">
        <v>3.3000000000000002E-2</v>
      </c>
      <c r="E146">
        <v>1.3197350031011201E-3</v>
      </c>
      <c r="F146">
        <v>0</v>
      </c>
      <c r="G146" t="s">
        <v>694</v>
      </c>
    </row>
    <row r="147" spans="1:7" x14ac:dyDescent="0.25">
      <c r="A147" t="s">
        <v>201</v>
      </c>
      <c r="B147">
        <v>-0.31994962819206701</v>
      </c>
      <c r="C147">
        <v>3.2000000000000001E-2</v>
      </c>
      <c r="D147">
        <v>5.1999999999999998E-2</v>
      </c>
      <c r="E147">
        <v>1.3833643767083199E-3</v>
      </c>
      <c r="F147">
        <v>0</v>
      </c>
      <c r="G147" t="s">
        <v>201</v>
      </c>
    </row>
    <row r="148" spans="1:7" x14ac:dyDescent="0.25">
      <c r="A148" t="s">
        <v>476</v>
      </c>
      <c r="B148">
        <v>-0.27952404377492301</v>
      </c>
      <c r="C148">
        <v>0.03</v>
      </c>
      <c r="D148">
        <v>0.05</v>
      </c>
      <c r="E148">
        <v>1.4227435387556199E-3</v>
      </c>
      <c r="F148">
        <v>0</v>
      </c>
      <c r="G148" t="s">
        <v>476</v>
      </c>
    </row>
    <row r="149" spans="1:7" x14ac:dyDescent="0.25">
      <c r="A149" t="s">
        <v>292</v>
      </c>
      <c r="B149">
        <v>-0.326757459451337</v>
      </c>
      <c r="C149">
        <v>2.8000000000000001E-2</v>
      </c>
      <c r="D149">
        <v>4.7E-2</v>
      </c>
      <c r="E149">
        <v>1.45949451693088E-3</v>
      </c>
      <c r="F149">
        <v>0</v>
      </c>
      <c r="G149" t="s">
        <v>292</v>
      </c>
    </row>
    <row r="150" spans="1:7" x14ac:dyDescent="0.25">
      <c r="A150" t="s">
        <v>1623</v>
      </c>
      <c r="B150">
        <v>-0.28669854106208997</v>
      </c>
      <c r="C150">
        <v>3.6999999999999998E-2</v>
      </c>
      <c r="D150">
        <v>5.8999999999999997E-2</v>
      </c>
      <c r="E150">
        <v>1.56043590971797E-3</v>
      </c>
      <c r="F150">
        <v>0</v>
      </c>
      <c r="G150" t="s">
        <v>1623</v>
      </c>
    </row>
    <row r="151" spans="1:7" x14ac:dyDescent="0.25">
      <c r="A151" t="s">
        <v>28</v>
      </c>
      <c r="B151">
        <v>0.349070379041724</v>
      </c>
      <c r="C151">
        <v>0.47599999999999998</v>
      </c>
      <c r="D151">
        <v>0.48599999999999999</v>
      </c>
      <c r="E151">
        <v>1.5763665059751299E-3</v>
      </c>
      <c r="F151">
        <v>0</v>
      </c>
      <c r="G151" t="s">
        <v>28</v>
      </c>
    </row>
    <row r="152" spans="1:7" x14ac:dyDescent="0.25">
      <c r="A152" t="s">
        <v>456</v>
      </c>
      <c r="B152">
        <v>-0.13742057822779599</v>
      </c>
      <c r="C152">
        <v>0.03</v>
      </c>
      <c r="D152">
        <v>0.05</v>
      </c>
      <c r="E152">
        <v>1.65098797327967E-3</v>
      </c>
      <c r="F152">
        <v>0</v>
      </c>
      <c r="G152" t="s">
        <v>456</v>
      </c>
    </row>
    <row r="153" spans="1:7" x14ac:dyDescent="0.25">
      <c r="A153" t="s">
        <v>659</v>
      </c>
      <c r="B153">
        <v>-1.66636572590994</v>
      </c>
      <c r="C153">
        <v>2E-3</v>
      </c>
      <c r="D153">
        <v>1.0999999999999999E-2</v>
      </c>
      <c r="E153">
        <v>1.75737366575549E-3</v>
      </c>
      <c r="F153">
        <v>0</v>
      </c>
      <c r="G153" t="s">
        <v>659</v>
      </c>
    </row>
    <row r="154" spans="1:7" x14ac:dyDescent="0.25">
      <c r="A154" t="s">
        <v>356</v>
      </c>
      <c r="B154">
        <v>-0.55236417946859095</v>
      </c>
      <c r="C154">
        <v>1.9E-2</v>
      </c>
      <c r="D154">
        <v>3.5000000000000003E-2</v>
      </c>
      <c r="E154">
        <v>2.0242714642573398E-3</v>
      </c>
      <c r="F154">
        <v>0</v>
      </c>
      <c r="G154" t="s">
        <v>356</v>
      </c>
    </row>
    <row r="155" spans="1:7" x14ac:dyDescent="0.25">
      <c r="A155" t="s">
        <v>511</v>
      </c>
      <c r="B155">
        <v>-0.14167494849915699</v>
      </c>
      <c r="C155">
        <v>8.5999999999999993E-2</v>
      </c>
      <c r="D155">
        <v>0.11899999999999999</v>
      </c>
      <c r="E155">
        <v>2.1968213985461898E-3</v>
      </c>
      <c r="F155">
        <v>0</v>
      </c>
      <c r="G155" t="s">
        <v>511</v>
      </c>
    </row>
    <row r="156" spans="1:7" x14ac:dyDescent="0.25">
      <c r="A156" t="s">
        <v>481</v>
      </c>
      <c r="B156">
        <v>-0.47965491058003701</v>
      </c>
      <c r="C156">
        <v>1.6E-2</v>
      </c>
      <c r="D156">
        <v>3.1E-2</v>
      </c>
      <c r="E156">
        <v>2.2157030274418698E-3</v>
      </c>
      <c r="F156">
        <v>0</v>
      </c>
      <c r="G156" t="s">
        <v>481</v>
      </c>
    </row>
    <row r="157" spans="1:7" x14ac:dyDescent="0.25">
      <c r="A157" t="s">
        <v>1624</v>
      </c>
      <c r="B157">
        <v>-0.115867744839017</v>
      </c>
      <c r="C157">
        <v>3.7999999999999999E-2</v>
      </c>
      <c r="D157">
        <v>5.8999999999999997E-2</v>
      </c>
      <c r="E157">
        <v>3.8313423817066899E-3</v>
      </c>
      <c r="F157">
        <v>0</v>
      </c>
      <c r="G157" t="s">
        <v>1624</v>
      </c>
    </row>
    <row r="158" spans="1:7" x14ac:dyDescent="0.25">
      <c r="A158" t="s">
        <v>428</v>
      </c>
      <c r="B158">
        <v>-2.14048651342826</v>
      </c>
      <c r="C158">
        <v>3.0000000000000001E-3</v>
      </c>
      <c r="D158">
        <v>1.0999999999999999E-2</v>
      </c>
      <c r="E158">
        <v>3.9561428922396799E-3</v>
      </c>
      <c r="F158">
        <v>0</v>
      </c>
      <c r="G158" t="s">
        <v>428</v>
      </c>
    </row>
    <row r="159" spans="1:7" x14ac:dyDescent="0.25">
      <c r="A159" t="s">
        <v>420</v>
      </c>
      <c r="B159">
        <v>-0.69313365989696596</v>
      </c>
      <c r="C159">
        <v>1.6E-2</v>
      </c>
      <c r="D159">
        <v>0.03</v>
      </c>
      <c r="E159">
        <v>5.4544812249809199E-3</v>
      </c>
      <c r="F159">
        <v>0</v>
      </c>
      <c r="G159" t="s">
        <v>420</v>
      </c>
    </row>
    <row r="160" spans="1:7" x14ac:dyDescent="0.25">
      <c r="A160" t="s">
        <v>372</v>
      </c>
      <c r="B160">
        <v>-0.99297189756933202</v>
      </c>
      <c r="C160">
        <v>1.0999999999999999E-2</v>
      </c>
      <c r="D160">
        <v>2.3E-2</v>
      </c>
      <c r="E160">
        <v>6.0436958697431698E-3</v>
      </c>
      <c r="F160">
        <v>0</v>
      </c>
      <c r="G160" t="s">
        <v>372</v>
      </c>
    </row>
    <row r="161" spans="1:7" x14ac:dyDescent="0.25">
      <c r="A161" t="s">
        <v>224</v>
      </c>
      <c r="B161">
        <v>-0.21733372429360701</v>
      </c>
      <c r="C161">
        <v>4.2000000000000003E-2</v>
      </c>
      <c r="D161">
        <v>6.3E-2</v>
      </c>
      <c r="E161">
        <v>8.1552846541435506E-3</v>
      </c>
      <c r="F161">
        <v>0</v>
      </c>
      <c r="G161" t="s">
        <v>224</v>
      </c>
    </row>
    <row r="162" spans="1:7" x14ac:dyDescent="0.25">
      <c r="A162" t="s">
        <v>376</v>
      </c>
      <c r="B162">
        <v>-0.95401179847029605</v>
      </c>
      <c r="C162">
        <v>8.0000000000000002E-3</v>
      </c>
      <c r="D162">
        <v>1.9E-2</v>
      </c>
      <c r="E162">
        <v>8.4881065839104795E-3</v>
      </c>
      <c r="F162">
        <v>0</v>
      </c>
      <c r="G162" t="s">
        <v>376</v>
      </c>
    </row>
    <row r="163" spans="1:7" x14ac:dyDescent="0.25">
      <c r="A163" t="s">
        <v>440</v>
      </c>
      <c r="B163">
        <v>-0.112831917744243</v>
      </c>
      <c r="C163">
        <v>7.1999999999999995E-2</v>
      </c>
      <c r="D163">
        <v>0.1</v>
      </c>
      <c r="E163">
        <v>8.8367156754291607E-3</v>
      </c>
      <c r="F163">
        <v>0</v>
      </c>
      <c r="G163" t="s">
        <v>440</v>
      </c>
    </row>
    <row r="164" spans="1:7" x14ac:dyDescent="0.25">
      <c r="A164" t="s">
        <v>357</v>
      </c>
      <c r="B164">
        <v>0.266121520741949</v>
      </c>
      <c r="C164">
        <v>0.56100000000000005</v>
      </c>
      <c r="D164">
        <v>0.58699999999999997</v>
      </c>
      <c r="E164">
        <v>8.9173775409802092E-3</v>
      </c>
      <c r="F164">
        <v>0</v>
      </c>
      <c r="G164" t="s">
        <v>357</v>
      </c>
    </row>
    <row r="165" spans="1:7" x14ac:dyDescent="0.25">
      <c r="A165" t="s">
        <v>94</v>
      </c>
      <c r="B165">
        <v>-0.25389848200376303</v>
      </c>
      <c r="C165">
        <v>3.5999999999999997E-2</v>
      </c>
      <c r="D165">
        <v>5.5E-2</v>
      </c>
      <c r="E165">
        <v>1.2437952650018199E-2</v>
      </c>
      <c r="F165">
        <v>0</v>
      </c>
      <c r="G165" t="s">
        <v>94</v>
      </c>
    </row>
    <row r="166" spans="1:7" x14ac:dyDescent="0.25">
      <c r="A166" t="s">
        <v>1625</v>
      </c>
      <c r="B166">
        <v>-0.83744418421870703</v>
      </c>
      <c r="C166">
        <v>1.2E-2</v>
      </c>
      <c r="D166">
        <v>2.4E-2</v>
      </c>
      <c r="E166">
        <v>1.3280123029254199E-2</v>
      </c>
      <c r="F166">
        <v>0</v>
      </c>
      <c r="G166" t="s">
        <v>1625</v>
      </c>
    </row>
    <row r="167" spans="1:7" x14ac:dyDescent="0.25">
      <c r="A167" t="s">
        <v>173</v>
      </c>
      <c r="B167">
        <v>-0.118250605457677</v>
      </c>
      <c r="C167">
        <v>5.5E-2</v>
      </c>
      <c r="D167">
        <v>7.9000000000000001E-2</v>
      </c>
      <c r="E167">
        <v>1.78552615456881E-2</v>
      </c>
      <c r="F167">
        <v>0</v>
      </c>
      <c r="G167" t="s">
        <v>173</v>
      </c>
    </row>
    <row r="168" spans="1:7" x14ac:dyDescent="0.25">
      <c r="A168" t="s">
        <v>296</v>
      </c>
      <c r="B168">
        <v>-0.33040061204124899</v>
      </c>
      <c r="C168">
        <v>1.4999999999999999E-2</v>
      </c>
      <c r="D168">
        <v>2.8000000000000001E-2</v>
      </c>
      <c r="E168">
        <v>2.2105291442782501E-2</v>
      </c>
      <c r="F168">
        <v>0</v>
      </c>
      <c r="G168" t="s">
        <v>296</v>
      </c>
    </row>
    <row r="169" spans="1:7" x14ac:dyDescent="0.25">
      <c r="A169" t="s">
        <v>1626</v>
      </c>
      <c r="B169">
        <v>-0.24222583240880899</v>
      </c>
      <c r="C169">
        <v>2.7E-2</v>
      </c>
      <c r="D169">
        <v>4.3999999999999997E-2</v>
      </c>
      <c r="E169">
        <v>2.2253795417384301E-2</v>
      </c>
      <c r="F169">
        <v>0</v>
      </c>
      <c r="G169" t="s">
        <v>1626</v>
      </c>
    </row>
    <row r="170" spans="1:7" x14ac:dyDescent="0.25">
      <c r="A170" t="s">
        <v>274</v>
      </c>
      <c r="B170">
        <v>-0.27709020357696401</v>
      </c>
      <c r="C170">
        <v>0.03</v>
      </c>
      <c r="D170">
        <v>4.8000000000000001E-2</v>
      </c>
      <c r="E170">
        <v>2.5227947045374701E-2</v>
      </c>
      <c r="F170">
        <v>0</v>
      </c>
      <c r="G170" t="s">
        <v>274</v>
      </c>
    </row>
    <row r="171" spans="1:7" x14ac:dyDescent="0.25">
      <c r="A171" t="s">
        <v>238</v>
      </c>
      <c r="B171">
        <v>-0.40255220579196099</v>
      </c>
      <c r="C171">
        <v>1.7999999999999999E-2</v>
      </c>
      <c r="D171">
        <v>3.2000000000000001E-2</v>
      </c>
      <c r="E171">
        <v>2.5442772987699099E-2</v>
      </c>
      <c r="F171">
        <v>0</v>
      </c>
      <c r="G171" t="s">
        <v>238</v>
      </c>
    </row>
    <row r="172" spans="1:7" x14ac:dyDescent="0.25">
      <c r="A172" t="s">
        <v>660</v>
      </c>
      <c r="B172">
        <v>-0.85818230482812197</v>
      </c>
      <c r="C172">
        <v>8.9999999999999993E-3</v>
      </c>
      <c r="D172">
        <v>1.9E-2</v>
      </c>
      <c r="E172">
        <v>2.8281438043702301E-2</v>
      </c>
      <c r="F172">
        <v>0</v>
      </c>
      <c r="G172" t="s">
        <v>660</v>
      </c>
    </row>
    <row r="173" spans="1:7" x14ac:dyDescent="0.25">
      <c r="A173" t="s">
        <v>361</v>
      </c>
      <c r="B173">
        <v>-0.47945108628187499</v>
      </c>
      <c r="C173">
        <v>2.3E-2</v>
      </c>
      <c r="D173">
        <v>3.9E-2</v>
      </c>
      <c r="E173">
        <v>3.0223552137562101E-2</v>
      </c>
      <c r="F173">
        <v>0</v>
      </c>
      <c r="G173" t="s">
        <v>361</v>
      </c>
    </row>
    <row r="174" spans="1:7" x14ac:dyDescent="0.25">
      <c r="A174" t="s">
        <v>1627</v>
      </c>
      <c r="B174">
        <v>-0.14862690984222501</v>
      </c>
      <c r="C174">
        <v>0.05</v>
      </c>
      <c r="D174">
        <v>7.1999999999999995E-2</v>
      </c>
      <c r="E174">
        <v>3.69255687070459E-2</v>
      </c>
      <c r="F174">
        <v>0</v>
      </c>
      <c r="G174" t="s">
        <v>1627</v>
      </c>
    </row>
    <row r="175" spans="1:7" x14ac:dyDescent="0.25">
      <c r="A175" t="s">
        <v>1628</v>
      </c>
      <c r="B175">
        <v>-0.562907919637881</v>
      </c>
      <c r="C175">
        <v>0.02</v>
      </c>
      <c r="D175">
        <v>3.4000000000000002E-2</v>
      </c>
      <c r="E175">
        <v>3.7390167814330001E-2</v>
      </c>
      <c r="F175">
        <v>0</v>
      </c>
      <c r="G175" t="s">
        <v>1628</v>
      </c>
    </row>
    <row r="176" spans="1:7" x14ac:dyDescent="0.25">
      <c r="A176" t="s">
        <v>1629</v>
      </c>
      <c r="B176">
        <v>-0.69396095801912905</v>
      </c>
      <c r="C176">
        <v>1.0999999999999999E-2</v>
      </c>
      <c r="D176">
        <v>2.3E-2</v>
      </c>
      <c r="E176">
        <v>4.1021713226875499E-2</v>
      </c>
      <c r="F176">
        <v>0</v>
      </c>
      <c r="G176" t="s">
        <v>1629</v>
      </c>
    </row>
    <row r="177" spans="1:7" x14ac:dyDescent="0.25">
      <c r="A177" t="s">
        <v>433</v>
      </c>
      <c r="B177">
        <v>-0.38127823051284798</v>
      </c>
      <c r="C177">
        <v>1.4999999999999999E-2</v>
      </c>
      <c r="D177">
        <v>2.8000000000000001E-2</v>
      </c>
      <c r="E177">
        <v>4.1800536598278898E-2</v>
      </c>
      <c r="F177">
        <v>0</v>
      </c>
      <c r="G177" t="s">
        <v>433</v>
      </c>
    </row>
    <row r="178" spans="1:7" x14ac:dyDescent="0.25">
      <c r="A178" t="s">
        <v>512</v>
      </c>
      <c r="B178">
        <v>-1.1566638990376501</v>
      </c>
      <c r="C178">
        <v>5.0000000000000001E-3</v>
      </c>
      <c r="D178">
        <v>1.2999999999999999E-2</v>
      </c>
      <c r="E178">
        <v>4.2422399089426598E-2</v>
      </c>
      <c r="F178">
        <v>0</v>
      </c>
      <c r="G178" t="s">
        <v>512</v>
      </c>
    </row>
    <row r="179" spans="1:7" x14ac:dyDescent="0.25">
      <c r="A179" t="s">
        <v>521</v>
      </c>
      <c r="B179">
        <v>-0.91273238233809395</v>
      </c>
      <c r="C179">
        <v>6.0000000000000001E-3</v>
      </c>
      <c r="D179">
        <v>1.4999999999999999E-2</v>
      </c>
      <c r="E179">
        <v>4.2869426662379299E-2</v>
      </c>
      <c r="F179">
        <v>0</v>
      </c>
      <c r="G179" t="s">
        <v>521</v>
      </c>
    </row>
    <row r="180" spans="1:7" x14ac:dyDescent="0.25">
      <c r="A180" t="s">
        <v>518</v>
      </c>
      <c r="B180">
        <v>-0.57994226025720796</v>
      </c>
      <c r="C180">
        <v>1.7000000000000001E-2</v>
      </c>
      <c r="D180">
        <v>0.03</v>
      </c>
      <c r="E180">
        <v>4.29802652853251E-2</v>
      </c>
      <c r="F180">
        <v>0</v>
      </c>
      <c r="G180" t="s">
        <v>518</v>
      </c>
    </row>
    <row r="181" spans="1:7" x14ac:dyDescent="0.25">
      <c r="A181" t="s">
        <v>447</v>
      </c>
      <c r="B181">
        <v>-0.26755290086882799</v>
      </c>
      <c r="C181">
        <v>3.4000000000000002E-2</v>
      </c>
      <c r="D181">
        <v>5.1999999999999998E-2</v>
      </c>
      <c r="E181">
        <v>4.3704014903007397E-2</v>
      </c>
      <c r="F181">
        <v>0</v>
      </c>
      <c r="G181" t="s">
        <v>447</v>
      </c>
    </row>
    <row r="182" spans="1:7" x14ac:dyDescent="0.25">
      <c r="A182" t="s">
        <v>265</v>
      </c>
      <c r="B182">
        <v>-0.120971067680837</v>
      </c>
      <c r="C182">
        <v>3.3000000000000002E-2</v>
      </c>
      <c r="D182">
        <v>5.0999999999999997E-2</v>
      </c>
      <c r="E182">
        <v>4.5383344621184998E-2</v>
      </c>
      <c r="F182">
        <v>0</v>
      </c>
      <c r="G182" t="s">
        <v>265</v>
      </c>
    </row>
    <row r="183" spans="1:7" x14ac:dyDescent="0.25">
      <c r="A183" t="s">
        <v>434</v>
      </c>
      <c r="B183">
        <v>-0.18370200770905301</v>
      </c>
      <c r="C183">
        <v>4.2000000000000003E-2</v>
      </c>
      <c r="D183">
        <v>6.3E-2</v>
      </c>
      <c r="E183">
        <v>4.6049717699798598E-2</v>
      </c>
      <c r="F183">
        <v>0</v>
      </c>
      <c r="G183" t="s">
        <v>434</v>
      </c>
    </row>
    <row r="184" spans="1:7" x14ac:dyDescent="0.25">
      <c r="A184" t="s">
        <v>1630</v>
      </c>
      <c r="B184">
        <v>-0.21814809139854999</v>
      </c>
      <c r="C184">
        <v>3.4000000000000002E-2</v>
      </c>
      <c r="D184">
        <v>5.2999999999999999E-2</v>
      </c>
      <c r="E184">
        <v>5.04500806663487E-2</v>
      </c>
      <c r="F184">
        <v>0</v>
      </c>
      <c r="G184" t="s">
        <v>1630</v>
      </c>
    </row>
    <row r="185" spans="1:7" x14ac:dyDescent="0.25">
      <c r="A185" t="s">
        <v>1631</v>
      </c>
      <c r="B185">
        <v>-0.297010615299798</v>
      </c>
      <c r="C185">
        <v>1.6E-2</v>
      </c>
      <c r="D185">
        <v>2.9000000000000001E-2</v>
      </c>
      <c r="E185">
        <v>5.06766236487061E-2</v>
      </c>
      <c r="F185">
        <v>0</v>
      </c>
      <c r="G185" t="s">
        <v>1631</v>
      </c>
    </row>
    <row r="186" spans="1:7" x14ac:dyDescent="0.25">
      <c r="A186" t="s">
        <v>1632</v>
      </c>
      <c r="B186">
        <v>-0.63090780473584696</v>
      </c>
      <c r="C186">
        <v>1.4999999999999999E-2</v>
      </c>
      <c r="D186">
        <v>2.8000000000000001E-2</v>
      </c>
      <c r="E186">
        <v>5.2591891877765702E-2</v>
      </c>
      <c r="F186">
        <v>0</v>
      </c>
      <c r="G186" t="s">
        <v>1632</v>
      </c>
    </row>
    <row r="187" spans="1:7" x14ac:dyDescent="0.25">
      <c r="A187" t="s">
        <v>490</v>
      </c>
      <c r="B187">
        <v>-0.63341441884285199</v>
      </c>
      <c r="C187">
        <v>1.2999999999999999E-2</v>
      </c>
      <c r="D187">
        <v>2.5000000000000001E-2</v>
      </c>
      <c r="E187">
        <v>5.5630745412904102E-2</v>
      </c>
      <c r="F187">
        <v>0</v>
      </c>
      <c r="G187" t="s">
        <v>490</v>
      </c>
    </row>
    <row r="188" spans="1:7" x14ac:dyDescent="0.25">
      <c r="A188" t="s">
        <v>359</v>
      </c>
      <c r="B188">
        <v>-0.443292175316575</v>
      </c>
      <c r="C188">
        <v>3.1E-2</v>
      </c>
      <c r="D188">
        <v>4.8000000000000001E-2</v>
      </c>
      <c r="E188">
        <v>6.0594584171264801E-2</v>
      </c>
      <c r="F188">
        <v>0</v>
      </c>
      <c r="G188" t="s">
        <v>359</v>
      </c>
    </row>
    <row r="189" spans="1:7" x14ac:dyDescent="0.25">
      <c r="A189" t="s">
        <v>154</v>
      </c>
      <c r="B189">
        <v>-0.46938984016422097</v>
      </c>
      <c r="C189">
        <v>2.3E-2</v>
      </c>
      <c r="D189">
        <v>3.7999999999999999E-2</v>
      </c>
      <c r="E189">
        <v>6.3175662456200002E-2</v>
      </c>
      <c r="F189">
        <v>0</v>
      </c>
      <c r="G189" t="s">
        <v>154</v>
      </c>
    </row>
    <row r="190" spans="1:7" x14ac:dyDescent="0.25">
      <c r="A190" t="s">
        <v>472</v>
      </c>
      <c r="B190">
        <v>-0.88956739805748297</v>
      </c>
      <c r="C190">
        <v>6.0000000000000001E-3</v>
      </c>
      <c r="D190">
        <v>1.4999999999999999E-2</v>
      </c>
      <c r="E190">
        <v>6.4070795720249998E-2</v>
      </c>
      <c r="F190">
        <v>0</v>
      </c>
      <c r="G190" t="s">
        <v>472</v>
      </c>
    </row>
    <row r="191" spans="1:7" x14ac:dyDescent="0.25">
      <c r="A191" t="s">
        <v>1633</v>
      </c>
      <c r="B191">
        <v>-0.75187522310912602</v>
      </c>
      <c r="C191">
        <v>1.4E-2</v>
      </c>
      <c r="D191">
        <v>2.5999999999999999E-2</v>
      </c>
      <c r="E191">
        <v>6.4704730893884899E-2</v>
      </c>
      <c r="F191">
        <v>0</v>
      </c>
      <c r="G191" t="s">
        <v>1633</v>
      </c>
    </row>
    <row r="192" spans="1:7" x14ac:dyDescent="0.25">
      <c r="A192" t="s">
        <v>482</v>
      </c>
      <c r="B192">
        <v>-0.38658043381740398</v>
      </c>
      <c r="C192">
        <v>2.1999999999999999E-2</v>
      </c>
      <c r="D192">
        <v>3.6999999999999998E-2</v>
      </c>
      <c r="E192">
        <v>6.5622528466051502E-2</v>
      </c>
      <c r="F192">
        <v>0</v>
      </c>
      <c r="G192" t="s">
        <v>482</v>
      </c>
    </row>
    <row r="193" spans="1:7" x14ac:dyDescent="0.25">
      <c r="A193" t="s">
        <v>507</v>
      </c>
      <c r="B193">
        <v>-0.57913813674153902</v>
      </c>
      <c r="C193">
        <v>0.01</v>
      </c>
      <c r="D193">
        <v>2.1000000000000001E-2</v>
      </c>
      <c r="E193">
        <v>7.5206626016276701E-2</v>
      </c>
      <c r="F193">
        <v>0</v>
      </c>
      <c r="G193" t="s">
        <v>507</v>
      </c>
    </row>
    <row r="194" spans="1:7" x14ac:dyDescent="0.25">
      <c r="A194" t="s">
        <v>515</v>
      </c>
      <c r="B194">
        <v>-0.41321532634028801</v>
      </c>
      <c r="C194">
        <v>0.02</v>
      </c>
      <c r="D194">
        <v>3.4000000000000002E-2</v>
      </c>
      <c r="E194">
        <v>7.70990707508412E-2</v>
      </c>
      <c r="F194">
        <v>0</v>
      </c>
      <c r="G194" t="s">
        <v>515</v>
      </c>
    </row>
    <row r="195" spans="1:7" x14ac:dyDescent="0.25">
      <c r="A195" t="s">
        <v>400</v>
      </c>
      <c r="B195">
        <v>-1.0822592886111</v>
      </c>
      <c r="C195">
        <v>5.0000000000000001E-3</v>
      </c>
      <c r="D195">
        <v>1.4E-2</v>
      </c>
      <c r="E195">
        <v>8.0415457089759002E-2</v>
      </c>
      <c r="F195">
        <v>0</v>
      </c>
      <c r="G195" t="s">
        <v>400</v>
      </c>
    </row>
    <row r="196" spans="1:7" x14ac:dyDescent="0.25">
      <c r="A196" t="s">
        <v>474</v>
      </c>
      <c r="B196">
        <v>-0.35196617599556002</v>
      </c>
      <c r="C196">
        <v>1.6E-2</v>
      </c>
      <c r="D196">
        <v>2.8000000000000001E-2</v>
      </c>
      <c r="E196">
        <v>9.5231913147086802E-2</v>
      </c>
      <c r="F196">
        <v>0</v>
      </c>
      <c r="G196" t="s">
        <v>474</v>
      </c>
    </row>
    <row r="197" spans="1:7" x14ac:dyDescent="0.25">
      <c r="A197" t="s">
        <v>424</v>
      </c>
      <c r="B197">
        <v>-0.22283060372077801</v>
      </c>
      <c r="C197">
        <v>3.1E-2</v>
      </c>
      <c r="D197">
        <v>4.8000000000000001E-2</v>
      </c>
      <c r="E197">
        <v>0.137443831225078</v>
      </c>
      <c r="F197">
        <v>0</v>
      </c>
      <c r="G197" t="s">
        <v>424</v>
      </c>
    </row>
    <row r="198" spans="1:7" x14ac:dyDescent="0.25">
      <c r="A198" t="s">
        <v>163</v>
      </c>
      <c r="B198">
        <v>-0.25133853766470499</v>
      </c>
      <c r="C198">
        <v>2.3E-2</v>
      </c>
      <c r="D198">
        <v>3.7999999999999999E-2</v>
      </c>
      <c r="E198">
        <v>0.139448354086364</v>
      </c>
      <c r="F198">
        <v>0</v>
      </c>
      <c r="G198" t="s">
        <v>163</v>
      </c>
    </row>
    <row r="199" spans="1:7" x14ac:dyDescent="0.25">
      <c r="A199" t="s">
        <v>430</v>
      </c>
      <c r="B199">
        <v>-0.132963635168382</v>
      </c>
      <c r="C199">
        <v>3.5999999999999997E-2</v>
      </c>
      <c r="D199">
        <v>5.2999999999999999E-2</v>
      </c>
      <c r="E199">
        <v>0.14724021809912199</v>
      </c>
      <c r="F199">
        <v>0</v>
      </c>
      <c r="G199" t="s">
        <v>430</v>
      </c>
    </row>
    <row r="200" spans="1:7" x14ac:dyDescent="0.25">
      <c r="A200" t="s">
        <v>1634</v>
      </c>
      <c r="B200">
        <v>-0.97451089095961596</v>
      </c>
      <c r="C200">
        <v>7.0000000000000001E-3</v>
      </c>
      <c r="D200">
        <v>1.6E-2</v>
      </c>
      <c r="E200">
        <v>0.17317571057845599</v>
      </c>
      <c r="F200">
        <v>0</v>
      </c>
      <c r="G200" t="s">
        <v>1634</v>
      </c>
    </row>
    <row r="201" spans="1:7" x14ac:dyDescent="0.25">
      <c r="A201" t="s">
        <v>429</v>
      </c>
      <c r="B201">
        <v>-0.43620635897799298</v>
      </c>
      <c r="C201">
        <v>1.9E-2</v>
      </c>
      <c r="D201">
        <v>3.2000000000000001E-2</v>
      </c>
      <c r="E201">
        <v>0.182182839680226</v>
      </c>
      <c r="F201">
        <v>0</v>
      </c>
      <c r="G201" t="s">
        <v>429</v>
      </c>
    </row>
    <row r="202" spans="1:7" x14ac:dyDescent="0.25">
      <c r="A202" t="s">
        <v>1635</v>
      </c>
      <c r="B202">
        <v>-0.57211968293545701</v>
      </c>
      <c r="C202">
        <v>1.4E-2</v>
      </c>
      <c r="D202">
        <v>2.5000000000000001E-2</v>
      </c>
      <c r="E202">
        <v>0.208395442386765</v>
      </c>
      <c r="F202">
        <v>0</v>
      </c>
      <c r="G202" t="s">
        <v>1635</v>
      </c>
    </row>
    <row r="203" spans="1:7" x14ac:dyDescent="0.25">
      <c r="A203" t="s">
        <v>147</v>
      </c>
      <c r="B203">
        <v>-0.11984396625454299</v>
      </c>
      <c r="C203">
        <v>4.4999999999999998E-2</v>
      </c>
      <c r="D203">
        <v>6.4000000000000001E-2</v>
      </c>
      <c r="E203">
        <v>0.22498327989543601</v>
      </c>
      <c r="F203">
        <v>0</v>
      </c>
      <c r="G203" t="s">
        <v>147</v>
      </c>
    </row>
    <row r="204" spans="1:7" x14ac:dyDescent="0.25">
      <c r="A204" t="s">
        <v>381</v>
      </c>
      <c r="B204">
        <v>-0.15472878850257199</v>
      </c>
      <c r="C204">
        <v>5.7000000000000002E-2</v>
      </c>
      <c r="D204">
        <v>7.8E-2</v>
      </c>
      <c r="E204">
        <v>0.23934959065219999</v>
      </c>
      <c r="F204">
        <v>0</v>
      </c>
      <c r="G204" t="s">
        <v>381</v>
      </c>
    </row>
    <row r="205" spans="1:7" x14ac:dyDescent="0.25">
      <c r="A205" t="s">
        <v>159</v>
      </c>
      <c r="B205">
        <v>-0.12098578941233901</v>
      </c>
      <c r="C205">
        <v>0.03</v>
      </c>
      <c r="D205">
        <v>4.4999999999999998E-2</v>
      </c>
      <c r="E205">
        <v>0.24110174253630201</v>
      </c>
      <c r="F205">
        <v>0</v>
      </c>
      <c r="G205" t="s">
        <v>159</v>
      </c>
    </row>
    <row r="206" spans="1:7" x14ac:dyDescent="0.25">
      <c r="A206" t="s">
        <v>431</v>
      </c>
      <c r="B206">
        <v>-0.28037774521258901</v>
      </c>
      <c r="C206">
        <v>3.1E-2</v>
      </c>
      <c r="D206">
        <v>4.7E-2</v>
      </c>
      <c r="E206">
        <v>0.241812153909823</v>
      </c>
      <c r="F206">
        <v>0</v>
      </c>
      <c r="G206" t="s">
        <v>431</v>
      </c>
    </row>
    <row r="207" spans="1:7" x14ac:dyDescent="0.25">
      <c r="A207" t="s">
        <v>1636</v>
      </c>
      <c r="B207">
        <v>-0.22131288092989301</v>
      </c>
      <c r="C207">
        <v>2.1999999999999999E-2</v>
      </c>
      <c r="D207">
        <v>3.5999999999999997E-2</v>
      </c>
      <c r="E207">
        <v>0.27088192583755</v>
      </c>
      <c r="F207">
        <v>0</v>
      </c>
      <c r="G207" t="s">
        <v>1636</v>
      </c>
    </row>
    <row r="208" spans="1:7" x14ac:dyDescent="0.25">
      <c r="A208" t="s">
        <v>514</v>
      </c>
      <c r="B208">
        <v>-0.56724309624352698</v>
      </c>
      <c r="C208">
        <v>1.0999999999999999E-2</v>
      </c>
      <c r="D208">
        <v>2.1000000000000001E-2</v>
      </c>
      <c r="E208">
        <v>0.28607339173386098</v>
      </c>
      <c r="F208">
        <v>0</v>
      </c>
      <c r="G208" t="s">
        <v>514</v>
      </c>
    </row>
    <row r="209" spans="1:7" x14ac:dyDescent="0.25">
      <c r="A209" t="s">
        <v>256</v>
      </c>
      <c r="B209">
        <v>-0.245936600990661</v>
      </c>
      <c r="C209">
        <v>2.7E-2</v>
      </c>
      <c r="D209">
        <v>4.2000000000000003E-2</v>
      </c>
      <c r="E209">
        <v>0.31548763320866702</v>
      </c>
      <c r="F209">
        <v>0</v>
      </c>
      <c r="G209" t="s">
        <v>256</v>
      </c>
    </row>
    <row r="210" spans="1:7" x14ac:dyDescent="0.25">
      <c r="A210" t="s">
        <v>520</v>
      </c>
      <c r="B210">
        <v>-0.45069784892973402</v>
      </c>
      <c r="C210">
        <v>0.02</v>
      </c>
      <c r="D210">
        <v>3.3000000000000002E-2</v>
      </c>
      <c r="E210">
        <v>0.34691304427998598</v>
      </c>
      <c r="F210">
        <v>0</v>
      </c>
      <c r="G210" t="s">
        <v>520</v>
      </c>
    </row>
    <row r="211" spans="1:7" x14ac:dyDescent="0.25">
      <c r="A211" t="s">
        <v>711</v>
      </c>
      <c r="B211">
        <v>-0.54108987009063303</v>
      </c>
      <c r="C211">
        <v>1.6E-2</v>
      </c>
      <c r="D211">
        <v>2.8000000000000001E-2</v>
      </c>
      <c r="E211">
        <v>0.37331378997313402</v>
      </c>
      <c r="F211">
        <v>0</v>
      </c>
      <c r="G211" t="s">
        <v>711</v>
      </c>
    </row>
    <row r="212" spans="1:7" x14ac:dyDescent="0.25">
      <c r="A212" t="s">
        <v>27</v>
      </c>
      <c r="B212">
        <v>0.10500275700756</v>
      </c>
      <c r="C212">
        <v>0.13200000000000001</v>
      </c>
      <c r="D212">
        <v>0.16800000000000001</v>
      </c>
      <c r="E212">
        <v>0.37823272127473501</v>
      </c>
      <c r="F212">
        <v>0</v>
      </c>
      <c r="G212" t="s">
        <v>27</v>
      </c>
    </row>
    <row r="213" spans="1:7" x14ac:dyDescent="0.25">
      <c r="A213" t="s">
        <v>1637</v>
      </c>
      <c r="B213">
        <v>-0.29821031864053299</v>
      </c>
      <c r="C213">
        <v>2.4E-2</v>
      </c>
      <c r="D213">
        <v>3.7999999999999999E-2</v>
      </c>
      <c r="E213">
        <v>0.42150458639823402</v>
      </c>
      <c r="F213">
        <v>0</v>
      </c>
      <c r="G213" t="s">
        <v>1637</v>
      </c>
    </row>
    <row r="214" spans="1:7" x14ac:dyDescent="0.25">
      <c r="A214" t="s">
        <v>210</v>
      </c>
      <c r="B214">
        <v>-0.213813592060144</v>
      </c>
      <c r="C214">
        <v>2.1999999999999999E-2</v>
      </c>
      <c r="D214">
        <v>3.5000000000000003E-2</v>
      </c>
      <c r="E214">
        <v>0.440928141843696</v>
      </c>
      <c r="F214">
        <v>0</v>
      </c>
      <c r="G214" t="s">
        <v>210</v>
      </c>
    </row>
    <row r="215" spans="1:7" x14ac:dyDescent="0.25">
      <c r="A215" t="s">
        <v>1638</v>
      </c>
      <c r="B215">
        <v>-0.34537245218241402</v>
      </c>
      <c r="C215">
        <v>1.0999999999999999E-2</v>
      </c>
      <c r="D215">
        <v>2.1000000000000001E-2</v>
      </c>
      <c r="E215">
        <v>0.44205074744721701</v>
      </c>
      <c r="F215">
        <v>0</v>
      </c>
      <c r="G215" t="s">
        <v>1638</v>
      </c>
    </row>
    <row r="216" spans="1:7" x14ac:dyDescent="0.25">
      <c r="A216" t="s">
        <v>1639</v>
      </c>
      <c r="B216">
        <v>-0.72266861707733498</v>
      </c>
      <c r="C216">
        <v>1.0999999999999999E-2</v>
      </c>
      <c r="D216">
        <v>2.1000000000000001E-2</v>
      </c>
      <c r="E216">
        <v>0.46075690163817301</v>
      </c>
      <c r="F216">
        <v>0</v>
      </c>
      <c r="G216" t="s">
        <v>1639</v>
      </c>
    </row>
    <row r="217" spans="1:7" x14ac:dyDescent="0.25">
      <c r="A217" t="s">
        <v>1640</v>
      </c>
      <c r="B217">
        <v>-0.412814357088507</v>
      </c>
      <c r="C217">
        <v>0.01</v>
      </c>
      <c r="D217">
        <v>0.02</v>
      </c>
      <c r="E217">
        <v>0.48334131383260198</v>
      </c>
      <c r="F217">
        <v>0</v>
      </c>
      <c r="G217" t="s">
        <v>1640</v>
      </c>
    </row>
    <row r="218" spans="1:7" x14ac:dyDescent="0.25">
      <c r="A218" t="s">
        <v>1641</v>
      </c>
      <c r="B218">
        <v>-0.24074372128931201</v>
      </c>
      <c r="C218">
        <v>1.7999999999999999E-2</v>
      </c>
      <c r="D218">
        <v>0.03</v>
      </c>
      <c r="E218">
        <v>0.50763413439537497</v>
      </c>
      <c r="F218">
        <v>0</v>
      </c>
      <c r="G218" t="s">
        <v>1641</v>
      </c>
    </row>
    <row r="219" spans="1:7" x14ac:dyDescent="0.25">
      <c r="A219" t="s">
        <v>1642</v>
      </c>
      <c r="B219">
        <v>-0.80473859212991194</v>
      </c>
      <c r="C219">
        <v>8.0000000000000002E-3</v>
      </c>
      <c r="D219">
        <v>1.6E-2</v>
      </c>
      <c r="E219">
        <v>0.55971273074712802</v>
      </c>
      <c r="F219">
        <v>0</v>
      </c>
      <c r="G219" t="s">
        <v>1642</v>
      </c>
    </row>
    <row r="220" spans="1:7" x14ac:dyDescent="0.25">
      <c r="A220" t="s">
        <v>516</v>
      </c>
      <c r="B220">
        <v>-0.549238639180333</v>
      </c>
      <c r="C220">
        <v>0.01</v>
      </c>
      <c r="D220">
        <v>0.02</v>
      </c>
      <c r="E220">
        <v>0.60846159287659796</v>
      </c>
      <c r="F220">
        <v>0</v>
      </c>
      <c r="G220" t="s">
        <v>516</v>
      </c>
    </row>
    <row r="221" spans="1:7" x14ac:dyDescent="0.25">
      <c r="A221" t="s">
        <v>1643</v>
      </c>
      <c r="B221">
        <v>-0.87710073654756604</v>
      </c>
      <c r="C221">
        <v>5.0000000000000001E-3</v>
      </c>
      <c r="D221">
        <v>1.2999999999999999E-2</v>
      </c>
      <c r="E221">
        <v>0.73534180585723397</v>
      </c>
      <c r="F221">
        <v>0</v>
      </c>
      <c r="G221" t="s">
        <v>1643</v>
      </c>
    </row>
    <row r="222" spans="1:7" x14ac:dyDescent="0.25">
      <c r="A222" t="s">
        <v>442</v>
      </c>
      <c r="B222">
        <v>-0.22249478238895101</v>
      </c>
      <c r="C222">
        <v>3.1E-2</v>
      </c>
      <c r="D222">
        <v>4.5999999999999999E-2</v>
      </c>
      <c r="E222">
        <v>0.74041913640207901</v>
      </c>
      <c r="F222">
        <v>0</v>
      </c>
      <c r="G222" t="s">
        <v>442</v>
      </c>
    </row>
    <row r="223" spans="1:7" x14ac:dyDescent="0.25">
      <c r="A223" t="s">
        <v>1644</v>
      </c>
      <c r="B223">
        <v>-0.73256963974894396</v>
      </c>
      <c r="C223">
        <v>1.2E-2</v>
      </c>
      <c r="D223">
        <v>2.1999999999999999E-2</v>
      </c>
      <c r="E223">
        <v>0.75644496996548605</v>
      </c>
      <c r="F223">
        <v>0</v>
      </c>
      <c r="G223" t="s">
        <v>1644</v>
      </c>
    </row>
    <row r="224" spans="1:7" x14ac:dyDescent="0.25">
      <c r="A224" t="s">
        <v>1645</v>
      </c>
      <c r="B224">
        <v>-0.63210078855465301</v>
      </c>
      <c r="C224">
        <v>1.0999999999999999E-2</v>
      </c>
      <c r="D224">
        <v>2.1000000000000001E-2</v>
      </c>
      <c r="E224">
        <v>0.76589519823857199</v>
      </c>
      <c r="F224">
        <v>0</v>
      </c>
      <c r="G224" t="s">
        <v>1645</v>
      </c>
    </row>
    <row r="225" spans="1:7" x14ac:dyDescent="0.25">
      <c r="A225" t="s">
        <v>1646</v>
      </c>
      <c r="B225">
        <v>-0.45212099204282802</v>
      </c>
      <c r="C225">
        <v>1.4999999999999999E-2</v>
      </c>
      <c r="D225">
        <v>2.5999999999999999E-2</v>
      </c>
      <c r="E225">
        <v>0.77095583225912601</v>
      </c>
      <c r="F225">
        <v>0</v>
      </c>
      <c r="G225" t="s">
        <v>1646</v>
      </c>
    </row>
    <row r="226" spans="1:7" x14ac:dyDescent="0.25">
      <c r="A226" t="s">
        <v>1647</v>
      </c>
      <c r="B226">
        <v>-0.54132402257076995</v>
      </c>
      <c r="C226">
        <v>1.9E-2</v>
      </c>
      <c r="D226">
        <v>3.1E-2</v>
      </c>
      <c r="E226">
        <v>0.77821984240475905</v>
      </c>
      <c r="F226">
        <v>0</v>
      </c>
      <c r="G226" t="s">
        <v>1647</v>
      </c>
    </row>
    <row r="227" spans="1:7" x14ac:dyDescent="0.25">
      <c r="A227" t="s">
        <v>59</v>
      </c>
      <c r="B227">
        <v>0.10930223718408499</v>
      </c>
      <c r="C227">
        <v>0.16700000000000001</v>
      </c>
      <c r="D227">
        <v>0.20899999999999999</v>
      </c>
      <c r="E227">
        <v>0.78651008015851398</v>
      </c>
      <c r="F227">
        <v>0</v>
      </c>
      <c r="G227" t="s">
        <v>59</v>
      </c>
    </row>
    <row r="228" spans="1:7" x14ac:dyDescent="0.25">
      <c r="A228" t="s">
        <v>186</v>
      </c>
      <c r="B228">
        <v>-0.69603910813381098</v>
      </c>
      <c r="C228">
        <v>8.0000000000000002E-3</v>
      </c>
      <c r="D228">
        <v>1.7000000000000001E-2</v>
      </c>
      <c r="E228">
        <v>0.97780995282329497</v>
      </c>
      <c r="F228">
        <v>0</v>
      </c>
      <c r="G228" t="s">
        <v>186</v>
      </c>
    </row>
    <row r="229" spans="1:7" x14ac:dyDescent="0.25">
      <c r="A229" t="s">
        <v>805</v>
      </c>
      <c r="B229">
        <v>-0.43677602891358502</v>
      </c>
      <c r="C229">
        <v>7.0000000000000001E-3</v>
      </c>
      <c r="D229">
        <v>1.4999999999999999E-2</v>
      </c>
      <c r="E229">
        <v>1</v>
      </c>
      <c r="F229">
        <v>0</v>
      </c>
      <c r="G229" t="s">
        <v>805</v>
      </c>
    </row>
    <row r="230" spans="1:7" x14ac:dyDescent="0.25">
      <c r="A230" t="s">
        <v>1648</v>
      </c>
      <c r="B230">
        <v>-0.34118840660413002</v>
      </c>
      <c r="C230">
        <v>1.2999999999999999E-2</v>
      </c>
      <c r="D230">
        <v>2.3E-2</v>
      </c>
      <c r="E230">
        <v>1</v>
      </c>
      <c r="F230">
        <v>0</v>
      </c>
      <c r="G230" t="s">
        <v>1648</v>
      </c>
    </row>
    <row r="231" spans="1:7" x14ac:dyDescent="0.25">
      <c r="A231" t="s">
        <v>103</v>
      </c>
      <c r="B231">
        <v>-0.173529469743122</v>
      </c>
      <c r="C231">
        <v>0.03</v>
      </c>
      <c r="D231">
        <v>4.3999999999999997E-2</v>
      </c>
      <c r="E231">
        <v>1</v>
      </c>
      <c r="F231">
        <v>0</v>
      </c>
      <c r="G231" t="s">
        <v>103</v>
      </c>
    </row>
    <row r="232" spans="1:7" x14ac:dyDescent="0.25">
      <c r="A232" t="s">
        <v>229</v>
      </c>
      <c r="B232">
        <v>-0.101003362583205</v>
      </c>
      <c r="C232">
        <v>2.5000000000000001E-2</v>
      </c>
      <c r="D232">
        <v>3.7999999999999999E-2</v>
      </c>
      <c r="E232">
        <v>1</v>
      </c>
      <c r="F232">
        <v>0</v>
      </c>
      <c r="G232" t="s">
        <v>229</v>
      </c>
    </row>
    <row r="233" spans="1:7" x14ac:dyDescent="0.25">
      <c r="A233" t="s">
        <v>1649</v>
      </c>
      <c r="B233">
        <v>-0.21388369882809299</v>
      </c>
      <c r="C233">
        <v>1.0999999999999999E-2</v>
      </c>
      <c r="D233">
        <v>0.02</v>
      </c>
      <c r="E233">
        <v>1</v>
      </c>
      <c r="F233">
        <v>0</v>
      </c>
      <c r="G233" t="s">
        <v>1649</v>
      </c>
    </row>
    <row r="234" spans="1:7" x14ac:dyDescent="0.25">
      <c r="A234" t="s">
        <v>1650</v>
      </c>
      <c r="B234">
        <v>-0.94270914277886897</v>
      </c>
      <c r="C234">
        <v>7.0000000000000001E-3</v>
      </c>
      <c r="D234">
        <v>1.4E-2</v>
      </c>
      <c r="E234">
        <v>1</v>
      </c>
      <c r="F234">
        <v>0</v>
      </c>
      <c r="G234" t="s">
        <v>1650</v>
      </c>
    </row>
    <row r="235" spans="1:7" x14ac:dyDescent="0.25">
      <c r="A235" t="s">
        <v>245</v>
      </c>
      <c r="B235">
        <v>-0.13171384028695901</v>
      </c>
      <c r="C235">
        <v>3.1E-2</v>
      </c>
      <c r="D235">
        <v>4.5999999999999999E-2</v>
      </c>
      <c r="E235">
        <v>1</v>
      </c>
      <c r="F235">
        <v>0</v>
      </c>
      <c r="G235" t="s">
        <v>245</v>
      </c>
    </row>
    <row r="236" spans="1:7" x14ac:dyDescent="0.25">
      <c r="A236" t="s">
        <v>1651</v>
      </c>
      <c r="B236">
        <v>-0.56174880177369702</v>
      </c>
      <c r="C236">
        <v>8.0000000000000002E-3</v>
      </c>
      <c r="D236">
        <v>1.6E-2</v>
      </c>
      <c r="E236">
        <v>1</v>
      </c>
      <c r="F236">
        <v>0</v>
      </c>
      <c r="G236" t="s">
        <v>1651</v>
      </c>
    </row>
    <row r="237" spans="1:7" x14ac:dyDescent="0.25">
      <c r="A237" t="s">
        <v>1652</v>
      </c>
      <c r="B237">
        <v>-0.43166603248142899</v>
      </c>
      <c r="C237">
        <v>7.0000000000000001E-3</v>
      </c>
      <c r="D237">
        <v>1.4999999999999999E-2</v>
      </c>
      <c r="E237">
        <v>1</v>
      </c>
      <c r="F237">
        <v>0</v>
      </c>
      <c r="G237" t="s">
        <v>1652</v>
      </c>
    </row>
    <row r="238" spans="1:7" x14ac:dyDescent="0.25">
      <c r="A238" t="s">
        <v>1653</v>
      </c>
      <c r="B238">
        <v>-0.10362714433108799</v>
      </c>
      <c r="C238">
        <v>3.5000000000000003E-2</v>
      </c>
      <c r="D238">
        <v>0.05</v>
      </c>
      <c r="E238">
        <v>1</v>
      </c>
      <c r="F238">
        <v>0</v>
      </c>
      <c r="G238" t="s">
        <v>1653</v>
      </c>
    </row>
    <row r="239" spans="1:7" x14ac:dyDescent="0.25">
      <c r="A239" t="s">
        <v>1654</v>
      </c>
      <c r="B239">
        <v>-0.32795921229348401</v>
      </c>
      <c r="C239">
        <v>1.9E-2</v>
      </c>
      <c r="D239">
        <v>3.1E-2</v>
      </c>
      <c r="E239">
        <v>1</v>
      </c>
      <c r="F239">
        <v>0</v>
      </c>
      <c r="G239" t="s">
        <v>1654</v>
      </c>
    </row>
    <row r="240" spans="1:7" x14ac:dyDescent="0.25">
      <c r="A240" t="s">
        <v>513</v>
      </c>
      <c r="B240">
        <v>-0.21675341092991501</v>
      </c>
      <c r="C240">
        <v>2.8000000000000001E-2</v>
      </c>
      <c r="D240">
        <v>4.1000000000000002E-2</v>
      </c>
      <c r="E240">
        <v>1</v>
      </c>
      <c r="F240">
        <v>0</v>
      </c>
      <c r="G240" t="s">
        <v>513</v>
      </c>
    </row>
    <row r="241" spans="1:7" x14ac:dyDescent="0.25">
      <c r="A241" t="s">
        <v>1655</v>
      </c>
      <c r="B241">
        <v>-0.27564683311105298</v>
      </c>
      <c r="C241">
        <v>3.3000000000000002E-2</v>
      </c>
      <c r="D241">
        <v>4.7E-2</v>
      </c>
      <c r="E241">
        <v>1</v>
      </c>
      <c r="F241">
        <v>0</v>
      </c>
      <c r="G241" t="s">
        <v>1655</v>
      </c>
    </row>
    <row r="242" spans="1:7" x14ac:dyDescent="0.25">
      <c r="A242" t="s">
        <v>1656</v>
      </c>
      <c r="B242">
        <v>-1.07752676435517</v>
      </c>
      <c r="C242">
        <v>4.0000000000000001E-3</v>
      </c>
      <c r="D242">
        <v>0.01</v>
      </c>
      <c r="E242">
        <v>1</v>
      </c>
      <c r="F242">
        <v>0</v>
      </c>
      <c r="G242" t="s">
        <v>1656</v>
      </c>
    </row>
    <row r="243" spans="1:7" x14ac:dyDescent="0.25">
      <c r="A243" t="s">
        <v>1657</v>
      </c>
      <c r="B243">
        <v>-0.70713767279461703</v>
      </c>
      <c r="C243">
        <v>0.01</v>
      </c>
      <c r="D243">
        <v>1.9E-2</v>
      </c>
      <c r="E243">
        <v>1</v>
      </c>
      <c r="F243">
        <v>0</v>
      </c>
      <c r="G243" t="s">
        <v>1657</v>
      </c>
    </row>
    <row r="244" spans="1:7" x14ac:dyDescent="0.25">
      <c r="A244" t="s">
        <v>1658</v>
      </c>
      <c r="B244">
        <v>-0.111293037046686</v>
      </c>
      <c r="C244">
        <v>1.9E-2</v>
      </c>
      <c r="D244">
        <v>3.1E-2</v>
      </c>
      <c r="E244">
        <v>1</v>
      </c>
      <c r="F244">
        <v>0</v>
      </c>
      <c r="G244" t="s">
        <v>1658</v>
      </c>
    </row>
    <row r="245" spans="1:7" x14ac:dyDescent="0.25">
      <c r="A245" t="s">
        <v>1659</v>
      </c>
      <c r="B245">
        <v>-0.34536691017148602</v>
      </c>
      <c r="C245">
        <v>1.6E-2</v>
      </c>
      <c r="D245">
        <v>2.7E-2</v>
      </c>
      <c r="E245">
        <v>1</v>
      </c>
      <c r="F245">
        <v>0</v>
      </c>
      <c r="G245" t="s">
        <v>1659</v>
      </c>
    </row>
    <row r="246" spans="1:7" x14ac:dyDescent="0.25">
      <c r="A246" t="s">
        <v>1660</v>
      </c>
      <c r="B246">
        <v>-0.134503624502886</v>
      </c>
      <c r="C246">
        <v>9.7000000000000003E-2</v>
      </c>
      <c r="D246">
        <v>0.122</v>
      </c>
      <c r="E246">
        <v>1</v>
      </c>
      <c r="F246">
        <v>0</v>
      </c>
      <c r="G246" t="s">
        <v>1660</v>
      </c>
    </row>
    <row r="247" spans="1:7" x14ac:dyDescent="0.25">
      <c r="A247" t="s">
        <v>1661</v>
      </c>
      <c r="B247">
        <v>-0.24202375979292301</v>
      </c>
      <c r="C247">
        <v>2.5000000000000001E-2</v>
      </c>
      <c r="D247">
        <v>3.6999999999999998E-2</v>
      </c>
      <c r="E247">
        <v>1</v>
      </c>
      <c r="F247">
        <v>0</v>
      </c>
      <c r="G247" t="s">
        <v>1661</v>
      </c>
    </row>
    <row r="248" spans="1:7" x14ac:dyDescent="0.25">
      <c r="A248" t="s">
        <v>1662</v>
      </c>
      <c r="B248">
        <v>0.14416439388982399</v>
      </c>
      <c r="C248">
        <v>0.128</v>
      </c>
      <c r="D248">
        <v>0.161</v>
      </c>
      <c r="E248">
        <v>1</v>
      </c>
      <c r="F248">
        <v>0</v>
      </c>
      <c r="G248" t="s">
        <v>1662</v>
      </c>
    </row>
    <row r="249" spans="1:7" x14ac:dyDescent="0.25">
      <c r="A249" t="s">
        <v>1663</v>
      </c>
      <c r="B249">
        <v>-0.70566810509392297</v>
      </c>
      <c r="C249">
        <v>0.01</v>
      </c>
      <c r="D249">
        <v>1.7999999999999999E-2</v>
      </c>
      <c r="E249">
        <v>1</v>
      </c>
      <c r="F249">
        <v>0</v>
      </c>
      <c r="G249" t="s">
        <v>1663</v>
      </c>
    </row>
    <row r="250" spans="1:7" x14ac:dyDescent="0.25">
      <c r="A250" t="s">
        <v>1664</v>
      </c>
      <c r="B250">
        <v>-0.590224264665137</v>
      </c>
      <c r="C250">
        <v>1.2999999999999999E-2</v>
      </c>
      <c r="D250">
        <v>2.1999999999999999E-2</v>
      </c>
      <c r="E250">
        <v>1</v>
      </c>
      <c r="F250">
        <v>0</v>
      </c>
      <c r="G250" t="s">
        <v>1664</v>
      </c>
    </row>
    <row r="251" spans="1:7" x14ac:dyDescent="0.25">
      <c r="A251" t="s">
        <v>1665</v>
      </c>
      <c r="B251">
        <v>-0.53440400322298198</v>
      </c>
      <c r="C251">
        <v>1.2999999999999999E-2</v>
      </c>
      <c r="D251">
        <v>2.1999999999999999E-2</v>
      </c>
      <c r="E251">
        <v>1</v>
      </c>
      <c r="F251">
        <v>0</v>
      </c>
      <c r="G251" t="s">
        <v>1665</v>
      </c>
    </row>
    <row r="252" spans="1:7" x14ac:dyDescent="0.25">
      <c r="A252" t="s">
        <v>1666</v>
      </c>
      <c r="B252">
        <v>-0.22233955561288199</v>
      </c>
      <c r="C252">
        <v>0.02</v>
      </c>
      <c r="D252">
        <v>3.1E-2</v>
      </c>
      <c r="E252">
        <v>1</v>
      </c>
      <c r="F252">
        <v>0</v>
      </c>
      <c r="G252" t="s">
        <v>1666</v>
      </c>
    </row>
    <row r="253" spans="1:7" x14ac:dyDescent="0.25">
      <c r="A253" t="s">
        <v>503</v>
      </c>
      <c r="B253">
        <v>0.15935279549060999</v>
      </c>
      <c r="C253">
        <v>0.10299999999999999</v>
      </c>
      <c r="D253">
        <v>0.13</v>
      </c>
      <c r="E253">
        <v>1</v>
      </c>
      <c r="F253">
        <v>0</v>
      </c>
      <c r="G253" t="s">
        <v>503</v>
      </c>
    </row>
    <row r="254" spans="1:7" x14ac:dyDescent="0.25">
      <c r="A254" t="s">
        <v>519</v>
      </c>
      <c r="B254">
        <v>-0.173507485486949</v>
      </c>
      <c r="C254">
        <v>3.2000000000000001E-2</v>
      </c>
      <c r="D254">
        <v>4.5999999999999999E-2</v>
      </c>
      <c r="E254">
        <v>1</v>
      </c>
      <c r="F254">
        <v>0</v>
      </c>
      <c r="G254" t="s">
        <v>519</v>
      </c>
    </row>
    <row r="255" spans="1:7" x14ac:dyDescent="0.25">
      <c r="A255" t="s">
        <v>1667</v>
      </c>
      <c r="B255">
        <v>-0.66992980422286197</v>
      </c>
      <c r="C255">
        <v>7.0000000000000001E-3</v>
      </c>
      <c r="D255">
        <v>1.4E-2</v>
      </c>
      <c r="E255">
        <v>1</v>
      </c>
      <c r="F255">
        <v>0</v>
      </c>
      <c r="G255" t="s">
        <v>1667</v>
      </c>
    </row>
    <row r="256" spans="1:7" x14ac:dyDescent="0.25">
      <c r="A256" t="s">
        <v>1668</v>
      </c>
      <c r="B256">
        <v>-0.69808737469287097</v>
      </c>
      <c r="C256">
        <v>7.0000000000000001E-3</v>
      </c>
      <c r="D256">
        <v>1.4E-2</v>
      </c>
      <c r="E256">
        <v>1</v>
      </c>
      <c r="F256">
        <v>0</v>
      </c>
      <c r="G256" t="s">
        <v>1668</v>
      </c>
    </row>
    <row r="257" spans="1:7" x14ac:dyDescent="0.25">
      <c r="A257" t="s">
        <v>680</v>
      </c>
      <c r="B257">
        <v>-0.71667630576498598</v>
      </c>
      <c r="C257">
        <v>4.0000000000000001E-3</v>
      </c>
      <c r="D257">
        <v>0.01</v>
      </c>
      <c r="E257">
        <v>1</v>
      </c>
      <c r="F257">
        <v>0</v>
      </c>
      <c r="G257" t="s">
        <v>680</v>
      </c>
    </row>
    <row r="258" spans="1:7" x14ac:dyDescent="0.25">
      <c r="A258" t="s">
        <v>1669</v>
      </c>
      <c r="B258">
        <v>-0.25096593604286999</v>
      </c>
      <c r="C258">
        <v>1.4E-2</v>
      </c>
      <c r="D258">
        <v>2.4E-2</v>
      </c>
      <c r="E258">
        <v>1</v>
      </c>
      <c r="F258">
        <v>0</v>
      </c>
      <c r="G258" t="s">
        <v>1669</v>
      </c>
    </row>
    <row r="259" spans="1:7" x14ac:dyDescent="0.25">
      <c r="A259" t="s">
        <v>1670</v>
      </c>
      <c r="B259">
        <v>-0.13285446051261501</v>
      </c>
      <c r="C259">
        <v>2.5999999999999999E-2</v>
      </c>
      <c r="D259">
        <v>3.9E-2</v>
      </c>
      <c r="E259">
        <v>1</v>
      </c>
      <c r="F259">
        <v>0</v>
      </c>
      <c r="G259" t="s">
        <v>1670</v>
      </c>
    </row>
    <row r="260" spans="1:7" x14ac:dyDescent="0.25">
      <c r="A260" t="s">
        <v>1671</v>
      </c>
      <c r="B260">
        <v>-0.35489450947488899</v>
      </c>
      <c r="C260">
        <v>1.0999999999999999E-2</v>
      </c>
      <c r="D260">
        <v>0.02</v>
      </c>
      <c r="E260">
        <v>1</v>
      </c>
      <c r="F260">
        <v>0</v>
      </c>
      <c r="G260" t="s">
        <v>1671</v>
      </c>
    </row>
    <row r="261" spans="1:7" x14ac:dyDescent="0.25">
      <c r="A261" t="s">
        <v>21</v>
      </c>
      <c r="B261">
        <v>0.11791406020683699</v>
      </c>
      <c r="C261">
        <v>0.185</v>
      </c>
      <c r="D261">
        <v>0.22800000000000001</v>
      </c>
      <c r="E261">
        <v>1</v>
      </c>
      <c r="F261">
        <v>0</v>
      </c>
      <c r="G261" t="s">
        <v>21</v>
      </c>
    </row>
    <row r="262" spans="1:7" x14ac:dyDescent="0.25">
      <c r="A262" t="s">
        <v>1598</v>
      </c>
      <c r="B262">
        <v>-0.71080507333940801</v>
      </c>
      <c r="C262">
        <v>6.0000000000000001E-3</v>
      </c>
      <c r="D262">
        <v>1.2E-2</v>
      </c>
      <c r="E262">
        <v>1</v>
      </c>
      <c r="F262">
        <v>0</v>
      </c>
      <c r="G262" t="s">
        <v>1598</v>
      </c>
    </row>
    <row r="263" spans="1:7" x14ac:dyDescent="0.25">
      <c r="A263" t="s">
        <v>1672</v>
      </c>
      <c r="B263">
        <v>-0.33190300102120701</v>
      </c>
      <c r="C263">
        <v>1.9E-2</v>
      </c>
      <c r="D263">
        <v>2.9000000000000001E-2</v>
      </c>
      <c r="E263">
        <v>1</v>
      </c>
      <c r="F263">
        <v>0</v>
      </c>
      <c r="G263" t="s">
        <v>1672</v>
      </c>
    </row>
    <row r="264" spans="1:7" x14ac:dyDescent="0.25">
      <c r="A264" t="s">
        <v>444</v>
      </c>
      <c r="B264">
        <v>-0.28761972141639902</v>
      </c>
      <c r="C264">
        <v>1.6E-2</v>
      </c>
      <c r="D264">
        <v>2.5000000000000001E-2</v>
      </c>
      <c r="E264">
        <v>1</v>
      </c>
      <c r="F264">
        <v>0</v>
      </c>
      <c r="G264" t="s">
        <v>444</v>
      </c>
    </row>
    <row r="265" spans="1:7" x14ac:dyDescent="0.25">
      <c r="A265" t="s">
        <v>630</v>
      </c>
      <c r="B265">
        <v>-0.58384954538238298</v>
      </c>
      <c r="C265">
        <v>8.9999999999999993E-3</v>
      </c>
      <c r="D265">
        <v>1.7000000000000001E-2</v>
      </c>
      <c r="E265">
        <v>1</v>
      </c>
      <c r="F265">
        <v>0</v>
      </c>
      <c r="G265" t="s">
        <v>630</v>
      </c>
    </row>
    <row r="266" spans="1:7" x14ac:dyDescent="0.25">
      <c r="A266" t="s">
        <v>1673</v>
      </c>
      <c r="B266">
        <v>-0.85148175669859805</v>
      </c>
      <c r="C266">
        <v>6.0000000000000001E-3</v>
      </c>
      <c r="D266">
        <v>1.2E-2</v>
      </c>
      <c r="E266">
        <v>1</v>
      </c>
      <c r="F266">
        <v>0</v>
      </c>
      <c r="G266" t="s">
        <v>1673</v>
      </c>
    </row>
    <row r="267" spans="1:7" x14ac:dyDescent="0.25">
      <c r="A267" t="s">
        <v>370</v>
      </c>
      <c r="B267">
        <v>-0.83992660640448003</v>
      </c>
      <c r="C267">
        <v>6.0000000000000001E-3</v>
      </c>
      <c r="D267">
        <v>1.2E-2</v>
      </c>
      <c r="E267">
        <v>1</v>
      </c>
      <c r="F267">
        <v>0</v>
      </c>
      <c r="G267" t="s">
        <v>370</v>
      </c>
    </row>
    <row r="268" spans="1:7" x14ac:dyDescent="0.25">
      <c r="A268" t="s">
        <v>489</v>
      </c>
      <c r="B268">
        <v>-0.39136458558833698</v>
      </c>
      <c r="C268">
        <v>1.2E-2</v>
      </c>
      <c r="D268">
        <v>0.02</v>
      </c>
      <c r="E268">
        <v>1</v>
      </c>
      <c r="F268">
        <v>0</v>
      </c>
      <c r="G268" t="s">
        <v>489</v>
      </c>
    </row>
    <row r="269" spans="1:7" x14ac:dyDescent="0.25">
      <c r="A269" t="s">
        <v>1674</v>
      </c>
      <c r="B269">
        <v>-0.35328272305509101</v>
      </c>
      <c r="C269">
        <v>2.1000000000000001E-2</v>
      </c>
      <c r="D269">
        <v>3.2000000000000001E-2</v>
      </c>
      <c r="E269">
        <v>1</v>
      </c>
      <c r="F269">
        <v>0</v>
      </c>
      <c r="G269" t="s">
        <v>1674</v>
      </c>
    </row>
    <row r="270" spans="1:7" x14ac:dyDescent="0.25">
      <c r="A270" t="s">
        <v>70</v>
      </c>
      <c r="B270">
        <v>0.159942315508323</v>
      </c>
      <c r="C270">
        <v>0.114</v>
      </c>
      <c r="D270">
        <v>0.14199999999999999</v>
      </c>
      <c r="E270">
        <v>1</v>
      </c>
      <c r="F270">
        <v>0</v>
      </c>
      <c r="G270" t="s">
        <v>70</v>
      </c>
    </row>
    <row r="271" spans="1:7" x14ac:dyDescent="0.25">
      <c r="A271" t="s">
        <v>1675</v>
      </c>
      <c r="B271">
        <v>0.107085132026212</v>
      </c>
      <c r="C271">
        <v>8.7999999999999995E-2</v>
      </c>
      <c r="D271">
        <v>0.112</v>
      </c>
      <c r="E271">
        <v>1</v>
      </c>
      <c r="F271">
        <v>0</v>
      </c>
      <c r="G271" t="s">
        <v>1675</v>
      </c>
    </row>
    <row r="272" spans="1:7" x14ac:dyDescent="0.25">
      <c r="A272" t="s">
        <v>1676</v>
      </c>
      <c r="B272">
        <v>-0.52763130715678297</v>
      </c>
      <c r="C272">
        <v>7.0000000000000001E-3</v>
      </c>
      <c r="D272">
        <v>1.4E-2</v>
      </c>
      <c r="E272">
        <v>1</v>
      </c>
      <c r="F272">
        <v>0</v>
      </c>
      <c r="G272" t="s">
        <v>1676</v>
      </c>
    </row>
    <row r="273" spans="1:7" x14ac:dyDescent="0.25">
      <c r="A273" t="s">
        <v>81</v>
      </c>
      <c r="B273">
        <v>0.15127926125563301</v>
      </c>
      <c r="C273">
        <v>8.4000000000000005E-2</v>
      </c>
      <c r="D273">
        <v>0.107</v>
      </c>
      <c r="E273">
        <v>1</v>
      </c>
      <c r="F273">
        <v>0</v>
      </c>
      <c r="G273" t="s">
        <v>81</v>
      </c>
    </row>
    <row r="274" spans="1:7" x14ac:dyDescent="0.25">
      <c r="A274" t="s">
        <v>498</v>
      </c>
      <c r="B274">
        <v>-0.458907506965822</v>
      </c>
      <c r="C274">
        <v>1.2E-2</v>
      </c>
      <c r="D274">
        <v>0.02</v>
      </c>
      <c r="E274">
        <v>1</v>
      </c>
      <c r="F274">
        <v>0</v>
      </c>
      <c r="G274" t="s">
        <v>498</v>
      </c>
    </row>
    <row r="275" spans="1:7" x14ac:dyDescent="0.25">
      <c r="A275" t="s">
        <v>1677</v>
      </c>
      <c r="B275">
        <v>-0.33187463147060198</v>
      </c>
      <c r="C275">
        <v>1.9E-2</v>
      </c>
      <c r="D275">
        <v>2.9000000000000001E-2</v>
      </c>
      <c r="E275">
        <v>1</v>
      </c>
      <c r="F275">
        <v>0</v>
      </c>
      <c r="G275" t="s">
        <v>1677</v>
      </c>
    </row>
    <row r="276" spans="1:7" x14ac:dyDescent="0.25">
      <c r="A276" t="s">
        <v>1678</v>
      </c>
      <c r="B276">
        <v>-0.19545911833142901</v>
      </c>
      <c r="C276">
        <v>1.7000000000000001E-2</v>
      </c>
      <c r="D276">
        <v>2.5999999999999999E-2</v>
      </c>
      <c r="E276">
        <v>1</v>
      </c>
      <c r="F276">
        <v>0</v>
      </c>
      <c r="G276" t="s">
        <v>1678</v>
      </c>
    </row>
    <row r="277" spans="1:7" x14ac:dyDescent="0.25">
      <c r="A277" t="s">
        <v>1679</v>
      </c>
      <c r="B277">
        <v>-0.247751128978209</v>
      </c>
      <c r="C277">
        <v>1.7999999999999999E-2</v>
      </c>
      <c r="D277">
        <v>2.8000000000000001E-2</v>
      </c>
      <c r="E277">
        <v>1</v>
      </c>
      <c r="F277">
        <v>0</v>
      </c>
      <c r="G277" t="s">
        <v>1679</v>
      </c>
    </row>
    <row r="278" spans="1:7" x14ac:dyDescent="0.25">
      <c r="A278" t="s">
        <v>1680</v>
      </c>
      <c r="B278">
        <v>-0.10942777531895299</v>
      </c>
      <c r="C278">
        <v>2.5000000000000001E-2</v>
      </c>
      <c r="D278">
        <v>3.5999999999999997E-2</v>
      </c>
      <c r="E278">
        <v>1</v>
      </c>
      <c r="F278">
        <v>0</v>
      </c>
      <c r="G278" t="s">
        <v>1680</v>
      </c>
    </row>
    <row r="279" spans="1:7" x14ac:dyDescent="0.25">
      <c r="A279" t="s">
        <v>1681</v>
      </c>
      <c r="B279">
        <v>-0.39818089537761298</v>
      </c>
      <c r="C279">
        <v>1.2999999999999999E-2</v>
      </c>
      <c r="D279">
        <v>2.1000000000000001E-2</v>
      </c>
      <c r="E279">
        <v>1</v>
      </c>
      <c r="F279">
        <v>0</v>
      </c>
      <c r="G279" t="s">
        <v>1681</v>
      </c>
    </row>
    <row r="280" spans="1:7" x14ac:dyDescent="0.25">
      <c r="A280" t="s">
        <v>1682</v>
      </c>
      <c r="B280">
        <v>0.15776570654509001</v>
      </c>
      <c r="C280">
        <v>7.8E-2</v>
      </c>
      <c r="D280">
        <v>0.1</v>
      </c>
      <c r="E280">
        <v>1</v>
      </c>
      <c r="F280">
        <v>0</v>
      </c>
      <c r="G280" t="s">
        <v>1682</v>
      </c>
    </row>
    <row r="281" spans="1:7" x14ac:dyDescent="0.25">
      <c r="A281" t="s">
        <v>1683</v>
      </c>
      <c r="B281">
        <v>-0.27950411539769598</v>
      </c>
      <c r="C281">
        <v>1.4999999999999999E-2</v>
      </c>
      <c r="D281">
        <v>2.4E-2</v>
      </c>
      <c r="E281">
        <v>1</v>
      </c>
      <c r="F281">
        <v>0</v>
      </c>
      <c r="G281" t="s">
        <v>1683</v>
      </c>
    </row>
    <row r="282" spans="1:7" x14ac:dyDescent="0.25">
      <c r="A282" t="s">
        <v>120</v>
      </c>
      <c r="B282">
        <v>0.148042072841605</v>
      </c>
      <c r="C282">
        <v>9.0999999999999998E-2</v>
      </c>
      <c r="D282">
        <v>0.114</v>
      </c>
      <c r="E282">
        <v>1</v>
      </c>
      <c r="F282">
        <v>0</v>
      </c>
      <c r="G282" t="s">
        <v>120</v>
      </c>
    </row>
    <row r="283" spans="1:7" x14ac:dyDescent="0.25">
      <c r="A283" t="s">
        <v>1684</v>
      </c>
      <c r="B283">
        <v>-0.55995891398638997</v>
      </c>
      <c r="C283">
        <v>7.0000000000000001E-3</v>
      </c>
      <c r="D283">
        <v>1.4E-2</v>
      </c>
      <c r="E283">
        <v>1</v>
      </c>
      <c r="F283">
        <v>0</v>
      </c>
      <c r="G283" t="s">
        <v>1684</v>
      </c>
    </row>
    <row r="284" spans="1:7" x14ac:dyDescent="0.25">
      <c r="A284" t="s">
        <v>1685</v>
      </c>
      <c r="B284">
        <v>-0.158883518906344</v>
      </c>
      <c r="C284">
        <v>1.4999999999999999E-2</v>
      </c>
      <c r="D284">
        <v>2.4E-2</v>
      </c>
      <c r="E284">
        <v>1</v>
      </c>
      <c r="F284">
        <v>0</v>
      </c>
      <c r="G284" t="s">
        <v>1685</v>
      </c>
    </row>
    <row r="285" spans="1:7" x14ac:dyDescent="0.25">
      <c r="A285" t="s">
        <v>1686</v>
      </c>
      <c r="B285">
        <v>-0.29573667074422599</v>
      </c>
      <c r="C285">
        <v>1.4E-2</v>
      </c>
      <c r="D285">
        <v>2.1999999999999999E-2</v>
      </c>
      <c r="E285">
        <v>1</v>
      </c>
      <c r="F285">
        <v>0</v>
      </c>
      <c r="G285" t="s">
        <v>1686</v>
      </c>
    </row>
    <row r="286" spans="1:7" x14ac:dyDescent="0.25">
      <c r="A286" t="s">
        <v>437</v>
      </c>
      <c r="B286">
        <v>0.15535542179884801</v>
      </c>
      <c r="C286">
        <v>7.3999999999999996E-2</v>
      </c>
      <c r="D286">
        <v>9.5000000000000001E-2</v>
      </c>
      <c r="E286">
        <v>1</v>
      </c>
      <c r="F286">
        <v>0</v>
      </c>
      <c r="G286" t="s">
        <v>437</v>
      </c>
    </row>
    <row r="287" spans="1:7" x14ac:dyDescent="0.25">
      <c r="A287" t="s">
        <v>1687</v>
      </c>
      <c r="B287">
        <v>-0.33891417203392099</v>
      </c>
      <c r="C287">
        <v>1.2999999999999999E-2</v>
      </c>
      <c r="D287">
        <v>2.1000000000000001E-2</v>
      </c>
      <c r="E287">
        <v>1</v>
      </c>
      <c r="F287">
        <v>0</v>
      </c>
      <c r="G287" t="s">
        <v>1687</v>
      </c>
    </row>
    <row r="288" spans="1:7" x14ac:dyDescent="0.25">
      <c r="A288" t="s">
        <v>1688</v>
      </c>
      <c r="B288">
        <v>-0.49793375248829402</v>
      </c>
      <c r="C288">
        <v>8.0000000000000002E-3</v>
      </c>
      <c r="D288">
        <v>1.4999999999999999E-2</v>
      </c>
      <c r="E288">
        <v>1</v>
      </c>
      <c r="F288">
        <v>0</v>
      </c>
      <c r="G288" t="s">
        <v>1688</v>
      </c>
    </row>
    <row r="289" spans="1:7" x14ac:dyDescent="0.25">
      <c r="A289" t="s">
        <v>1689</v>
      </c>
      <c r="B289">
        <v>-0.31090078859188403</v>
      </c>
      <c r="C289">
        <v>0.01</v>
      </c>
      <c r="D289">
        <v>1.7999999999999999E-2</v>
      </c>
      <c r="E289">
        <v>1</v>
      </c>
      <c r="F289">
        <v>0</v>
      </c>
      <c r="G289" t="s">
        <v>1689</v>
      </c>
    </row>
    <row r="290" spans="1:7" x14ac:dyDescent="0.25">
      <c r="A290" t="s">
        <v>123</v>
      </c>
      <c r="B290">
        <v>0.12737600725729001</v>
      </c>
      <c r="C290">
        <v>5.5E-2</v>
      </c>
      <c r="D290">
        <v>7.1999999999999995E-2</v>
      </c>
      <c r="E290">
        <v>1</v>
      </c>
      <c r="F290">
        <v>0</v>
      </c>
      <c r="G290" t="s">
        <v>123</v>
      </c>
    </row>
    <row r="291" spans="1:7" x14ac:dyDescent="0.25">
      <c r="A291" t="s">
        <v>1690</v>
      </c>
      <c r="B291">
        <v>-0.101017593512488</v>
      </c>
      <c r="C291">
        <v>2.4E-2</v>
      </c>
      <c r="D291">
        <v>3.5000000000000003E-2</v>
      </c>
      <c r="E291">
        <v>1</v>
      </c>
      <c r="F291">
        <v>0</v>
      </c>
      <c r="G291" t="s">
        <v>1690</v>
      </c>
    </row>
    <row r="292" spans="1:7" x14ac:dyDescent="0.25">
      <c r="A292" t="s">
        <v>1691</v>
      </c>
      <c r="B292">
        <v>-0.45675119714204199</v>
      </c>
      <c r="C292">
        <v>7.0000000000000001E-3</v>
      </c>
      <c r="D292">
        <v>1.4E-2</v>
      </c>
      <c r="E292">
        <v>1</v>
      </c>
      <c r="F292">
        <v>0</v>
      </c>
      <c r="G292" t="s">
        <v>1691</v>
      </c>
    </row>
    <row r="293" spans="1:7" x14ac:dyDescent="0.25">
      <c r="A293" t="s">
        <v>421</v>
      </c>
      <c r="B293">
        <v>-0.12676073348123201</v>
      </c>
      <c r="C293">
        <v>4.9000000000000002E-2</v>
      </c>
      <c r="D293">
        <v>6.5000000000000002E-2</v>
      </c>
      <c r="E293">
        <v>1</v>
      </c>
      <c r="F293">
        <v>0</v>
      </c>
      <c r="G293" t="s">
        <v>421</v>
      </c>
    </row>
    <row r="294" spans="1:7" x14ac:dyDescent="0.25">
      <c r="A294" t="s">
        <v>242</v>
      </c>
      <c r="B294">
        <v>-0.10579719144894199</v>
      </c>
      <c r="C294">
        <v>2.7E-2</v>
      </c>
      <c r="D294">
        <v>3.7999999999999999E-2</v>
      </c>
      <c r="E294">
        <v>1</v>
      </c>
      <c r="F294">
        <v>0</v>
      </c>
      <c r="G294" t="s">
        <v>242</v>
      </c>
    </row>
    <row r="295" spans="1:7" x14ac:dyDescent="0.25">
      <c r="A295" t="s">
        <v>1692</v>
      </c>
      <c r="B295">
        <v>-0.50844574691177402</v>
      </c>
      <c r="C295">
        <v>8.0000000000000002E-3</v>
      </c>
      <c r="D295">
        <v>1.4E-2</v>
      </c>
      <c r="E295">
        <v>1</v>
      </c>
      <c r="F295">
        <v>0</v>
      </c>
      <c r="G295" t="s">
        <v>1692</v>
      </c>
    </row>
    <row r="296" spans="1:7" x14ac:dyDescent="0.25">
      <c r="A296" t="s">
        <v>561</v>
      </c>
      <c r="B296">
        <v>-0.24783578058201899</v>
      </c>
      <c r="C296">
        <v>0.01</v>
      </c>
      <c r="D296">
        <v>1.7000000000000001E-2</v>
      </c>
      <c r="E296">
        <v>1</v>
      </c>
      <c r="F296">
        <v>0</v>
      </c>
      <c r="G296" t="s">
        <v>561</v>
      </c>
    </row>
    <row r="297" spans="1:7" x14ac:dyDescent="0.25">
      <c r="A297" t="s">
        <v>105</v>
      </c>
      <c r="B297">
        <v>0.22351949031683799</v>
      </c>
      <c r="C297">
        <v>6.9000000000000006E-2</v>
      </c>
      <c r="D297">
        <v>8.7999999999999995E-2</v>
      </c>
      <c r="E297">
        <v>1</v>
      </c>
      <c r="F297">
        <v>0</v>
      </c>
      <c r="G297" t="s">
        <v>105</v>
      </c>
    </row>
    <row r="298" spans="1:7" x14ac:dyDescent="0.25">
      <c r="A298" t="s">
        <v>683</v>
      </c>
      <c r="B298">
        <v>-0.54666225822764503</v>
      </c>
      <c r="C298">
        <v>5.0000000000000001E-3</v>
      </c>
      <c r="D298">
        <v>1.0999999999999999E-2</v>
      </c>
      <c r="E298">
        <v>1</v>
      </c>
      <c r="F298">
        <v>0</v>
      </c>
      <c r="G298" t="s">
        <v>683</v>
      </c>
    </row>
    <row r="299" spans="1:7" x14ac:dyDescent="0.25">
      <c r="A299" t="s">
        <v>1693</v>
      </c>
      <c r="B299">
        <v>-0.25226202782453699</v>
      </c>
      <c r="C299">
        <v>1.2999999999999999E-2</v>
      </c>
      <c r="D299">
        <v>2.1000000000000001E-2</v>
      </c>
      <c r="E299">
        <v>1</v>
      </c>
      <c r="F299">
        <v>0</v>
      </c>
      <c r="G299" t="s">
        <v>1693</v>
      </c>
    </row>
    <row r="300" spans="1:7" x14ac:dyDescent="0.25">
      <c r="A300" t="s">
        <v>382</v>
      </c>
      <c r="B300">
        <v>-0.196171726278902</v>
      </c>
      <c r="C300">
        <v>1.4E-2</v>
      </c>
      <c r="D300">
        <v>2.1999999999999999E-2</v>
      </c>
      <c r="E300">
        <v>1</v>
      </c>
      <c r="F300">
        <v>0</v>
      </c>
      <c r="G300" t="s">
        <v>382</v>
      </c>
    </row>
    <row r="301" spans="1:7" x14ac:dyDescent="0.25">
      <c r="A301" t="s">
        <v>1694</v>
      </c>
      <c r="B301">
        <v>-0.20960507144798601</v>
      </c>
      <c r="C301">
        <v>1.9E-2</v>
      </c>
      <c r="D301">
        <v>2.8000000000000001E-2</v>
      </c>
      <c r="E301">
        <v>1</v>
      </c>
      <c r="F301">
        <v>0</v>
      </c>
      <c r="G301" t="s">
        <v>1694</v>
      </c>
    </row>
    <row r="302" spans="1:7" x14ac:dyDescent="0.25">
      <c r="A302" t="s">
        <v>1695</v>
      </c>
      <c r="B302">
        <v>-0.154967370105278</v>
      </c>
      <c r="C302">
        <v>1.4E-2</v>
      </c>
      <c r="D302">
        <v>2.3E-2</v>
      </c>
      <c r="E302">
        <v>1</v>
      </c>
      <c r="F302">
        <v>0</v>
      </c>
      <c r="G302" t="s">
        <v>1695</v>
      </c>
    </row>
    <row r="303" spans="1:7" x14ac:dyDescent="0.25">
      <c r="A303" t="s">
        <v>497</v>
      </c>
      <c r="B303">
        <v>-0.29221649271448202</v>
      </c>
      <c r="C303">
        <v>1.7999999999999999E-2</v>
      </c>
      <c r="D303">
        <v>2.8000000000000001E-2</v>
      </c>
      <c r="E303">
        <v>1</v>
      </c>
      <c r="F303">
        <v>0</v>
      </c>
      <c r="G303" t="s">
        <v>497</v>
      </c>
    </row>
    <row r="304" spans="1:7" x14ac:dyDescent="0.25">
      <c r="A304" t="s">
        <v>1696</v>
      </c>
      <c r="B304">
        <v>-0.35819445180529702</v>
      </c>
      <c r="C304">
        <v>7.0000000000000001E-3</v>
      </c>
      <c r="D304">
        <v>1.2999999999999999E-2</v>
      </c>
      <c r="E304">
        <v>1</v>
      </c>
      <c r="F304">
        <v>0</v>
      </c>
      <c r="G304" t="s">
        <v>1696</v>
      </c>
    </row>
    <row r="305" spans="1:7" x14ac:dyDescent="0.25">
      <c r="A305" t="s">
        <v>1697</v>
      </c>
      <c r="B305">
        <v>-0.225772891392479</v>
      </c>
      <c r="C305">
        <v>2.4E-2</v>
      </c>
      <c r="D305">
        <v>3.4000000000000002E-2</v>
      </c>
      <c r="E305">
        <v>1</v>
      </c>
      <c r="F305">
        <v>0</v>
      </c>
      <c r="G305" t="s">
        <v>1697</v>
      </c>
    </row>
    <row r="306" spans="1:7" x14ac:dyDescent="0.25">
      <c r="A306" t="s">
        <v>525</v>
      </c>
      <c r="B306">
        <v>0.13580369609660001</v>
      </c>
      <c r="C306">
        <v>0.16800000000000001</v>
      </c>
      <c r="D306">
        <v>0.20200000000000001</v>
      </c>
      <c r="E306">
        <v>1</v>
      </c>
      <c r="F306">
        <v>0</v>
      </c>
      <c r="G306" t="s">
        <v>525</v>
      </c>
    </row>
    <row r="307" spans="1:7" x14ac:dyDescent="0.25">
      <c r="A307" t="s">
        <v>1698</v>
      </c>
      <c r="B307">
        <v>-0.12513928016468501</v>
      </c>
      <c r="C307">
        <v>2.1999999999999999E-2</v>
      </c>
      <c r="D307">
        <v>3.2000000000000001E-2</v>
      </c>
      <c r="E307">
        <v>1</v>
      </c>
      <c r="F307">
        <v>0</v>
      </c>
      <c r="G307" t="s">
        <v>1698</v>
      </c>
    </row>
    <row r="308" spans="1:7" x14ac:dyDescent="0.25">
      <c r="A308" t="s">
        <v>1699</v>
      </c>
      <c r="B308">
        <v>-0.14868531682261901</v>
      </c>
      <c r="C308">
        <v>2.1999999999999999E-2</v>
      </c>
      <c r="D308">
        <v>3.1E-2</v>
      </c>
      <c r="E308">
        <v>1</v>
      </c>
      <c r="F308">
        <v>0</v>
      </c>
      <c r="G308" t="s">
        <v>1699</v>
      </c>
    </row>
    <row r="309" spans="1:7" x14ac:dyDescent="0.25">
      <c r="A309" t="s">
        <v>104</v>
      </c>
      <c r="B309">
        <v>0.15609347460644701</v>
      </c>
      <c r="C309">
        <v>0.121</v>
      </c>
      <c r="D309">
        <v>0.14799999999999999</v>
      </c>
      <c r="E309">
        <v>1</v>
      </c>
      <c r="F309">
        <v>0</v>
      </c>
      <c r="G309" t="s">
        <v>104</v>
      </c>
    </row>
    <row r="310" spans="1:7" x14ac:dyDescent="0.25">
      <c r="A310" t="s">
        <v>706</v>
      </c>
      <c r="B310">
        <v>-0.115515416802748</v>
      </c>
      <c r="C310">
        <v>2.1999999999999999E-2</v>
      </c>
      <c r="D310">
        <v>3.2000000000000001E-2</v>
      </c>
      <c r="E310">
        <v>1</v>
      </c>
      <c r="F310">
        <v>0</v>
      </c>
      <c r="G310" t="s">
        <v>706</v>
      </c>
    </row>
    <row r="311" spans="1:7" x14ac:dyDescent="0.25">
      <c r="A311" t="s">
        <v>1700</v>
      </c>
      <c r="B311">
        <v>-0.27810563873890198</v>
      </c>
      <c r="C311">
        <v>2.3E-2</v>
      </c>
      <c r="D311">
        <v>3.2000000000000001E-2</v>
      </c>
      <c r="E311">
        <v>1</v>
      </c>
      <c r="F311">
        <v>0</v>
      </c>
      <c r="G311" t="s">
        <v>1700</v>
      </c>
    </row>
    <row r="312" spans="1:7" x14ac:dyDescent="0.25">
      <c r="A312" t="s">
        <v>1701</v>
      </c>
      <c r="B312">
        <v>-0.31604358817855999</v>
      </c>
      <c r="C312">
        <v>1.7999999999999999E-2</v>
      </c>
      <c r="D312">
        <v>2.5999999999999999E-2</v>
      </c>
      <c r="E312">
        <v>1</v>
      </c>
      <c r="F312">
        <v>0</v>
      </c>
      <c r="G312" t="s">
        <v>1701</v>
      </c>
    </row>
    <row r="313" spans="1:7" x14ac:dyDescent="0.25">
      <c r="A313" t="s">
        <v>1702</v>
      </c>
      <c r="B313">
        <v>-0.11259453378909701</v>
      </c>
      <c r="C313">
        <v>0.02</v>
      </c>
      <c r="D313">
        <v>2.9000000000000001E-2</v>
      </c>
      <c r="E313">
        <v>1</v>
      </c>
      <c r="F313">
        <v>0</v>
      </c>
      <c r="G313" t="s">
        <v>1702</v>
      </c>
    </row>
    <row r="314" spans="1:7" x14ac:dyDescent="0.25">
      <c r="A314" t="s">
        <v>1703</v>
      </c>
      <c r="B314">
        <v>-0.499700933184965</v>
      </c>
      <c r="C314">
        <v>6.0000000000000001E-3</v>
      </c>
      <c r="D314">
        <v>1.2E-2</v>
      </c>
      <c r="E314">
        <v>1</v>
      </c>
      <c r="F314">
        <v>0</v>
      </c>
      <c r="G314" t="s">
        <v>1703</v>
      </c>
    </row>
    <row r="315" spans="1:7" x14ac:dyDescent="0.25">
      <c r="A315" t="s">
        <v>1704</v>
      </c>
      <c r="B315">
        <v>-0.117362663915897</v>
      </c>
      <c r="C315">
        <v>3.2000000000000001E-2</v>
      </c>
      <c r="D315">
        <v>4.3999999999999997E-2</v>
      </c>
      <c r="E315">
        <v>1</v>
      </c>
      <c r="F315">
        <v>0</v>
      </c>
      <c r="G315" t="s">
        <v>1704</v>
      </c>
    </row>
    <row r="316" spans="1:7" x14ac:dyDescent="0.25">
      <c r="A316" t="s">
        <v>1705</v>
      </c>
      <c r="B316">
        <v>-0.314252630119987</v>
      </c>
      <c r="C316">
        <v>1.2E-2</v>
      </c>
      <c r="D316">
        <v>0.02</v>
      </c>
      <c r="E316">
        <v>1</v>
      </c>
      <c r="F316">
        <v>0</v>
      </c>
      <c r="G316" t="s">
        <v>1705</v>
      </c>
    </row>
    <row r="317" spans="1:7" x14ac:dyDescent="0.25">
      <c r="A317" t="s">
        <v>422</v>
      </c>
      <c r="B317">
        <v>-0.78078843196617698</v>
      </c>
      <c r="C317">
        <v>6.0000000000000001E-3</v>
      </c>
      <c r="D317">
        <v>1.0999999999999999E-2</v>
      </c>
      <c r="E317">
        <v>1</v>
      </c>
      <c r="F317">
        <v>0</v>
      </c>
      <c r="G317" t="s">
        <v>422</v>
      </c>
    </row>
    <row r="318" spans="1:7" x14ac:dyDescent="0.25">
      <c r="A318" t="s">
        <v>1706</v>
      </c>
      <c r="B318">
        <v>-0.10522316761371001</v>
      </c>
      <c r="C318">
        <v>2.1000000000000001E-2</v>
      </c>
      <c r="D318">
        <v>3.1E-2</v>
      </c>
      <c r="E318">
        <v>1</v>
      </c>
      <c r="F318">
        <v>0</v>
      </c>
      <c r="G318" t="s">
        <v>1706</v>
      </c>
    </row>
    <row r="319" spans="1:7" x14ac:dyDescent="0.25">
      <c r="A319" t="s">
        <v>1707</v>
      </c>
      <c r="B319">
        <v>-0.45504738276393297</v>
      </c>
      <c r="C319">
        <v>6.0000000000000001E-3</v>
      </c>
      <c r="D319">
        <v>1.2E-2</v>
      </c>
      <c r="E319">
        <v>1</v>
      </c>
      <c r="F319">
        <v>0</v>
      </c>
      <c r="G319" t="s">
        <v>1707</v>
      </c>
    </row>
    <row r="320" spans="1:7" x14ac:dyDescent="0.25">
      <c r="A320" t="s">
        <v>1708</v>
      </c>
      <c r="B320">
        <v>-0.13265058827152801</v>
      </c>
      <c r="C320">
        <v>3.1E-2</v>
      </c>
      <c r="D320">
        <v>4.2000000000000003E-2</v>
      </c>
      <c r="E320">
        <v>1</v>
      </c>
      <c r="F320">
        <v>0</v>
      </c>
      <c r="G320" t="s">
        <v>1708</v>
      </c>
    </row>
    <row r="321" spans="1:7" x14ac:dyDescent="0.25">
      <c r="A321" t="s">
        <v>1709</v>
      </c>
      <c r="B321">
        <v>-0.21139532731676799</v>
      </c>
      <c r="C321">
        <v>1.4999999999999999E-2</v>
      </c>
      <c r="D321">
        <v>2.3E-2</v>
      </c>
      <c r="E321">
        <v>1</v>
      </c>
      <c r="F321">
        <v>0</v>
      </c>
      <c r="G321" t="s">
        <v>1709</v>
      </c>
    </row>
    <row r="322" spans="1:7" x14ac:dyDescent="0.25">
      <c r="A322" t="s">
        <v>286</v>
      </c>
      <c r="B322">
        <v>-0.19584485085056999</v>
      </c>
      <c r="C322">
        <v>1.7000000000000001E-2</v>
      </c>
      <c r="D322">
        <v>2.5999999999999999E-2</v>
      </c>
      <c r="E322">
        <v>1</v>
      </c>
      <c r="F322">
        <v>0</v>
      </c>
      <c r="G322" t="s">
        <v>286</v>
      </c>
    </row>
    <row r="323" spans="1:7" x14ac:dyDescent="0.25">
      <c r="A323" t="s">
        <v>1710</v>
      </c>
      <c r="B323">
        <v>-0.511960799618569</v>
      </c>
      <c r="C323">
        <v>6.0000000000000001E-3</v>
      </c>
      <c r="D323">
        <v>1.2E-2</v>
      </c>
      <c r="E323">
        <v>1</v>
      </c>
      <c r="F323">
        <v>0</v>
      </c>
      <c r="G323" t="s">
        <v>1710</v>
      </c>
    </row>
    <row r="324" spans="1:7" x14ac:dyDescent="0.25">
      <c r="A324" t="s">
        <v>78</v>
      </c>
      <c r="B324">
        <v>0.11266363832156299</v>
      </c>
      <c r="C324">
        <v>8.7999999999999995E-2</v>
      </c>
      <c r="D324">
        <v>0.109</v>
      </c>
      <c r="E324">
        <v>1</v>
      </c>
      <c r="F324">
        <v>0</v>
      </c>
      <c r="G324" t="s">
        <v>78</v>
      </c>
    </row>
    <row r="325" spans="1:7" x14ac:dyDescent="0.25">
      <c r="A325" t="s">
        <v>1711</v>
      </c>
      <c r="B325">
        <v>-0.11018864749980101</v>
      </c>
      <c r="C325">
        <v>3.3000000000000002E-2</v>
      </c>
      <c r="D325">
        <v>4.4999999999999998E-2</v>
      </c>
      <c r="E325">
        <v>1</v>
      </c>
      <c r="F325">
        <v>0</v>
      </c>
      <c r="G325" t="s">
        <v>1711</v>
      </c>
    </row>
    <row r="326" spans="1:7" x14ac:dyDescent="0.25">
      <c r="A326" t="s">
        <v>87</v>
      </c>
      <c r="B326">
        <v>0.15225155211015001</v>
      </c>
      <c r="C326">
        <v>0.108</v>
      </c>
      <c r="D326">
        <v>0.13200000000000001</v>
      </c>
      <c r="E326">
        <v>1</v>
      </c>
      <c r="F326">
        <v>0</v>
      </c>
      <c r="G326" t="s">
        <v>87</v>
      </c>
    </row>
    <row r="327" spans="1:7" x14ac:dyDescent="0.25">
      <c r="A327" t="s">
        <v>1712</v>
      </c>
      <c r="B327">
        <v>-0.29727216191547701</v>
      </c>
      <c r="C327">
        <v>1.2999999999999999E-2</v>
      </c>
      <c r="D327">
        <v>2.1000000000000001E-2</v>
      </c>
      <c r="E327">
        <v>1</v>
      </c>
      <c r="F327">
        <v>0</v>
      </c>
      <c r="G327" t="s">
        <v>1712</v>
      </c>
    </row>
    <row r="328" spans="1:7" x14ac:dyDescent="0.25">
      <c r="A328" t="s">
        <v>500</v>
      </c>
      <c r="B328">
        <v>-0.28042034178896302</v>
      </c>
      <c r="C328">
        <v>8.0000000000000002E-3</v>
      </c>
      <c r="D328">
        <v>1.4E-2</v>
      </c>
      <c r="E328">
        <v>1</v>
      </c>
      <c r="F328">
        <v>0</v>
      </c>
      <c r="G328" t="s">
        <v>500</v>
      </c>
    </row>
    <row r="329" spans="1:7" x14ac:dyDescent="0.25">
      <c r="A329" t="s">
        <v>1713</v>
      </c>
      <c r="B329">
        <v>-0.15496730184382401</v>
      </c>
      <c r="C329">
        <v>1.2E-2</v>
      </c>
      <c r="D329">
        <v>1.9E-2</v>
      </c>
      <c r="E329">
        <v>1</v>
      </c>
      <c r="F329">
        <v>0</v>
      </c>
      <c r="G329" t="s">
        <v>1713</v>
      </c>
    </row>
    <row r="330" spans="1:7" x14ac:dyDescent="0.25">
      <c r="A330" t="s">
        <v>67</v>
      </c>
      <c r="B330">
        <v>0.102589813488296</v>
      </c>
      <c r="C330">
        <v>0.16400000000000001</v>
      </c>
      <c r="D330">
        <v>0.19700000000000001</v>
      </c>
      <c r="E330">
        <v>1</v>
      </c>
      <c r="F330">
        <v>0</v>
      </c>
      <c r="G330" t="s">
        <v>67</v>
      </c>
    </row>
    <row r="331" spans="1:7" x14ac:dyDescent="0.25">
      <c r="A331" t="s">
        <v>124</v>
      </c>
      <c r="B331">
        <v>0.10892420917248</v>
      </c>
      <c r="C331">
        <v>6.6000000000000003E-2</v>
      </c>
      <c r="D331">
        <v>8.4000000000000005E-2</v>
      </c>
      <c r="E331">
        <v>1</v>
      </c>
      <c r="F331">
        <v>0</v>
      </c>
      <c r="G331" t="s">
        <v>124</v>
      </c>
    </row>
    <row r="332" spans="1:7" x14ac:dyDescent="0.25">
      <c r="A332" t="s">
        <v>1714</v>
      </c>
      <c r="B332">
        <v>-0.14625446543030601</v>
      </c>
      <c r="C332">
        <v>1.4999999999999999E-2</v>
      </c>
      <c r="D332">
        <v>2.3E-2</v>
      </c>
      <c r="E332">
        <v>1</v>
      </c>
      <c r="F332">
        <v>0</v>
      </c>
      <c r="G332" t="s">
        <v>1714</v>
      </c>
    </row>
    <row r="333" spans="1:7" x14ac:dyDescent="0.25">
      <c r="A333" t="s">
        <v>1715</v>
      </c>
      <c r="B333">
        <v>-0.53061394199328904</v>
      </c>
      <c r="C333">
        <v>7.0000000000000001E-3</v>
      </c>
      <c r="D333">
        <v>1.2999999999999999E-2</v>
      </c>
      <c r="E333">
        <v>1</v>
      </c>
      <c r="F333">
        <v>0</v>
      </c>
      <c r="G333" t="s">
        <v>1715</v>
      </c>
    </row>
    <row r="334" spans="1:7" x14ac:dyDescent="0.25">
      <c r="A334" t="s">
        <v>1716</v>
      </c>
      <c r="B334">
        <v>-0.59140930374851197</v>
      </c>
      <c r="C334">
        <v>7.0000000000000001E-3</v>
      </c>
      <c r="D334">
        <v>1.2999999999999999E-2</v>
      </c>
      <c r="E334">
        <v>1</v>
      </c>
      <c r="F334">
        <v>0</v>
      </c>
      <c r="G334" t="s">
        <v>1716</v>
      </c>
    </row>
    <row r="335" spans="1:7" x14ac:dyDescent="0.25">
      <c r="A335" t="s">
        <v>156</v>
      </c>
      <c r="B335">
        <v>0.183399842672685</v>
      </c>
      <c r="C335">
        <v>0.05</v>
      </c>
      <c r="D335">
        <v>6.5000000000000002E-2</v>
      </c>
      <c r="E335">
        <v>1</v>
      </c>
      <c r="F335">
        <v>0</v>
      </c>
      <c r="G335" t="s">
        <v>156</v>
      </c>
    </row>
    <row r="336" spans="1:7" x14ac:dyDescent="0.25">
      <c r="A336" t="s">
        <v>1717</v>
      </c>
      <c r="B336">
        <v>-0.22339690934770001</v>
      </c>
      <c r="C336">
        <v>1.7000000000000001E-2</v>
      </c>
      <c r="D336">
        <v>2.5000000000000001E-2</v>
      </c>
      <c r="E336">
        <v>1</v>
      </c>
      <c r="F336">
        <v>0</v>
      </c>
      <c r="G336" t="s">
        <v>1717</v>
      </c>
    </row>
    <row r="337" spans="1:7" x14ac:dyDescent="0.25">
      <c r="A337" t="s">
        <v>1718</v>
      </c>
      <c r="B337">
        <v>-0.26636088035612299</v>
      </c>
      <c r="C337">
        <v>1.0999999999999999E-2</v>
      </c>
      <c r="D337">
        <v>1.7999999999999999E-2</v>
      </c>
      <c r="E337">
        <v>1</v>
      </c>
      <c r="F337">
        <v>0</v>
      </c>
      <c r="G337" t="s">
        <v>1718</v>
      </c>
    </row>
    <row r="338" spans="1:7" x14ac:dyDescent="0.25">
      <c r="A338" t="s">
        <v>1719</v>
      </c>
      <c r="B338">
        <v>-0.103683586932698</v>
      </c>
      <c r="C338">
        <v>2.9000000000000001E-2</v>
      </c>
      <c r="D338">
        <v>0.04</v>
      </c>
      <c r="E338">
        <v>1</v>
      </c>
      <c r="F338">
        <v>0</v>
      </c>
      <c r="G338" t="s">
        <v>1719</v>
      </c>
    </row>
    <row r="339" spans="1:7" x14ac:dyDescent="0.25">
      <c r="A339" t="s">
        <v>232</v>
      </c>
      <c r="B339">
        <v>-0.19388568817121801</v>
      </c>
      <c r="C339">
        <v>1.0999999999999999E-2</v>
      </c>
      <c r="D339">
        <v>1.7999999999999999E-2</v>
      </c>
      <c r="E339">
        <v>1</v>
      </c>
      <c r="F339">
        <v>0</v>
      </c>
      <c r="G339" t="s">
        <v>232</v>
      </c>
    </row>
    <row r="340" spans="1:7" x14ac:dyDescent="0.25">
      <c r="A340" t="s">
        <v>1720</v>
      </c>
      <c r="B340">
        <v>-0.46337369842995602</v>
      </c>
      <c r="C340">
        <v>6.0000000000000001E-3</v>
      </c>
      <c r="D340">
        <v>1.0999999999999999E-2</v>
      </c>
      <c r="E340">
        <v>1</v>
      </c>
      <c r="F340">
        <v>0</v>
      </c>
      <c r="G340" t="s">
        <v>1720</v>
      </c>
    </row>
    <row r="341" spans="1:7" x14ac:dyDescent="0.25">
      <c r="A341" t="s">
        <v>29</v>
      </c>
      <c r="B341">
        <v>0.123320254735669</v>
      </c>
      <c r="C341">
        <v>0.1</v>
      </c>
      <c r="D341">
        <v>0.122</v>
      </c>
      <c r="E341">
        <v>1</v>
      </c>
      <c r="F341">
        <v>0</v>
      </c>
      <c r="G341" t="s">
        <v>29</v>
      </c>
    </row>
    <row r="342" spans="1:7" x14ac:dyDescent="0.25">
      <c r="A342" t="s">
        <v>1721</v>
      </c>
      <c r="B342">
        <v>-0.150207353305469</v>
      </c>
      <c r="C342">
        <v>1.4999999999999999E-2</v>
      </c>
      <c r="D342">
        <v>2.1999999999999999E-2</v>
      </c>
      <c r="E342">
        <v>1</v>
      </c>
      <c r="F342">
        <v>0</v>
      </c>
      <c r="G342" t="s">
        <v>1721</v>
      </c>
    </row>
    <row r="343" spans="1:7" x14ac:dyDescent="0.25">
      <c r="A343" t="s">
        <v>438</v>
      </c>
      <c r="B343">
        <v>-0.191488473644881</v>
      </c>
      <c r="C343">
        <v>2.7E-2</v>
      </c>
      <c r="D343">
        <v>3.6999999999999998E-2</v>
      </c>
      <c r="E343">
        <v>1</v>
      </c>
      <c r="F343">
        <v>0</v>
      </c>
      <c r="G343" t="s">
        <v>438</v>
      </c>
    </row>
    <row r="344" spans="1:7" x14ac:dyDescent="0.25">
      <c r="A344" t="s">
        <v>255</v>
      </c>
      <c r="B344">
        <v>-0.302075235833273</v>
      </c>
      <c r="C344">
        <v>1.2E-2</v>
      </c>
      <c r="D344">
        <v>1.9E-2</v>
      </c>
      <c r="E344">
        <v>1</v>
      </c>
      <c r="F344">
        <v>0</v>
      </c>
      <c r="G344" t="s">
        <v>255</v>
      </c>
    </row>
    <row r="345" spans="1:7" x14ac:dyDescent="0.25">
      <c r="A345" t="s">
        <v>1722</v>
      </c>
      <c r="B345">
        <v>-0.295571405053275</v>
      </c>
      <c r="C345">
        <v>8.9999999999999993E-3</v>
      </c>
      <c r="D345">
        <v>1.4999999999999999E-2</v>
      </c>
      <c r="E345">
        <v>1</v>
      </c>
      <c r="F345">
        <v>0</v>
      </c>
      <c r="G345" t="s">
        <v>1722</v>
      </c>
    </row>
    <row r="346" spans="1:7" x14ac:dyDescent="0.25">
      <c r="A346" t="s">
        <v>477</v>
      </c>
      <c r="B346">
        <v>-0.28506242639823198</v>
      </c>
      <c r="C346">
        <v>1.4E-2</v>
      </c>
      <c r="D346">
        <v>2.1999999999999999E-2</v>
      </c>
      <c r="E346">
        <v>1</v>
      </c>
      <c r="F346">
        <v>0</v>
      </c>
      <c r="G346" t="s">
        <v>477</v>
      </c>
    </row>
    <row r="347" spans="1:7" x14ac:dyDescent="0.25">
      <c r="A347" t="s">
        <v>1723</v>
      </c>
      <c r="B347">
        <v>0.133574834341216</v>
      </c>
      <c r="C347">
        <v>0.21199999999999999</v>
      </c>
      <c r="D347">
        <v>0.253</v>
      </c>
      <c r="E347">
        <v>1</v>
      </c>
      <c r="F347">
        <v>0</v>
      </c>
      <c r="G347" t="s">
        <v>1723</v>
      </c>
    </row>
    <row r="348" spans="1:7" x14ac:dyDescent="0.25">
      <c r="A348" t="s">
        <v>471</v>
      </c>
      <c r="B348">
        <v>-0.265156842382685</v>
      </c>
      <c r="C348">
        <v>1.2999999999999999E-2</v>
      </c>
      <c r="D348">
        <v>0.02</v>
      </c>
      <c r="E348">
        <v>1</v>
      </c>
      <c r="F348">
        <v>0</v>
      </c>
      <c r="G348" t="s">
        <v>471</v>
      </c>
    </row>
    <row r="349" spans="1:7" x14ac:dyDescent="0.25">
      <c r="A349" t="s">
        <v>379</v>
      </c>
      <c r="B349">
        <v>-0.28455628654125797</v>
      </c>
      <c r="C349">
        <v>1.0999999999999999E-2</v>
      </c>
      <c r="D349">
        <v>1.7000000000000001E-2</v>
      </c>
      <c r="E349">
        <v>1</v>
      </c>
      <c r="F349">
        <v>0</v>
      </c>
      <c r="G349" t="s">
        <v>379</v>
      </c>
    </row>
    <row r="350" spans="1:7" x14ac:dyDescent="0.25">
      <c r="A350" t="s">
        <v>1724</v>
      </c>
      <c r="B350">
        <v>-0.34782404524097099</v>
      </c>
      <c r="C350">
        <v>0.01</v>
      </c>
      <c r="D350">
        <v>1.7000000000000001E-2</v>
      </c>
      <c r="E350">
        <v>1</v>
      </c>
      <c r="F350">
        <v>0</v>
      </c>
      <c r="G350" t="s">
        <v>1724</v>
      </c>
    </row>
    <row r="351" spans="1:7" x14ac:dyDescent="0.25">
      <c r="A351" t="s">
        <v>1725</v>
      </c>
      <c r="B351">
        <v>-0.341708813952526</v>
      </c>
      <c r="C351">
        <v>1.0999999999999999E-2</v>
      </c>
      <c r="D351">
        <v>1.7000000000000001E-2</v>
      </c>
      <c r="E351">
        <v>1</v>
      </c>
      <c r="F351">
        <v>0</v>
      </c>
      <c r="G351" t="s">
        <v>1725</v>
      </c>
    </row>
    <row r="352" spans="1:7" x14ac:dyDescent="0.25">
      <c r="A352" t="s">
        <v>1726</v>
      </c>
      <c r="B352">
        <v>-0.77580034389563002</v>
      </c>
      <c r="C352">
        <v>0.01</v>
      </c>
      <c r="D352">
        <v>1.7000000000000001E-2</v>
      </c>
      <c r="E352">
        <v>1</v>
      </c>
      <c r="F352">
        <v>0</v>
      </c>
      <c r="G352" t="s">
        <v>1726</v>
      </c>
    </row>
    <row r="353" spans="1:7" x14ac:dyDescent="0.25">
      <c r="A353" t="s">
        <v>43</v>
      </c>
      <c r="B353">
        <v>0.162779407786486</v>
      </c>
      <c r="C353">
        <v>0.106</v>
      </c>
      <c r="D353">
        <v>0.129</v>
      </c>
      <c r="E353">
        <v>1</v>
      </c>
      <c r="F353">
        <v>0</v>
      </c>
      <c r="G353" t="s">
        <v>43</v>
      </c>
    </row>
    <row r="354" spans="1:7" x14ac:dyDescent="0.25">
      <c r="A354" t="s">
        <v>1727</v>
      </c>
      <c r="B354">
        <v>-0.180106971627051</v>
      </c>
      <c r="C354">
        <v>1.7000000000000001E-2</v>
      </c>
      <c r="D354">
        <v>2.5000000000000001E-2</v>
      </c>
      <c r="E354">
        <v>1</v>
      </c>
      <c r="F354">
        <v>0</v>
      </c>
      <c r="G354" t="s">
        <v>1727</v>
      </c>
    </row>
    <row r="355" spans="1:7" x14ac:dyDescent="0.25">
      <c r="A355" t="s">
        <v>127</v>
      </c>
      <c r="B355">
        <v>0.12853495473905399</v>
      </c>
      <c r="C355">
        <v>5.7000000000000002E-2</v>
      </c>
      <c r="D355">
        <v>7.1999999999999995E-2</v>
      </c>
      <c r="E355">
        <v>1</v>
      </c>
      <c r="F355">
        <v>0</v>
      </c>
      <c r="G355" t="s">
        <v>127</v>
      </c>
    </row>
    <row r="356" spans="1:7" x14ac:dyDescent="0.25">
      <c r="A356" t="s">
        <v>523</v>
      </c>
      <c r="B356">
        <v>0.11185602205024001</v>
      </c>
      <c r="C356">
        <v>4.9000000000000002E-2</v>
      </c>
      <c r="D356">
        <v>6.2E-2</v>
      </c>
      <c r="E356">
        <v>1</v>
      </c>
      <c r="F356">
        <v>0</v>
      </c>
      <c r="G356" t="s">
        <v>523</v>
      </c>
    </row>
    <row r="357" spans="1:7" x14ac:dyDescent="0.25">
      <c r="A357" t="s">
        <v>1728</v>
      </c>
      <c r="B357">
        <v>-0.14939347184864801</v>
      </c>
      <c r="C357">
        <v>1.0999999999999999E-2</v>
      </c>
      <c r="D357">
        <v>1.7999999999999999E-2</v>
      </c>
      <c r="E357">
        <v>1</v>
      </c>
      <c r="F357">
        <v>0</v>
      </c>
      <c r="G357" t="s">
        <v>1728</v>
      </c>
    </row>
    <row r="358" spans="1:7" x14ac:dyDescent="0.25">
      <c r="A358" t="s">
        <v>1729</v>
      </c>
      <c r="B358">
        <v>-0.46092407412748698</v>
      </c>
      <c r="C358">
        <v>6.0000000000000001E-3</v>
      </c>
      <c r="D358">
        <v>1.0999999999999999E-2</v>
      </c>
      <c r="E358">
        <v>1</v>
      </c>
      <c r="F358">
        <v>0</v>
      </c>
      <c r="G358" t="s">
        <v>1729</v>
      </c>
    </row>
    <row r="359" spans="1:7" x14ac:dyDescent="0.25">
      <c r="A359" t="s">
        <v>1730</v>
      </c>
      <c r="B359">
        <v>-0.25709392686018401</v>
      </c>
      <c r="C359">
        <v>7.0000000000000001E-3</v>
      </c>
      <c r="D359">
        <v>1.2999999999999999E-2</v>
      </c>
      <c r="E359">
        <v>1</v>
      </c>
      <c r="F359">
        <v>0</v>
      </c>
      <c r="G359" t="s">
        <v>1730</v>
      </c>
    </row>
    <row r="360" spans="1:7" x14ac:dyDescent="0.25">
      <c r="A360" t="s">
        <v>1731</v>
      </c>
      <c r="B360">
        <v>-0.10244226884254599</v>
      </c>
      <c r="C360">
        <v>8.0000000000000002E-3</v>
      </c>
      <c r="D360">
        <v>1.4E-2</v>
      </c>
      <c r="E360">
        <v>1</v>
      </c>
      <c r="F360">
        <v>0</v>
      </c>
      <c r="G360" t="s">
        <v>1731</v>
      </c>
    </row>
    <row r="361" spans="1:7" x14ac:dyDescent="0.25">
      <c r="A361" t="s">
        <v>495</v>
      </c>
      <c r="B361">
        <v>-0.165600153237206</v>
      </c>
      <c r="C361">
        <v>1.4999999999999999E-2</v>
      </c>
      <c r="D361">
        <v>2.3E-2</v>
      </c>
      <c r="E361">
        <v>1</v>
      </c>
      <c r="F361">
        <v>0</v>
      </c>
      <c r="G361" t="s">
        <v>495</v>
      </c>
    </row>
    <row r="362" spans="1:7" x14ac:dyDescent="0.25">
      <c r="A362" t="s">
        <v>1732</v>
      </c>
      <c r="B362">
        <v>-0.216245400869163</v>
      </c>
      <c r="C362">
        <v>2.4E-2</v>
      </c>
      <c r="D362">
        <v>3.4000000000000002E-2</v>
      </c>
      <c r="E362">
        <v>1</v>
      </c>
      <c r="F362">
        <v>0</v>
      </c>
      <c r="G362" t="s">
        <v>1732</v>
      </c>
    </row>
    <row r="363" spans="1:7" x14ac:dyDescent="0.25">
      <c r="A363" t="s">
        <v>499</v>
      </c>
      <c r="B363">
        <v>-0.148510235978494</v>
      </c>
      <c r="C363">
        <v>2.1999999999999999E-2</v>
      </c>
      <c r="D363">
        <v>3.1E-2</v>
      </c>
      <c r="E363">
        <v>1</v>
      </c>
      <c r="F363">
        <v>0</v>
      </c>
      <c r="G363" t="s">
        <v>499</v>
      </c>
    </row>
    <row r="364" spans="1:7" x14ac:dyDescent="0.25">
      <c r="A364" t="s">
        <v>1733</v>
      </c>
      <c r="B364">
        <v>-0.16398185661117001</v>
      </c>
      <c r="C364">
        <v>1.0999999999999999E-2</v>
      </c>
      <c r="D364">
        <v>1.7999999999999999E-2</v>
      </c>
      <c r="E364">
        <v>1</v>
      </c>
      <c r="F364">
        <v>0</v>
      </c>
      <c r="G364" t="s">
        <v>1733</v>
      </c>
    </row>
    <row r="365" spans="1:7" x14ac:dyDescent="0.25">
      <c r="A365" t="s">
        <v>1734</v>
      </c>
      <c r="B365">
        <v>-0.56962532999904103</v>
      </c>
      <c r="C365">
        <v>6.0000000000000001E-3</v>
      </c>
      <c r="D365">
        <v>1.0999999999999999E-2</v>
      </c>
      <c r="E365">
        <v>1</v>
      </c>
      <c r="F365">
        <v>0</v>
      </c>
      <c r="G365" t="s">
        <v>1734</v>
      </c>
    </row>
    <row r="366" spans="1:7" x14ac:dyDescent="0.25">
      <c r="A366" t="s">
        <v>1735</v>
      </c>
      <c r="B366">
        <v>-0.46616783787635002</v>
      </c>
      <c r="C366">
        <v>8.0000000000000002E-3</v>
      </c>
      <c r="D366">
        <v>1.2999999999999999E-2</v>
      </c>
      <c r="E366">
        <v>1</v>
      </c>
      <c r="F366">
        <v>0</v>
      </c>
      <c r="G366" t="s">
        <v>1735</v>
      </c>
    </row>
    <row r="367" spans="1:7" x14ac:dyDescent="0.25">
      <c r="A367" t="s">
        <v>1736</v>
      </c>
      <c r="B367">
        <v>-0.32932257399998</v>
      </c>
      <c r="C367">
        <v>1.7999999999999999E-2</v>
      </c>
      <c r="D367">
        <v>2.5999999999999999E-2</v>
      </c>
      <c r="E367">
        <v>1</v>
      </c>
      <c r="F367">
        <v>0</v>
      </c>
      <c r="G367" t="s">
        <v>1736</v>
      </c>
    </row>
    <row r="368" spans="1:7" x14ac:dyDescent="0.25">
      <c r="A368" t="s">
        <v>1737</v>
      </c>
      <c r="B368">
        <v>-0.477968892319099</v>
      </c>
      <c r="C368">
        <v>5.0000000000000001E-3</v>
      </c>
      <c r="D368">
        <v>0.01</v>
      </c>
      <c r="E368">
        <v>1</v>
      </c>
      <c r="F368">
        <v>0</v>
      </c>
      <c r="G368" t="s">
        <v>1737</v>
      </c>
    </row>
    <row r="369" spans="1:7" x14ac:dyDescent="0.25">
      <c r="A369" t="s">
        <v>130</v>
      </c>
      <c r="B369">
        <v>0.119562695299453</v>
      </c>
      <c r="C369">
        <v>3.1E-2</v>
      </c>
      <c r="D369">
        <v>4.1000000000000002E-2</v>
      </c>
      <c r="E369">
        <v>1</v>
      </c>
      <c r="F369">
        <v>0</v>
      </c>
      <c r="G369" t="s">
        <v>130</v>
      </c>
    </row>
    <row r="370" spans="1:7" x14ac:dyDescent="0.25">
      <c r="A370" t="s">
        <v>1738</v>
      </c>
      <c r="B370">
        <v>-0.157940167053291</v>
      </c>
      <c r="C370">
        <v>1.6E-2</v>
      </c>
      <c r="D370">
        <v>2.4E-2</v>
      </c>
      <c r="E370">
        <v>1</v>
      </c>
      <c r="F370">
        <v>0</v>
      </c>
      <c r="G370" t="s">
        <v>1738</v>
      </c>
    </row>
    <row r="371" spans="1:7" x14ac:dyDescent="0.25">
      <c r="A371" t="s">
        <v>493</v>
      </c>
      <c r="B371">
        <v>0.123865119432693</v>
      </c>
      <c r="C371">
        <v>7.4999999999999997E-2</v>
      </c>
      <c r="D371">
        <v>9.2999999999999999E-2</v>
      </c>
      <c r="E371">
        <v>1</v>
      </c>
      <c r="F371">
        <v>0</v>
      </c>
      <c r="G371" t="s">
        <v>493</v>
      </c>
    </row>
    <row r="372" spans="1:7" x14ac:dyDescent="0.25">
      <c r="A372" t="s">
        <v>1739</v>
      </c>
      <c r="B372">
        <v>-0.44540525119494401</v>
      </c>
      <c r="C372">
        <v>0.01</v>
      </c>
      <c r="D372">
        <v>1.6E-2</v>
      </c>
      <c r="E372">
        <v>1</v>
      </c>
      <c r="F372">
        <v>0</v>
      </c>
      <c r="G372" t="s">
        <v>1739</v>
      </c>
    </row>
    <row r="373" spans="1:7" x14ac:dyDescent="0.25">
      <c r="A373" t="s">
        <v>1740</v>
      </c>
      <c r="B373">
        <v>-0.18002486820327501</v>
      </c>
      <c r="C373">
        <v>1.4E-2</v>
      </c>
      <c r="D373">
        <v>2.1000000000000001E-2</v>
      </c>
      <c r="E373">
        <v>1</v>
      </c>
      <c r="F373">
        <v>0</v>
      </c>
      <c r="G373" t="s">
        <v>1740</v>
      </c>
    </row>
    <row r="374" spans="1:7" x14ac:dyDescent="0.25">
      <c r="A374" t="s">
        <v>802</v>
      </c>
      <c r="B374">
        <v>-0.35515129315195498</v>
      </c>
      <c r="C374">
        <v>1.7999999999999999E-2</v>
      </c>
      <c r="D374">
        <v>2.5999999999999999E-2</v>
      </c>
      <c r="E374">
        <v>1</v>
      </c>
      <c r="F374">
        <v>0</v>
      </c>
      <c r="G374" t="s">
        <v>802</v>
      </c>
    </row>
    <row r="375" spans="1:7" x14ac:dyDescent="0.25">
      <c r="A375" t="s">
        <v>1741</v>
      </c>
      <c r="B375">
        <v>-0.29068389384193299</v>
      </c>
      <c r="C375">
        <v>8.9999999999999993E-3</v>
      </c>
      <c r="D375">
        <v>1.4999999999999999E-2</v>
      </c>
      <c r="E375">
        <v>1</v>
      </c>
      <c r="F375">
        <v>0</v>
      </c>
      <c r="G375" t="s">
        <v>1741</v>
      </c>
    </row>
    <row r="376" spans="1:7" x14ac:dyDescent="0.25">
      <c r="A376" t="s">
        <v>517</v>
      </c>
      <c r="B376">
        <v>-0.31581154797280298</v>
      </c>
      <c r="C376">
        <v>6.0000000000000001E-3</v>
      </c>
      <c r="D376">
        <v>1.0999999999999999E-2</v>
      </c>
      <c r="E376">
        <v>1</v>
      </c>
      <c r="F376">
        <v>0</v>
      </c>
      <c r="G376" t="s">
        <v>517</v>
      </c>
    </row>
    <row r="377" spans="1:7" x14ac:dyDescent="0.25">
      <c r="A377" t="s">
        <v>470</v>
      </c>
      <c r="B377">
        <v>-0.59184960857042501</v>
      </c>
      <c r="C377">
        <v>6.0000000000000001E-3</v>
      </c>
      <c r="D377">
        <v>1.0999999999999999E-2</v>
      </c>
      <c r="E377">
        <v>1</v>
      </c>
      <c r="F377">
        <v>0</v>
      </c>
      <c r="G377" t="s">
        <v>470</v>
      </c>
    </row>
    <row r="378" spans="1:7" x14ac:dyDescent="0.25">
      <c r="A378" t="s">
        <v>199</v>
      </c>
      <c r="B378">
        <v>0.105303463076069</v>
      </c>
      <c r="C378">
        <v>4.7E-2</v>
      </c>
      <c r="D378">
        <v>0.06</v>
      </c>
      <c r="E378">
        <v>1</v>
      </c>
      <c r="F378">
        <v>0</v>
      </c>
      <c r="G378" t="s">
        <v>199</v>
      </c>
    </row>
    <row r="379" spans="1:7" x14ac:dyDescent="0.25">
      <c r="A379" t="s">
        <v>624</v>
      </c>
      <c r="B379">
        <v>-0.48626240045098701</v>
      </c>
      <c r="C379">
        <v>7.0000000000000001E-3</v>
      </c>
      <c r="D379">
        <v>1.2E-2</v>
      </c>
      <c r="E379">
        <v>1</v>
      </c>
      <c r="F379">
        <v>0</v>
      </c>
      <c r="G379" t="s">
        <v>624</v>
      </c>
    </row>
    <row r="380" spans="1:7" x14ac:dyDescent="0.25">
      <c r="A380" t="s">
        <v>1742</v>
      </c>
      <c r="B380">
        <v>0.149061442466009</v>
      </c>
      <c r="C380">
        <v>4.7E-2</v>
      </c>
      <c r="D380">
        <v>0.06</v>
      </c>
      <c r="E380">
        <v>1</v>
      </c>
      <c r="F380">
        <v>0</v>
      </c>
      <c r="G380" t="s">
        <v>1742</v>
      </c>
    </row>
    <row r="381" spans="1:7" x14ac:dyDescent="0.25">
      <c r="A381" t="s">
        <v>1743</v>
      </c>
      <c r="B381">
        <v>-0.36866863144761097</v>
      </c>
      <c r="C381">
        <v>5.0000000000000001E-3</v>
      </c>
      <c r="D381">
        <v>0.01</v>
      </c>
      <c r="E381">
        <v>1</v>
      </c>
      <c r="F381">
        <v>0</v>
      </c>
      <c r="G381" t="s">
        <v>1743</v>
      </c>
    </row>
    <row r="382" spans="1:7" x14ac:dyDescent="0.25">
      <c r="A382" t="s">
        <v>142</v>
      </c>
      <c r="B382">
        <v>0.151712028506199</v>
      </c>
      <c r="C382">
        <v>0.06</v>
      </c>
      <c r="D382">
        <v>7.4999999999999997E-2</v>
      </c>
      <c r="E382">
        <v>1</v>
      </c>
      <c r="F382">
        <v>0</v>
      </c>
      <c r="G382" t="s">
        <v>142</v>
      </c>
    </row>
    <row r="383" spans="1:7" x14ac:dyDescent="0.25">
      <c r="A383" t="s">
        <v>1744</v>
      </c>
      <c r="B383">
        <v>-0.38784889985508902</v>
      </c>
      <c r="C383">
        <v>5.0000000000000001E-3</v>
      </c>
      <c r="D383">
        <v>0.01</v>
      </c>
      <c r="E383">
        <v>1</v>
      </c>
      <c r="F383">
        <v>0</v>
      </c>
      <c r="G383" t="s">
        <v>1744</v>
      </c>
    </row>
    <row r="384" spans="1:7" x14ac:dyDescent="0.25">
      <c r="A384" t="s">
        <v>1745</v>
      </c>
      <c r="B384">
        <v>-0.28738586313846598</v>
      </c>
      <c r="C384">
        <v>1.0999999999999999E-2</v>
      </c>
      <c r="D384">
        <v>1.7000000000000001E-2</v>
      </c>
      <c r="E384">
        <v>1</v>
      </c>
      <c r="F384">
        <v>0</v>
      </c>
      <c r="G384" t="s">
        <v>1745</v>
      </c>
    </row>
    <row r="385" spans="1:7" x14ac:dyDescent="0.25">
      <c r="A385" t="s">
        <v>209</v>
      </c>
      <c r="B385">
        <v>0.251952971594259</v>
      </c>
      <c r="C385">
        <v>0.03</v>
      </c>
      <c r="D385">
        <v>0.04</v>
      </c>
      <c r="E385">
        <v>1</v>
      </c>
      <c r="F385">
        <v>0</v>
      </c>
      <c r="G385" t="s">
        <v>209</v>
      </c>
    </row>
    <row r="386" spans="1:7" x14ac:dyDescent="0.25">
      <c r="A386" t="s">
        <v>1746</v>
      </c>
      <c r="B386">
        <v>-0.14605123826521399</v>
      </c>
      <c r="C386">
        <v>0.03</v>
      </c>
      <c r="D386">
        <v>3.9E-2</v>
      </c>
      <c r="E386">
        <v>1</v>
      </c>
      <c r="F386">
        <v>0</v>
      </c>
      <c r="G386" t="s">
        <v>1746</v>
      </c>
    </row>
    <row r="387" spans="1:7" x14ac:dyDescent="0.25">
      <c r="A387" t="s">
        <v>1747</v>
      </c>
      <c r="B387">
        <v>-0.71755561714802196</v>
      </c>
      <c r="C387">
        <v>6.0000000000000001E-3</v>
      </c>
      <c r="D387">
        <v>1.0999999999999999E-2</v>
      </c>
      <c r="E387">
        <v>1</v>
      </c>
      <c r="F387">
        <v>0</v>
      </c>
      <c r="G387" t="s">
        <v>1747</v>
      </c>
    </row>
    <row r="388" spans="1:7" x14ac:dyDescent="0.25">
      <c r="A388" t="s">
        <v>1748</v>
      </c>
      <c r="B388">
        <v>-0.13819139575730799</v>
      </c>
      <c r="C388">
        <v>1.4999999999999999E-2</v>
      </c>
      <c r="D388">
        <v>2.1999999999999999E-2</v>
      </c>
      <c r="E388">
        <v>1</v>
      </c>
      <c r="F388">
        <v>0</v>
      </c>
      <c r="G388" t="s">
        <v>1748</v>
      </c>
    </row>
    <row r="389" spans="1:7" x14ac:dyDescent="0.25">
      <c r="A389" t="s">
        <v>1299</v>
      </c>
      <c r="B389">
        <v>0.118213253690065</v>
      </c>
      <c r="C389">
        <v>3.6999999999999998E-2</v>
      </c>
      <c r="D389">
        <v>4.9000000000000002E-2</v>
      </c>
      <c r="E389">
        <v>1</v>
      </c>
      <c r="F389">
        <v>0</v>
      </c>
      <c r="G389" t="s">
        <v>1299</v>
      </c>
    </row>
    <row r="390" spans="1:7" x14ac:dyDescent="0.25">
      <c r="A390" t="s">
        <v>1749</v>
      </c>
      <c r="B390">
        <v>-0.17953443221531201</v>
      </c>
      <c r="C390">
        <v>6.0000000000000001E-3</v>
      </c>
      <c r="D390">
        <v>1.0999999999999999E-2</v>
      </c>
      <c r="E390">
        <v>1</v>
      </c>
      <c r="F390">
        <v>0</v>
      </c>
      <c r="G390" t="s">
        <v>1749</v>
      </c>
    </row>
    <row r="391" spans="1:7" x14ac:dyDescent="0.25">
      <c r="A391" t="s">
        <v>1750</v>
      </c>
      <c r="B391">
        <v>1.14522040778354</v>
      </c>
      <c r="C391">
        <v>1.7000000000000001E-2</v>
      </c>
      <c r="D391">
        <v>1.0999999999999999E-2</v>
      </c>
      <c r="E391">
        <v>1</v>
      </c>
      <c r="F391">
        <v>0</v>
      </c>
      <c r="G391" t="s">
        <v>1750</v>
      </c>
    </row>
    <row r="392" spans="1:7" x14ac:dyDescent="0.25">
      <c r="A392" t="s">
        <v>1751</v>
      </c>
      <c r="B392">
        <v>-0.55503575906672098</v>
      </c>
      <c r="C392">
        <v>6.0000000000000001E-3</v>
      </c>
      <c r="D392">
        <v>1.0999999999999999E-2</v>
      </c>
      <c r="E392">
        <v>1</v>
      </c>
      <c r="F392">
        <v>0</v>
      </c>
      <c r="G392" t="s">
        <v>1751</v>
      </c>
    </row>
    <row r="393" spans="1:7" x14ac:dyDescent="0.25">
      <c r="A393" t="s">
        <v>632</v>
      </c>
      <c r="B393">
        <v>-0.11391533592552699</v>
      </c>
      <c r="C393">
        <v>1.7999999999999999E-2</v>
      </c>
      <c r="D393">
        <v>2.5000000000000001E-2</v>
      </c>
      <c r="E393">
        <v>1</v>
      </c>
      <c r="F393">
        <v>0</v>
      </c>
      <c r="G393" t="s">
        <v>632</v>
      </c>
    </row>
    <row r="394" spans="1:7" x14ac:dyDescent="0.25">
      <c r="A394" t="s">
        <v>1752</v>
      </c>
      <c r="B394">
        <v>-0.25837343602352703</v>
      </c>
      <c r="C394">
        <v>8.9999999999999993E-3</v>
      </c>
      <c r="D394">
        <v>1.4999999999999999E-2</v>
      </c>
      <c r="E394">
        <v>1</v>
      </c>
      <c r="F394">
        <v>0</v>
      </c>
      <c r="G394" t="s">
        <v>1752</v>
      </c>
    </row>
    <row r="395" spans="1:7" x14ac:dyDescent="0.25">
      <c r="A395" t="s">
        <v>1753</v>
      </c>
      <c r="B395">
        <v>-0.21039397460513501</v>
      </c>
      <c r="C395">
        <v>1.2999999999999999E-2</v>
      </c>
      <c r="D395">
        <v>0.02</v>
      </c>
      <c r="E395">
        <v>1</v>
      </c>
      <c r="F395">
        <v>0</v>
      </c>
      <c r="G395" t="s">
        <v>1753</v>
      </c>
    </row>
    <row r="396" spans="1:7" x14ac:dyDescent="0.25">
      <c r="A396" t="s">
        <v>1754</v>
      </c>
      <c r="B396">
        <v>-0.57437773290729099</v>
      </c>
      <c r="C396">
        <v>6.0000000000000001E-3</v>
      </c>
      <c r="D396">
        <v>0.01</v>
      </c>
      <c r="E396">
        <v>1</v>
      </c>
      <c r="F396">
        <v>0</v>
      </c>
      <c r="G396" t="s">
        <v>1754</v>
      </c>
    </row>
    <row r="397" spans="1:7" x14ac:dyDescent="0.25">
      <c r="A397" t="s">
        <v>1755</v>
      </c>
      <c r="B397">
        <v>0.102555910923305</v>
      </c>
      <c r="C397">
        <v>0.29699999999999999</v>
      </c>
      <c r="D397">
        <v>0.34699999999999998</v>
      </c>
      <c r="E397">
        <v>1</v>
      </c>
      <c r="F397">
        <v>0</v>
      </c>
      <c r="G397" t="s">
        <v>1755</v>
      </c>
    </row>
    <row r="398" spans="1:7" x14ac:dyDescent="0.25">
      <c r="A398" t="s">
        <v>1756</v>
      </c>
      <c r="B398">
        <v>-0.39874110550568898</v>
      </c>
      <c r="C398">
        <v>6.0000000000000001E-3</v>
      </c>
      <c r="D398">
        <v>1.0999999999999999E-2</v>
      </c>
      <c r="E398">
        <v>1</v>
      </c>
      <c r="F398">
        <v>0</v>
      </c>
      <c r="G398" t="s">
        <v>1756</v>
      </c>
    </row>
    <row r="399" spans="1:7" x14ac:dyDescent="0.25">
      <c r="A399" t="s">
        <v>109</v>
      </c>
      <c r="B399">
        <v>0.12923565008060001</v>
      </c>
      <c r="C399">
        <v>7.0000000000000007E-2</v>
      </c>
      <c r="D399">
        <v>8.5999999999999993E-2</v>
      </c>
      <c r="E399">
        <v>1</v>
      </c>
      <c r="F399">
        <v>0</v>
      </c>
      <c r="G399" t="s">
        <v>109</v>
      </c>
    </row>
    <row r="400" spans="1:7" x14ac:dyDescent="0.25">
      <c r="A400" t="s">
        <v>423</v>
      </c>
      <c r="B400">
        <v>0.157972683047026</v>
      </c>
      <c r="C400">
        <v>9.2999999999999999E-2</v>
      </c>
      <c r="D400">
        <v>0.112</v>
      </c>
      <c r="E400">
        <v>1</v>
      </c>
      <c r="F400">
        <v>0</v>
      </c>
      <c r="G400" t="s">
        <v>423</v>
      </c>
    </row>
    <row r="401" spans="1:7" x14ac:dyDescent="0.25">
      <c r="A401" t="s">
        <v>1757</v>
      </c>
      <c r="B401">
        <v>-0.611641811528993</v>
      </c>
      <c r="C401">
        <v>5.0000000000000001E-3</v>
      </c>
      <c r="D401">
        <v>0.01</v>
      </c>
      <c r="E401">
        <v>1</v>
      </c>
      <c r="F401">
        <v>0</v>
      </c>
      <c r="G401" t="s">
        <v>1757</v>
      </c>
    </row>
    <row r="402" spans="1:7" x14ac:dyDescent="0.25">
      <c r="A402" t="s">
        <v>1758</v>
      </c>
      <c r="B402">
        <v>-0.21265922601770201</v>
      </c>
      <c r="C402">
        <v>7.0000000000000001E-3</v>
      </c>
      <c r="D402">
        <v>1.2E-2</v>
      </c>
      <c r="E402">
        <v>1</v>
      </c>
      <c r="F402">
        <v>0</v>
      </c>
      <c r="G402" t="s">
        <v>1758</v>
      </c>
    </row>
    <row r="403" spans="1:7" x14ac:dyDescent="0.25">
      <c r="A403" t="s">
        <v>1759</v>
      </c>
      <c r="B403">
        <v>-0.19149718956123399</v>
      </c>
      <c r="C403">
        <v>1.2999999999999999E-2</v>
      </c>
      <c r="D403">
        <v>0.02</v>
      </c>
      <c r="E403">
        <v>1</v>
      </c>
      <c r="F403">
        <v>0</v>
      </c>
      <c r="G403" t="s">
        <v>1759</v>
      </c>
    </row>
    <row r="404" spans="1:7" x14ac:dyDescent="0.25">
      <c r="A404" t="s">
        <v>1760</v>
      </c>
      <c r="B404">
        <v>-0.25641559149848397</v>
      </c>
      <c r="C404">
        <v>1.2E-2</v>
      </c>
      <c r="D404">
        <v>1.9E-2</v>
      </c>
      <c r="E404">
        <v>1</v>
      </c>
      <c r="F404">
        <v>0</v>
      </c>
      <c r="G404" t="s">
        <v>1760</v>
      </c>
    </row>
    <row r="405" spans="1:7" x14ac:dyDescent="0.25">
      <c r="A405" t="s">
        <v>1761</v>
      </c>
      <c r="B405">
        <v>-0.21308482392022601</v>
      </c>
      <c r="C405">
        <v>0.01</v>
      </c>
      <c r="D405">
        <v>1.6E-2</v>
      </c>
      <c r="E405">
        <v>1</v>
      </c>
      <c r="F405">
        <v>0</v>
      </c>
      <c r="G405" t="s">
        <v>1761</v>
      </c>
    </row>
    <row r="406" spans="1:7" x14ac:dyDescent="0.25">
      <c r="A406" t="s">
        <v>1762</v>
      </c>
      <c r="B406">
        <v>-0.13849259507371101</v>
      </c>
      <c r="C406">
        <v>8.9999999999999993E-3</v>
      </c>
      <c r="D406">
        <v>1.4E-2</v>
      </c>
      <c r="E406">
        <v>1</v>
      </c>
      <c r="F406">
        <v>0</v>
      </c>
      <c r="G406" t="s">
        <v>1762</v>
      </c>
    </row>
    <row r="407" spans="1:7" x14ac:dyDescent="0.25">
      <c r="A407" t="s">
        <v>1763</v>
      </c>
      <c r="B407">
        <v>-0.35514954652042102</v>
      </c>
      <c r="C407">
        <v>7.0000000000000001E-3</v>
      </c>
      <c r="D407">
        <v>1.2E-2</v>
      </c>
      <c r="E407">
        <v>1</v>
      </c>
      <c r="F407">
        <v>0</v>
      </c>
      <c r="G407" t="s">
        <v>1763</v>
      </c>
    </row>
    <row r="408" spans="1:7" x14ac:dyDescent="0.25">
      <c r="A408" t="s">
        <v>459</v>
      </c>
      <c r="B408">
        <v>-0.103946037181572</v>
      </c>
      <c r="C408">
        <v>1.9E-2</v>
      </c>
      <c r="D408">
        <v>2.5999999999999999E-2</v>
      </c>
      <c r="E408">
        <v>1</v>
      </c>
      <c r="F408">
        <v>0</v>
      </c>
      <c r="G408" t="s">
        <v>459</v>
      </c>
    </row>
    <row r="409" spans="1:7" x14ac:dyDescent="0.25">
      <c r="A409" t="s">
        <v>112</v>
      </c>
      <c r="B409">
        <v>0.67353747781262796</v>
      </c>
      <c r="C409">
        <v>9.2999999999999999E-2</v>
      </c>
      <c r="D409">
        <v>8.3000000000000004E-2</v>
      </c>
      <c r="E409">
        <v>1</v>
      </c>
      <c r="F409">
        <v>0</v>
      </c>
      <c r="G409" t="s">
        <v>112</v>
      </c>
    </row>
    <row r="410" spans="1:7" x14ac:dyDescent="0.25">
      <c r="A410" t="s">
        <v>1764</v>
      </c>
      <c r="B410">
        <v>-0.40574680684783798</v>
      </c>
      <c r="C410">
        <v>6.0000000000000001E-3</v>
      </c>
      <c r="D410">
        <v>1.0999999999999999E-2</v>
      </c>
      <c r="E410">
        <v>1</v>
      </c>
      <c r="F410">
        <v>0</v>
      </c>
      <c r="G410" t="s">
        <v>1764</v>
      </c>
    </row>
    <row r="411" spans="1:7" x14ac:dyDescent="0.25">
      <c r="A411" t="s">
        <v>113</v>
      </c>
      <c r="B411">
        <v>0.181383651436441</v>
      </c>
      <c r="C411">
        <v>5.6000000000000001E-2</v>
      </c>
      <c r="D411">
        <v>7.0000000000000007E-2</v>
      </c>
      <c r="E411">
        <v>1</v>
      </c>
      <c r="F411">
        <v>0</v>
      </c>
      <c r="G411" t="s">
        <v>113</v>
      </c>
    </row>
    <row r="412" spans="1:7" x14ac:dyDescent="0.25">
      <c r="A412" t="s">
        <v>1765</v>
      </c>
      <c r="B412">
        <v>-0.27387440008118702</v>
      </c>
      <c r="C412">
        <v>8.0000000000000002E-3</v>
      </c>
      <c r="D412">
        <v>1.2999999999999999E-2</v>
      </c>
      <c r="E412">
        <v>1</v>
      </c>
      <c r="F412">
        <v>0</v>
      </c>
      <c r="G412" t="s">
        <v>1765</v>
      </c>
    </row>
    <row r="413" spans="1:7" x14ac:dyDescent="0.25">
      <c r="A413" t="s">
        <v>91</v>
      </c>
      <c r="B413">
        <v>0.15502988761148401</v>
      </c>
      <c r="C413">
        <v>5.0999999999999997E-2</v>
      </c>
      <c r="D413">
        <v>6.3E-2</v>
      </c>
      <c r="E413">
        <v>1</v>
      </c>
      <c r="F413">
        <v>0</v>
      </c>
      <c r="G413" t="s">
        <v>91</v>
      </c>
    </row>
    <row r="414" spans="1:7" x14ac:dyDescent="0.25">
      <c r="A414" t="s">
        <v>1766</v>
      </c>
      <c r="B414">
        <v>-0.45196822044599699</v>
      </c>
      <c r="C414">
        <v>8.9999999999999993E-3</v>
      </c>
      <c r="D414">
        <v>1.4E-2</v>
      </c>
      <c r="E414">
        <v>1</v>
      </c>
      <c r="F414">
        <v>0</v>
      </c>
      <c r="G414" t="s">
        <v>1766</v>
      </c>
    </row>
    <row r="415" spans="1:7" x14ac:dyDescent="0.25">
      <c r="A415" t="s">
        <v>1767</v>
      </c>
      <c r="B415">
        <v>-0.40194956899969497</v>
      </c>
      <c r="C415">
        <v>8.9999999999999993E-3</v>
      </c>
      <c r="D415">
        <v>1.4E-2</v>
      </c>
      <c r="E415">
        <v>1</v>
      </c>
      <c r="F415">
        <v>0</v>
      </c>
      <c r="G415" t="s">
        <v>1767</v>
      </c>
    </row>
    <row r="416" spans="1:7" x14ac:dyDescent="0.25">
      <c r="A416" t="s">
        <v>267</v>
      </c>
      <c r="B416">
        <v>-0.246482282278465</v>
      </c>
      <c r="C416">
        <v>1.0999999999999999E-2</v>
      </c>
      <c r="D416">
        <v>1.7000000000000001E-2</v>
      </c>
      <c r="E416">
        <v>1</v>
      </c>
      <c r="F416">
        <v>0</v>
      </c>
      <c r="G416" t="s">
        <v>267</v>
      </c>
    </row>
    <row r="417" spans="1:7" x14ac:dyDescent="0.25">
      <c r="A417" t="s">
        <v>1768</v>
      </c>
      <c r="B417">
        <v>-0.33142758304557401</v>
      </c>
      <c r="C417">
        <v>8.9999999999999993E-3</v>
      </c>
      <c r="D417">
        <v>1.4999999999999999E-2</v>
      </c>
      <c r="E417">
        <v>1</v>
      </c>
      <c r="F417">
        <v>0</v>
      </c>
      <c r="G417" t="s">
        <v>1768</v>
      </c>
    </row>
    <row r="418" spans="1:7" x14ac:dyDescent="0.25">
      <c r="A418" t="s">
        <v>715</v>
      </c>
      <c r="B418">
        <v>-0.22915139223710601</v>
      </c>
      <c r="C418">
        <v>0.01</v>
      </c>
      <c r="D418">
        <v>1.6E-2</v>
      </c>
      <c r="E418">
        <v>1</v>
      </c>
      <c r="F418">
        <v>0</v>
      </c>
      <c r="G418" t="s">
        <v>715</v>
      </c>
    </row>
    <row r="419" spans="1:7" x14ac:dyDescent="0.25">
      <c r="A419" t="s">
        <v>1769</v>
      </c>
      <c r="B419">
        <v>0.121038364520436</v>
      </c>
      <c r="C419">
        <v>3.2000000000000001E-2</v>
      </c>
      <c r="D419">
        <v>4.2000000000000003E-2</v>
      </c>
      <c r="E419">
        <v>1</v>
      </c>
      <c r="F419">
        <v>0</v>
      </c>
      <c r="G419" t="s">
        <v>1769</v>
      </c>
    </row>
    <row r="420" spans="1:7" x14ac:dyDescent="0.25">
      <c r="A420" t="s">
        <v>270</v>
      </c>
      <c r="B420">
        <v>0.103550802555525</v>
      </c>
      <c r="C420">
        <v>3.7999999999999999E-2</v>
      </c>
      <c r="D420">
        <v>4.9000000000000002E-2</v>
      </c>
      <c r="E420">
        <v>1</v>
      </c>
      <c r="F420">
        <v>0</v>
      </c>
      <c r="G420" t="s">
        <v>270</v>
      </c>
    </row>
    <row r="421" spans="1:7" x14ac:dyDescent="0.25">
      <c r="A421" t="s">
        <v>53</v>
      </c>
      <c r="B421">
        <v>0.14690882766122601</v>
      </c>
      <c r="C421">
        <v>0.16600000000000001</v>
      </c>
      <c r="D421">
        <v>0.19600000000000001</v>
      </c>
      <c r="E421">
        <v>1</v>
      </c>
      <c r="F421">
        <v>0</v>
      </c>
      <c r="G421" t="s">
        <v>53</v>
      </c>
    </row>
    <row r="422" spans="1:7" x14ac:dyDescent="0.25">
      <c r="A422" t="s">
        <v>1770</v>
      </c>
      <c r="B422">
        <v>-0.238009970520282</v>
      </c>
      <c r="C422">
        <v>1.2999999999999999E-2</v>
      </c>
      <c r="D422">
        <v>1.9E-2</v>
      </c>
      <c r="E422">
        <v>1</v>
      </c>
      <c r="F422">
        <v>0</v>
      </c>
      <c r="G422" t="s">
        <v>1770</v>
      </c>
    </row>
    <row r="423" spans="1:7" x14ac:dyDescent="0.25">
      <c r="A423" t="s">
        <v>138</v>
      </c>
      <c r="B423">
        <v>0.14278008160971201</v>
      </c>
      <c r="C423">
        <v>5.7000000000000002E-2</v>
      </c>
      <c r="D423">
        <v>7.0000000000000007E-2</v>
      </c>
      <c r="E423">
        <v>1</v>
      </c>
      <c r="F423">
        <v>0</v>
      </c>
      <c r="G423" t="s">
        <v>138</v>
      </c>
    </row>
    <row r="424" spans="1:7" x14ac:dyDescent="0.25">
      <c r="A424" t="s">
        <v>1771</v>
      </c>
      <c r="B424">
        <v>-0.22457679053694399</v>
      </c>
      <c r="C424">
        <v>7.0000000000000001E-3</v>
      </c>
      <c r="D424">
        <v>1.0999999999999999E-2</v>
      </c>
      <c r="E424">
        <v>1</v>
      </c>
      <c r="F424">
        <v>0</v>
      </c>
      <c r="G424" t="s">
        <v>1771</v>
      </c>
    </row>
    <row r="425" spans="1:7" x14ac:dyDescent="0.25">
      <c r="A425" t="s">
        <v>1772</v>
      </c>
      <c r="B425">
        <v>0.16002825559441</v>
      </c>
      <c r="C425">
        <v>3.9E-2</v>
      </c>
      <c r="D425">
        <v>0.05</v>
      </c>
      <c r="E425">
        <v>1</v>
      </c>
      <c r="F425">
        <v>0</v>
      </c>
      <c r="G425" t="s">
        <v>1772</v>
      </c>
    </row>
    <row r="426" spans="1:7" x14ac:dyDescent="0.25">
      <c r="A426" t="s">
        <v>193</v>
      </c>
      <c r="B426">
        <v>0.13324912271398801</v>
      </c>
      <c r="C426">
        <v>4.4999999999999998E-2</v>
      </c>
      <c r="D426">
        <v>5.7000000000000002E-2</v>
      </c>
      <c r="E426">
        <v>1</v>
      </c>
      <c r="F426">
        <v>0</v>
      </c>
      <c r="G426" t="s">
        <v>193</v>
      </c>
    </row>
    <row r="427" spans="1:7" x14ac:dyDescent="0.25">
      <c r="A427" t="s">
        <v>527</v>
      </c>
      <c r="B427">
        <v>-0.127130633991581</v>
      </c>
      <c r="C427">
        <v>1.0999999999999999E-2</v>
      </c>
      <c r="D427">
        <v>1.7000000000000001E-2</v>
      </c>
      <c r="E427">
        <v>1</v>
      </c>
      <c r="F427">
        <v>0</v>
      </c>
      <c r="G427" t="s">
        <v>527</v>
      </c>
    </row>
    <row r="428" spans="1:7" x14ac:dyDescent="0.25">
      <c r="A428" t="s">
        <v>1773</v>
      </c>
      <c r="B428">
        <v>-0.13659267393807201</v>
      </c>
      <c r="C428">
        <v>1.4E-2</v>
      </c>
      <c r="D428">
        <v>0.02</v>
      </c>
      <c r="E428">
        <v>1</v>
      </c>
      <c r="F428">
        <v>0</v>
      </c>
      <c r="G428" t="s">
        <v>1773</v>
      </c>
    </row>
    <row r="429" spans="1:7" x14ac:dyDescent="0.25">
      <c r="A429" t="s">
        <v>1774</v>
      </c>
      <c r="B429">
        <v>-0.52537045107379199</v>
      </c>
      <c r="C429">
        <v>6.0000000000000001E-3</v>
      </c>
      <c r="D429">
        <v>1.0999999999999999E-2</v>
      </c>
      <c r="E429">
        <v>1</v>
      </c>
      <c r="F429">
        <v>0</v>
      </c>
      <c r="G429" t="s">
        <v>1774</v>
      </c>
    </row>
    <row r="430" spans="1:7" x14ac:dyDescent="0.25">
      <c r="A430" t="s">
        <v>1775</v>
      </c>
      <c r="B430">
        <v>-0.12753798753387799</v>
      </c>
      <c r="C430">
        <v>1.2999999999999999E-2</v>
      </c>
      <c r="D430">
        <v>1.9E-2</v>
      </c>
      <c r="E430">
        <v>1</v>
      </c>
      <c r="F430">
        <v>0</v>
      </c>
      <c r="G430" t="s">
        <v>1775</v>
      </c>
    </row>
    <row r="431" spans="1:7" x14ac:dyDescent="0.25">
      <c r="A431" t="s">
        <v>1776</v>
      </c>
      <c r="B431">
        <v>0.15329541247078499</v>
      </c>
      <c r="C431">
        <v>0.23699999999999999</v>
      </c>
      <c r="D431">
        <v>0.27900000000000003</v>
      </c>
      <c r="E431">
        <v>1</v>
      </c>
      <c r="F431">
        <v>0</v>
      </c>
      <c r="G431" t="s">
        <v>1776</v>
      </c>
    </row>
    <row r="432" spans="1:7" x14ac:dyDescent="0.25">
      <c r="A432" t="s">
        <v>1777</v>
      </c>
      <c r="B432">
        <v>-0.22775208124768401</v>
      </c>
      <c r="C432">
        <v>6.0000000000000001E-3</v>
      </c>
      <c r="D432">
        <v>1.0999999999999999E-2</v>
      </c>
      <c r="E432">
        <v>1</v>
      </c>
      <c r="F432">
        <v>0</v>
      </c>
      <c r="G432" t="s">
        <v>1777</v>
      </c>
    </row>
    <row r="433" spans="1:7" x14ac:dyDescent="0.25">
      <c r="A433" t="s">
        <v>1778</v>
      </c>
      <c r="B433">
        <v>-0.66126747387820495</v>
      </c>
      <c r="C433">
        <v>7.0000000000000001E-3</v>
      </c>
      <c r="D433">
        <v>1.2E-2</v>
      </c>
      <c r="E433">
        <v>1</v>
      </c>
      <c r="F433">
        <v>0</v>
      </c>
      <c r="G433" t="s">
        <v>1778</v>
      </c>
    </row>
    <row r="434" spans="1:7" x14ac:dyDescent="0.25">
      <c r="A434" t="s">
        <v>1779</v>
      </c>
      <c r="B434">
        <v>-0.477515910869867</v>
      </c>
      <c r="C434">
        <v>7.0000000000000001E-3</v>
      </c>
      <c r="D434">
        <v>1.2E-2</v>
      </c>
      <c r="E434">
        <v>1</v>
      </c>
      <c r="F434">
        <v>0</v>
      </c>
      <c r="G434" t="s">
        <v>1779</v>
      </c>
    </row>
    <row r="435" spans="1:7" x14ac:dyDescent="0.25">
      <c r="A435" t="s">
        <v>1780</v>
      </c>
      <c r="B435">
        <v>-0.61296747226420401</v>
      </c>
      <c r="C435">
        <v>8.9999999999999993E-3</v>
      </c>
      <c r="D435">
        <v>1.4E-2</v>
      </c>
      <c r="E435">
        <v>1</v>
      </c>
      <c r="F435">
        <v>0</v>
      </c>
      <c r="G435" t="s">
        <v>1780</v>
      </c>
    </row>
    <row r="436" spans="1:7" x14ac:dyDescent="0.25">
      <c r="A436" t="s">
        <v>1781</v>
      </c>
      <c r="B436">
        <v>-0.24261866070923499</v>
      </c>
      <c r="C436">
        <v>1.4E-2</v>
      </c>
      <c r="D436">
        <v>0.02</v>
      </c>
      <c r="E436">
        <v>1</v>
      </c>
      <c r="F436">
        <v>0</v>
      </c>
      <c r="G436" t="s">
        <v>1781</v>
      </c>
    </row>
    <row r="437" spans="1:7" x14ac:dyDescent="0.25">
      <c r="A437" t="s">
        <v>1782</v>
      </c>
      <c r="B437">
        <v>0.16779580396618701</v>
      </c>
      <c r="C437">
        <v>0.19700000000000001</v>
      </c>
      <c r="D437">
        <v>0.23200000000000001</v>
      </c>
      <c r="E437">
        <v>1</v>
      </c>
      <c r="F437">
        <v>0</v>
      </c>
      <c r="G437" t="s">
        <v>1782</v>
      </c>
    </row>
    <row r="438" spans="1:7" x14ac:dyDescent="0.25">
      <c r="A438" t="s">
        <v>1783</v>
      </c>
      <c r="B438">
        <v>-0.28364764774054702</v>
      </c>
      <c r="C438">
        <v>1.2999999999999999E-2</v>
      </c>
      <c r="D438">
        <v>1.9E-2</v>
      </c>
      <c r="E438">
        <v>1</v>
      </c>
      <c r="F438">
        <v>0</v>
      </c>
      <c r="G438" t="s">
        <v>1783</v>
      </c>
    </row>
    <row r="439" spans="1:7" x14ac:dyDescent="0.25">
      <c r="A439" t="s">
        <v>204</v>
      </c>
      <c r="B439">
        <v>0.14498440063867901</v>
      </c>
      <c r="C439">
        <v>8.6999999999999994E-2</v>
      </c>
      <c r="D439">
        <v>0.104</v>
      </c>
      <c r="E439">
        <v>1</v>
      </c>
      <c r="F439">
        <v>0</v>
      </c>
      <c r="G439" t="s">
        <v>204</v>
      </c>
    </row>
    <row r="440" spans="1:7" x14ac:dyDescent="0.25">
      <c r="A440" t="s">
        <v>1784</v>
      </c>
      <c r="B440">
        <v>-0.173988321091573</v>
      </c>
      <c r="C440">
        <v>1.2999999999999999E-2</v>
      </c>
      <c r="D440">
        <v>1.9E-2</v>
      </c>
      <c r="E440">
        <v>1</v>
      </c>
      <c r="F440">
        <v>0</v>
      </c>
      <c r="G440" t="s">
        <v>1784</v>
      </c>
    </row>
    <row r="441" spans="1:7" x14ac:dyDescent="0.25">
      <c r="A441" t="s">
        <v>1785</v>
      </c>
      <c r="B441">
        <v>-0.101209711241722</v>
      </c>
      <c r="C441">
        <v>8.9999999999999993E-3</v>
      </c>
      <c r="D441">
        <v>1.4E-2</v>
      </c>
      <c r="E441">
        <v>1</v>
      </c>
      <c r="F441">
        <v>0</v>
      </c>
      <c r="G441" t="s">
        <v>1785</v>
      </c>
    </row>
    <row r="442" spans="1:7" x14ac:dyDescent="0.25">
      <c r="A442" t="s">
        <v>205</v>
      </c>
      <c r="B442">
        <v>0.12374752757709701</v>
      </c>
      <c r="C442">
        <v>7.6999999999999999E-2</v>
      </c>
      <c r="D442">
        <v>9.2999999999999999E-2</v>
      </c>
      <c r="E442">
        <v>1</v>
      </c>
      <c r="F442">
        <v>0</v>
      </c>
      <c r="G442" t="s">
        <v>205</v>
      </c>
    </row>
    <row r="443" spans="1:7" x14ac:dyDescent="0.25">
      <c r="A443" t="s">
        <v>1786</v>
      </c>
      <c r="B443">
        <v>-0.157441227164098</v>
      </c>
      <c r="C443">
        <v>1.6E-2</v>
      </c>
      <c r="D443">
        <v>2.3E-2</v>
      </c>
      <c r="E443">
        <v>1</v>
      </c>
      <c r="F443">
        <v>0</v>
      </c>
      <c r="G443" t="s">
        <v>1786</v>
      </c>
    </row>
    <row r="444" spans="1:7" x14ac:dyDescent="0.25">
      <c r="A444" t="s">
        <v>1787</v>
      </c>
      <c r="B444">
        <v>-0.262004280356399</v>
      </c>
      <c r="C444">
        <v>1.4E-2</v>
      </c>
      <c r="D444">
        <v>0.02</v>
      </c>
      <c r="E444">
        <v>1</v>
      </c>
      <c r="F444">
        <v>0</v>
      </c>
      <c r="G444" t="s">
        <v>1787</v>
      </c>
    </row>
    <row r="445" spans="1:7" x14ac:dyDescent="0.25">
      <c r="A445" t="s">
        <v>1788</v>
      </c>
      <c r="B445">
        <v>-0.12754521726169801</v>
      </c>
      <c r="C445">
        <v>1.4999999999999999E-2</v>
      </c>
      <c r="D445">
        <v>2.1999999999999999E-2</v>
      </c>
      <c r="E445">
        <v>1</v>
      </c>
      <c r="F445">
        <v>0</v>
      </c>
      <c r="G445" t="s">
        <v>1788</v>
      </c>
    </row>
    <row r="446" spans="1:7" x14ac:dyDescent="0.25">
      <c r="A446" t="s">
        <v>1789</v>
      </c>
      <c r="B446">
        <v>0.15537781799835601</v>
      </c>
      <c r="C446">
        <v>7.9000000000000001E-2</v>
      </c>
      <c r="D446">
        <v>9.4E-2</v>
      </c>
      <c r="E446">
        <v>1</v>
      </c>
      <c r="F446">
        <v>0</v>
      </c>
      <c r="G446" t="s">
        <v>1789</v>
      </c>
    </row>
    <row r="447" spans="1:7" x14ac:dyDescent="0.25">
      <c r="A447" t="s">
        <v>125</v>
      </c>
      <c r="B447">
        <v>0.13667438733853099</v>
      </c>
      <c r="C447">
        <v>3.1E-2</v>
      </c>
      <c r="D447">
        <v>0.04</v>
      </c>
      <c r="E447">
        <v>1</v>
      </c>
      <c r="F447">
        <v>0</v>
      </c>
      <c r="G447" t="s">
        <v>125</v>
      </c>
    </row>
    <row r="448" spans="1:7" x14ac:dyDescent="0.25">
      <c r="A448" t="s">
        <v>75</v>
      </c>
      <c r="B448">
        <v>0.11046721163050401</v>
      </c>
      <c r="C448">
        <v>2.9000000000000001E-2</v>
      </c>
      <c r="D448">
        <v>3.6999999999999998E-2</v>
      </c>
      <c r="E448">
        <v>1</v>
      </c>
      <c r="F448">
        <v>0</v>
      </c>
      <c r="G448" t="s">
        <v>75</v>
      </c>
    </row>
    <row r="449" spans="1:7" x14ac:dyDescent="0.25">
      <c r="A449" t="s">
        <v>1790</v>
      </c>
      <c r="B449">
        <v>-0.11910920423587699</v>
      </c>
      <c r="C449">
        <v>8.0000000000000002E-3</v>
      </c>
      <c r="D449">
        <v>1.2999999999999999E-2</v>
      </c>
      <c r="E449">
        <v>1</v>
      </c>
      <c r="F449">
        <v>0</v>
      </c>
      <c r="G449" t="s">
        <v>1790</v>
      </c>
    </row>
    <row r="450" spans="1:7" x14ac:dyDescent="0.25">
      <c r="A450" t="s">
        <v>1791</v>
      </c>
      <c r="B450">
        <v>0.15368818066384601</v>
      </c>
      <c r="C450">
        <v>4.2000000000000003E-2</v>
      </c>
      <c r="D450">
        <v>5.1999999999999998E-2</v>
      </c>
      <c r="E450">
        <v>1</v>
      </c>
      <c r="F450">
        <v>0</v>
      </c>
      <c r="G450" t="s">
        <v>1791</v>
      </c>
    </row>
    <row r="451" spans="1:7" x14ac:dyDescent="0.25">
      <c r="A451" t="s">
        <v>620</v>
      </c>
      <c r="B451">
        <v>-0.53169863221452995</v>
      </c>
      <c r="C451">
        <v>7.0000000000000001E-3</v>
      </c>
      <c r="D451">
        <v>1.0999999999999999E-2</v>
      </c>
      <c r="E451">
        <v>1</v>
      </c>
      <c r="F451">
        <v>0</v>
      </c>
      <c r="G451" t="s">
        <v>620</v>
      </c>
    </row>
    <row r="452" spans="1:7" x14ac:dyDescent="0.25">
      <c r="A452" t="s">
        <v>1792</v>
      </c>
      <c r="B452">
        <v>-0.42911657590043401</v>
      </c>
      <c r="C452">
        <v>6.0000000000000001E-3</v>
      </c>
      <c r="D452">
        <v>1.0999999999999999E-2</v>
      </c>
      <c r="E452">
        <v>1</v>
      </c>
      <c r="F452">
        <v>0</v>
      </c>
      <c r="G452" t="s">
        <v>1792</v>
      </c>
    </row>
    <row r="453" spans="1:7" x14ac:dyDescent="0.25">
      <c r="A453" t="s">
        <v>1793</v>
      </c>
      <c r="B453">
        <v>-0.236385991721109</v>
      </c>
      <c r="C453">
        <v>1.7000000000000001E-2</v>
      </c>
      <c r="D453">
        <v>2.4E-2</v>
      </c>
      <c r="E453">
        <v>1</v>
      </c>
      <c r="F453">
        <v>0</v>
      </c>
      <c r="G453" t="s">
        <v>1793</v>
      </c>
    </row>
    <row r="454" spans="1:7" x14ac:dyDescent="0.25">
      <c r="A454" t="s">
        <v>139</v>
      </c>
      <c r="B454">
        <v>0.176646347128357</v>
      </c>
      <c r="C454">
        <v>0.09</v>
      </c>
      <c r="D454">
        <v>0.107</v>
      </c>
      <c r="E454">
        <v>1</v>
      </c>
      <c r="F454">
        <v>0</v>
      </c>
      <c r="G454" t="s">
        <v>139</v>
      </c>
    </row>
    <row r="455" spans="1:7" x14ac:dyDescent="0.25">
      <c r="A455" t="s">
        <v>1794</v>
      </c>
      <c r="B455">
        <v>0.106990146175874</v>
      </c>
      <c r="C455">
        <v>1.4E-2</v>
      </c>
      <c r="D455">
        <v>0.02</v>
      </c>
      <c r="E455">
        <v>1</v>
      </c>
      <c r="F455">
        <v>0</v>
      </c>
      <c r="G455" t="s">
        <v>1794</v>
      </c>
    </row>
    <row r="456" spans="1:7" x14ac:dyDescent="0.25">
      <c r="A456" t="s">
        <v>83</v>
      </c>
      <c r="B456">
        <v>0.20580517795578601</v>
      </c>
      <c r="C456">
        <v>0.18</v>
      </c>
      <c r="D456">
        <v>0.21099999999999999</v>
      </c>
      <c r="E456">
        <v>1</v>
      </c>
      <c r="F456">
        <v>0</v>
      </c>
      <c r="G456" t="s">
        <v>83</v>
      </c>
    </row>
    <row r="457" spans="1:7" x14ac:dyDescent="0.25">
      <c r="A457" t="s">
        <v>222</v>
      </c>
      <c r="B457">
        <v>0.14119157290276399</v>
      </c>
      <c r="C457">
        <v>5.7000000000000002E-2</v>
      </c>
      <c r="D457">
        <v>6.9000000000000006E-2</v>
      </c>
      <c r="E457">
        <v>1</v>
      </c>
      <c r="F457">
        <v>0</v>
      </c>
      <c r="G457" t="s">
        <v>222</v>
      </c>
    </row>
    <row r="458" spans="1:7" x14ac:dyDescent="0.25">
      <c r="A458" t="s">
        <v>1795</v>
      </c>
      <c r="B458">
        <v>-0.32361723670836101</v>
      </c>
      <c r="C458">
        <v>0.01</v>
      </c>
      <c r="D458">
        <v>1.6E-2</v>
      </c>
      <c r="E458">
        <v>1</v>
      </c>
      <c r="F458">
        <v>0</v>
      </c>
      <c r="G458" t="s">
        <v>1795</v>
      </c>
    </row>
    <row r="459" spans="1:7" x14ac:dyDescent="0.25">
      <c r="A459" t="s">
        <v>19</v>
      </c>
      <c r="B459">
        <v>0.57526077382146601</v>
      </c>
      <c r="C459">
        <v>0.32200000000000001</v>
      </c>
      <c r="D459">
        <v>0.16200000000000001</v>
      </c>
      <c r="E459" s="5">
        <v>2.7056000568974802E-72</v>
      </c>
      <c r="F459">
        <v>1</v>
      </c>
      <c r="G459" t="s">
        <v>19</v>
      </c>
    </row>
    <row r="460" spans="1:7" x14ac:dyDescent="0.25">
      <c r="A460" t="s">
        <v>20</v>
      </c>
      <c r="B460">
        <v>0.66275954005180904</v>
      </c>
      <c r="C460">
        <v>0.247</v>
      </c>
      <c r="D460">
        <v>0.112</v>
      </c>
      <c r="E460" s="5">
        <v>2.23264556454545E-71</v>
      </c>
      <c r="F460">
        <v>1</v>
      </c>
      <c r="G460" t="s">
        <v>20</v>
      </c>
    </row>
    <row r="461" spans="1:7" x14ac:dyDescent="0.25">
      <c r="A461" t="s">
        <v>21</v>
      </c>
      <c r="B461">
        <v>0.47947300039485202</v>
      </c>
      <c r="C461">
        <v>0.33100000000000002</v>
      </c>
      <c r="D461">
        <v>0.17499999999999999</v>
      </c>
      <c r="E461" s="5">
        <v>1.98784342365087E-61</v>
      </c>
      <c r="F461">
        <v>1</v>
      </c>
      <c r="G461" t="s">
        <v>21</v>
      </c>
    </row>
    <row r="462" spans="1:7" x14ac:dyDescent="0.25">
      <c r="A462" t="s">
        <v>22</v>
      </c>
      <c r="B462">
        <v>0.56023018776618605</v>
      </c>
      <c r="C462">
        <v>0.27600000000000002</v>
      </c>
      <c r="D462">
        <v>0.14299999999999999</v>
      </c>
      <c r="E462" s="5">
        <v>1.0879970619568901E-56</v>
      </c>
      <c r="F462">
        <v>1</v>
      </c>
      <c r="G462" t="s">
        <v>22</v>
      </c>
    </row>
    <row r="463" spans="1:7" x14ac:dyDescent="0.25">
      <c r="A463" t="s">
        <v>23</v>
      </c>
      <c r="B463">
        <v>0.32590067158167002</v>
      </c>
      <c r="C463">
        <v>0.35799999999999998</v>
      </c>
      <c r="D463">
        <v>0.19800000000000001</v>
      </c>
      <c r="E463" s="5">
        <v>1.3508871825816801E-54</v>
      </c>
      <c r="F463">
        <v>1</v>
      </c>
      <c r="G463" t="s">
        <v>23</v>
      </c>
    </row>
    <row r="464" spans="1:7" x14ac:dyDescent="0.25">
      <c r="A464" t="s">
        <v>24</v>
      </c>
      <c r="B464">
        <v>0.34718388232098801</v>
      </c>
      <c r="C464">
        <v>0.40100000000000002</v>
      </c>
      <c r="D464">
        <v>0.24299999999999999</v>
      </c>
      <c r="E464" s="5">
        <v>3.1753321947947701E-45</v>
      </c>
      <c r="F464">
        <v>1</v>
      </c>
      <c r="G464" t="s">
        <v>24</v>
      </c>
    </row>
    <row r="465" spans="1:7" x14ac:dyDescent="0.25">
      <c r="A465" t="s">
        <v>25</v>
      </c>
      <c r="B465">
        <v>0.44106460046068202</v>
      </c>
      <c r="C465">
        <v>0.245</v>
      </c>
      <c r="D465">
        <v>0.13</v>
      </c>
      <c r="E465" s="5">
        <v>1.4069305262503899E-44</v>
      </c>
      <c r="F465">
        <v>1</v>
      </c>
      <c r="G465" t="s">
        <v>25</v>
      </c>
    </row>
    <row r="466" spans="1:7" x14ac:dyDescent="0.25">
      <c r="A466" t="s">
        <v>26</v>
      </c>
      <c r="B466">
        <v>0.31816966223481502</v>
      </c>
      <c r="C466">
        <v>0.309</v>
      </c>
      <c r="D466">
        <v>0.17499999999999999</v>
      </c>
      <c r="E466" s="5">
        <v>1.4520004354783899E-43</v>
      </c>
      <c r="F466">
        <v>1</v>
      </c>
      <c r="G466" t="s">
        <v>26</v>
      </c>
    </row>
    <row r="467" spans="1:7" x14ac:dyDescent="0.25">
      <c r="A467" t="s">
        <v>27</v>
      </c>
      <c r="B467">
        <v>0.38293265441725199</v>
      </c>
      <c r="C467">
        <v>0.24099999999999999</v>
      </c>
      <c r="D467">
        <v>0.128</v>
      </c>
      <c r="E467" s="5">
        <v>1.8457894643014299E-43</v>
      </c>
      <c r="F467">
        <v>1</v>
      </c>
      <c r="G467" t="s">
        <v>27</v>
      </c>
    </row>
    <row r="468" spans="1:7" x14ac:dyDescent="0.25">
      <c r="A468" t="s">
        <v>28</v>
      </c>
      <c r="B468">
        <v>0.25310068879887598</v>
      </c>
      <c r="C468">
        <v>0.63700000000000001</v>
      </c>
      <c r="D468">
        <v>0.433</v>
      </c>
      <c r="E468" s="5">
        <v>4.5674213069318403E-42</v>
      </c>
      <c r="F468">
        <v>1</v>
      </c>
      <c r="G468" t="s">
        <v>28</v>
      </c>
    </row>
    <row r="469" spans="1:7" x14ac:dyDescent="0.25">
      <c r="A469" t="s">
        <v>29</v>
      </c>
      <c r="B469">
        <v>0.56978998229052003</v>
      </c>
      <c r="C469">
        <v>0.185</v>
      </c>
      <c r="D469">
        <v>9.1999999999999998E-2</v>
      </c>
      <c r="E469" s="5">
        <v>2.02233662894292E-41</v>
      </c>
      <c r="F469">
        <v>1</v>
      </c>
      <c r="G469" t="s">
        <v>29</v>
      </c>
    </row>
    <row r="470" spans="1:7" x14ac:dyDescent="0.25">
      <c r="A470" t="s">
        <v>30</v>
      </c>
      <c r="B470">
        <v>0.33158843042337499</v>
      </c>
      <c r="C470">
        <v>0.35499999999999998</v>
      </c>
      <c r="D470">
        <v>0.21199999999999999</v>
      </c>
      <c r="E470" s="5">
        <v>7.3021888784713805E-41</v>
      </c>
      <c r="F470">
        <v>1</v>
      </c>
      <c r="G470" t="s">
        <v>30</v>
      </c>
    </row>
    <row r="471" spans="1:7" x14ac:dyDescent="0.25">
      <c r="A471" t="s">
        <v>31</v>
      </c>
      <c r="B471">
        <v>0.68907592284103902</v>
      </c>
      <c r="C471">
        <v>0.125</v>
      </c>
      <c r="D471">
        <v>5.5E-2</v>
      </c>
      <c r="E471" s="5">
        <v>1.9145958955747202E-37</v>
      </c>
      <c r="F471">
        <v>1</v>
      </c>
      <c r="G471" t="s">
        <v>31</v>
      </c>
    </row>
    <row r="472" spans="1:7" x14ac:dyDescent="0.25">
      <c r="A472" t="s">
        <v>32</v>
      </c>
      <c r="B472">
        <v>0.48603721087877</v>
      </c>
      <c r="C472">
        <v>0.19</v>
      </c>
      <c r="D472">
        <v>9.9000000000000005E-2</v>
      </c>
      <c r="E472" s="5">
        <v>2.5549556156325998E-37</v>
      </c>
      <c r="F472">
        <v>1</v>
      </c>
      <c r="G472" t="s">
        <v>32</v>
      </c>
    </row>
    <row r="473" spans="1:7" x14ac:dyDescent="0.25">
      <c r="A473" t="s">
        <v>33</v>
      </c>
      <c r="B473">
        <v>0.25973459617103101</v>
      </c>
      <c r="C473">
        <v>0.432</v>
      </c>
      <c r="D473">
        <v>0.27500000000000002</v>
      </c>
      <c r="E473" s="5">
        <v>4.0795240922259996E-37</v>
      </c>
      <c r="F473">
        <v>1</v>
      </c>
      <c r="G473" t="s">
        <v>33</v>
      </c>
    </row>
    <row r="474" spans="1:7" x14ac:dyDescent="0.25">
      <c r="A474" t="s">
        <v>34</v>
      </c>
      <c r="B474">
        <v>0.48042567194747898</v>
      </c>
      <c r="C474">
        <v>0.13700000000000001</v>
      </c>
      <c r="D474">
        <v>6.3E-2</v>
      </c>
      <c r="E474" s="5">
        <v>8.2255657815453701E-37</v>
      </c>
      <c r="F474">
        <v>1</v>
      </c>
      <c r="G474" t="s">
        <v>34</v>
      </c>
    </row>
    <row r="475" spans="1:7" x14ac:dyDescent="0.25">
      <c r="A475" t="s">
        <v>35</v>
      </c>
      <c r="B475">
        <v>0.31750715753328901</v>
      </c>
      <c r="C475">
        <v>0.29499999999999998</v>
      </c>
      <c r="D475">
        <v>0.17199999999999999</v>
      </c>
      <c r="E475" s="5">
        <v>1.1649747939023399E-36</v>
      </c>
      <c r="F475">
        <v>1</v>
      </c>
      <c r="G475" t="s">
        <v>35</v>
      </c>
    </row>
    <row r="476" spans="1:7" x14ac:dyDescent="0.25">
      <c r="A476" t="s">
        <v>36</v>
      </c>
      <c r="B476">
        <v>0.238121673629311</v>
      </c>
      <c r="C476">
        <v>0.49099999999999999</v>
      </c>
      <c r="D476">
        <v>0.32</v>
      </c>
      <c r="E476" s="5">
        <v>5.6681738572832497E-35</v>
      </c>
      <c r="F476">
        <v>1</v>
      </c>
      <c r="G476" t="s">
        <v>36</v>
      </c>
    </row>
    <row r="477" spans="1:7" x14ac:dyDescent="0.25">
      <c r="A477" t="s">
        <v>37</v>
      </c>
      <c r="B477">
        <v>0.52639496060943503</v>
      </c>
      <c r="C477">
        <v>0.14199999999999999</v>
      </c>
      <c r="D477">
        <v>6.7000000000000004E-2</v>
      </c>
      <c r="E477" s="5">
        <v>7.6866785529795204E-35</v>
      </c>
      <c r="F477">
        <v>1</v>
      </c>
      <c r="G477" t="s">
        <v>37</v>
      </c>
    </row>
    <row r="478" spans="1:7" x14ac:dyDescent="0.25">
      <c r="A478" t="s">
        <v>38</v>
      </c>
      <c r="B478">
        <v>0.35732679057175898</v>
      </c>
      <c r="C478">
        <v>0.216</v>
      </c>
      <c r="D478">
        <v>0.11799999999999999</v>
      </c>
      <c r="E478" s="5">
        <v>1.12402013140368E-34</v>
      </c>
      <c r="F478">
        <v>1</v>
      </c>
      <c r="G478" t="s">
        <v>38</v>
      </c>
    </row>
    <row r="479" spans="1:7" x14ac:dyDescent="0.25">
      <c r="A479" t="s">
        <v>39</v>
      </c>
      <c r="B479">
        <v>0.23408659430251699</v>
      </c>
      <c r="C479">
        <v>0.38600000000000001</v>
      </c>
      <c r="D479">
        <v>0.24199999999999999</v>
      </c>
      <c r="E479" s="5">
        <v>2.6999690254159902E-34</v>
      </c>
      <c r="F479">
        <v>1</v>
      </c>
      <c r="G479" t="s">
        <v>39</v>
      </c>
    </row>
    <row r="480" spans="1:7" x14ac:dyDescent="0.25">
      <c r="A480" t="s">
        <v>40</v>
      </c>
      <c r="B480">
        <v>0.49614441540689602</v>
      </c>
      <c r="C480">
        <v>0.16900000000000001</v>
      </c>
      <c r="D480">
        <v>8.6999999999999994E-2</v>
      </c>
      <c r="E480" s="5">
        <v>4.9628889263008096E-34</v>
      </c>
      <c r="F480">
        <v>1</v>
      </c>
      <c r="G480" t="s">
        <v>40</v>
      </c>
    </row>
    <row r="481" spans="1:7" x14ac:dyDescent="0.25">
      <c r="A481" t="s">
        <v>41</v>
      </c>
      <c r="B481">
        <v>0.25959698972366002</v>
      </c>
      <c r="C481">
        <v>0.311</v>
      </c>
      <c r="D481">
        <v>0.186</v>
      </c>
      <c r="E481" s="5">
        <v>1.1817681104185499E-33</v>
      </c>
      <c r="F481">
        <v>1</v>
      </c>
      <c r="G481" t="s">
        <v>41</v>
      </c>
    </row>
    <row r="482" spans="1:7" x14ac:dyDescent="0.25">
      <c r="A482" t="s">
        <v>42</v>
      </c>
      <c r="B482">
        <v>0.66254509753083601</v>
      </c>
      <c r="C482">
        <v>0.11600000000000001</v>
      </c>
      <c r="D482">
        <v>5.1999999999999998E-2</v>
      </c>
      <c r="E482" s="5">
        <v>5.1298943219416599E-33</v>
      </c>
      <c r="F482">
        <v>1</v>
      </c>
      <c r="G482" t="s">
        <v>42</v>
      </c>
    </row>
    <row r="483" spans="1:7" x14ac:dyDescent="0.25">
      <c r="A483" t="s">
        <v>43</v>
      </c>
      <c r="B483">
        <v>0.39299253871328399</v>
      </c>
      <c r="C483">
        <v>0.187</v>
      </c>
      <c r="D483">
        <v>0.1</v>
      </c>
      <c r="E483" s="5">
        <v>1.09303396904904E-32</v>
      </c>
      <c r="F483">
        <v>1</v>
      </c>
      <c r="G483" t="s">
        <v>43</v>
      </c>
    </row>
    <row r="484" spans="1:7" x14ac:dyDescent="0.25">
      <c r="A484" t="s">
        <v>44</v>
      </c>
      <c r="B484">
        <v>0.40924569758636598</v>
      </c>
      <c r="C484">
        <v>0.2</v>
      </c>
      <c r="D484">
        <v>0.111</v>
      </c>
      <c r="E484" s="5">
        <v>4.8344007524350297E-31</v>
      </c>
      <c r="F484">
        <v>1</v>
      </c>
      <c r="G484" t="s">
        <v>44</v>
      </c>
    </row>
    <row r="485" spans="1:7" x14ac:dyDescent="0.25">
      <c r="A485" t="s">
        <v>45</v>
      </c>
      <c r="B485">
        <v>0.264565629321319</v>
      </c>
      <c r="C485">
        <v>0.28899999999999998</v>
      </c>
      <c r="D485">
        <v>0.17399999999999999</v>
      </c>
      <c r="E485" s="5">
        <v>5.2598703138301003E-31</v>
      </c>
      <c r="F485">
        <v>1</v>
      </c>
      <c r="G485" t="s">
        <v>45</v>
      </c>
    </row>
    <row r="486" spans="1:7" x14ac:dyDescent="0.25">
      <c r="A486" t="s">
        <v>46</v>
      </c>
      <c r="B486">
        <v>0.20698375903274899</v>
      </c>
      <c r="C486">
        <v>0.437</v>
      </c>
      <c r="D486">
        <v>0.28399999999999997</v>
      </c>
      <c r="E486" s="5">
        <v>8.6406631707482792E-31</v>
      </c>
      <c r="F486">
        <v>1</v>
      </c>
      <c r="G486" t="s">
        <v>46</v>
      </c>
    </row>
    <row r="487" spans="1:7" x14ac:dyDescent="0.25">
      <c r="A487" t="s">
        <v>47</v>
      </c>
      <c r="B487">
        <v>0.32598449773510901</v>
      </c>
      <c r="C487">
        <v>0.27600000000000002</v>
      </c>
      <c r="D487">
        <v>0.16700000000000001</v>
      </c>
      <c r="E487" s="5">
        <v>1.9012571586326501E-30</v>
      </c>
      <c r="F487">
        <v>1</v>
      </c>
      <c r="G487" t="s">
        <v>47</v>
      </c>
    </row>
    <row r="488" spans="1:7" x14ac:dyDescent="0.25">
      <c r="A488" t="s">
        <v>48</v>
      </c>
      <c r="B488">
        <v>0.216691137735676</v>
      </c>
      <c r="C488">
        <v>0.3</v>
      </c>
      <c r="D488">
        <v>0.184</v>
      </c>
      <c r="E488" s="5">
        <v>4.1211535458638401E-30</v>
      </c>
      <c r="F488">
        <v>1</v>
      </c>
      <c r="G488" t="s">
        <v>48</v>
      </c>
    </row>
    <row r="489" spans="1:7" x14ac:dyDescent="0.25">
      <c r="A489" t="s">
        <v>49</v>
      </c>
      <c r="B489">
        <v>0.30877937336415301</v>
      </c>
      <c r="C489">
        <v>0.22500000000000001</v>
      </c>
      <c r="D489">
        <v>0.13</v>
      </c>
      <c r="E489" s="5">
        <v>7.1145850781027897E-30</v>
      </c>
      <c r="F489">
        <v>1</v>
      </c>
      <c r="G489" t="s">
        <v>49</v>
      </c>
    </row>
    <row r="490" spans="1:7" x14ac:dyDescent="0.25">
      <c r="A490" t="s">
        <v>50</v>
      </c>
      <c r="B490">
        <v>0.28184338933098402</v>
      </c>
      <c r="C490">
        <v>0.214</v>
      </c>
      <c r="D490">
        <v>0.122</v>
      </c>
      <c r="E490" s="5">
        <v>5.3844206867458601E-29</v>
      </c>
      <c r="F490">
        <v>1</v>
      </c>
      <c r="G490" t="s">
        <v>50</v>
      </c>
    </row>
    <row r="491" spans="1:7" x14ac:dyDescent="0.25">
      <c r="A491" t="s">
        <v>51</v>
      </c>
      <c r="B491">
        <v>0.18829657890853299</v>
      </c>
      <c r="C491">
        <v>0.36799999999999999</v>
      </c>
      <c r="D491">
        <v>0.23499999999999999</v>
      </c>
      <c r="E491" s="5">
        <v>8.3852211519810905E-29</v>
      </c>
      <c r="F491">
        <v>1</v>
      </c>
      <c r="G491" t="s">
        <v>51</v>
      </c>
    </row>
    <row r="492" spans="1:7" x14ac:dyDescent="0.25">
      <c r="A492" t="s">
        <v>52</v>
      </c>
      <c r="B492">
        <v>0.30137600961217098</v>
      </c>
      <c r="C492">
        <v>0.25600000000000001</v>
      </c>
      <c r="D492">
        <v>0.154</v>
      </c>
      <c r="E492" s="5">
        <v>1.5952948752506999E-28</v>
      </c>
      <c r="F492">
        <v>1</v>
      </c>
      <c r="G492" t="s">
        <v>52</v>
      </c>
    </row>
    <row r="493" spans="1:7" x14ac:dyDescent="0.25">
      <c r="A493" t="s">
        <v>53</v>
      </c>
      <c r="B493">
        <v>0.23100514032052599</v>
      </c>
      <c r="C493">
        <v>0.26500000000000001</v>
      </c>
      <c r="D493">
        <v>0.16</v>
      </c>
      <c r="E493" s="5">
        <v>4.6534148333472596E-28</v>
      </c>
      <c r="F493">
        <v>1</v>
      </c>
      <c r="G493" t="s">
        <v>53</v>
      </c>
    </row>
    <row r="494" spans="1:7" x14ac:dyDescent="0.25">
      <c r="A494" t="s">
        <v>54</v>
      </c>
      <c r="B494">
        <v>0.31081234090424797</v>
      </c>
      <c r="C494">
        <v>0.23200000000000001</v>
      </c>
      <c r="D494">
        <v>0.13700000000000001</v>
      </c>
      <c r="E494" s="5">
        <v>1.21070601403407E-27</v>
      </c>
      <c r="F494">
        <v>1</v>
      </c>
      <c r="G494" t="s">
        <v>54</v>
      </c>
    </row>
    <row r="495" spans="1:7" x14ac:dyDescent="0.25">
      <c r="A495" t="s">
        <v>55</v>
      </c>
      <c r="B495">
        <v>0.20906785687466001</v>
      </c>
      <c r="C495">
        <v>0.26400000000000001</v>
      </c>
      <c r="D495">
        <v>0.16</v>
      </c>
      <c r="E495" s="5">
        <v>6.2888264467509098E-27</v>
      </c>
      <c r="F495">
        <v>1</v>
      </c>
      <c r="G495" t="s">
        <v>55</v>
      </c>
    </row>
    <row r="496" spans="1:7" x14ac:dyDescent="0.25">
      <c r="A496" t="s">
        <v>56</v>
      </c>
      <c r="B496">
        <v>0.21990108937880401</v>
      </c>
      <c r="C496">
        <v>0.27700000000000002</v>
      </c>
      <c r="D496">
        <v>0.17100000000000001</v>
      </c>
      <c r="E496" s="5">
        <v>6.3156170980327501E-27</v>
      </c>
      <c r="F496">
        <v>1</v>
      </c>
      <c r="G496" t="s">
        <v>56</v>
      </c>
    </row>
    <row r="497" spans="1:7" x14ac:dyDescent="0.25">
      <c r="A497" t="s">
        <v>57</v>
      </c>
      <c r="B497">
        <v>0.42046749463252098</v>
      </c>
      <c r="C497">
        <v>0.14699999999999999</v>
      </c>
      <c r="D497">
        <v>7.6999999999999999E-2</v>
      </c>
      <c r="E497" s="5">
        <v>1.0736018559933199E-26</v>
      </c>
      <c r="F497">
        <v>1</v>
      </c>
      <c r="G497" t="s">
        <v>57</v>
      </c>
    </row>
    <row r="498" spans="1:7" x14ac:dyDescent="0.25">
      <c r="A498" t="s">
        <v>58</v>
      </c>
      <c r="B498">
        <v>-1.7386735020819899</v>
      </c>
      <c r="C498">
        <v>7.0000000000000007E-2</v>
      </c>
      <c r="D498">
        <v>0.13800000000000001</v>
      </c>
      <c r="E498" s="5">
        <v>1.3084630764256E-26</v>
      </c>
      <c r="F498">
        <v>1</v>
      </c>
      <c r="G498" t="s">
        <v>58</v>
      </c>
    </row>
    <row r="499" spans="1:7" x14ac:dyDescent="0.25">
      <c r="A499" t="s">
        <v>59</v>
      </c>
      <c r="B499">
        <v>0.210621355498887</v>
      </c>
      <c r="C499">
        <v>0.27500000000000002</v>
      </c>
      <c r="D499">
        <v>0.16900000000000001</v>
      </c>
      <c r="E499" s="5">
        <v>2.5512239849074001E-26</v>
      </c>
      <c r="F499">
        <v>1</v>
      </c>
      <c r="G499" t="s">
        <v>59</v>
      </c>
    </row>
    <row r="500" spans="1:7" x14ac:dyDescent="0.25">
      <c r="A500" t="s">
        <v>60</v>
      </c>
      <c r="B500">
        <v>0.32004558156767099</v>
      </c>
      <c r="C500">
        <v>0.20799999999999999</v>
      </c>
      <c r="D500">
        <v>0.121</v>
      </c>
      <c r="E500" s="5">
        <v>4.4797651522496703E-26</v>
      </c>
      <c r="F500">
        <v>1</v>
      </c>
      <c r="G500" t="s">
        <v>60</v>
      </c>
    </row>
    <row r="501" spans="1:7" x14ac:dyDescent="0.25">
      <c r="A501" t="s">
        <v>61</v>
      </c>
      <c r="B501">
        <v>0.329751748344565</v>
      </c>
      <c r="C501">
        <v>0.17699999999999999</v>
      </c>
      <c r="D501">
        <v>9.9000000000000005E-2</v>
      </c>
      <c r="E501" s="5">
        <v>9.0287055367882797E-26</v>
      </c>
      <c r="F501">
        <v>1</v>
      </c>
      <c r="G501" t="s">
        <v>61</v>
      </c>
    </row>
    <row r="502" spans="1:7" x14ac:dyDescent="0.25">
      <c r="A502" t="s">
        <v>62</v>
      </c>
      <c r="B502">
        <v>0.43262394145761202</v>
      </c>
      <c r="C502">
        <v>0.113</v>
      </c>
      <c r="D502">
        <v>5.5E-2</v>
      </c>
      <c r="E502" s="5">
        <v>2.1146897805042599E-25</v>
      </c>
      <c r="F502">
        <v>1</v>
      </c>
      <c r="G502" t="s">
        <v>62</v>
      </c>
    </row>
    <row r="503" spans="1:7" x14ac:dyDescent="0.25">
      <c r="A503" t="s">
        <v>63</v>
      </c>
      <c r="B503">
        <v>0.33219643064811499</v>
      </c>
      <c r="C503">
        <v>0.17899999999999999</v>
      </c>
      <c r="D503">
        <v>0.10199999999999999</v>
      </c>
      <c r="E503" s="5">
        <v>1.13090759176145E-24</v>
      </c>
      <c r="F503">
        <v>1</v>
      </c>
      <c r="G503" t="s">
        <v>63</v>
      </c>
    </row>
    <row r="504" spans="1:7" x14ac:dyDescent="0.25">
      <c r="A504" t="s">
        <v>64</v>
      </c>
      <c r="B504">
        <v>0.32306968401268898</v>
      </c>
      <c r="C504">
        <v>0.16500000000000001</v>
      </c>
      <c r="D504">
        <v>9.1999999999999998E-2</v>
      </c>
      <c r="E504" s="5">
        <v>1.3032134160138301E-24</v>
      </c>
      <c r="F504">
        <v>1</v>
      </c>
      <c r="G504" t="s">
        <v>64</v>
      </c>
    </row>
    <row r="505" spans="1:7" x14ac:dyDescent="0.25">
      <c r="A505" t="s">
        <v>65</v>
      </c>
      <c r="B505">
        <v>0.210086298115438</v>
      </c>
      <c r="C505">
        <v>0.26</v>
      </c>
      <c r="D505">
        <v>0.161</v>
      </c>
      <c r="E505" s="5">
        <v>1.77900937060472E-24</v>
      </c>
      <c r="F505">
        <v>1</v>
      </c>
      <c r="G505" t="s">
        <v>65</v>
      </c>
    </row>
    <row r="506" spans="1:7" x14ac:dyDescent="0.25">
      <c r="A506" t="s">
        <v>66</v>
      </c>
      <c r="B506">
        <v>0.15983101064319899</v>
      </c>
      <c r="C506">
        <v>0.55500000000000005</v>
      </c>
      <c r="D506">
        <v>0.38900000000000001</v>
      </c>
      <c r="E506" s="5">
        <v>2.19237612700405E-24</v>
      </c>
      <c r="F506">
        <v>1</v>
      </c>
      <c r="G506" t="s">
        <v>66</v>
      </c>
    </row>
    <row r="507" spans="1:7" x14ac:dyDescent="0.25">
      <c r="A507" t="s">
        <v>67</v>
      </c>
      <c r="B507">
        <v>0.267155403394223</v>
      </c>
      <c r="C507">
        <v>0.26</v>
      </c>
      <c r="D507">
        <v>0.16200000000000001</v>
      </c>
      <c r="E507" s="5">
        <v>5.1941647210430401E-24</v>
      </c>
      <c r="F507">
        <v>1</v>
      </c>
      <c r="G507" t="s">
        <v>67</v>
      </c>
    </row>
    <row r="508" spans="1:7" x14ac:dyDescent="0.25">
      <c r="A508" t="s">
        <v>68</v>
      </c>
      <c r="B508">
        <v>0.20536975073560501</v>
      </c>
      <c r="C508">
        <v>0.29799999999999999</v>
      </c>
      <c r="D508">
        <v>0.191</v>
      </c>
      <c r="E508" s="5">
        <v>6.4484785506429602E-24</v>
      </c>
      <c r="F508">
        <v>1</v>
      </c>
      <c r="G508" t="s">
        <v>68</v>
      </c>
    </row>
    <row r="509" spans="1:7" x14ac:dyDescent="0.25">
      <c r="A509" t="s">
        <v>69</v>
      </c>
      <c r="B509">
        <v>0.170626511293926</v>
      </c>
      <c r="C509">
        <v>0.34899999999999998</v>
      </c>
      <c r="D509">
        <v>0.22800000000000001</v>
      </c>
      <c r="E509" s="5">
        <v>6.4809854504804503E-24</v>
      </c>
      <c r="F509">
        <v>1</v>
      </c>
      <c r="G509" t="s">
        <v>69</v>
      </c>
    </row>
    <row r="510" spans="1:7" x14ac:dyDescent="0.25">
      <c r="A510" t="s">
        <v>70</v>
      </c>
      <c r="B510">
        <v>0.25441193360664</v>
      </c>
      <c r="C510">
        <v>0.191</v>
      </c>
      <c r="D510">
        <v>0.114</v>
      </c>
      <c r="E510" s="5">
        <v>1.31103630465871E-21</v>
      </c>
      <c r="F510">
        <v>1</v>
      </c>
      <c r="G510" t="s">
        <v>70</v>
      </c>
    </row>
    <row r="511" spans="1:7" x14ac:dyDescent="0.25">
      <c r="A511" t="s">
        <v>71</v>
      </c>
      <c r="B511">
        <v>0.45775027360130099</v>
      </c>
      <c r="C511">
        <v>0.106</v>
      </c>
      <c r="D511">
        <v>5.2999999999999999E-2</v>
      </c>
      <c r="E511" s="5">
        <v>1.32919421978919E-21</v>
      </c>
      <c r="F511">
        <v>1</v>
      </c>
      <c r="G511" t="s">
        <v>71</v>
      </c>
    </row>
    <row r="512" spans="1:7" x14ac:dyDescent="0.25">
      <c r="A512" t="s">
        <v>72</v>
      </c>
      <c r="B512">
        <v>0.53297171204967198</v>
      </c>
      <c r="C512">
        <v>9.0999999999999998E-2</v>
      </c>
      <c r="D512">
        <v>4.2999999999999997E-2</v>
      </c>
      <c r="E512" s="5">
        <v>1.6831872625642E-21</v>
      </c>
      <c r="F512">
        <v>1</v>
      </c>
      <c r="G512" t="s">
        <v>72</v>
      </c>
    </row>
    <row r="513" spans="1:7" x14ac:dyDescent="0.25">
      <c r="A513" t="s">
        <v>73</v>
      </c>
      <c r="B513">
        <v>0.16661124505341099</v>
      </c>
      <c r="C513">
        <v>0.307</v>
      </c>
      <c r="D513">
        <v>0.2</v>
      </c>
      <c r="E513" s="5">
        <v>1.9144297903009402E-21</v>
      </c>
      <c r="F513">
        <v>1</v>
      </c>
      <c r="G513" t="s">
        <v>73</v>
      </c>
    </row>
    <row r="514" spans="1:7" x14ac:dyDescent="0.25">
      <c r="A514" t="s">
        <v>74</v>
      </c>
      <c r="B514">
        <v>0.12783899223075901</v>
      </c>
      <c r="C514">
        <v>0.35399999999999998</v>
      </c>
      <c r="D514">
        <v>0.23499999999999999</v>
      </c>
      <c r="E514" s="5">
        <v>3.1113428385327802E-21</v>
      </c>
      <c r="F514">
        <v>1</v>
      </c>
      <c r="G514" t="s">
        <v>74</v>
      </c>
    </row>
    <row r="515" spans="1:7" x14ac:dyDescent="0.25">
      <c r="A515" t="s">
        <v>75</v>
      </c>
      <c r="B515">
        <v>0.746620598640377</v>
      </c>
      <c r="C515">
        <v>6.2E-2</v>
      </c>
      <c r="D515">
        <v>2.5000000000000001E-2</v>
      </c>
      <c r="E515" s="5">
        <v>1.06742598158087E-20</v>
      </c>
      <c r="F515">
        <v>1</v>
      </c>
      <c r="G515" t="s">
        <v>75</v>
      </c>
    </row>
    <row r="516" spans="1:7" x14ac:dyDescent="0.25">
      <c r="A516" t="s">
        <v>76</v>
      </c>
      <c r="B516">
        <v>0.22588749541495501</v>
      </c>
      <c r="C516">
        <v>0.17699999999999999</v>
      </c>
      <c r="D516">
        <v>0.104</v>
      </c>
      <c r="E516" s="5">
        <v>2.0682422291575E-20</v>
      </c>
      <c r="F516">
        <v>1</v>
      </c>
      <c r="G516" t="s">
        <v>76</v>
      </c>
    </row>
    <row r="517" spans="1:7" x14ac:dyDescent="0.25">
      <c r="A517" t="s">
        <v>77</v>
      </c>
      <c r="B517">
        <v>0.24259180807914199</v>
      </c>
      <c r="C517">
        <v>0.17</v>
      </c>
      <c r="D517">
        <v>0.1</v>
      </c>
      <c r="E517" s="5">
        <v>3.0992022883515803E-20</v>
      </c>
      <c r="F517">
        <v>1</v>
      </c>
      <c r="G517" t="s">
        <v>77</v>
      </c>
    </row>
    <row r="518" spans="1:7" x14ac:dyDescent="0.25">
      <c r="A518" t="s">
        <v>78</v>
      </c>
      <c r="B518">
        <v>0.23391210713243801</v>
      </c>
      <c r="C518">
        <v>0.151</v>
      </c>
      <c r="D518">
        <v>8.5999999999999993E-2</v>
      </c>
      <c r="E518" s="5">
        <v>4.4346357458797602E-20</v>
      </c>
      <c r="F518">
        <v>1</v>
      </c>
      <c r="G518" t="s">
        <v>78</v>
      </c>
    </row>
    <row r="519" spans="1:7" x14ac:dyDescent="0.25">
      <c r="A519" t="s">
        <v>79</v>
      </c>
      <c r="B519">
        <v>0.23155987325803501</v>
      </c>
      <c r="C519">
        <v>0.218</v>
      </c>
      <c r="D519">
        <v>0.13500000000000001</v>
      </c>
      <c r="E519" s="5">
        <v>5.1432496436153301E-20</v>
      </c>
      <c r="F519">
        <v>1</v>
      </c>
      <c r="G519" t="s">
        <v>79</v>
      </c>
    </row>
    <row r="520" spans="1:7" x14ac:dyDescent="0.25">
      <c r="A520" t="s">
        <v>80</v>
      </c>
      <c r="B520">
        <v>0.116533931432421</v>
      </c>
      <c r="C520">
        <v>0.28299999999999997</v>
      </c>
      <c r="D520">
        <v>0.184</v>
      </c>
      <c r="E520" s="5">
        <v>5.8766057515578899E-20</v>
      </c>
      <c r="F520">
        <v>1</v>
      </c>
      <c r="G520" t="s">
        <v>80</v>
      </c>
    </row>
    <row r="521" spans="1:7" x14ac:dyDescent="0.25">
      <c r="A521" t="s">
        <v>81</v>
      </c>
      <c r="B521">
        <v>0.28442348671765399</v>
      </c>
      <c r="C521">
        <v>0.14699999999999999</v>
      </c>
      <c r="D521">
        <v>8.4000000000000005E-2</v>
      </c>
      <c r="E521" s="5">
        <v>1.07599489062593E-19</v>
      </c>
      <c r="F521">
        <v>1</v>
      </c>
      <c r="G521" t="s">
        <v>81</v>
      </c>
    </row>
    <row r="522" spans="1:7" x14ac:dyDescent="0.25">
      <c r="A522" t="s">
        <v>82</v>
      </c>
      <c r="B522">
        <v>0.31594993960328499</v>
      </c>
      <c r="C522">
        <v>0.127</v>
      </c>
      <c r="D522">
        <v>6.9000000000000006E-2</v>
      </c>
      <c r="E522" s="5">
        <v>1.3235126559829799E-19</v>
      </c>
      <c r="F522">
        <v>1</v>
      </c>
      <c r="G522" t="s">
        <v>82</v>
      </c>
    </row>
    <row r="523" spans="1:7" x14ac:dyDescent="0.25">
      <c r="A523" t="s">
        <v>83</v>
      </c>
      <c r="B523">
        <v>0.1470987742255</v>
      </c>
      <c r="C523">
        <v>0.27200000000000002</v>
      </c>
      <c r="D523">
        <v>0.17699999999999999</v>
      </c>
      <c r="E523" s="5">
        <v>2.2580263606858999E-19</v>
      </c>
      <c r="F523">
        <v>1</v>
      </c>
      <c r="G523" t="s">
        <v>83</v>
      </c>
    </row>
    <row r="524" spans="1:7" x14ac:dyDescent="0.25">
      <c r="A524" t="s">
        <v>84</v>
      </c>
      <c r="B524">
        <v>0.34270774662560699</v>
      </c>
      <c r="C524">
        <v>0.14000000000000001</v>
      </c>
      <c r="D524">
        <v>7.9000000000000001E-2</v>
      </c>
      <c r="E524" s="5">
        <v>3.77695031404195E-19</v>
      </c>
      <c r="F524">
        <v>1</v>
      </c>
      <c r="G524" t="s">
        <v>84</v>
      </c>
    </row>
    <row r="525" spans="1:7" x14ac:dyDescent="0.25">
      <c r="A525" t="s">
        <v>85</v>
      </c>
      <c r="B525">
        <v>0.348827953112612</v>
      </c>
      <c r="C525">
        <v>0.108</v>
      </c>
      <c r="D525">
        <v>5.7000000000000002E-2</v>
      </c>
      <c r="E525" s="5">
        <v>6.2946858602166402E-19</v>
      </c>
      <c r="F525">
        <v>1</v>
      </c>
      <c r="G525" t="s">
        <v>85</v>
      </c>
    </row>
    <row r="526" spans="1:7" x14ac:dyDescent="0.25">
      <c r="A526" t="s">
        <v>86</v>
      </c>
      <c r="B526">
        <v>0.26476200765011298</v>
      </c>
      <c r="C526">
        <v>0.159</v>
      </c>
      <c r="D526">
        <v>9.4E-2</v>
      </c>
      <c r="E526" s="5">
        <v>1.15318007316619E-18</v>
      </c>
      <c r="F526">
        <v>1</v>
      </c>
      <c r="G526" t="s">
        <v>86</v>
      </c>
    </row>
    <row r="527" spans="1:7" x14ac:dyDescent="0.25">
      <c r="A527" t="s">
        <v>87</v>
      </c>
      <c r="B527">
        <v>0.21253578480424401</v>
      </c>
      <c r="C527">
        <v>0.17699999999999999</v>
      </c>
      <c r="D527">
        <v>0.107</v>
      </c>
      <c r="E527" s="5">
        <v>1.5805595219161601E-18</v>
      </c>
      <c r="F527">
        <v>1</v>
      </c>
      <c r="G527" t="s">
        <v>87</v>
      </c>
    </row>
    <row r="528" spans="1:7" x14ac:dyDescent="0.25">
      <c r="A528" t="s">
        <v>88</v>
      </c>
      <c r="B528">
        <v>0.10344813580147</v>
      </c>
      <c r="C528">
        <v>0.253</v>
      </c>
      <c r="D528">
        <v>0.16400000000000001</v>
      </c>
      <c r="E528" s="5">
        <v>2.35753511523878E-18</v>
      </c>
      <c r="F528">
        <v>1</v>
      </c>
      <c r="G528" t="s">
        <v>88</v>
      </c>
    </row>
    <row r="529" spans="1:7" x14ac:dyDescent="0.25">
      <c r="A529" t="s">
        <v>89</v>
      </c>
      <c r="B529">
        <v>0.36875044562090598</v>
      </c>
      <c r="C529">
        <v>0.113</v>
      </c>
      <c r="D529">
        <v>6.0999999999999999E-2</v>
      </c>
      <c r="E529" s="5">
        <v>5.1126021038399602E-18</v>
      </c>
      <c r="F529">
        <v>1</v>
      </c>
      <c r="G529" t="s">
        <v>89</v>
      </c>
    </row>
    <row r="530" spans="1:7" x14ac:dyDescent="0.25">
      <c r="A530" t="s">
        <v>90</v>
      </c>
      <c r="B530">
        <v>0.339985032353193</v>
      </c>
      <c r="C530">
        <v>0.11899999999999999</v>
      </c>
      <c r="D530">
        <v>6.5000000000000002E-2</v>
      </c>
      <c r="E530" s="5">
        <v>5.4322438146680299E-18</v>
      </c>
      <c r="F530">
        <v>1</v>
      </c>
      <c r="G530" t="s">
        <v>90</v>
      </c>
    </row>
    <row r="531" spans="1:7" x14ac:dyDescent="0.25">
      <c r="A531" t="s">
        <v>91</v>
      </c>
      <c r="B531">
        <v>0.45188133233205002</v>
      </c>
      <c r="C531">
        <v>9.4E-2</v>
      </c>
      <c r="D531">
        <v>4.8000000000000001E-2</v>
      </c>
      <c r="E531" s="5">
        <v>5.7332356912527499E-18</v>
      </c>
      <c r="F531">
        <v>1</v>
      </c>
      <c r="G531" t="s">
        <v>91</v>
      </c>
    </row>
    <row r="532" spans="1:7" x14ac:dyDescent="0.25">
      <c r="A532" t="s">
        <v>92</v>
      </c>
      <c r="B532">
        <v>0.18364687837462099</v>
      </c>
      <c r="C532">
        <v>0.24199999999999999</v>
      </c>
      <c r="D532">
        <v>0.157</v>
      </c>
      <c r="E532" s="5">
        <v>8.7746016705316806E-18</v>
      </c>
      <c r="F532">
        <v>1</v>
      </c>
      <c r="G532" t="s">
        <v>92</v>
      </c>
    </row>
    <row r="533" spans="1:7" x14ac:dyDescent="0.25">
      <c r="A533" t="s">
        <v>93</v>
      </c>
      <c r="B533">
        <v>0.335025261682036</v>
      </c>
      <c r="C533">
        <v>0.155</v>
      </c>
      <c r="D533">
        <v>9.2999999999999999E-2</v>
      </c>
      <c r="E533" s="5">
        <v>1.54367559874341E-17</v>
      </c>
      <c r="F533">
        <v>1</v>
      </c>
      <c r="G533" t="s">
        <v>93</v>
      </c>
    </row>
    <row r="534" spans="1:7" x14ac:dyDescent="0.25">
      <c r="A534" t="s">
        <v>94</v>
      </c>
      <c r="B534">
        <v>0.434988078291553</v>
      </c>
      <c r="C534">
        <v>7.9000000000000001E-2</v>
      </c>
      <c r="D534">
        <v>3.9E-2</v>
      </c>
      <c r="E534" s="5">
        <v>3.03833902100039E-17</v>
      </c>
      <c r="F534">
        <v>1</v>
      </c>
      <c r="G534" t="s">
        <v>94</v>
      </c>
    </row>
    <row r="535" spans="1:7" x14ac:dyDescent="0.25">
      <c r="A535" t="s">
        <v>95</v>
      </c>
      <c r="B535">
        <v>0.49590925536428898</v>
      </c>
      <c r="C535">
        <v>7.2999999999999995E-2</v>
      </c>
      <c r="D535">
        <v>3.4000000000000002E-2</v>
      </c>
      <c r="E535" s="5">
        <v>3.49935048949323E-17</v>
      </c>
      <c r="F535">
        <v>1</v>
      </c>
      <c r="G535" t="s">
        <v>95</v>
      </c>
    </row>
    <row r="536" spans="1:7" x14ac:dyDescent="0.25">
      <c r="A536" t="s">
        <v>96</v>
      </c>
      <c r="B536">
        <v>0.212277242981185</v>
      </c>
      <c r="C536">
        <v>0.151</v>
      </c>
      <c r="D536">
        <v>0.09</v>
      </c>
      <c r="E536" s="5">
        <v>6.8393953952954994E-17</v>
      </c>
      <c r="F536">
        <v>1</v>
      </c>
      <c r="G536" t="s">
        <v>96</v>
      </c>
    </row>
    <row r="537" spans="1:7" x14ac:dyDescent="0.25">
      <c r="A537" t="s">
        <v>97</v>
      </c>
      <c r="B537">
        <v>0.159754910411428</v>
      </c>
      <c r="C537">
        <v>0.19</v>
      </c>
      <c r="D537">
        <v>0.11899999999999999</v>
      </c>
      <c r="E537" s="5">
        <v>7.5090653778360495E-17</v>
      </c>
      <c r="F537">
        <v>1</v>
      </c>
      <c r="G537" t="s">
        <v>97</v>
      </c>
    </row>
    <row r="538" spans="1:7" x14ac:dyDescent="0.25">
      <c r="A538" t="s">
        <v>98</v>
      </c>
      <c r="B538">
        <v>0.17121724913233399</v>
      </c>
      <c r="C538">
        <v>0.18099999999999999</v>
      </c>
      <c r="D538">
        <v>0.112</v>
      </c>
      <c r="E538" s="5">
        <v>1.4912180739961E-16</v>
      </c>
      <c r="F538">
        <v>1</v>
      </c>
      <c r="G538" t="s">
        <v>98</v>
      </c>
    </row>
    <row r="539" spans="1:7" x14ac:dyDescent="0.25">
      <c r="A539" t="s">
        <v>99</v>
      </c>
      <c r="B539">
        <v>0.18731735824613699</v>
      </c>
      <c r="C539">
        <v>0.157</v>
      </c>
      <c r="D539">
        <v>9.5000000000000001E-2</v>
      </c>
      <c r="E539" s="5">
        <v>2.4704400480580999E-16</v>
      </c>
      <c r="F539">
        <v>1</v>
      </c>
      <c r="G539" t="s">
        <v>99</v>
      </c>
    </row>
    <row r="540" spans="1:7" x14ac:dyDescent="0.25">
      <c r="A540" t="s">
        <v>100</v>
      </c>
      <c r="B540">
        <v>0.121736890481301</v>
      </c>
      <c r="C540">
        <v>0.28199999999999997</v>
      </c>
      <c r="D540">
        <v>0.19</v>
      </c>
      <c r="E540" s="5">
        <v>3.8695829874422198E-16</v>
      </c>
      <c r="F540">
        <v>1</v>
      </c>
      <c r="G540" t="s">
        <v>100</v>
      </c>
    </row>
    <row r="541" spans="1:7" x14ac:dyDescent="0.25">
      <c r="A541" t="s">
        <v>101</v>
      </c>
      <c r="B541">
        <v>0.270821775522119</v>
      </c>
      <c r="C541">
        <v>0.154</v>
      </c>
      <c r="D541">
        <v>9.4E-2</v>
      </c>
      <c r="E541" s="5">
        <v>1.20952072353956E-15</v>
      </c>
      <c r="F541">
        <v>1</v>
      </c>
      <c r="G541" t="s">
        <v>101</v>
      </c>
    </row>
    <row r="542" spans="1:7" x14ac:dyDescent="0.25">
      <c r="A542" t="s">
        <v>102</v>
      </c>
      <c r="B542">
        <v>0.112201570844061</v>
      </c>
      <c r="C542">
        <v>0.19700000000000001</v>
      </c>
      <c r="D542">
        <v>0.125</v>
      </c>
      <c r="E542" s="5">
        <v>2.1839271363180802E-15</v>
      </c>
      <c r="F542">
        <v>1</v>
      </c>
      <c r="G542" t="s">
        <v>102</v>
      </c>
    </row>
    <row r="543" spans="1:7" x14ac:dyDescent="0.25">
      <c r="A543" t="s">
        <v>103</v>
      </c>
      <c r="B543">
        <v>0.54173380290559203</v>
      </c>
      <c r="C543">
        <v>6.5000000000000002E-2</v>
      </c>
      <c r="D543">
        <v>0.03</v>
      </c>
      <c r="E543" s="5">
        <v>2.1942256249342802E-15</v>
      </c>
      <c r="F543">
        <v>1</v>
      </c>
      <c r="G543" t="s">
        <v>103</v>
      </c>
    </row>
    <row r="544" spans="1:7" x14ac:dyDescent="0.25">
      <c r="A544" t="s">
        <v>104</v>
      </c>
      <c r="B544">
        <v>0.17792058852395901</v>
      </c>
      <c r="C544">
        <v>0.191</v>
      </c>
      <c r="D544">
        <v>0.122</v>
      </c>
      <c r="E544" s="5">
        <v>2.20774836261036E-15</v>
      </c>
      <c r="F544">
        <v>1</v>
      </c>
      <c r="G544" t="s">
        <v>104</v>
      </c>
    </row>
    <row r="545" spans="1:7" x14ac:dyDescent="0.25">
      <c r="A545" t="s">
        <v>105</v>
      </c>
      <c r="B545">
        <v>0.17541953042154099</v>
      </c>
      <c r="C545">
        <v>0.121</v>
      </c>
      <c r="D545">
        <v>6.9000000000000006E-2</v>
      </c>
      <c r="E545" s="5">
        <v>2.2340524638942999E-15</v>
      </c>
      <c r="F545">
        <v>1</v>
      </c>
      <c r="G545" t="s">
        <v>105</v>
      </c>
    </row>
    <row r="546" spans="1:7" x14ac:dyDescent="0.25">
      <c r="A546" t="s">
        <v>106</v>
      </c>
      <c r="B546">
        <v>0.16040408527750799</v>
      </c>
      <c r="C546">
        <v>0.14099999999999999</v>
      </c>
      <c r="D546">
        <v>8.4000000000000005E-2</v>
      </c>
      <c r="E546" s="5">
        <v>3.06271566266893E-15</v>
      </c>
      <c r="F546">
        <v>1</v>
      </c>
      <c r="G546" t="s">
        <v>106</v>
      </c>
    </row>
    <row r="547" spans="1:7" x14ac:dyDescent="0.25">
      <c r="A547" t="s">
        <v>107</v>
      </c>
      <c r="B547">
        <v>0.44973974435384201</v>
      </c>
      <c r="C547">
        <v>8.8999999999999996E-2</v>
      </c>
      <c r="D547">
        <v>4.7E-2</v>
      </c>
      <c r="E547" s="5">
        <v>3.7201348230743699E-15</v>
      </c>
      <c r="F547">
        <v>1</v>
      </c>
      <c r="G547" t="s">
        <v>107</v>
      </c>
    </row>
    <row r="548" spans="1:7" x14ac:dyDescent="0.25">
      <c r="A548" t="s">
        <v>108</v>
      </c>
      <c r="B548">
        <v>0.60115290595609105</v>
      </c>
      <c r="C548">
        <v>6.5000000000000002E-2</v>
      </c>
      <c r="D548">
        <v>3.1E-2</v>
      </c>
      <c r="E548" s="5">
        <v>3.8169090820978999E-15</v>
      </c>
      <c r="F548">
        <v>1</v>
      </c>
      <c r="G548" t="s">
        <v>108</v>
      </c>
    </row>
    <row r="549" spans="1:7" x14ac:dyDescent="0.25">
      <c r="A549" t="s">
        <v>109</v>
      </c>
      <c r="B549">
        <v>0.25909242907687802</v>
      </c>
      <c r="C549">
        <v>0.11899999999999999</v>
      </c>
      <c r="D549">
        <v>6.8000000000000005E-2</v>
      </c>
      <c r="E549" s="5">
        <v>4.0976427265971802E-15</v>
      </c>
      <c r="F549">
        <v>1</v>
      </c>
      <c r="G549" t="s">
        <v>109</v>
      </c>
    </row>
    <row r="550" spans="1:7" x14ac:dyDescent="0.25">
      <c r="A550" t="s">
        <v>110</v>
      </c>
      <c r="B550">
        <v>0.65838966786085495</v>
      </c>
      <c r="C550">
        <v>4.3999999999999997E-2</v>
      </c>
      <c r="D550">
        <v>1.7000000000000001E-2</v>
      </c>
      <c r="E550" s="5">
        <v>4.3292567919339701E-15</v>
      </c>
      <c r="F550">
        <v>1</v>
      </c>
      <c r="G550" t="s">
        <v>110</v>
      </c>
    </row>
    <row r="551" spans="1:7" x14ac:dyDescent="0.25">
      <c r="A551" t="s">
        <v>111</v>
      </c>
      <c r="B551">
        <v>0.148989686397413</v>
      </c>
      <c r="C551">
        <v>0.14899999999999999</v>
      </c>
      <c r="D551">
        <v>0.09</v>
      </c>
      <c r="E551" s="5">
        <v>7.1084898275883793E-15</v>
      </c>
      <c r="F551">
        <v>1</v>
      </c>
      <c r="G551" t="s">
        <v>111</v>
      </c>
    </row>
    <row r="552" spans="1:7" x14ac:dyDescent="0.25">
      <c r="A552" t="s">
        <v>112</v>
      </c>
      <c r="B552">
        <v>0.22204235531751201</v>
      </c>
      <c r="C552">
        <v>0.125</v>
      </c>
      <c r="D552">
        <v>7.2999999999999995E-2</v>
      </c>
      <c r="E552" s="5">
        <v>8.5398837111095498E-15</v>
      </c>
      <c r="F552">
        <v>1</v>
      </c>
      <c r="G552" t="s">
        <v>112</v>
      </c>
    </row>
    <row r="553" spans="1:7" x14ac:dyDescent="0.25">
      <c r="A553" t="s">
        <v>113</v>
      </c>
      <c r="B553">
        <v>0.31742623566943901</v>
      </c>
      <c r="C553">
        <v>9.8000000000000004E-2</v>
      </c>
      <c r="D553">
        <v>5.3999999999999999E-2</v>
      </c>
      <c r="E553" s="5">
        <v>9.5344983466168794E-15</v>
      </c>
      <c r="F553">
        <v>1</v>
      </c>
      <c r="G553" t="s">
        <v>113</v>
      </c>
    </row>
    <row r="554" spans="1:7" x14ac:dyDescent="0.25">
      <c r="A554" t="s">
        <v>114</v>
      </c>
      <c r="B554">
        <v>0.17169032223698499</v>
      </c>
      <c r="C554">
        <v>0.156</v>
      </c>
      <c r="D554">
        <v>9.6000000000000002E-2</v>
      </c>
      <c r="E554" s="5">
        <v>1.07976959569746E-14</v>
      </c>
      <c r="F554">
        <v>1</v>
      </c>
      <c r="G554" t="s">
        <v>114</v>
      </c>
    </row>
    <row r="555" spans="1:7" x14ac:dyDescent="0.25">
      <c r="A555" t="s">
        <v>115</v>
      </c>
      <c r="B555">
        <v>0.13912453611909301</v>
      </c>
      <c r="C555">
        <v>0.114</v>
      </c>
      <c r="D555">
        <v>6.5000000000000002E-2</v>
      </c>
      <c r="E555" s="5">
        <v>1.33762722802546E-14</v>
      </c>
      <c r="F555">
        <v>1</v>
      </c>
      <c r="G555" t="s">
        <v>115</v>
      </c>
    </row>
    <row r="556" spans="1:7" x14ac:dyDescent="0.25">
      <c r="A556" t="s">
        <v>116</v>
      </c>
      <c r="B556">
        <v>0.22152824896777101</v>
      </c>
      <c r="C556">
        <v>0.113</v>
      </c>
      <c r="D556">
        <v>6.5000000000000002E-2</v>
      </c>
      <c r="E556" s="5">
        <v>1.8335178842334401E-14</v>
      </c>
      <c r="F556">
        <v>1</v>
      </c>
      <c r="G556" t="s">
        <v>116</v>
      </c>
    </row>
    <row r="557" spans="1:7" x14ac:dyDescent="0.25">
      <c r="A557" t="s">
        <v>117</v>
      </c>
      <c r="B557">
        <v>0.18294127721855399</v>
      </c>
      <c r="C557">
        <v>0.16700000000000001</v>
      </c>
      <c r="D557">
        <v>0.105</v>
      </c>
      <c r="E557" s="5">
        <v>2.1501957462257001E-14</v>
      </c>
      <c r="F557">
        <v>1</v>
      </c>
      <c r="G557" t="s">
        <v>117</v>
      </c>
    </row>
    <row r="558" spans="1:7" x14ac:dyDescent="0.25">
      <c r="A558" t="s">
        <v>118</v>
      </c>
      <c r="B558">
        <v>0.19261153253899499</v>
      </c>
      <c r="C558">
        <v>0.13</v>
      </c>
      <c r="D558">
        <v>7.6999999999999999E-2</v>
      </c>
      <c r="E558" s="5">
        <v>2.4043432615348499E-14</v>
      </c>
      <c r="F558">
        <v>1</v>
      </c>
      <c r="G558" t="s">
        <v>118</v>
      </c>
    </row>
    <row r="559" spans="1:7" x14ac:dyDescent="0.25">
      <c r="A559" t="s">
        <v>119</v>
      </c>
      <c r="B559">
        <v>0.76621299845192203</v>
      </c>
      <c r="C559">
        <v>4.2000000000000003E-2</v>
      </c>
      <c r="D559">
        <v>1.6E-2</v>
      </c>
      <c r="E559" s="5">
        <v>3.2060715867940799E-14</v>
      </c>
      <c r="F559">
        <v>1</v>
      </c>
      <c r="G559" t="s">
        <v>119</v>
      </c>
    </row>
    <row r="560" spans="1:7" x14ac:dyDescent="0.25">
      <c r="A560" t="s">
        <v>120</v>
      </c>
      <c r="B560">
        <v>0.164571614347197</v>
      </c>
      <c r="C560">
        <v>0.14899999999999999</v>
      </c>
      <c r="D560">
        <v>9.1999999999999998E-2</v>
      </c>
      <c r="E560" s="5">
        <v>8.7600825206502704E-14</v>
      </c>
      <c r="F560">
        <v>1</v>
      </c>
      <c r="G560" t="s">
        <v>120</v>
      </c>
    </row>
    <row r="561" spans="1:7" x14ac:dyDescent="0.25">
      <c r="A561" t="s">
        <v>121</v>
      </c>
      <c r="B561">
        <v>0.366921019639597</v>
      </c>
      <c r="C561">
        <v>8.4000000000000005E-2</v>
      </c>
      <c r="D561">
        <v>4.4999999999999998E-2</v>
      </c>
      <c r="E561" s="5">
        <v>1.5769187048677801E-13</v>
      </c>
      <c r="F561">
        <v>1</v>
      </c>
      <c r="G561" t="s">
        <v>121</v>
      </c>
    </row>
    <row r="562" spans="1:7" x14ac:dyDescent="0.25">
      <c r="A562" t="s">
        <v>122</v>
      </c>
      <c r="B562">
        <v>0.172664029801366</v>
      </c>
      <c r="C562">
        <v>0.16</v>
      </c>
      <c r="D562">
        <v>0.10100000000000001</v>
      </c>
      <c r="E562" s="5">
        <v>1.81784587578138E-13</v>
      </c>
      <c r="F562">
        <v>1</v>
      </c>
      <c r="G562" t="s">
        <v>122</v>
      </c>
    </row>
    <row r="563" spans="1:7" x14ac:dyDescent="0.25">
      <c r="A563" t="s">
        <v>123</v>
      </c>
      <c r="B563">
        <v>0.27169986905216598</v>
      </c>
      <c r="C563">
        <v>9.9000000000000005E-2</v>
      </c>
      <c r="D563">
        <v>5.6000000000000001E-2</v>
      </c>
      <c r="E563" s="5">
        <v>1.93558937189797E-13</v>
      </c>
      <c r="F563">
        <v>1</v>
      </c>
      <c r="G563" t="s">
        <v>123</v>
      </c>
    </row>
    <row r="564" spans="1:7" x14ac:dyDescent="0.25">
      <c r="A564" t="s">
        <v>124</v>
      </c>
      <c r="B564">
        <v>0.34768910959049998</v>
      </c>
      <c r="C564">
        <v>0.113</v>
      </c>
      <c r="D564">
        <v>6.6000000000000003E-2</v>
      </c>
      <c r="E564" s="5">
        <v>2.3442326700786801E-13</v>
      </c>
      <c r="F564">
        <v>1</v>
      </c>
      <c r="G564" t="s">
        <v>124</v>
      </c>
    </row>
    <row r="565" spans="1:7" x14ac:dyDescent="0.25">
      <c r="A565" t="s">
        <v>125</v>
      </c>
      <c r="B565">
        <v>0.64786233129535697</v>
      </c>
      <c r="C565">
        <v>6.0999999999999999E-2</v>
      </c>
      <c r="D565">
        <v>2.9000000000000001E-2</v>
      </c>
      <c r="E565" s="5">
        <v>3.5662160733071098E-13</v>
      </c>
      <c r="F565">
        <v>1</v>
      </c>
      <c r="G565" t="s">
        <v>125</v>
      </c>
    </row>
    <row r="566" spans="1:7" x14ac:dyDescent="0.25">
      <c r="A566" t="s">
        <v>126</v>
      </c>
      <c r="B566">
        <v>0.24276576115739901</v>
      </c>
      <c r="C566">
        <v>0.11899999999999999</v>
      </c>
      <c r="D566">
        <v>7.0999999999999994E-2</v>
      </c>
      <c r="E566" s="5">
        <v>4.5730409562156098E-13</v>
      </c>
      <c r="F566">
        <v>1</v>
      </c>
      <c r="G566" t="s">
        <v>126</v>
      </c>
    </row>
    <row r="567" spans="1:7" x14ac:dyDescent="0.25">
      <c r="A567" t="s">
        <v>127</v>
      </c>
      <c r="B567">
        <v>0.25095095679993501</v>
      </c>
      <c r="C567">
        <v>0.1</v>
      </c>
      <c r="D567">
        <v>5.7000000000000002E-2</v>
      </c>
      <c r="E567" s="5">
        <v>4.7318663724081399E-13</v>
      </c>
      <c r="F567">
        <v>1</v>
      </c>
      <c r="G567" t="s">
        <v>127</v>
      </c>
    </row>
    <row r="568" spans="1:7" x14ac:dyDescent="0.25">
      <c r="A568" t="s">
        <v>128</v>
      </c>
      <c r="B568">
        <v>0.25792262442788599</v>
      </c>
      <c r="C568">
        <v>0.124</v>
      </c>
      <c r="D568">
        <v>7.4999999999999997E-2</v>
      </c>
      <c r="E568" s="5">
        <v>4.8908903217079797E-13</v>
      </c>
      <c r="F568">
        <v>1</v>
      </c>
      <c r="G568" t="s">
        <v>128</v>
      </c>
    </row>
    <row r="569" spans="1:7" x14ac:dyDescent="0.25">
      <c r="A569" t="s">
        <v>129</v>
      </c>
      <c r="B569">
        <v>0.25926669401774499</v>
      </c>
      <c r="C569">
        <v>0.114</v>
      </c>
      <c r="D569">
        <v>6.7000000000000004E-2</v>
      </c>
      <c r="E569" s="5">
        <v>5.6516610472014498E-13</v>
      </c>
      <c r="F569">
        <v>1</v>
      </c>
      <c r="G569" t="s">
        <v>129</v>
      </c>
    </row>
    <row r="570" spans="1:7" x14ac:dyDescent="0.25">
      <c r="A570" t="s">
        <v>130</v>
      </c>
      <c r="B570">
        <v>0.62627985153099197</v>
      </c>
      <c r="C570">
        <v>6.0999999999999999E-2</v>
      </c>
      <c r="D570">
        <v>0.03</v>
      </c>
      <c r="E570" s="5">
        <v>1.29041746120507E-12</v>
      </c>
      <c r="F570">
        <v>1</v>
      </c>
      <c r="G570" t="s">
        <v>130</v>
      </c>
    </row>
    <row r="571" spans="1:7" x14ac:dyDescent="0.25">
      <c r="A571" t="s">
        <v>131</v>
      </c>
      <c r="B571">
        <v>0.25514901134926798</v>
      </c>
      <c r="C571">
        <v>0.11899999999999999</v>
      </c>
      <c r="D571">
        <v>7.1999999999999995E-2</v>
      </c>
      <c r="E571" s="5">
        <v>1.4397473441651199E-12</v>
      </c>
      <c r="F571">
        <v>1</v>
      </c>
      <c r="G571" t="s">
        <v>131</v>
      </c>
    </row>
    <row r="572" spans="1:7" x14ac:dyDescent="0.25">
      <c r="A572" t="s">
        <v>132</v>
      </c>
      <c r="B572">
        <v>0.26260166046477301</v>
      </c>
      <c r="C572">
        <v>8.1000000000000003E-2</v>
      </c>
      <c r="D572">
        <v>4.2999999999999997E-2</v>
      </c>
      <c r="E572" s="5">
        <v>1.81135329022702E-12</v>
      </c>
      <c r="F572">
        <v>1</v>
      </c>
      <c r="G572" t="s">
        <v>132</v>
      </c>
    </row>
    <row r="573" spans="1:7" x14ac:dyDescent="0.25">
      <c r="A573" t="s">
        <v>133</v>
      </c>
      <c r="B573">
        <v>0.296902845226024</v>
      </c>
      <c r="C573">
        <v>0.10299999999999999</v>
      </c>
      <c r="D573">
        <v>0.06</v>
      </c>
      <c r="E573" s="5">
        <v>1.8492834288041801E-12</v>
      </c>
      <c r="F573">
        <v>1</v>
      </c>
      <c r="G573" t="s">
        <v>133</v>
      </c>
    </row>
    <row r="574" spans="1:7" x14ac:dyDescent="0.25">
      <c r="A574" t="s">
        <v>134</v>
      </c>
      <c r="B574">
        <v>0.14269786213746599</v>
      </c>
      <c r="C574">
        <v>0.156</v>
      </c>
      <c r="D574">
        <v>9.9000000000000005E-2</v>
      </c>
      <c r="E574" s="5">
        <v>1.9262237408641201E-12</v>
      </c>
      <c r="F574">
        <v>1</v>
      </c>
      <c r="G574" t="s">
        <v>134</v>
      </c>
    </row>
    <row r="575" spans="1:7" x14ac:dyDescent="0.25">
      <c r="A575" t="s">
        <v>135</v>
      </c>
      <c r="B575">
        <v>0.40284184734147799</v>
      </c>
      <c r="C575">
        <v>8.2000000000000003E-2</v>
      </c>
      <c r="D575">
        <v>4.3999999999999997E-2</v>
      </c>
      <c r="E575" s="5">
        <v>2.0074902297987099E-12</v>
      </c>
      <c r="F575">
        <v>1</v>
      </c>
      <c r="G575" t="s">
        <v>135</v>
      </c>
    </row>
    <row r="576" spans="1:7" x14ac:dyDescent="0.25">
      <c r="A576" t="s">
        <v>136</v>
      </c>
      <c r="B576">
        <v>0.65372308359326903</v>
      </c>
      <c r="C576">
        <v>4.8000000000000001E-2</v>
      </c>
      <c r="D576">
        <v>2.1000000000000001E-2</v>
      </c>
      <c r="E576" s="5">
        <v>2.0185854474925502E-12</v>
      </c>
      <c r="F576">
        <v>1</v>
      </c>
      <c r="G576" t="s">
        <v>136</v>
      </c>
    </row>
    <row r="577" spans="1:7" x14ac:dyDescent="0.25">
      <c r="A577" t="s">
        <v>137</v>
      </c>
      <c r="B577">
        <v>0.22001234955197699</v>
      </c>
      <c r="C577">
        <v>9.7000000000000003E-2</v>
      </c>
      <c r="D577">
        <v>5.5E-2</v>
      </c>
      <c r="E577" s="5">
        <v>2.02623241458892E-12</v>
      </c>
      <c r="F577">
        <v>1</v>
      </c>
      <c r="G577" t="s">
        <v>137</v>
      </c>
    </row>
    <row r="578" spans="1:7" x14ac:dyDescent="0.25">
      <c r="A578" t="s">
        <v>138</v>
      </c>
      <c r="B578">
        <v>0.27460509583993398</v>
      </c>
      <c r="C578">
        <v>9.7000000000000003E-2</v>
      </c>
      <c r="D578">
        <v>5.5E-2</v>
      </c>
      <c r="E578" s="5">
        <v>2.2307799859282699E-12</v>
      </c>
      <c r="F578">
        <v>1</v>
      </c>
      <c r="G578" t="s">
        <v>138</v>
      </c>
    </row>
    <row r="579" spans="1:7" x14ac:dyDescent="0.25">
      <c r="A579" t="s">
        <v>139</v>
      </c>
      <c r="B579">
        <v>0.13884053895107801</v>
      </c>
      <c r="C579">
        <v>0.14099999999999999</v>
      </c>
      <c r="D579">
        <v>8.7999999999999995E-2</v>
      </c>
      <c r="E579" s="5">
        <v>2.3270650155804501E-12</v>
      </c>
      <c r="F579">
        <v>1</v>
      </c>
      <c r="G579" t="s">
        <v>139</v>
      </c>
    </row>
    <row r="580" spans="1:7" x14ac:dyDescent="0.25">
      <c r="A580" t="s">
        <v>140</v>
      </c>
      <c r="B580">
        <v>0.24530241323065499</v>
      </c>
      <c r="C580">
        <v>0.09</v>
      </c>
      <c r="D580">
        <v>0.05</v>
      </c>
      <c r="E580" s="5">
        <v>2.62066383381798E-12</v>
      </c>
      <c r="F580">
        <v>1</v>
      </c>
      <c r="G580" t="s">
        <v>140</v>
      </c>
    </row>
    <row r="581" spans="1:7" x14ac:dyDescent="0.25">
      <c r="A581" t="s">
        <v>141</v>
      </c>
      <c r="B581">
        <v>0.430920178527608</v>
      </c>
      <c r="C581">
        <v>7.0999999999999994E-2</v>
      </c>
      <c r="D581">
        <v>3.6999999999999998E-2</v>
      </c>
      <c r="E581" s="5">
        <v>3.4928831940639001E-12</v>
      </c>
      <c r="F581">
        <v>1</v>
      </c>
      <c r="G581" t="s">
        <v>141</v>
      </c>
    </row>
    <row r="582" spans="1:7" x14ac:dyDescent="0.25">
      <c r="A582" t="s">
        <v>142</v>
      </c>
      <c r="B582">
        <v>0.30428763329819303</v>
      </c>
      <c r="C582">
        <v>0.10199999999999999</v>
      </c>
      <c r="D582">
        <v>5.8999999999999997E-2</v>
      </c>
      <c r="E582" s="5">
        <v>3.60065492342288E-12</v>
      </c>
      <c r="F582">
        <v>1</v>
      </c>
      <c r="G582" t="s">
        <v>142</v>
      </c>
    </row>
    <row r="583" spans="1:7" x14ac:dyDescent="0.25">
      <c r="A583" t="s">
        <v>143</v>
      </c>
      <c r="B583">
        <v>0.19967127348344299</v>
      </c>
      <c r="C583">
        <v>0.121</v>
      </c>
      <c r="D583">
        <v>7.2999999999999995E-2</v>
      </c>
      <c r="E583" s="5">
        <v>4.5067242689744303E-12</v>
      </c>
      <c r="F583">
        <v>1</v>
      </c>
      <c r="G583" t="s">
        <v>143</v>
      </c>
    </row>
    <row r="584" spans="1:7" x14ac:dyDescent="0.25">
      <c r="A584" t="s">
        <v>144</v>
      </c>
      <c r="B584">
        <v>0.21668188887441001</v>
      </c>
      <c r="C584">
        <v>0.107</v>
      </c>
      <c r="D584">
        <v>6.3E-2</v>
      </c>
      <c r="E584" s="5">
        <v>6.2917754535140303E-12</v>
      </c>
      <c r="F584">
        <v>1</v>
      </c>
      <c r="G584" t="s">
        <v>144</v>
      </c>
    </row>
    <row r="585" spans="1:7" x14ac:dyDescent="0.25">
      <c r="A585" t="s">
        <v>145</v>
      </c>
      <c r="B585">
        <v>0.109888777534149</v>
      </c>
      <c r="C585">
        <v>0.16200000000000001</v>
      </c>
      <c r="D585">
        <v>0.104</v>
      </c>
      <c r="E585" s="5">
        <v>6.9282456241140702E-12</v>
      </c>
      <c r="F585">
        <v>1</v>
      </c>
      <c r="G585" t="s">
        <v>145</v>
      </c>
    </row>
    <row r="586" spans="1:7" x14ac:dyDescent="0.25">
      <c r="A586" t="s">
        <v>146</v>
      </c>
      <c r="B586">
        <v>0.10266287373244599</v>
      </c>
      <c r="C586">
        <v>0.14899999999999999</v>
      </c>
      <c r="D586">
        <v>9.5000000000000001E-2</v>
      </c>
      <c r="E586" s="5">
        <v>9.1595477969764994E-12</v>
      </c>
      <c r="F586">
        <v>1</v>
      </c>
      <c r="G586" t="s">
        <v>146</v>
      </c>
    </row>
    <row r="587" spans="1:7" x14ac:dyDescent="0.25">
      <c r="A587" t="s">
        <v>147</v>
      </c>
      <c r="B587">
        <v>0.37291117652866801</v>
      </c>
      <c r="C587">
        <v>8.5999999999999993E-2</v>
      </c>
      <c r="D587">
        <v>4.8000000000000001E-2</v>
      </c>
      <c r="E587" s="5">
        <v>1.1401158750913799E-11</v>
      </c>
      <c r="F587">
        <v>1</v>
      </c>
      <c r="G587" t="s">
        <v>147</v>
      </c>
    </row>
    <row r="588" spans="1:7" x14ac:dyDescent="0.25">
      <c r="A588" t="s">
        <v>148</v>
      </c>
      <c r="B588">
        <v>0.44885382270882801</v>
      </c>
      <c r="C588">
        <v>6.6000000000000003E-2</v>
      </c>
      <c r="D588">
        <v>3.4000000000000002E-2</v>
      </c>
      <c r="E588" s="5">
        <v>1.56746457520481E-11</v>
      </c>
      <c r="F588">
        <v>1</v>
      </c>
      <c r="G588" t="s">
        <v>148</v>
      </c>
    </row>
    <row r="589" spans="1:7" x14ac:dyDescent="0.25">
      <c r="A589" t="s">
        <v>149</v>
      </c>
      <c r="B589">
        <v>0.288606932290007</v>
      </c>
      <c r="C589">
        <v>0.115</v>
      </c>
      <c r="D589">
        <v>7.0000000000000007E-2</v>
      </c>
      <c r="E589" s="5">
        <v>1.6169364293931001E-11</v>
      </c>
      <c r="F589">
        <v>1</v>
      </c>
      <c r="G589" t="s">
        <v>149</v>
      </c>
    </row>
    <row r="590" spans="1:7" x14ac:dyDescent="0.25">
      <c r="A590" t="s">
        <v>150</v>
      </c>
      <c r="B590">
        <v>0.19851454071661301</v>
      </c>
      <c r="C590">
        <v>0.1</v>
      </c>
      <c r="D590">
        <v>5.8000000000000003E-2</v>
      </c>
      <c r="E590" s="5">
        <v>1.9687462410911301E-11</v>
      </c>
      <c r="F590">
        <v>1</v>
      </c>
      <c r="G590" t="s">
        <v>150</v>
      </c>
    </row>
    <row r="591" spans="1:7" x14ac:dyDescent="0.25">
      <c r="A591" t="s">
        <v>151</v>
      </c>
      <c r="B591">
        <v>0.37759154673824102</v>
      </c>
      <c r="C591">
        <v>7.6999999999999999E-2</v>
      </c>
      <c r="D591">
        <v>4.2000000000000003E-2</v>
      </c>
      <c r="E591" s="5">
        <v>2.6651142766071601E-11</v>
      </c>
      <c r="F591">
        <v>1</v>
      </c>
      <c r="G591" t="s">
        <v>151</v>
      </c>
    </row>
    <row r="592" spans="1:7" x14ac:dyDescent="0.25">
      <c r="A592" t="s">
        <v>152</v>
      </c>
      <c r="B592">
        <v>0.37664642768363099</v>
      </c>
      <c r="C592">
        <v>7.5999999999999998E-2</v>
      </c>
      <c r="D592">
        <v>4.2000000000000003E-2</v>
      </c>
      <c r="E592" s="5">
        <v>3.2155200807296299E-11</v>
      </c>
      <c r="F592">
        <v>1</v>
      </c>
      <c r="G592" t="s">
        <v>152</v>
      </c>
    </row>
    <row r="593" spans="1:7" x14ac:dyDescent="0.25">
      <c r="A593" t="s">
        <v>153</v>
      </c>
      <c r="B593">
        <v>0.28749629120548598</v>
      </c>
      <c r="C593">
        <v>9.5000000000000001E-2</v>
      </c>
      <c r="D593">
        <v>5.5E-2</v>
      </c>
      <c r="E593" s="5">
        <v>3.2263449205650698E-11</v>
      </c>
      <c r="F593">
        <v>1</v>
      </c>
      <c r="G593" t="s">
        <v>153</v>
      </c>
    </row>
    <row r="594" spans="1:7" x14ac:dyDescent="0.25">
      <c r="A594" t="s">
        <v>154</v>
      </c>
      <c r="B594">
        <v>0.68498679921212002</v>
      </c>
      <c r="C594">
        <v>5.3999999999999999E-2</v>
      </c>
      <c r="D594">
        <v>2.5999999999999999E-2</v>
      </c>
      <c r="E594" s="5">
        <v>3.3360225259398097E-11</v>
      </c>
      <c r="F594">
        <v>1</v>
      </c>
      <c r="G594" t="s">
        <v>154</v>
      </c>
    </row>
    <row r="595" spans="1:7" x14ac:dyDescent="0.25">
      <c r="A595" t="s">
        <v>155</v>
      </c>
      <c r="B595">
        <v>0.45883780241168198</v>
      </c>
      <c r="C595">
        <v>7.0999999999999994E-2</v>
      </c>
      <c r="D595">
        <v>3.7999999999999999E-2</v>
      </c>
      <c r="E595" s="5">
        <v>3.4143727785541701E-11</v>
      </c>
      <c r="F595">
        <v>1</v>
      </c>
      <c r="G595" t="s">
        <v>155</v>
      </c>
    </row>
    <row r="596" spans="1:7" x14ac:dyDescent="0.25">
      <c r="A596" t="s">
        <v>156</v>
      </c>
      <c r="B596">
        <v>0.119217973517765</v>
      </c>
      <c r="C596">
        <v>8.8999999999999996E-2</v>
      </c>
      <c r="D596">
        <v>5.0999999999999997E-2</v>
      </c>
      <c r="E596" s="5">
        <v>3.63819844757858E-11</v>
      </c>
      <c r="F596">
        <v>1</v>
      </c>
      <c r="G596" t="s">
        <v>156</v>
      </c>
    </row>
    <row r="597" spans="1:7" x14ac:dyDescent="0.25">
      <c r="A597" t="s">
        <v>157</v>
      </c>
      <c r="B597">
        <v>0.19661747441152599</v>
      </c>
      <c r="C597">
        <v>0.153</v>
      </c>
      <c r="D597">
        <v>9.9000000000000005E-2</v>
      </c>
      <c r="E597" s="5">
        <v>3.82108870839018E-11</v>
      </c>
      <c r="F597">
        <v>1</v>
      </c>
      <c r="G597" t="s">
        <v>157</v>
      </c>
    </row>
    <row r="598" spans="1:7" x14ac:dyDescent="0.25">
      <c r="A598" t="s">
        <v>158</v>
      </c>
      <c r="B598">
        <v>0.30195040640926402</v>
      </c>
      <c r="C598">
        <v>6.5000000000000002E-2</v>
      </c>
      <c r="D598">
        <v>3.3000000000000002E-2</v>
      </c>
      <c r="E598" s="5">
        <v>3.9802985744167098E-11</v>
      </c>
      <c r="F598">
        <v>1</v>
      </c>
      <c r="G598" t="s">
        <v>158</v>
      </c>
    </row>
    <row r="599" spans="1:7" x14ac:dyDescent="0.25">
      <c r="A599" t="s">
        <v>159</v>
      </c>
      <c r="B599">
        <v>0.41611731798804003</v>
      </c>
      <c r="C599">
        <v>6.3E-2</v>
      </c>
      <c r="D599">
        <v>3.2000000000000001E-2</v>
      </c>
      <c r="E599" s="5">
        <v>3.9928803045585903E-11</v>
      </c>
      <c r="F599">
        <v>1</v>
      </c>
      <c r="G599" t="s">
        <v>159</v>
      </c>
    </row>
    <row r="600" spans="1:7" x14ac:dyDescent="0.25">
      <c r="A600" t="s">
        <v>160</v>
      </c>
      <c r="B600">
        <v>0.36290783088731798</v>
      </c>
      <c r="C600">
        <v>7.0999999999999994E-2</v>
      </c>
      <c r="D600">
        <v>3.7999999999999999E-2</v>
      </c>
      <c r="E600" s="5">
        <v>4.3031893945422003E-11</v>
      </c>
      <c r="F600">
        <v>1</v>
      </c>
      <c r="G600" t="s">
        <v>160</v>
      </c>
    </row>
    <row r="601" spans="1:7" x14ac:dyDescent="0.25">
      <c r="A601" t="s">
        <v>161</v>
      </c>
      <c r="B601">
        <v>0.24616676202004401</v>
      </c>
      <c r="C601">
        <v>8.8999999999999996E-2</v>
      </c>
      <c r="D601">
        <v>0.05</v>
      </c>
      <c r="E601" s="5">
        <v>4.3477068873423998E-11</v>
      </c>
      <c r="F601">
        <v>1</v>
      </c>
      <c r="G601" t="s">
        <v>161</v>
      </c>
    </row>
    <row r="602" spans="1:7" x14ac:dyDescent="0.25">
      <c r="A602" t="s">
        <v>162</v>
      </c>
      <c r="B602">
        <v>0.44093856263908598</v>
      </c>
      <c r="C602">
        <v>7.0999999999999994E-2</v>
      </c>
      <c r="D602">
        <v>3.7999999999999999E-2</v>
      </c>
      <c r="E602" s="5">
        <v>4.7121925105623999E-11</v>
      </c>
      <c r="F602">
        <v>1</v>
      </c>
      <c r="G602" t="s">
        <v>162</v>
      </c>
    </row>
    <row r="603" spans="1:7" x14ac:dyDescent="0.25">
      <c r="A603" t="s">
        <v>163</v>
      </c>
      <c r="B603">
        <v>0.60643898238286897</v>
      </c>
      <c r="C603">
        <v>5.3999999999999999E-2</v>
      </c>
      <c r="D603">
        <v>2.5999999999999999E-2</v>
      </c>
      <c r="E603" s="5">
        <v>5.6018586981324003E-11</v>
      </c>
      <c r="F603">
        <v>1</v>
      </c>
      <c r="G603" t="s">
        <v>163</v>
      </c>
    </row>
    <row r="604" spans="1:7" x14ac:dyDescent="0.25">
      <c r="A604" t="s">
        <v>164</v>
      </c>
      <c r="B604">
        <v>0.55579678281439904</v>
      </c>
      <c r="C604">
        <v>0.05</v>
      </c>
      <c r="D604">
        <v>2.4E-2</v>
      </c>
      <c r="E604" s="5">
        <v>6.8549504831857501E-11</v>
      </c>
      <c r="F604">
        <v>1</v>
      </c>
      <c r="G604" t="s">
        <v>164</v>
      </c>
    </row>
    <row r="605" spans="1:7" x14ac:dyDescent="0.25">
      <c r="A605" t="s">
        <v>165</v>
      </c>
      <c r="B605">
        <v>0.412675319722488</v>
      </c>
      <c r="C605">
        <v>9.5000000000000001E-2</v>
      </c>
      <c r="D605">
        <v>5.6000000000000001E-2</v>
      </c>
      <c r="E605" s="5">
        <v>9.0334824465301702E-11</v>
      </c>
      <c r="F605">
        <v>1</v>
      </c>
      <c r="G605" t="s">
        <v>165</v>
      </c>
    </row>
    <row r="606" spans="1:7" x14ac:dyDescent="0.25">
      <c r="A606" t="s">
        <v>166</v>
      </c>
      <c r="B606">
        <v>0.20216782413912601</v>
      </c>
      <c r="C606">
        <v>0.114</v>
      </c>
      <c r="D606">
        <v>7.0000000000000007E-2</v>
      </c>
      <c r="E606" s="5">
        <v>1.3694056308363801E-10</v>
      </c>
      <c r="F606">
        <v>1</v>
      </c>
      <c r="G606" t="s">
        <v>166</v>
      </c>
    </row>
    <row r="607" spans="1:7" x14ac:dyDescent="0.25">
      <c r="A607" t="s">
        <v>167</v>
      </c>
      <c r="B607">
        <v>0.33868075132765701</v>
      </c>
      <c r="C607">
        <v>6.8000000000000005E-2</v>
      </c>
      <c r="D607">
        <v>3.5999999999999997E-2</v>
      </c>
      <c r="E607" s="5">
        <v>1.4488124237325199E-10</v>
      </c>
      <c r="F607">
        <v>1</v>
      </c>
      <c r="G607" t="s">
        <v>167</v>
      </c>
    </row>
    <row r="608" spans="1:7" x14ac:dyDescent="0.25">
      <c r="A608" t="s">
        <v>168</v>
      </c>
      <c r="B608">
        <v>0.47111363996023597</v>
      </c>
      <c r="C608">
        <v>0.05</v>
      </c>
      <c r="D608">
        <v>2.4E-2</v>
      </c>
      <c r="E608" s="5">
        <v>1.5754105254087401E-10</v>
      </c>
      <c r="F608">
        <v>1</v>
      </c>
      <c r="G608" t="s">
        <v>168</v>
      </c>
    </row>
    <row r="609" spans="1:7" x14ac:dyDescent="0.25">
      <c r="A609" t="s">
        <v>169</v>
      </c>
      <c r="B609">
        <v>0.17939798134059501</v>
      </c>
      <c r="C609">
        <v>9.8000000000000004E-2</v>
      </c>
      <c r="D609">
        <v>5.8000000000000003E-2</v>
      </c>
      <c r="E609" s="5">
        <v>1.6365309558335001E-10</v>
      </c>
      <c r="F609">
        <v>1</v>
      </c>
      <c r="G609" t="s">
        <v>169</v>
      </c>
    </row>
    <row r="610" spans="1:7" x14ac:dyDescent="0.25">
      <c r="A610" t="s">
        <v>170</v>
      </c>
      <c r="B610">
        <v>0.26865009533442902</v>
      </c>
      <c r="C610">
        <v>0.09</v>
      </c>
      <c r="D610">
        <v>5.2999999999999999E-2</v>
      </c>
      <c r="E610" s="5">
        <v>2.2092801957284499E-10</v>
      </c>
      <c r="F610">
        <v>1</v>
      </c>
      <c r="G610" t="s">
        <v>170</v>
      </c>
    </row>
    <row r="611" spans="1:7" x14ac:dyDescent="0.25">
      <c r="A611" t="s">
        <v>171</v>
      </c>
      <c r="B611">
        <v>0.52497477239655899</v>
      </c>
      <c r="C611">
        <v>5.5E-2</v>
      </c>
      <c r="D611">
        <v>2.7E-2</v>
      </c>
      <c r="E611" s="5">
        <v>2.5213217240635602E-10</v>
      </c>
      <c r="F611">
        <v>1</v>
      </c>
      <c r="G611" t="s">
        <v>171</v>
      </c>
    </row>
    <row r="612" spans="1:7" x14ac:dyDescent="0.25">
      <c r="A612" t="s">
        <v>172</v>
      </c>
      <c r="B612">
        <v>0.136459590654118</v>
      </c>
      <c r="C612">
        <v>0.122</v>
      </c>
      <c r="D612">
        <v>7.6999999999999999E-2</v>
      </c>
      <c r="E612" s="5">
        <v>3.1828383232695301E-10</v>
      </c>
      <c r="F612">
        <v>1</v>
      </c>
      <c r="G612" t="s">
        <v>172</v>
      </c>
    </row>
    <row r="613" spans="1:7" x14ac:dyDescent="0.25">
      <c r="A613" t="s">
        <v>173</v>
      </c>
      <c r="B613">
        <v>0.22507837714347401</v>
      </c>
      <c r="C613">
        <v>0.10100000000000001</v>
      </c>
      <c r="D613">
        <v>6.0999999999999999E-2</v>
      </c>
      <c r="E613" s="5">
        <v>3.2082276424156802E-10</v>
      </c>
      <c r="F613">
        <v>1</v>
      </c>
      <c r="G613" t="s">
        <v>173</v>
      </c>
    </row>
    <row r="614" spans="1:7" x14ac:dyDescent="0.25">
      <c r="A614" t="s">
        <v>174</v>
      </c>
      <c r="B614">
        <v>0.20516258924615999</v>
      </c>
      <c r="C614">
        <v>9.1999999999999998E-2</v>
      </c>
      <c r="D614">
        <v>5.3999999999999999E-2</v>
      </c>
      <c r="E614" s="5">
        <v>4.04043959496562E-10</v>
      </c>
      <c r="F614">
        <v>1</v>
      </c>
      <c r="G614" t="s">
        <v>174</v>
      </c>
    </row>
    <row r="615" spans="1:7" x14ac:dyDescent="0.25">
      <c r="A615" t="s">
        <v>175</v>
      </c>
      <c r="B615">
        <v>0.37801425010963402</v>
      </c>
      <c r="C615">
        <v>7.0999999999999994E-2</v>
      </c>
      <c r="D615">
        <v>3.9E-2</v>
      </c>
      <c r="E615" s="5">
        <v>4.1594302882143598E-10</v>
      </c>
      <c r="F615">
        <v>1</v>
      </c>
      <c r="G615" t="s">
        <v>175</v>
      </c>
    </row>
    <row r="616" spans="1:7" x14ac:dyDescent="0.25">
      <c r="A616" t="s">
        <v>176</v>
      </c>
      <c r="B616">
        <v>0.31291767693598999</v>
      </c>
      <c r="C616">
        <v>7.3999999999999996E-2</v>
      </c>
      <c r="D616">
        <v>4.1000000000000002E-2</v>
      </c>
      <c r="E616" s="5">
        <v>4.2464746040052301E-10</v>
      </c>
      <c r="F616">
        <v>1</v>
      </c>
      <c r="G616" t="s">
        <v>176</v>
      </c>
    </row>
    <row r="617" spans="1:7" x14ac:dyDescent="0.25">
      <c r="A617" t="s">
        <v>177</v>
      </c>
      <c r="B617">
        <v>0.18066435748804899</v>
      </c>
      <c r="C617">
        <v>0.108</v>
      </c>
      <c r="D617">
        <v>6.6000000000000003E-2</v>
      </c>
      <c r="E617" s="5">
        <v>4.4607330792419E-10</v>
      </c>
      <c r="F617">
        <v>1</v>
      </c>
      <c r="G617" t="s">
        <v>177</v>
      </c>
    </row>
    <row r="618" spans="1:7" x14ac:dyDescent="0.25">
      <c r="A618" t="s">
        <v>178</v>
      </c>
      <c r="B618">
        <v>0.24736627870533301</v>
      </c>
      <c r="C618">
        <v>7.9000000000000001E-2</v>
      </c>
      <c r="D618">
        <v>4.4999999999999998E-2</v>
      </c>
      <c r="E618" s="5">
        <v>5.1831777190811802E-10</v>
      </c>
      <c r="F618">
        <v>1</v>
      </c>
      <c r="G618" t="s">
        <v>178</v>
      </c>
    </row>
    <row r="619" spans="1:7" x14ac:dyDescent="0.25">
      <c r="A619" t="s">
        <v>179</v>
      </c>
      <c r="B619">
        <v>0.32005832905759002</v>
      </c>
      <c r="C619">
        <v>6.3E-2</v>
      </c>
      <c r="D619">
        <v>3.3000000000000002E-2</v>
      </c>
      <c r="E619" s="5">
        <v>7.4536322694300403E-10</v>
      </c>
      <c r="F619">
        <v>1</v>
      </c>
      <c r="G619" t="s">
        <v>179</v>
      </c>
    </row>
    <row r="620" spans="1:7" x14ac:dyDescent="0.25">
      <c r="A620" t="s">
        <v>180</v>
      </c>
      <c r="B620">
        <v>0.22922122926947999</v>
      </c>
      <c r="C620">
        <v>7.3999999999999996E-2</v>
      </c>
      <c r="D620">
        <v>4.1000000000000002E-2</v>
      </c>
      <c r="E620" s="5">
        <v>8.3188455252780101E-10</v>
      </c>
      <c r="F620">
        <v>1</v>
      </c>
      <c r="G620" t="s">
        <v>180</v>
      </c>
    </row>
    <row r="621" spans="1:7" x14ac:dyDescent="0.25">
      <c r="A621" t="s">
        <v>181</v>
      </c>
      <c r="B621">
        <v>0.29647407740946002</v>
      </c>
      <c r="C621">
        <v>7.9000000000000001E-2</v>
      </c>
      <c r="D621">
        <v>4.4999999999999998E-2</v>
      </c>
      <c r="E621" s="5">
        <v>8.9860162555192404E-10</v>
      </c>
      <c r="F621">
        <v>1</v>
      </c>
      <c r="G621" t="s">
        <v>181</v>
      </c>
    </row>
    <row r="622" spans="1:7" x14ac:dyDescent="0.25">
      <c r="A622" t="s">
        <v>182</v>
      </c>
      <c r="B622">
        <v>0.39659965095636202</v>
      </c>
      <c r="C622">
        <v>5.5E-2</v>
      </c>
      <c r="D622">
        <v>2.8000000000000001E-2</v>
      </c>
      <c r="E622" s="5">
        <v>1.0477860021859599E-9</v>
      </c>
      <c r="F622">
        <v>1</v>
      </c>
      <c r="G622" t="s">
        <v>182</v>
      </c>
    </row>
    <row r="623" spans="1:7" x14ac:dyDescent="0.25">
      <c r="A623" t="s">
        <v>183</v>
      </c>
      <c r="B623">
        <v>0.19154303884955201</v>
      </c>
      <c r="C623">
        <v>0.13300000000000001</v>
      </c>
      <c r="D623">
        <v>8.5000000000000006E-2</v>
      </c>
      <c r="E623" s="5">
        <v>1.0576644159909001E-9</v>
      </c>
      <c r="F623">
        <v>1</v>
      </c>
      <c r="G623" t="s">
        <v>183</v>
      </c>
    </row>
    <row r="624" spans="1:7" x14ac:dyDescent="0.25">
      <c r="A624" t="s">
        <v>184</v>
      </c>
      <c r="B624">
        <v>0.313598477929249</v>
      </c>
      <c r="C624">
        <v>8.4000000000000005E-2</v>
      </c>
      <c r="D624">
        <v>4.9000000000000002E-2</v>
      </c>
      <c r="E624" s="5">
        <v>1.2743413052447701E-9</v>
      </c>
      <c r="F624">
        <v>1</v>
      </c>
      <c r="G624" t="s">
        <v>184</v>
      </c>
    </row>
    <row r="625" spans="1:7" x14ac:dyDescent="0.25">
      <c r="A625" t="s">
        <v>185</v>
      </c>
      <c r="B625">
        <v>0.24945448984288501</v>
      </c>
      <c r="C625">
        <v>6.4000000000000001E-2</v>
      </c>
      <c r="D625">
        <v>3.4000000000000002E-2</v>
      </c>
      <c r="E625" s="5">
        <v>1.68876330899016E-9</v>
      </c>
      <c r="F625">
        <v>1</v>
      </c>
      <c r="G625" t="s">
        <v>185</v>
      </c>
    </row>
    <row r="626" spans="1:7" x14ac:dyDescent="0.25">
      <c r="A626" t="s">
        <v>186</v>
      </c>
      <c r="B626">
        <v>1.1420998282602599</v>
      </c>
      <c r="C626">
        <v>2.7E-2</v>
      </c>
      <c r="D626">
        <v>0.01</v>
      </c>
      <c r="E626" s="5">
        <v>1.9817155448313399E-9</v>
      </c>
      <c r="F626">
        <v>1</v>
      </c>
      <c r="G626" t="s">
        <v>186</v>
      </c>
    </row>
    <row r="627" spans="1:7" x14ac:dyDescent="0.25">
      <c r="A627" t="s">
        <v>187</v>
      </c>
      <c r="B627">
        <v>0.117045951549409</v>
      </c>
      <c r="C627">
        <v>0.14299999999999999</v>
      </c>
      <c r="D627">
        <v>9.4E-2</v>
      </c>
      <c r="E627" s="5">
        <v>2.0639794258104901E-9</v>
      </c>
      <c r="F627">
        <v>1</v>
      </c>
      <c r="G627" t="s">
        <v>187</v>
      </c>
    </row>
    <row r="628" spans="1:7" x14ac:dyDescent="0.25">
      <c r="A628" t="s">
        <v>188</v>
      </c>
      <c r="B628">
        <v>0.27005188876251601</v>
      </c>
      <c r="C628">
        <v>0.09</v>
      </c>
      <c r="D628">
        <v>5.3999999999999999E-2</v>
      </c>
      <c r="E628" s="5">
        <v>2.2358193818150402E-9</v>
      </c>
      <c r="F628">
        <v>1</v>
      </c>
      <c r="G628" t="s">
        <v>188</v>
      </c>
    </row>
    <row r="629" spans="1:7" x14ac:dyDescent="0.25">
      <c r="A629" t="s">
        <v>189</v>
      </c>
      <c r="B629">
        <v>0.16653560803109199</v>
      </c>
      <c r="C629">
        <v>0.11899999999999999</v>
      </c>
      <c r="D629">
        <v>7.4999999999999997E-2</v>
      </c>
      <c r="E629" s="5">
        <v>2.5112252341183398E-9</v>
      </c>
      <c r="F629">
        <v>1</v>
      </c>
      <c r="G629" t="s">
        <v>189</v>
      </c>
    </row>
    <row r="630" spans="1:7" x14ac:dyDescent="0.25">
      <c r="A630" t="s">
        <v>190</v>
      </c>
      <c r="B630">
        <v>0.26957999579870701</v>
      </c>
      <c r="C630">
        <v>7.0999999999999994E-2</v>
      </c>
      <c r="D630">
        <v>0.04</v>
      </c>
      <c r="E630" s="5">
        <v>2.6974460493179702E-9</v>
      </c>
      <c r="F630">
        <v>1</v>
      </c>
      <c r="G630" t="s">
        <v>190</v>
      </c>
    </row>
    <row r="631" spans="1:7" x14ac:dyDescent="0.25">
      <c r="A631" t="s">
        <v>191</v>
      </c>
      <c r="B631">
        <v>0.466364732606247</v>
      </c>
      <c r="C631">
        <v>4.9000000000000002E-2</v>
      </c>
      <c r="D631">
        <v>2.5000000000000001E-2</v>
      </c>
      <c r="E631" s="5">
        <v>5.0282240715877703E-9</v>
      </c>
      <c r="F631">
        <v>1</v>
      </c>
      <c r="G631" t="s">
        <v>191</v>
      </c>
    </row>
    <row r="632" spans="1:7" x14ac:dyDescent="0.25">
      <c r="A632" t="s">
        <v>192</v>
      </c>
      <c r="B632">
        <v>0.33467985009985102</v>
      </c>
      <c r="C632">
        <v>5.8999999999999997E-2</v>
      </c>
      <c r="D632">
        <v>3.1E-2</v>
      </c>
      <c r="E632" s="5">
        <v>5.5721217233513799E-9</v>
      </c>
      <c r="F632">
        <v>1</v>
      </c>
      <c r="G632" t="s">
        <v>192</v>
      </c>
    </row>
    <row r="633" spans="1:7" x14ac:dyDescent="0.25">
      <c r="A633" t="s">
        <v>193</v>
      </c>
      <c r="B633">
        <v>0.21142213085779299</v>
      </c>
      <c r="C633">
        <v>7.6999999999999999E-2</v>
      </c>
      <c r="D633">
        <v>4.3999999999999997E-2</v>
      </c>
      <c r="E633" s="5">
        <v>5.95113557486259E-9</v>
      </c>
      <c r="F633">
        <v>1</v>
      </c>
      <c r="G633" t="s">
        <v>193</v>
      </c>
    </row>
    <row r="634" spans="1:7" x14ac:dyDescent="0.25">
      <c r="A634" t="s">
        <v>194</v>
      </c>
      <c r="B634">
        <v>0.50121457673000103</v>
      </c>
      <c r="C634">
        <v>4.2000000000000003E-2</v>
      </c>
      <c r="D634">
        <v>0.02</v>
      </c>
      <c r="E634" s="5">
        <v>1.17422312133011E-8</v>
      </c>
      <c r="F634">
        <v>1</v>
      </c>
      <c r="G634" t="s">
        <v>194</v>
      </c>
    </row>
    <row r="635" spans="1:7" x14ac:dyDescent="0.25">
      <c r="A635" t="s">
        <v>195</v>
      </c>
      <c r="B635">
        <v>0.35706735104214199</v>
      </c>
      <c r="C635">
        <v>5.8999999999999997E-2</v>
      </c>
      <c r="D635">
        <v>3.2000000000000001E-2</v>
      </c>
      <c r="E635" s="5">
        <v>1.3916380685271301E-8</v>
      </c>
      <c r="F635">
        <v>1</v>
      </c>
      <c r="G635" t="s">
        <v>195</v>
      </c>
    </row>
    <row r="636" spans="1:7" x14ac:dyDescent="0.25">
      <c r="A636" t="s">
        <v>196</v>
      </c>
      <c r="B636">
        <v>0.30103788784466301</v>
      </c>
      <c r="C636">
        <v>8.1000000000000003E-2</v>
      </c>
      <c r="D636">
        <v>4.7E-2</v>
      </c>
      <c r="E636" s="5">
        <v>1.41808327039068E-8</v>
      </c>
      <c r="F636">
        <v>1</v>
      </c>
      <c r="G636" t="s">
        <v>196</v>
      </c>
    </row>
    <row r="637" spans="1:7" x14ac:dyDescent="0.25">
      <c r="A637" t="s">
        <v>197</v>
      </c>
      <c r="B637">
        <v>0.65253859050891205</v>
      </c>
      <c r="C637">
        <v>2.7E-2</v>
      </c>
      <c r="D637">
        <v>1.0999999999999999E-2</v>
      </c>
      <c r="E637" s="5">
        <v>1.6118217194455698E-8</v>
      </c>
      <c r="F637">
        <v>1</v>
      </c>
      <c r="G637" t="s">
        <v>197</v>
      </c>
    </row>
    <row r="638" spans="1:7" x14ac:dyDescent="0.25">
      <c r="A638" t="s">
        <v>198</v>
      </c>
      <c r="B638">
        <v>0.22597628478302001</v>
      </c>
      <c r="C638">
        <v>5.8999999999999997E-2</v>
      </c>
      <c r="D638">
        <v>3.2000000000000001E-2</v>
      </c>
      <c r="E638" s="5">
        <v>1.9634285746108201E-8</v>
      </c>
      <c r="F638">
        <v>1</v>
      </c>
      <c r="G638" t="s">
        <v>198</v>
      </c>
    </row>
    <row r="639" spans="1:7" x14ac:dyDescent="0.25">
      <c r="A639" t="s">
        <v>199</v>
      </c>
      <c r="B639">
        <v>0.15911525510521099</v>
      </c>
      <c r="C639">
        <v>8.1000000000000003E-2</v>
      </c>
      <c r="D639">
        <v>4.8000000000000001E-2</v>
      </c>
      <c r="E639" s="5">
        <v>2.1359823234325399E-8</v>
      </c>
      <c r="F639">
        <v>1</v>
      </c>
      <c r="G639" t="s">
        <v>199</v>
      </c>
    </row>
    <row r="640" spans="1:7" x14ac:dyDescent="0.25">
      <c r="A640" t="s">
        <v>200</v>
      </c>
      <c r="B640">
        <v>0.21112124140188299</v>
      </c>
      <c r="C640">
        <v>0.106</v>
      </c>
      <c r="D640">
        <v>6.6000000000000003E-2</v>
      </c>
      <c r="E640" s="5">
        <v>2.2631283579487801E-8</v>
      </c>
      <c r="F640">
        <v>1</v>
      </c>
      <c r="G640" t="s">
        <v>200</v>
      </c>
    </row>
    <row r="641" spans="1:7" x14ac:dyDescent="0.25">
      <c r="A641" t="s">
        <v>201</v>
      </c>
      <c r="B641">
        <v>0.39356582297866699</v>
      </c>
      <c r="C641">
        <v>6.7000000000000004E-2</v>
      </c>
      <c r="D641">
        <v>3.7999999999999999E-2</v>
      </c>
      <c r="E641" s="5">
        <v>2.4970535253689699E-8</v>
      </c>
      <c r="F641">
        <v>1</v>
      </c>
      <c r="G641" t="s">
        <v>201</v>
      </c>
    </row>
    <row r="642" spans="1:7" x14ac:dyDescent="0.25">
      <c r="A642" t="s">
        <v>202</v>
      </c>
      <c r="B642">
        <v>0.24526424418128601</v>
      </c>
      <c r="C642">
        <v>6.0999999999999999E-2</v>
      </c>
      <c r="D642">
        <v>3.3000000000000002E-2</v>
      </c>
      <c r="E642" s="5">
        <v>2.6798672919491599E-8</v>
      </c>
      <c r="F642">
        <v>1</v>
      </c>
      <c r="G642" t="s">
        <v>202</v>
      </c>
    </row>
    <row r="643" spans="1:7" x14ac:dyDescent="0.25">
      <c r="A643" t="s">
        <v>203</v>
      </c>
      <c r="B643">
        <v>0.26843072093464598</v>
      </c>
      <c r="C643">
        <v>7.4999999999999997E-2</v>
      </c>
      <c r="D643">
        <v>4.3999999999999997E-2</v>
      </c>
      <c r="E643" s="5">
        <v>2.9144949222166201E-8</v>
      </c>
      <c r="F643">
        <v>1</v>
      </c>
      <c r="G643" t="s">
        <v>203</v>
      </c>
    </row>
    <row r="644" spans="1:7" x14ac:dyDescent="0.25">
      <c r="A644" t="s">
        <v>204</v>
      </c>
      <c r="B644">
        <v>0.10958969243649901</v>
      </c>
      <c r="C644">
        <v>0.13200000000000001</v>
      </c>
      <c r="D644">
        <v>8.6999999999999994E-2</v>
      </c>
      <c r="E644" s="5">
        <v>3.0938694067715399E-8</v>
      </c>
      <c r="F644">
        <v>1</v>
      </c>
      <c r="G644" t="s">
        <v>204</v>
      </c>
    </row>
    <row r="645" spans="1:7" x14ac:dyDescent="0.25">
      <c r="A645" t="s">
        <v>205</v>
      </c>
      <c r="B645">
        <v>0.156562175969403</v>
      </c>
      <c r="C645">
        <v>0.11899999999999999</v>
      </c>
      <c r="D645">
        <v>7.6999999999999999E-2</v>
      </c>
      <c r="E645" s="5">
        <v>3.5277338259026203E-8</v>
      </c>
      <c r="F645">
        <v>1</v>
      </c>
      <c r="G645" t="s">
        <v>205</v>
      </c>
    </row>
    <row r="646" spans="1:7" x14ac:dyDescent="0.25">
      <c r="A646" t="s">
        <v>206</v>
      </c>
      <c r="B646">
        <v>0.30149157604392901</v>
      </c>
      <c r="C646">
        <v>5.2999999999999999E-2</v>
      </c>
      <c r="D646">
        <v>2.8000000000000001E-2</v>
      </c>
      <c r="E646" s="5">
        <v>4.2872634089693899E-8</v>
      </c>
      <c r="F646">
        <v>1</v>
      </c>
      <c r="G646" t="s">
        <v>206</v>
      </c>
    </row>
    <row r="647" spans="1:7" x14ac:dyDescent="0.25">
      <c r="A647" t="s">
        <v>207</v>
      </c>
      <c r="B647">
        <v>0.573883035475105</v>
      </c>
      <c r="C647">
        <v>4.2000000000000003E-2</v>
      </c>
      <c r="D647">
        <v>0.02</v>
      </c>
      <c r="E647" s="5">
        <v>4.82660976856179E-8</v>
      </c>
      <c r="F647">
        <v>1</v>
      </c>
      <c r="G647" t="s">
        <v>207</v>
      </c>
    </row>
    <row r="648" spans="1:7" x14ac:dyDescent="0.25">
      <c r="A648" t="s">
        <v>208</v>
      </c>
      <c r="B648">
        <v>0.18276277981142</v>
      </c>
      <c r="C648">
        <v>6.7000000000000004E-2</v>
      </c>
      <c r="D648">
        <v>3.7999999999999999E-2</v>
      </c>
      <c r="E648" s="5">
        <v>5.2278177251900803E-8</v>
      </c>
      <c r="F648">
        <v>1</v>
      </c>
      <c r="G648" t="s">
        <v>208</v>
      </c>
    </row>
    <row r="649" spans="1:7" x14ac:dyDescent="0.25">
      <c r="A649" t="s">
        <v>209</v>
      </c>
      <c r="B649">
        <v>0.23603491519694</v>
      </c>
      <c r="C649">
        <v>5.7000000000000002E-2</v>
      </c>
      <c r="D649">
        <v>0.03</v>
      </c>
      <c r="E649" s="5">
        <v>5.28770127304555E-8</v>
      </c>
      <c r="F649">
        <v>1</v>
      </c>
      <c r="G649" t="s">
        <v>209</v>
      </c>
    </row>
    <row r="650" spans="1:7" x14ac:dyDescent="0.25">
      <c r="A650" t="s">
        <v>210</v>
      </c>
      <c r="B650">
        <v>0.44034978789479601</v>
      </c>
      <c r="C650">
        <v>4.8000000000000001E-2</v>
      </c>
      <c r="D650">
        <v>2.4E-2</v>
      </c>
      <c r="E650" s="5">
        <v>5.4252629904194801E-8</v>
      </c>
      <c r="F650">
        <v>1</v>
      </c>
      <c r="G650" t="s">
        <v>210</v>
      </c>
    </row>
    <row r="651" spans="1:7" x14ac:dyDescent="0.25">
      <c r="A651" t="s">
        <v>211</v>
      </c>
      <c r="B651">
        <v>0.35754203122426798</v>
      </c>
      <c r="C651">
        <v>6.4000000000000001E-2</v>
      </c>
      <c r="D651">
        <v>3.5999999999999997E-2</v>
      </c>
      <c r="E651" s="5">
        <v>5.87530651181356E-8</v>
      </c>
      <c r="F651">
        <v>1</v>
      </c>
      <c r="G651" t="s">
        <v>211</v>
      </c>
    </row>
    <row r="652" spans="1:7" x14ac:dyDescent="0.25">
      <c r="A652" t="s">
        <v>212</v>
      </c>
      <c r="B652">
        <v>0.53829610683689499</v>
      </c>
      <c r="C652">
        <v>3.7999999999999999E-2</v>
      </c>
      <c r="D652">
        <v>1.7999999999999999E-2</v>
      </c>
      <c r="E652" s="5">
        <v>6.8046732735021106E-8</v>
      </c>
      <c r="F652">
        <v>1</v>
      </c>
      <c r="G652" t="s">
        <v>212</v>
      </c>
    </row>
    <row r="653" spans="1:7" x14ac:dyDescent="0.25">
      <c r="A653" t="s">
        <v>213</v>
      </c>
      <c r="B653">
        <v>0.212367119737007</v>
      </c>
      <c r="C653">
        <v>8.3000000000000004E-2</v>
      </c>
      <c r="D653">
        <v>0.05</v>
      </c>
      <c r="E653" s="5">
        <v>8.4404982528553596E-8</v>
      </c>
      <c r="F653">
        <v>1</v>
      </c>
      <c r="G653" t="s">
        <v>213</v>
      </c>
    </row>
    <row r="654" spans="1:7" x14ac:dyDescent="0.25">
      <c r="A654" t="s">
        <v>214</v>
      </c>
      <c r="B654">
        <v>0.45392073426526502</v>
      </c>
      <c r="C654">
        <v>5.5E-2</v>
      </c>
      <c r="D654">
        <v>0.03</v>
      </c>
      <c r="E654" s="5">
        <v>9.5737955785810202E-8</v>
      </c>
      <c r="F654">
        <v>1</v>
      </c>
      <c r="G654" t="s">
        <v>214</v>
      </c>
    </row>
    <row r="655" spans="1:7" x14ac:dyDescent="0.25">
      <c r="A655" t="s">
        <v>215</v>
      </c>
      <c r="B655">
        <v>0.23807855750569401</v>
      </c>
      <c r="C655">
        <v>6.6000000000000003E-2</v>
      </c>
      <c r="D655">
        <v>3.7999999999999999E-2</v>
      </c>
      <c r="E655" s="5">
        <v>1.1777726342081999E-7</v>
      </c>
      <c r="F655">
        <v>1</v>
      </c>
      <c r="G655" t="s">
        <v>215</v>
      </c>
    </row>
    <row r="656" spans="1:7" x14ac:dyDescent="0.25">
      <c r="A656" t="s">
        <v>216</v>
      </c>
      <c r="B656">
        <v>0.151479467529649</v>
      </c>
      <c r="C656">
        <v>7.4999999999999997E-2</v>
      </c>
      <c r="D656">
        <v>4.3999999999999997E-2</v>
      </c>
      <c r="E656" s="5">
        <v>1.18372842414813E-7</v>
      </c>
      <c r="F656">
        <v>1</v>
      </c>
      <c r="G656" t="s">
        <v>216</v>
      </c>
    </row>
    <row r="657" spans="1:7" x14ac:dyDescent="0.25">
      <c r="A657" t="s">
        <v>217</v>
      </c>
      <c r="B657">
        <v>0.43061109030292599</v>
      </c>
      <c r="C657">
        <v>4.2999999999999997E-2</v>
      </c>
      <c r="D657">
        <v>2.1000000000000001E-2</v>
      </c>
      <c r="E657" s="5">
        <v>1.3698879369525801E-7</v>
      </c>
      <c r="F657">
        <v>1</v>
      </c>
      <c r="G657" t="s">
        <v>217</v>
      </c>
    </row>
    <row r="658" spans="1:7" x14ac:dyDescent="0.25">
      <c r="A658" t="s">
        <v>218</v>
      </c>
      <c r="B658">
        <v>0.176006312280129</v>
      </c>
      <c r="C658">
        <v>6.9000000000000006E-2</v>
      </c>
      <c r="D658">
        <v>0.04</v>
      </c>
      <c r="E658" s="5">
        <v>1.3719633970568E-7</v>
      </c>
      <c r="F658">
        <v>1</v>
      </c>
      <c r="G658" t="s">
        <v>218</v>
      </c>
    </row>
    <row r="659" spans="1:7" x14ac:dyDescent="0.25">
      <c r="A659" t="s">
        <v>219</v>
      </c>
      <c r="B659">
        <v>0.14823959916947499</v>
      </c>
      <c r="C659">
        <v>0.08</v>
      </c>
      <c r="D659">
        <v>4.8000000000000001E-2</v>
      </c>
      <c r="E659" s="5">
        <v>1.38183138355947E-7</v>
      </c>
      <c r="F659">
        <v>1</v>
      </c>
      <c r="G659" t="s">
        <v>219</v>
      </c>
    </row>
    <row r="660" spans="1:7" x14ac:dyDescent="0.25">
      <c r="A660" t="s">
        <v>220</v>
      </c>
      <c r="B660">
        <v>0.194206943627697</v>
      </c>
      <c r="C660">
        <v>7.4999999999999997E-2</v>
      </c>
      <c r="D660">
        <v>4.3999999999999997E-2</v>
      </c>
      <c r="E660" s="5">
        <v>1.5700638345716E-7</v>
      </c>
      <c r="F660">
        <v>1</v>
      </c>
      <c r="G660" t="s">
        <v>220</v>
      </c>
    </row>
    <row r="661" spans="1:7" x14ac:dyDescent="0.25">
      <c r="A661" t="s">
        <v>221</v>
      </c>
      <c r="B661">
        <v>0.23595478973538001</v>
      </c>
      <c r="C661">
        <v>8.4000000000000005E-2</v>
      </c>
      <c r="D661">
        <v>5.1999999999999998E-2</v>
      </c>
      <c r="E661" s="5">
        <v>3.1293993878132202E-7</v>
      </c>
      <c r="F661">
        <v>1</v>
      </c>
      <c r="G661" t="s">
        <v>221</v>
      </c>
    </row>
    <row r="662" spans="1:7" x14ac:dyDescent="0.25">
      <c r="A662" t="s">
        <v>222</v>
      </c>
      <c r="B662">
        <v>0.123764264408891</v>
      </c>
      <c r="C662">
        <v>9.0999999999999998E-2</v>
      </c>
      <c r="D662">
        <v>5.7000000000000002E-2</v>
      </c>
      <c r="E662" s="5">
        <v>3.30049385945244E-7</v>
      </c>
      <c r="F662">
        <v>1</v>
      </c>
      <c r="G662" t="s">
        <v>222</v>
      </c>
    </row>
    <row r="663" spans="1:7" x14ac:dyDescent="0.25">
      <c r="A663" t="s">
        <v>223</v>
      </c>
      <c r="B663">
        <v>0.30460990241839703</v>
      </c>
      <c r="C663">
        <v>4.5999999999999999E-2</v>
      </c>
      <c r="D663">
        <v>2.4E-2</v>
      </c>
      <c r="E663" s="5">
        <v>3.9173775291058603E-7</v>
      </c>
      <c r="F663">
        <v>1</v>
      </c>
      <c r="G663" t="s">
        <v>223</v>
      </c>
    </row>
    <row r="664" spans="1:7" x14ac:dyDescent="0.25">
      <c r="A664" t="s">
        <v>224</v>
      </c>
      <c r="B664">
        <v>0.103817551852997</v>
      </c>
      <c r="C664">
        <v>7.9000000000000001E-2</v>
      </c>
      <c r="D664">
        <v>4.8000000000000001E-2</v>
      </c>
      <c r="E664" s="5">
        <v>6.3780368056492901E-7</v>
      </c>
      <c r="F664">
        <v>1</v>
      </c>
      <c r="G664" t="s">
        <v>224</v>
      </c>
    </row>
    <row r="665" spans="1:7" x14ac:dyDescent="0.25">
      <c r="A665" t="s">
        <v>225</v>
      </c>
      <c r="B665">
        <v>0.20469063577973401</v>
      </c>
      <c r="C665">
        <v>0.06</v>
      </c>
      <c r="D665">
        <v>3.4000000000000002E-2</v>
      </c>
      <c r="E665" s="5">
        <v>7.6563549436453199E-7</v>
      </c>
      <c r="F665">
        <v>1</v>
      </c>
      <c r="G665" t="s">
        <v>225</v>
      </c>
    </row>
    <row r="666" spans="1:7" x14ac:dyDescent="0.25">
      <c r="A666" t="s">
        <v>226</v>
      </c>
      <c r="B666">
        <v>0.19239003863850901</v>
      </c>
      <c r="C666">
        <v>6.6000000000000003E-2</v>
      </c>
      <c r="D666">
        <v>3.7999999999999999E-2</v>
      </c>
      <c r="E666" s="5">
        <v>8.4534688031274404E-7</v>
      </c>
      <c r="F666">
        <v>1</v>
      </c>
      <c r="G666" t="s">
        <v>226</v>
      </c>
    </row>
    <row r="667" spans="1:7" x14ac:dyDescent="0.25">
      <c r="A667" t="s">
        <v>227</v>
      </c>
      <c r="B667">
        <v>0.13415974245486301</v>
      </c>
      <c r="C667">
        <v>8.4000000000000005E-2</v>
      </c>
      <c r="D667">
        <v>5.1999999999999998E-2</v>
      </c>
      <c r="E667" s="5">
        <v>9.6080319978474494E-7</v>
      </c>
      <c r="F667">
        <v>1</v>
      </c>
      <c r="G667" t="s">
        <v>227</v>
      </c>
    </row>
    <row r="668" spans="1:7" x14ac:dyDescent="0.25">
      <c r="A668" t="s">
        <v>228</v>
      </c>
      <c r="B668">
        <v>0.208234619219795</v>
      </c>
      <c r="C668">
        <v>6.3E-2</v>
      </c>
      <c r="D668">
        <v>3.5999999999999997E-2</v>
      </c>
      <c r="E668" s="5">
        <v>9.73267695993913E-7</v>
      </c>
      <c r="F668">
        <v>1</v>
      </c>
      <c r="G668" t="s">
        <v>228</v>
      </c>
    </row>
    <row r="669" spans="1:7" x14ac:dyDescent="0.25">
      <c r="A669" t="s">
        <v>229</v>
      </c>
      <c r="B669">
        <v>0.38541548236176199</v>
      </c>
      <c r="C669">
        <v>5.0999999999999997E-2</v>
      </c>
      <c r="D669">
        <v>2.8000000000000001E-2</v>
      </c>
      <c r="E669" s="5">
        <v>1.0087997926894599E-6</v>
      </c>
      <c r="F669">
        <v>1</v>
      </c>
      <c r="G669" t="s">
        <v>229</v>
      </c>
    </row>
    <row r="670" spans="1:7" x14ac:dyDescent="0.25">
      <c r="A670" t="s">
        <v>230</v>
      </c>
      <c r="B670">
        <v>0.28062381274838399</v>
      </c>
      <c r="C670">
        <v>0.06</v>
      </c>
      <c r="D670">
        <v>3.4000000000000002E-2</v>
      </c>
      <c r="E670" s="5">
        <v>1.06812998049747E-6</v>
      </c>
      <c r="F670">
        <v>1</v>
      </c>
      <c r="G670" t="s">
        <v>230</v>
      </c>
    </row>
    <row r="671" spans="1:7" x14ac:dyDescent="0.25">
      <c r="A671" t="s">
        <v>231</v>
      </c>
      <c r="B671">
        <v>0.21804217016944999</v>
      </c>
      <c r="C671">
        <v>7.3999999999999996E-2</v>
      </c>
      <c r="D671">
        <v>4.4999999999999998E-2</v>
      </c>
      <c r="E671" s="5">
        <v>1.4122216523621599E-6</v>
      </c>
      <c r="F671">
        <v>1</v>
      </c>
      <c r="G671" t="s">
        <v>231</v>
      </c>
    </row>
    <row r="672" spans="1:7" x14ac:dyDescent="0.25">
      <c r="A672" t="s">
        <v>232</v>
      </c>
      <c r="B672">
        <v>0.79088946074945099</v>
      </c>
      <c r="C672">
        <v>2.8000000000000001E-2</v>
      </c>
      <c r="D672">
        <v>1.2E-2</v>
      </c>
      <c r="E672" s="5">
        <v>1.41307175978636E-6</v>
      </c>
      <c r="F672">
        <v>1</v>
      </c>
      <c r="G672" t="s">
        <v>232</v>
      </c>
    </row>
    <row r="673" spans="1:7" x14ac:dyDescent="0.25">
      <c r="A673" t="s">
        <v>233</v>
      </c>
      <c r="B673">
        <v>0.578732423280227</v>
      </c>
      <c r="C673">
        <v>0.04</v>
      </c>
      <c r="D673">
        <v>0.02</v>
      </c>
      <c r="E673" s="5">
        <v>1.4923924544544599E-6</v>
      </c>
      <c r="F673">
        <v>1</v>
      </c>
      <c r="G673" t="s">
        <v>233</v>
      </c>
    </row>
    <row r="674" spans="1:7" x14ac:dyDescent="0.25">
      <c r="A674" t="s">
        <v>234</v>
      </c>
      <c r="B674">
        <v>0.31617491695560901</v>
      </c>
      <c r="C674">
        <v>5.2999999999999999E-2</v>
      </c>
      <c r="D674">
        <v>2.9000000000000001E-2</v>
      </c>
      <c r="E674" s="5">
        <v>1.5725352134493799E-6</v>
      </c>
      <c r="F674">
        <v>1</v>
      </c>
      <c r="G674" t="s">
        <v>234</v>
      </c>
    </row>
    <row r="675" spans="1:7" x14ac:dyDescent="0.25">
      <c r="A675" t="s">
        <v>235</v>
      </c>
      <c r="B675">
        <v>0.28273304410469802</v>
      </c>
      <c r="C675">
        <v>7.0999999999999994E-2</v>
      </c>
      <c r="D675">
        <v>4.2999999999999997E-2</v>
      </c>
      <c r="E675" s="5">
        <v>2.91604449775338E-6</v>
      </c>
      <c r="F675">
        <v>1</v>
      </c>
      <c r="G675" t="s">
        <v>235</v>
      </c>
    </row>
    <row r="676" spans="1:7" x14ac:dyDescent="0.25">
      <c r="A676" t="s">
        <v>236</v>
      </c>
      <c r="B676">
        <v>0.57521034614470101</v>
      </c>
      <c r="C676">
        <v>3.3000000000000002E-2</v>
      </c>
      <c r="D676">
        <v>1.4999999999999999E-2</v>
      </c>
      <c r="E676" s="5">
        <v>2.9390509370260202E-6</v>
      </c>
      <c r="F676">
        <v>1</v>
      </c>
      <c r="G676" t="s">
        <v>236</v>
      </c>
    </row>
    <row r="677" spans="1:7" x14ac:dyDescent="0.25">
      <c r="A677" t="s">
        <v>237</v>
      </c>
      <c r="B677">
        <v>0.21746741309502099</v>
      </c>
      <c r="C677">
        <v>7.2999999999999995E-2</v>
      </c>
      <c r="D677">
        <v>4.3999999999999997E-2</v>
      </c>
      <c r="E677" s="5">
        <v>3.4292417746902402E-6</v>
      </c>
      <c r="F677">
        <v>1</v>
      </c>
      <c r="G677" t="s">
        <v>237</v>
      </c>
    </row>
    <row r="678" spans="1:7" x14ac:dyDescent="0.25">
      <c r="A678" t="s">
        <v>238</v>
      </c>
      <c r="B678">
        <v>0.46640615725861001</v>
      </c>
      <c r="C678">
        <v>4.2999999999999997E-2</v>
      </c>
      <c r="D678">
        <v>2.1999999999999999E-2</v>
      </c>
      <c r="E678" s="5">
        <v>3.7888938311079501E-6</v>
      </c>
      <c r="F678">
        <v>1</v>
      </c>
      <c r="G678" t="s">
        <v>238</v>
      </c>
    </row>
    <row r="679" spans="1:7" x14ac:dyDescent="0.25">
      <c r="A679" t="s">
        <v>239</v>
      </c>
      <c r="B679">
        <v>0.331331270416932</v>
      </c>
      <c r="C679">
        <v>5.6000000000000001E-2</v>
      </c>
      <c r="D679">
        <v>3.2000000000000001E-2</v>
      </c>
      <c r="E679" s="5">
        <v>3.8310020460292898E-6</v>
      </c>
      <c r="F679">
        <v>1</v>
      </c>
      <c r="G679" t="s">
        <v>239</v>
      </c>
    </row>
    <row r="680" spans="1:7" x14ac:dyDescent="0.25">
      <c r="A680" t="s">
        <v>240</v>
      </c>
      <c r="B680">
        <v>0.64873232734647102</v>
      </c>
      <c r="C680">
        <v>2.9000000000000001E-2</v>
      </c>
      <c r="D680">
        <v>1.2999999999999999E-2</v>
      </c>
      <c r="E680" s="5">
        <v>4.1212690970467798E-6</v>
      </c>
      <c r="F680">
        <v>1</v>
      </c>
      <c r="G680" t="s">
        <v>240</v>
      </c>
    </row>
    <row r="681" spans="1:7" x14ac:dyDescent="0.25">
      <c r="A681" t="s">
        <v>241</v>
      </c>
      <c r="B681">
        <v>-1.4282669682270299</v>
      </c>
      <c r="C681">
        <v>3.7999999999999999E-2</v>
      </c>
      <c r="D681">
        <v>6.6000000000000003E-2</v>
      </c>
      <c r="E681" s="5">
        <v>4.2829422571151198E-6</v>
      </c>
      <c r="F681">
        <v>1</v>
      </c>
      <c r="G681" t="s">
        <v>241</v>
      </c>
    </row>
    <row r="682" spans="1:7" x14ac:dyDescent="0.25">
      <c r="A682" t="s">
        <v>242</v>
      </c>
      <c r="B682">
        <v>0.37885529707815302</v>
      </c>
      <c r="C682">
        <v>5.1999999999999998E-2</v>
      </c>
      <c r="D682">
        <v>2.9000000000000001E-2</v>
      </c>
      <c r="E682" s="5">
        <v>4.8421246490036902E-6</v>
      </c>
      <c r="F682">
        <v>1</v>
      </c>
      <c r="G682" t="s">
        <v>242</v>
      </c>
    </row>
    <row r="683" spans="1:7" x14ac:dyDescent="0.25">
      <c r="A683" t="s">
        <v>243</v>
      </c>
      <c r="B683">
        <v>0.50929692988089703</v>
      </c>
      <c r="C683">
        <v>3.9E-2</v>
      </c>
      <c r="D683">
        <v>0.02</v>
      </c>
      <c r="E683" s="5">
        <v>5.0095774433728197E-6</v>
      </c>
      <c r="F683">
        <v>1</v>
      </c>
      <c r="G683" t="s">
        <v>243</v>
      </c>
    </row>
    <row r="684" spans="1:7" x14ac:dyDescent="0.25">
      <c r="A684" t="s">
        <v>244</v>
      </c>
      <c r="B684">
        <v>0.333519237253115</v>
      </c>
      <c r="C684">
        <v>4.5999999999999999E-2</v>
      </c>
      <c r="D684">
        <v>2.5000000000000001E-2</v>
      </c>
      <c r="E684" s="5">
        <v>5.0406412931276998E-6</v>
      </c>
      <c r="F684">
        <v>1</v>
      </c>
      <c r="G684" t="s">
        <v>244</v>
      </c>
    </row>
    <row r="685" spans="1:7" x14ac:dyDescent="0.25">
      <c r="A685" t="s">
        <v>245</v>
      </c>
      <c r="B685">
        <v>0.315702824636172</v>
      </c>
      <c r="C685">
        <v>0.06</v>
      </c>
      <c r="D685">
        <v>3.5000000000000003E-2</v>
      </c>
      <c r="E685" s="5">
        <v>5.1782252187460103E-6</v>
      </c>
      <c r="F685">
        <v>1</v>
      </c>
      <c r="G685" t="s">
        <v>245</v>
      </c>
    </row>
    <row r="686" spans="1:7" x14ac:dyDescent="0.25">
      <c r="A686" t="s">
        <v>246</v>
      </c>
      <c r="B686">
        <v>-0.118145488379428</v>
      </c>
      <c r="C686">
        <v>0.14599999999999999</v>
      </c>
      <c r="D686">
        <v>0.10100000000000001</v>
      </c>
      <c r="E686" s="5">
        <v>5.2214394994626696E-6</v>
      </c>
      <c r="F686">
        <v>1</v>
      </c>
      <c r="G686" t="s">
        <v>246</v>
      </c>
    </row>
    <row r="687" spans="1:7" x14ac:dyDescent="0.25">
      <c r="A687" t="s">
        <v>247</v>
      </c>
      <c r="B687">
        <v>0.23135523198202501</v>
      </c>
      <c r="C687">
        <v>5.3999999999999999E-2</v>
      </c>
      <c r="D687">
        <v>0.03</v>
      </c>
      <c r="E687" s="5">
        <v>5.3075581149175401E-6</v>
      </c>
      <c r="F687">
        <v>1</v>
      </c>
      <c r="G687" t="s">
        <v>247</v>
      </c>
    </row>
    <row r="688" spans="1:7" x14ac:dyDescent="0.25">
      <c r="A688" t="s">
        <v>248</v>
      </c>
      <c r="B688">
        <v>0.15075454719857301</v>
      </c>
      <c r="C688">
        <v>7.0999999999999994E-2</v>
      </c>
      <c r="D688">
        <v>4.2999999999999997E-2</v>
      </c>
      <c r="E688" s="5">
        <v>5.6010691537163297E-6</v>
      </c>
      <c r="F688">
        <v>1</v>
      </c>
      <c r="G688" t="s">
        <v>248</v>
      </c>
    </row>
    <row r="689" spans="1:7" x14ac:dyDescent="0.25">
      <c r="A689" t="s">
        <v>249</v>
      </c>
      <c r="B689">
        <v>0.27714601716144199</v>
      </c>
      <c r="C689">
        <v>6.5000000000000002E-2</v>
      </c>
      <c r="D689">
        <v>3.9E-2</v>
      </c>
      <c r="E689" s="5">
        <v>6.5315836016600297E-6</v>
      </c>
      <c r="F689">
        <v>1</v>
      </c>
      <c r="G689" t="s">
        <v>249</v>
      </c>
    </row>
    <row r="690" spans="1:7" x14ac:dyDescent="0.25">
      <c r="A690" t="s">
        <v>250</v>
      </c>
      <c r="B690">
        <v>0.29752035771996699</v>
      </c>
      <c r="C690">
        <v>5.2999999999999999E-2</v>
      </c>
      <c r="D690">
        <v>0.03</v>
      </c>
      <c r="E690" s="5">
        <v>7.0024745739957299E-6</v>
      </c>
      <c r="F690">
        <v>1</v>
      </c>
      <c r="G690" t="s">
        <v>250</v>
      </c>
    </row>
    <row r="691" spans="1:7" x14ac:dyDescent="0.25">
      <c r="A691" t="s">
        <v>251</v>
      </c>
      <c r="B691">
        <v>0.127341646258707</v>
      </c>
      <c r="C691">
        <v>5.8000000000000003E-2</v>
      </c>
      <c r="D691">
        <v>3.4000000000000002E-2</v>
      </c>
      <c r="E691" s="5">
        <v>7.3834847955820003E-6</v>
      </c>
      <c r="F691">
        <v>1</v>
      </c>
      <c r="G691" t="s">
        <v>251</v>
      </c>
    </row>
    <row r="692" spans="1:7" x14ac:dyDescent="0.25">
      <c r="A692" t="s">
        <v>252</v>
      </c>
      <c r="B692">
        <v>0.152246520966862</v>
      </c>
      <c r="C692">
        <v>7.8E-2</v>
      </c>
      <c r="D692">
        <v>4.9000000000000002E-2</v>
      </c>
      <c r="E692" s="5">
        <v>7.7845974284366205E-6</v>
      </c>
      <c r="F692">
        <v>1</v>
      </c>
      <c r="G692" t="s">
        <v>252</v>
      </c>
    </row>
    <row r="693" spans="1:7" x14ac:dyDescent="0.25">
      <c r="A693" t="s">
        <v>253</v>
      </c>
      <c r="B693">
        <v>0.16014763991148501</v>
      </c>
      <c r="C693">
        <v>5.8999999999999997E-2</v>
      </c>
      <c r="D693">
        <v>3.4000000000000002E-2</v>
      </c>
      <c r="E693" s="5">
        <v>8.1097962641654398E-6</v>
      </c>
      <c r="F693">
        <v>1</v>
      </c>
      <c r="G693" t="s">
        <v>253</v>
      </c>
    </row>
    <row r="694" spans="1:7" x14ac:dyDescent="0.25">
      <c r="A694" t="s">
        <v>254</v>
      </c>
      <c r="B694">
        <v>0.27341958517512399</v>
      </c>
      <c r="C694">
        <v>5.7000000000000002E-2</v>
      </c>
      <c r="D694">
        <v>3.3000000000000002E-2</v>
      </c>
      <c r="E694" s="5">
        <v>8.2583993301388002E-6</v>
      </c>
      <c r="F694">
        <v>1</v>
      </c>
      <c r="G694" t="s">
        <v>254</v>
      </c>
    </row>
    <row r="695" spans="1:7" x14ac:dyDescent="0.25">
      <c r="A695" t="s">
        <v>255</v>
      </c>
      <c r="B695">
        <v>0.55091642621818304</v>
      </c>
      <c r="C695">
        <v>2.9000000000000001E-2</v>
      </c>
      <c r="D695">
        <v>1.2999999999999999E-2</v>
      </c>
      <c r="E695" s="5">
        <v>8.4347580833047004E-6</v>
      </c>
      <c r="F695">
        <v>1</v>
      </c>
      <c r="G695" t="s">
        <v>255</v>
      </c>
    </row>
    <row r="696" spans="1:7" x14ac:dyDescent="0.25">
      <c r="A696" t="s">
        <v>256</v>
      </c>
      <c r="B696">
        <v>0.33328221528533503</v>
      </c>
      <c r="C696">
        <v>5.3999999999999999E-2</v>
      </c>
      <c r="D696">
        <v>3.1E-2</v>
      </c>
      <c r="E696" s="5">
        <v>9.4138630099383598E-6</v>
      </c>
      <c r="F696">
        <v>1</v>
      </c>
      <c r="G696" t="s">
        <v>256</v>
      </c>
    </row>
    <row r="697" spans="1:7" x14ac:dyDescent="0.25">
      <c r="A697" t="s">
        <v>257</v>
      </c>
      <c r="B697">
        <v>0.52679100744894802</v>
      </c>
      <c r="C697">
        <v>3.1E-2</v>
      </c>
      <c r="D697">
        <v>1.4999999999999999E-2</v>
      </c>
      <c r="E697" s="5">
        <v>1.3332480361842401E-5</v>
      </c>
      <c r="F697">
        <v>1</v>
      </c>
      <c r="G697" t="s">
        <v>257</v>
      </c>
    </row>
    <row r="698" spans="1:7" x14ac:dyDescent="0.25">
      <c r="A698" t="s">
        <v>258</v>
      </c>
      <c r="B698">
        <v>0.40727414422235902</v>
      </c>
      <c r="C698">
        <v>4.3999999999999997E-2</v>
      </c>
      <c r="D698">
        <v>2.3E-2</v>
      </c>
      <c r="E698" s="5">
        <v>1.42531705602177E-5</v>
      </c>
      <c r="F698">
        <v>1</v>
      </c>
      <c r="G698" t="s">
        <v>258</v>
      </c>
    </row>
    <row r="699" spans="1:7" x14ac:dyDescent="0.25">
      <c r="A699" t="s">
        <v>259</v>
      </c>
      <c r="B699">
        <v>0.17366830125482099</v>
      </c>
      <c r="C699">
        <v>8.4000000000000005E-2</v>
      </c>
      <c r="D699">
        <v>5.3999999999999999E-2</v>
      </c>
      <c r="E699" s="5">
        <v>1.5335586659520799E-5</v>
      </c>
      <c r="F699">
        <v>1</v>
      </c>
      <c r="G699" t="s">
        <v>259</v>
      </c>
    </row>
    <row r="700" spans="1:7" x14ac:dyDescent="0.25">
      <c r="A700" t="s">
        <v>260</v>
      </c>
      <c r="B700">
        <v>0.69595552366965596</v>
      </c>
      <c r="C700">
        <v>3.2000000000000001E-2</v>
      </c>
      <c r="D700">
        <v>1.4999999999999999E-2</v>
      </c>
      <c r="E700" s="5">
        <v>1.56932617172351E-5</v>
      </c>
      <c r="F700">
        <v>1</v>
      </c>
      <c r="G700" t="s">
        <v>260</v>
      </c>
    </row>
    <row r="701" spans="1:7" x14ac:dyDescent="0.25">
      <c r="A701" t="s">
        <v>261</v>
      </c>
      <c r="B701">
        <v>0.18371144137366199</v>
      </c>
      <c r="C701">
        <v>7.8E-2</v>
      </c>
      <c r="D701">
        <v>4.9000000000000002E-2</v>
      </c>
      <c r="E701" s="5">
        <v>1.7382773707159901E-5</v>
      </c>
      <c r="F701">
        <v>1</v>
      </c>
      <c r="G701" t="s">
        <v>261</v>
      </c>
    </row>
    <row r="702" spans="1:7" x14ac:dyDescent="0.25">
      <c r="A702" t="s">
        <v>262</v>
      </c>
      <c r="B702">
        <v>0.17312525107467699</v>
      </c>
      <c r="C702">
        <v>6.5000000000000002E-2</v>
      </c>
      <c r="D702">
        <v>3.9E-2</v>
      </c>
      <c r="E702" s="5">
        <v>2.2331887489775399E-5</v>
      </c>
      <c r="F702">
        <v>1</v>
      </c>
      <c r="G702" t="s">
        <v>262</v>
      </c>
    </row>
    <row r="703" spans="1:7" x14ac:dyDescent="0.25">
      <c r="A703" t="s">
        <v>263</v>
      </c>
      <c r="B703">
        <v>0.27614646527932102</v>
      </c>
      <c r="C703">
        <v>5.0999999999999997E-2</v>
      </c>
      <c r="D703">
        <v>2.9000000000000001E-2</v>
      </c>
      <c r="E703" s="5">
        <v>2.4799310113530901E-5</v>
      </c>
      <c r="F703">
        <v>1</v>
      </c>
      <c r="G703" t="s">
        <v>263</v>
      </c>
    </row>
    <row r="704" spans="1:7" x14ac:dyDescent="0.25">
      <c r="A704" t="s">
        <v>264</v>
      </c>
      <c r="B704">
        <v>0.53742268218945399</v>
      </c>
      <c r="C704">
        <v>2.1999999999999999E-2</v>
      </c>
      <c r="D704">
        <v>8.9999999999999993E-3</v>
      </c>
      <c r="E704" s="5">
        <v>2.6038777101237499E-5</v>
      </c>
      <c r="F704">
        <v>1</v>
      </c>
      <c r="G704" t="s">
        <v>264</v>
      </c>
    </row>
    <row r="705" spans="1:7" x14ac:dyDescent="0.25">
      <c r="A705" t="s">
        <v>265</v>
      </c>
      <c r="B705">
        <v>0.179617005635967</v>
      </c>
      <c r="C705">
        <v>6.4000000000000001E-2</v>
      </c>
      <c r="D705">
        <v>3.9E-2</v>
      </c>
      <c r="E705" s="5">
        <v>2.6623984783509899E-5</v>
      </c>
      <c r="F705">
        <v>1</v>
      </c>
      <c r="G705" t="s">
        <v>265</v>
      </c>
    </row>
    <row r="706" spans="1:7" x14ac:dyDescent="0.25">
      <c r="A706" t="s">
        <v>266</v>
      </c>
      <c r="B706">
        <v>0.100290090853883</v>
      </c>
      <c r="C706">
        <v>7.2999999999999995E-2</v>
      </c>
      <c r="D706">
        <v>4.4999999999999998E-2</v>
      </c>
      <c r="E706" s="5">
        <v>2.7349724971848401E-5</v>
      </c>
      <c r="F706">
        <v>1</v>
      </c>
      <c r="G706" t="s">
        <v>266</v>
      </c>
    </row>
    <row r="707" spans="1:7" x14ac:dyDescent="0.25">
      <c r="A707" t="s">
        <v>267</v>
      </c>
      <c r="B707">
        <v>0.74924961408587598</v>
      </c>
      <c r="C707">
        <v>2.5999999999999999E-2</v>
      </c>
      <c r="D707">
        <v>1.2E-2</v>
      </c>
      <c r="E707" s="5">
        <v>2.8175072963025301E-5</v>
      </c>
      <c r="F707">
        <v>1</v>
      </c>
      <c r="G707" t="s">
        <v>267</v>
      </c>
    </row>
    <row r="708" spans="1:7" x14ac:dyDescent="0.25">
      <c r="A708" t="s">
        <v>268</v>
      </c>
      <c r="B708">
        <v>0.465400035373225</v>
      </c>
      <c r="C708">
        <v>4.9000000000000002E-2</v>
      </c>
      <c r="D708">
        <v>2.8000000000000001E-2</v>
      </c>
      <c r="E708" s="5">
        <v>3.2349562396253399E-5</v>
      </c>
      <c r="F708">
        <v>1</v>
      </c>
      <c r="G708" t="s">
        <v>268</v>
      </c>
    </row>
    <row r="709" spans="1:7" x14ac:dyDescent="0.25">
      <c r="A709" t="s">
        <v>269</v>
      </c>
      <c r="B709">
        <v>0.31628961076161499</v>
      </c>
      <c r="C709">
        <v>4.3999999999999997E-2</v>
      </c>
      <c r="D709">
        <v>2.4E-2</v>
      </c>
      <c r="E709" s="5">
        <v>3.4888006699806002E-5</v>
      </c>
      <c r="F709">
        <v>1</v>
      </c>
      <c r="G709" t="s">
        <v>269</v>
      </c>
    </row>
    <row r="710" spans="1:7" x14ac:dyDescent="0.25">
      <c r="A710" t="s">
        <v>270</v>
      </c>
      <c r="B710">
        <v>0.16184425769504901</v>
      </c>
      <c r="C710">
        <v>6.4000000000000001E-2</v>
      </c>
      <c r="D710">
        <v>3.9E-2</v>
      </c>
      <c r="E710" s="5">
        <v>3.6299170778171199E-5</v>
      </c>
      <c r="F710">
        <v>1</v>
      </c>
      <c r="G710" t="s">
        <v>270</v>
      </c>
    </row>
    <row r="711" spans="1:7" x14ac:dyDescent="0.25">
      <c r="A711" t="s">
        <v>271</v>
      </c>
      <c r="B711">
        <v>0.50375687867615504</v>
      </c>
      <c r="C711">
        <v>3.3000000000000002E-2</v>
      </c>
      <c r="D711">
        <v>1.6E-2</v>
      </c>
      <c r="E711" s="5">
        <v>3.7879990678785603E-5</v>
      </c>
      <c r="F711">
        <v>1</v>
      </c>
      <c r="G711" t="s">
        <v>271</v>
      </c>
    </row>
    <row r="712" spans="1:7" x14ac:dyDescent="0.25">
      <c r="A712" t="s">
        <v>272</v>
      </c>
      <c r="B712">
        <v>0.67697856409724999</v>
      </c>
      <c r="C712">
        <v>2.8000000000000001E-2</v>
      </c>
      <c r="D712">
        <v>1.2999999999999999E-2</v>
      </c>
      <c r="E712" s="5">
        <v>4.0248908103998599E-5</v>
      </c>
      <c r="F712">
        <v>1</v>
      </c>
      <c r="G712" t="s">
        <v>272</v>
      </c>
    </row>
    <row r="713" spans="1:7" x14ac:dyDescent="0.25">
      <c r="A713" t="s">
        <v>273</v>
      </c>
      <c r="B713">
        <v>0.12900758618187899</v>
      </c>
      <c r="C713">
        <v>6.5000000000000002E-2</v>
      </c>
      <c r="D713">
        <v>0.04</v>
      </c>
      <c r="E713" s="5">
        <v>4.1617521172778299E-5</v>
      </c>
      <c r="F713">
        <v>1</v>
      </c>
      <c r="G713" t="s">
        <v>273</v>
      </c>
    </row>
    <row r="714" spans="1:7" x14ac:dyDescent="0.25">
      <c r="A714" t="s">
        <v>274</v>
      </c>
      <c r="B714">
        <v>0.33487019750310598</v>
      </c>
      <c r="C714">
        <v>0.06</v>
      </c>
      <c r="D714">
        <v>3.5999999999999997E-2</v>
      </c>
      <c r="E714" s="5">
        <v>4.2464891290240003E-5</v>
      </c>
      <c r="F714">
        <v>1</v>
      </c>
      <c r="G714" t="s">
        <v>274</v>
      </c>
    </row>
    <row r="715" spans="1:7" x14ac:dyDescent="0.25">
      <c r="A715" t="s">
        <v>275</v>
      </c>
      <c r="B715">
        <v>0.26634539235022298</v>
      </c>
      <c r="C715">
        <v>3.5000000000000003E-2</v>
      </c>
      <c r="D715">
        <v>1.7999999999999999E-2</v>
      </c>
      <c r="E715" s="5">
        <v>4.2883156651926798E-5</v>
      </c>
      <c r="F715">
        <v>1</v>
      </c>
      <c r="G715" t="s">
        <v>275</v>
      </c>
    </row>
    <row r="716" spans="1:7" x14ac:dyDescent="0.25">
      <c r="A716" t="s">
        <v>276</v>
      </c>
      <c r="B716">
        <v>0.48344270740957102</v>
      </c>
      <c r="C716">
        <v>3.1E-2</v>
      </c>
      <c r="D716">
        <v>1.4999999999999999E-2</v>
      </c>
      <c r="E716" s="5">
        <v>4.5429351524150698E-5</v>
      </c>
      <c r="F716">
        <v>1</v>
      </c>
      <c r="G716" t="s">
        <v>276</v>
      </c>
    </row>
    <row r="717" spans="1:7" x14ac:dyDescent="0.25">
      <c r="A717" t="s">
        <v>277</v>
      </c>
      <c r="B717">
        <v>0.51467320638970004</v>
      </c>
      <c r="C717">
        <v>3.1E-2</v>
      </c>
      <c r="D717">
        <v>1.4999999999999999E-2</v>
      </c>
      <c r="E717" s="5">
        <v>4.7261262365304999E-5</v>
      </c>
      <c r="F717">
        <v>1</v>
      </c>
      <c r="G717" t="s">
        <v>277</v>
      </c>
    </row>
    <row r="718" spans="1:7" x14ac:dyDescent="0.25">
      <c r="A718" t="s">
        <v>278</v>
      </c>
      <c r="B718">
        <v>0.175453924814541</v>
      </c>
      <c r="C718">
        <v>7.2999999999999995E-2</v>
      </c>
      <c r="D718">
        <v>4.5999999999999999E-2</v>
      </c>
      <c r="E718" s="5">
        <v>4.9819402073293102E-5</v>
      </c>
      <c r="F718">
        <v>1</v>
      </c>
      <c r="G718" t="s">
        <v>278</v>
      </c>
    </row>
    <row r="719" spans="1:7" x14ac:dyDescent="0.25">
      <c r="A719" t="s">
        <v>279</v>
      </c>
      <c r="B719">
        <v>0.30979090303716</v>
      </c>
      <c r="C719">
        <v>5.1999999999999998E-2</v>
      </c>
      <c r="D719">
        <v>0.03</v>
      </c>
      <c r="E719" s="5">
        <v>5.6737828931006798E-5</v>
      </c>
      <c r="F719">
        <v>1</v>
      </c>
      <c r="G719" t="s">
        <v>279</v>
      </c>
    </row>
    <row r="720" spans="1:7" x14ac:dyDescent="0.25">
      <c r="A720" t="s">
        <v>280</v>
      </c>
      <c r="B720">
        <v>0.491286262036357</v>
      </c>
      <c r="C720">
        <v>2.4E-2</v>
      </c>
      <c r="D720">
        <v>0.01</v>
      </c>
      <c r="E720" s="5">
        <v>5.8522951248782902E-5</v>
      </c>
      <c r="F720">
        <v>1</v>
      </c>
      <c r="G720" t="s">
        <v>280</v>
      </c>
    </row>
    <row r="721" spans="1:7" x14ac:dyDescent="0.25">
      <c r="A721" t="s">
        <v>281</v>
      </c>
      <c r="B721">
        <v>0.233398018850316</v>
      </c>
      <c r="C721">
        <v>4.4999999999999998E-2</v>
      </c>
      <c r="D721">
        <v>2.5000000000000001E-2</v>
      </c>
      <c r="E721" s="5">
        <v>6.64424124513235E-5</v>
      </c>
      <c r="F721">
        <v>1</v>
      </c>
      <c r="G721" t="s">
        <v>281</v>
      </c>
    </row>
    <row r="722" spans="1:7" x14ac:dyDescent="0.25">
      <c r="A722" t="s">
        <v>282</v>
      </c>
      <c r="B722">
        <v>0.49149276628621502</v>
      </c>
      <c r="C722">
        <v>3.4000000000000002E-2</v>
      </c>
      <c r="D722">
        <v>1.7000000000000001E-2</v>
      </c>
      <c r="E722" s="5">
        <v>7.5779926025284496E-5</v>
      </c>
      <c r="F722">
        <v>1</v>
      </c>
      <c r="G722" t="s">
        <v>282</v>
      </c>
    </row>
    <row r="723" spans="1:7" x14ac:dyDescent="0.25">
      <c r="A723" t="s">
        <v>283</v>
      </c>
      <c r="B723">
        <v>0.41194518807013503</v>
      </c>
      <c r="C723">
        <v>3.9E-2</v>
      </c>
      <c r="D723">
        <v>2.1000000000000001E-2</v>
      </c>
      <c r="E723" s="5">
        <v>7.9689069183417203E-5</v>
      </c>
      <c r="F723">
        <v>1</v>
      </c>
      <c r="G723" t="s">
        <v>283</v>
      </c>
    </row>
    <row r="724" spans="1:7" x14ac:dyDescent="0.25">
      <c r="A724" t="s">
        <v>284</v>
      </c>
      <c r="B724">
        <v>0.37836990821606897</v>
      </c>
      <c r="C724">
        <v>4.4999999999999998E-2</v>
      </c>
      <c r="D724">
        <v>2.5000000000000001E-2</v>
      </c>
      <c r="E724" s="5">
        <v>8.0984644902419901E-5</v>
      </c>
      <c r="F724">
        <v>1</v>
      </c>
      <c r="G724" t="s">
        <v>284</v>
      </c>
    </row>
    <row r="725" spans="1:7" x14ac:dyDescent="0.25">
      <c r="A725" t="s">
        <v>285</v>
      </c>
      <c r="B725">
        <v>0.226364588162171</v>
      </c>
      <c r="C725">
        <v>5.8000000000000003E-2</v>
      </c>
      <c r="D725">
        <v>3.5000000000000003E-2</v>
      </c>
      <c r="E725" s="5">
        <v>9.3567705587517904E-5</v>
      </c>
      <c r="F725">
        <v>1</v>
      </c>
      <c r="G725" t="s">
        <v>285</v>
      </c>
    </row>
    <row r="726" spans="1:7" x14ac:dyDescent="0.25">
      <c r="A726" t="s">
        <v>286</v>
      </c>
      <c r="B726">
        <v>0.39167265181102501</v>
      </c>
      <c r="C726">
        <v>3.5999999999999997E-2</v>
      </c>
      <c r="D726">
        <v>1.9E-2</v>
      </c>
      <c r="E726" s="5">
        <v>9.7685616658394904E-5</v>
      </c>
      <c r="F726">
        <v>1</v>
      </c>
      <c r="G726" t="s">
        <v>286</v>
      </c>
    </row>
    <row r="727" spans="1:7" x14ac:dyDescent="0.25">
      <c r="A727" t="s">
        <v>287</v>
      </c>
      <c r="B727">
        <v>0.22566596497444699</v>
      </c>
      <c r="C727">
        <v>6.4000000000000001E-2</v>
      </c>
      <c r="D727">
        <v>3.9E-2</v>
      </c>
      <c r="E727">
        <v>1.1353801621457001E-4</v>
      </c>
      <c r="F727">
        <v>1</v>
      </c>
      <c r="G727" t="s">
        <v>287</v>
      </c>
    </row>
    <row r="728" spans="1:7" x14ac:dyDescent="0.25">
      <c r="A728" t="s">
        <v>288</v>
      </c>
      <c r="B728">
        <v>0.148687142619742</v>
      </c>
      <c r="C728">
        <v>6.4000000000000001E-2</v>
      </c>
      <c r="D728">
        <v>3.9E-2</v>
      </c>
      <c r="E728">
        <v>1.2859148508808599E-4</v>
      </c>
      <c r="F728">
        <v>1</v>
      </c>
      <c r="G728" t="s">
        <v>288</v>
      </c>
    </row>
    <row r="729" spans="1:7" x14ac:dyDescent="0.25">
      <c r="A729" t="s">
        <v>289</v>
      </c>
      <c r="B729">
        <v>0.17192223896963399</v>
      </c>
      <c r="C729">
        <v>5.7000000000000002E-2</v>
      </c>
      <c r="D729">
        <v>3.4000000000000002E-2</v>
      </c>
      <c r="E729">
        <v>1.31771823938713E-4</v>
      </c>
      <c r="F729">
        <v>1</v>
      </c>
      <c r="G729" t="s">
        <v>289</v>
      </c>
    </row>
    <row r="730" spans="1:7" x14ac:dyDescent="0.25">
      <c r="A730" t="s">
        <v>290</v>
      </c>
      <c r="B730">
        <v>0.55085475221973401</v>
      </c>
      <c r="C730">
        <v>2.7E-2</v>
      </c>
      <c r="D730">
        <v>1.2999999999999999E-2</v>
      </c>
      <c r="E730">
        <v>1.4112608887988399E-4</v>
      </c>
      <c r="F730">
        <v>1</v>
      </c>
      <c r="G730" t="s">
        <v>290</v>
      </c>
    </row>
    <row r="731" spans="1:7" x14ac:dyDescent="0.25">
      <c r="A731" t="s">
        <v>291</v>
      </c>
      <c r="B731">
        <v>0.115310401539539</v>
      </c>
      <c r="C731">
        <v>0.104</v>
      </c>
      <c r="D731">
        <v>7.0999999999999994E-2</v>
      </c>
      <c r="E731">
        <v>1.4697884752972601E-4</v>
      </c>
      <c r="F731">
        <v>1</v>
      </c>
      <c r="G731" t="s">
        <v>291</v>
      </c>
    </row>
    <row r="732" spans="1:7" x14ac:dyDescent="0.25">
      <c r="A732" t="s">
        <v>292</v>
      </c>
      <c r="B732">
        <v>0.184078926444392</v>
      </c>
      <c r="C732">
        <v>5.8000000000000003E-2</v>
      </c>
      <c r="D732">
        <v>3.5000000000000003E-2</v>
      </c>
      <c r="E732">
        <v>1.4768210656130901E-4</v>
      </c>
      <c r="F732">
        <v>1</v>
      </c>
      <c r="G732" t="s">
        <v>292</v>
      </c>
    </row>
    <row r="733" spans="1:7" x14ac:dyDescent="0.25">
      <c r="A733" t="s">
        <v>293</v>
      </c>
      <c r="B733">
        <v>0.18984160092390501</v>
      </c>
      <c r="C733">
        <v>5.1999999999999998E-2</v>
      </c>
      <c r="D733">
        <v>3.1E-2</v>
      </c>
      <c r="E733">
        <v>1.52091267738915E-4</v>
      </c>
      <c r="F733">
        <v>1</v>
      </c>
      <c r="G733" t="s">
        <v>293</v>
      </c>
    </row>
    <row r="734" spans="1:7" x14ac:dyDescent="0.25">
      <c r="A734" t="s">
        <v>294</v>
      </c>
      <c r="B734">
        <v>0.49465562278914199</v>
      </c>
      <c r="C734">
        <v>2.5999999999999999E-2</v>
      </c>
      <c r="D734">
        <v>1.2E-2</v>
      </c>
      <c r="E734">
        <v>1.56977899130786E-4</v>
      </c>
      <c r="F734">
        <v>1</v>
      </c>
      <c r="G734" t="s">
        <v>294</v>
      </c>
    </row>
    <row r="735" spans="1:7" x14ac:dyDescent="0.25">
      <c r="A735" t="s">
        <v>295</v>
      </c>
      <c r="B735">
        <v>0.28294321499585001</v>
      </c>
      <c r="C735">
        <v>5.8999999999999997E-2</v>
      </c>
      <c r="D735">
        <v>3.5999999999999997E-2</v>
      </c>
      <c r="E735">
        <v>1.7721042725972499E-4</v>
      </c>
      <c r="F735">
        <v>1</v>
      </c>
      <c r="G735" t="s">
        <v>295</v>
      </c>
    </row>
    <row r="736" spans="1:7" x14ac:dyDescent="0.25">
      <c r="A736" t="s">
        <v>296</v>
      </c>
      <c r="B736">
        <v>0.188660241687853</v>
      </c>
      <c r="C736">
        <v>3.5999999999999997E-2</v>
      </c>
      <c r="D736">
        <v>1.9E-2</v>
      </c>
      <c r="E736">
        <v>2.0538438240496999E-4</v>
      </c>
      <c r="F736">
        <v>1</v>
      </c>
      <c r="G736" t="s">
        <v>296</v>
      </c>
    </row>
    <row r="737" spans="1:7" x14ac:dyDescent="0.25">
      <c r="A737" t="s">
        <v>1796</v>
      </c>
      <c r="B737">
        <v>-0.103241767853154</v>
      </c>
      <c r="C737">
        <v>0.22600000000000001</v>
      </c>
      <c r="D737">
        <v>0.16800000000000001</v>
      </c>
      <c r="E737">
        <v>2.09856555345192E-4</v>
      </c>
      <c r="F737">
        <v>1</v>
      </c>
      <c r="G737" t="s">
        <v>1796</v>
      </c>
    </row>
    <row r="738" spans="1:7" x14ac:dyDescent="0.25">
      <c r="A738" t="s">
        <v>1797</v>
      </c>
      <c r="B738">
        <v>0.201769074008329</v>
      </c>
      <c r="C738">
        <v>5.3999999999999999E-2</v>
      </c>
      <c r="D738">
        <v>3.2000000000000001E-2</v>
      </c>
      <c r="E738">
        <v>2.2078231388733099E-4</v>
      </c>
      <c r="F738">
        <v>1</v>
      </c>
      <c r="G738" t="s">
        <v>1797</v>
      </c>
    </row>
    <row r="739" spans="1:7" x14ac:dyDescent="0.25">
      <c r="A739" t="s">
        <v>1705</v>
      </c>
      <c r="B739">
        <v>0.50619407107870595</v>
      </c>
      <c r="C739">
        <v>2.8000000000000001E-2</v>
      </c>
      <c r="D739">
        <v>1.4E-2</v>
      </c>
      <c r="E739">
        <v>2.24425412028775E-4</v>
      </c>
      <c r="F739">
        <v>1</v>
      </c>
      <c r="G739" t="s">
        <v>1705</v>
      </c>
    </row>
    <row r="740" spans="1:7" x14ac:dyDescent="0.25">
      <c r="A740" t="s">
        <v>1798</v>
      </c>
      <c r="B740">
        <v>0.29471096865120999</v>
      </c>
      <c r="C740">
        <v>6.4000000000000001E-2</v>
      </c>
      <c r="D740">
        <v>0.04</v>
      </c>
      <c r="E740">
        <v>2.4982519820835198E-4</v>
      </c>
      <c r="F740">
        <v>1</v>
      </c>
      <c r="G740" t="s">
        <v>1798</v>
      </c>
    </row>
    <row r="741" spans="1:7" x14ac:dyDescent="0.25">
      <c r="A741" t="s">
        <v>1617</v>
      </c>
      <c r="B741">
        <v>0.24039717636260799</v>
      </c>
      <c r="C741">
        <v>4.1000000000000002E-2</v>
      </c>
      <c r="D741">
        <v>2.3E-2</v>
      </c>
      <c r="E741">
        <v>2.8171739625154098E-4</v>
      </c>
      <c r="F741">
        <v>1</v>
      </c>
      <c r="G741" t="s">
        <v>1617</v>
      </c>
    </row>
    <row r="742" spans="1:7" x14ac:dyDescent="0.25">
      <c r="A742" t="s">
        <v>1799</v>
      </c>
      <c r="B742">
        <v>0.277602179334761</v>
      </c>
      <c r="C742">
        <v>4.2999999999999997E-2</v>
      </c>
      <c r="D742">
        <v>2.4E-2</v>
      </c>
      <c r="E742">
        <v>2.9780671618672799E-4</v>
      </c>
      <c r="F742">
        <v>1</v>
      </c>
      <c r="G742" t="s">
        <v>1799</v>
      </c>
    </row>
    <row r="743" spans="1:7" x14ac:dyDescent="0.25">
      <c r="A743" t="s">
        <v>1800</v>
      </c>
      <c r="B743">
        <v>0.20708361140043899</v>
      </c>
      <c r="C743">
        <v>4.7E-2</v>
      </c>
      <c r="D743">
        <v>2.7E-2</v>
      </c>
      <c r="E743">
        <v>3.5145356599448001E-4</v>
      </c>
      <c r="F743">
        <v>1</v>
      </c>
      <c r="G743" t="s">
        <v>1800</v>
      </c>
    </row>
    <row r="744" spans="1:7" x14ac:dyDescent="0.25">
      <c r="A744" t="s">
        <v>1801</v>
      </c>
      <c r="B744">
        <v>-0.132000405117428</v>
      </c>
      <c r="C744">
        <v>0.32700000000000001</v>
      </c>
      <c r="D744">
        <v>0.246</v>
      </c>
      <c r="E744">
        <v>3.80001590176605E-4</v>
      </c>
      <c r="F744">
        <v>1</v>
      </c>
      <c r="G744" t="s">
        <v>1801</v>
      </c>
    </row>
    <row r="745" spans="1:7" x14ac:dyDescent="0.25">
      <c r="A745" t="s">
        <v>1802</v>
      </c>
      <c r="B745">
        <v>0.23292792592507999</v>
      </c>
      <c r="C745">
        <v>5.7000000000000002E-2</v>
      </c>
      <c r="D745">
        <v>3.5000000000000003E-2</v>
      </c>
      <c r="E745">
        <v>3.9233005544640298E-4</v>
      </c>
      <c r="F745">
        <v>1</v>
      </c>
      <c r="G745" t="s">
        <v>1802</v>
      </c>
    </row>
    <row r="746" spans="1:7" x14ac:dyDescent="0.25">
      <c r="A746" t="s">
        <v>1803</v>
      </c>
      <c r="B746">
        <v>0.37047585773361602</v>
      </c>
      <c r="C746">
        <v>5.1999999999999998E-2</v>
      </c>
      <c r="D746">
        <v>3.1E-2</v>
      </c>
      <c r="E746">
        <v>4.2079111076589201E-4</v>
      </c>
      <c r="F746">
        <v>1</v>
      </c>
      <c r="G746" t="s">
        <v>1803</v>
      </c>
    </row>
    <row r="747" spans="1:7" x14ac:dyDescent="0.25">
      <c r="A747" t="s">
        <v>1804</v>
      </c>
      <c r="B747">
        <v>0.35312405322495599</v>
      </c>
      <c r="C747">
        <v>3.3000000000000002E-2</v>
      </c>
      <c r="D747">
        <v>1.7000000000000001E-2</v>
      </c>
      <c r="E747">
        <v>5.1131250669802901E-4</v>
      </c>
      <c r="F747">
        <v>1</v>
      </c>
      <c r="G747" t="s">
        <v>1804</v>
      </c>
    </row>
    <row r="748" spans="1:7" x14ac:dyDescent="0.25">
      <c r="A748" t="s">
        <v>1805</v>
      </c>
      <c r="B748">
        <v>0.21701007147596399</v>
      </c>
      <c r="C748">
        <v>5.0999999999999997E-2</v>
      </c>
      <c r="D748">
        <v>0.03</v>
      </c>
      <c r="E748">
        <v>5.1512847966647495E-4</v>
      </c>
      <c r="F748">
        <v>1</v>
      </c>
      <c r="G748" t="s">
        <v>1805</v>
      </c>
    </row>
    <row r="749" spans="1:7" x14ac:dyDescent="0.25">
      <c r="A749" t="s">
        <v>1806</v>
      </c>
      <c r="B749">
        <v>0.18128895141638399</v>
      </c>
      <c r="C749">
        <v>6.2E-2</v>
      </c>
      <c r="D749">
        <v>3.9E-2</v>
      </c>
      <c r="E749">
        <v>5.3652514111873697E-4</v>
      </c>
      <c r="F749">
        <v>1</v>
      </c>
      <c r="G749" t="s">
        <v>1806</v>
      </c>
    </row>
    <row r="750" spans="1:7" x14ac:dyDescent="0.25">
      <c r="A750" t="s">
        <v>1794</v>
      </c>
      <c r="B750">
        <v>0.38224600383153601</v>
      </c>
      <c r="C750">
        <v>2.9000000000000001E-2</v>
      </c>
      <c r="D750">
        <v>1.4E-2</v>
      </c>
      <c r="E750">
        <v>5.3893535777001103E-4</v>
      </c>
      <c r="F750">
        <v>1</v>
      </c>
      <c r="G750" t="s">
        <v>1794</v>
      </c>
    </row>
    <row r="751" spans="1:7" x14ac:dyDescent="0.25">
      <c r="A751" t="s">
        <v>1807</v>
      </c>
      <c r="B751">
        <v>0.27226867754441297</v>
      </c>
      <c r="C751">
        <v>4.5999999999999999E-2</v>
      </c>
      <c r="D751">
        <v>2.7E-2</v>
      </c>
      <c r="E751">
        <v>5.9154697712656096E-4</v>
      </c>
      <c r="F751">
        <v>1</v>
      </c>
      <c r="G751" t="s">
        <v>1807</v>
      </c>
    </row>
    <row r="752" spans="1:7" x14ac:dyDescent="0.25">
      <c r="A752" t="s">
        <v>1638</v>
      </c>
      <c r="B752">
        <v>0.36153913153317002</v>
      </c>
      <c r="C752">
        <v>2.9000000000000001E-2</v>
      </c>
      <c r="D752">
        <v>1.4999999999999999E-2</v>
      </c>
      <c r="E752">
        <v>6.5635863126255797E-4</v>
      </c>
      <c r="F752">
        <v>1</v>
      </c>
      <c r="G752" t="s">
        <v>1638</v>
      </c>
    </row>
    <row r="753" spans="1:7" x14ac:dyDescent="0.25">
      <c r="A753" t="s">
        <v>1808</v>
      </c>
      <c r="B753">
        <v>0.350543367906335</v>
      </c>
      <c r="C753">
        <v>2.9000000000000001E-2</v>
      </c>
      <c r="D753">
        <v>1.4999999999999999E-2</v>
      </c>
      <c r="E753">
        <v>7.0482918246714504E-4</v>
      </c>
      <c r="F753">
        <v>1</v>
      </c>
      <c r="G753" t="s">
        <v>1808</v>
      </c>
    </row>
    <row r="754" spans="1:7" x14ac:dyDescent="0.25">
      <c r="A754" t="s">
        <v>402</v>
      </c>
      <c r="B754">
        <v>-0.12772385083693399</v>
      </c>
      <c r="C754">
        <v>0.18</v>
      </c>
      <c r="D754">
        <v>0.13200000000000001</v>
      </c>
      <c r="E754">
        <v>7.3069489037487902E-4</v>
      </c>
      <c r="F754">
        <v>1</v>
      </c>
      <c r="G754" t="s">
        <v>402</v>
      </c>
    </row>
    <row r="755" spans="1:7" x14ac:dyDescent="0.25">
      <c r="A755" t="s">
        <v>1809</v>
      </c>
      <c r="B755">
        <v>0.15825519990150899</v>
      </c>
      <c r="C755">
        <v>0.06</v>
      </c>
      <c r="D755">
        <v>3.7999999999999999E-2</v>
      </c>
      <c r="E755">
        <v>7.4921581712411004E-4</v>
      </c>
      <c r="F755">
        <v>1</v>
      </c>
      <c r="G755" t="s">
        <v>1809</v>
      </c>
    </row>
    <row r="756" spans="1:7" x14ac:dyDescent="0.25">
      <c r="A756" t="s">
        <v>1622</v>
      </c>
      <c r="B756">
        <v>0.497058016757284</v>
      </c>
      <c r="C756">
        <v>2.7E-2</v>
      </c>
      <c r="D756">
        <v>1.2999999999999999E-2</v>
      </c>
      <c r="E756">
        <v>7.5750863736068696E-4</v>
      </c>
      <c r="F756">
        <v>1</v>
      </c>
      <c r="G756" t="s">
        <v>1622</v>
      </c>
    </row>
    <row r="757" spans="1:7" x14ac:dyDescent="0.25">
      <c r="A757" t="s">
        <v>1810</v>
      </c>
      <c r="B757">
        <v>0.29273464958081202</v>
      </c>
      <c r="C757">
        <v>5.1999999999999998E-2</v>
      </c>
      <c r="D757">
        <v>3.1E-2</v>
      </c>
      <c r="E757">
        <v>8.1888835105440401E-4</v>
      </c>
      <c r="F757">
        <v>1</v>
      </c>
      <c r="G757" t="s">
        <v>1810</v>
      </c>
    </row>
    <row r="758" spans="1:7" x14ac:dyDescent="0.25">
      <c r="A758" t="s">
        <v>1623</v>
      </c>
      <c r="B758">
        <v>0.19221284615196199</v>
      </c>
      <c r="C758">
        <v>7.0999999999999994E-2</v>
      </c>
      <c r="D758">
        <v>4.5999999999999999E-2</v>
      </c>
      <c r="E758">
        <v>8.4258133569212797E-4</v>
      </c>
      <c r="F758">
        <v>1</v>
      </c>
      <c r="G758" t="s">
        <v>1623</v>
      </c>
    </row>
    <row r="759" spans="1:7" x14ac:dyDescent="0.25">
      <c r="A759" t="s">
        <v>1636</v>
      </c>
      <c r="B759">
        <v>0.20309541642644</v>
      </c>
      <c r="C759">
        <v>4.5999999999999999E-2</v>
      </c>
      <c r="D759">
        <v>2.7E-2</v>
      </c>
      <c r="E759">
        <v>8.4291226163381197E-4</v>
      </c>
      <c r="F759">
        <v>1</v>
      </c>
      <c r="G759" t="s">
        <v>1636</v>
      </c>
    </row>
    <row r="760" spans="1:7" x14ac:dyDescent="0.25">
      <c r="A760" t="s">
        <v>1631</v>
      </c>
      <c r="B760">
        <v>0.26689708306763599</v>
      </c>
      <c r="C760">
        <v>3.6999999999999998E-2</v>
      </c>
      <c r="D760">
        <v>0.02</v>
      </c>
      <c r="E760">
        <v>8.6146558471852301E-4</v>
      </c>
      <c r="F760">
        <v>1</v>
      </c>
      <c r="G760" t="s">
        <v>1631</v>
      </c>
    </row>
    <row r="761" spans="1:7" x14ac:dyDescent="0.25">
      <c r="A761" t="s">
        <v>1677</v>
      </c>
      <c r="B761">
        <v>0.296946940782433</v>
      </c>
      <c r="C761">
        <v>3.9E-2</v>
      </c>
      <c r="D761">
        <v>2.1999999999999999E-2</v>
      </c>
      <c r="E761">
        <v>9.1456992254170205E-4</v>
      </c>
      <c r="F761">
        <v>1</v>
      </c>
      <c r="G761" t="s">
        <v>1677</v>
      </c>
    </row>
    <row r="762" spans="1:7" x14ac:dyDescent="0.25">
      <c r="A762" t="s">
        <v>1637</v>
      </c>
      <c r="B762">
        <v>0.213803054511185</v>
      </c>
      <c r="C762">
        <v>4.8000000000000001E-2</v>
      </c>
      <c r="D762">
        <v>2.8000000000000001E-2</v>
      </c>
      <c r="E762">
        <v>1.03027813764162E-3</v>
      </c>
      <c r="F762">
        <v>1</v>
      </c>
      <c r="G762" t="s">
        <v>1637</v>
      </c>
    </row>
    <row r="763" spans="1:7" x14ac:dyDescent="0.25">
      <c r="A763" t="s">
        <v>1811</v>
      </c>
      <c r="B763">
        <v>0.26010532427487298</v>
      </c>
      <c r="C763">
        <v>0.05</v>
      </c>
      <c r="D763">
        <v>0.03</v>
      </c>
      <c r="E763">
        <v>1.2071033123824801E-3</v>
      </c>
      <c r="F763">
        <v>1</v>
      </c>
      <c r="G763" t="s">
        <v>1811</v>
      </c>
    </row>
    <row r="764" spans="1:7" x14ac:dyDescent="0.25">
      <c r="A764" t="s">
        <v>456</v>
      </c>
      <c r="B764">
        <v>0.25716947996668699</v>
      </c>
      <c r="C764">
        <v>0.06</v>
      </c>
      <c r="D764">
        <v>3.7999999999999999E-2</v>
      </c>
      <c r="E764">
        <v>1.31232252812363E-3</v>
      </c>
      <c r="F764">
        <v>1</v>
      </c>
      <c r="G764" t="s">
        <v>456</v>
      </c>
    </row>
    <row r="765" spans="1:7" x14ac:dyDescent="0.25">
      <c r="A765" t="s">
        <v>1812</v>
      </c>
      <c r="B765">
        <v>0.44368118930074002</v>
      </c>
      <c r="C765">
        <v>3.9E-2</v>
      </c>
      <c r="D765">
        <v>2.1999999999999999E-2</v>
      </c>
      <c r="E765">
        <v>1.3225140155951299E-3</v>
      </c>
      <c r="F765">
        <v>1</v>
      </c>
      <c r="G765" t="s">
        <v>1812</v>
      </c>
    </row>
    <row r="766" spans="1:7" x14ac:dyDescent="0.25">
      <c r="A766" t="s">
        <v>1813</v>
      </c>
      <c r="B766">
        <v>0.21978154688596799</v>
      </c>
      <c r="C766">
        <v>2.8000000000000001E-2</v>
      </c>
      <c r="D766">
        <v>1.4E-2</v>
      </c>
      <c r="E766">
        <v>1.43466639445265E-3</v>
      </c>
      <c r="F766">
        <v>1</v>
      </c>
      <c r="G766" t="s">
        <v>1813</v>
      </c>
    </row>
    <row r="767" spans="1:7" x14ac:dyDescent="0.25">
      <c r="A767" t="s">
        <v>1814</v>
      </c>
      <c r="B767">
        <v>0.104621723420236</v>
      </c>
      <c r="C767">
        <v>7.6999999999999999E-2</v>
      </c>
      <c r="D767">
        <v>5.0999999999999997E-2</v>
      </c>
      <c r="E767">
        <v>1.47332698131126E-3</v>
      </c>
      <c r="F767">
        <v>1</v>
      </c>
      <c r="G767" t="s">
        <v>1814</v>
      </c>
    </row>
    <row r="768" spans="1:7" x14ac:dyDescent="0.25">
      <c r="A768" t="s">
        <v>1815</v>
      </c>
      <c r="B768">
        <v>0.14833146537919001</v>
      </c>
      <c r="C768">
        <v>3.4000000000000002E-2</v>
      </c>
      <c r="D768">
        <v>1.7999999999999999E-2</v>
      </c>
      <c r="E768">
        <v>1.6116153756547901E-3</v>
      </c>
      <c r="F768">
        <v>1</v>
      </c>
      <c r="G768" t="s">
        <v>1815</v>
      </c>
    </row>
    <row r="769" spans="1:7" x14ac:dyDescent="0.25">
      <c r="A769" t="s">
        <v>1816</v>
      </c>
      <c r="B769">
        <v>0.35417714789136201</v>
      </c>
      <c r="C769">
        <v>2.5999999999999999E-2</v>
      </c>
      <c r="D769">
        <v>1.2999999999999999E-2</v>
      </c>
      <c r="E769">
        <v>1.6514325350178399E-3</v>
      </c>
      <c r="F769">
        <v>1</v>
      </c>
      <c r="G769" t="s">
        <v>1816</v>
      </c>
    </row>
    <row r="770" spans="1:7" x14ac:dyDescent="0.25">
      <c r="A770" t="s">
        <v>1817</v>
      </c>
      <c r="B770">
        <v>0.50795481116202701</v>
      </c>
      <c r="C770">
        <v>2.4E-2</v>
      </c>
      <c r="D770">
        <v>1.2E-2</v>
      </c>
      <c r="E770">
        <v>1.7599225130959001E-3</v>
      </c>
      <c r="F770">
        <v>1</v>
      </c>
      <c r="G770" t="s">
        <v>1817</v>
      </c>
    </row>
    <row r="771" spans="1:7" x14ac:dyDescent="0.25">
      <c r="A771" t="s">
        <v>1680</v>
      </c>
      <c r="B771">
        <v>0.223981507856715</v>
      </c>
      <c r="C771">
        <v>4.5999999999999999E-2</v>
      </c>
      <c r="D771">
        <v>2.8000000000000001E-2</v>
      </c>
      <c r="E771">
        <v>1.8258779194281699E-3</v>
      </c>
      <c r="F771">
        <v>1</v>
      </c>
      <c r="G771" t="s">
        <v>1680</v>
      </c>
    </row>
    <row r="772" spans="1:7" x14ac:dyDescent="0.25">
      <c r="A772" t="s">
        <v>1818</v>
      </c>
      <c r="B772">
        <v>0.308555805105383</v>
      </c>
      <c r="C772">
        <v>3.5999999999999997E-2</v>
      </c>
      <c r="D772">
        <v>0.02</v>
      </c>
      <c r="E772">
        <v>1.88134089195297E-3</v>
      </c>
      <c r="F772">
        <v>1</v>
      </c>
      <c r="G772" t="s">
        <v>1818</v>
      </c>
    </row>
    <row r="773" spans="1:7" x14ac:dyDescent="0.25">
      <c r="A773" t="s">
        <v>1819</v>
      </c>
      <c r="B773">
        <v>0.35882154276991501</v>
      </c>
      <c r="C773">
        <v>2.5999999999999999E-2</v>
      </c>
      <c r="D773">
        <v>1.2999999999999999E-2</v>
      </c>
      <c r="E773">
        <v>1.9022035639661499E-3</v>
      </c>
      <c r="F773">
        <v>1</v>
      </c>
      <c r="G773" t="s">
        <v>1819</v>
      </c>
    </row>
    <row r="774" spans="1:7" x14ac:dyDescent="0.25">
      <c r="A774" t="s">
        <v>1820</v>
      </c>
      <c r="B774">
        <v>0.22848780649136999</v>
      </c>
      <c r="C774">
        <v>3.1E-2</v>
      </c>
      <c r="D774">
        <v>1.6E-2</v>
      </c>
      <c r="E774">
        <v>1.9863865955188401E-3</v>
      </c>
      <c r="F774">
        <v>1</v>
      </c>
      <c r="G774" t="s">
        <v>1820</v>
      </c>
    </row>
    <row r="775" spans="1:7" x14ac:dyDescent="0.25">
      <c r="A775" t="s">
        <v>1821</v>
      </c>
      <c r="B775">
        <v>0.52280501247528199</v>
      </c>
      <c r="C775">
        <v>2.7E-2</v>
      </c>
      <c r="D775">
        <v>1.2999999999999999E-2</v>
      </c>
      <c r="E775">
        <v>2.24055440614453E-3</v>
      </c>
      <c r="F775">
        <v>1</v>
      </c>
      <c r="G775" t="s">
        <v>1821</v>
      </c>
    </row>
    <row r="776" spans="1:7" x14ac:dyDescent="0.25">
      <c r="A776" t="s">
        <v>1822</v>
      </c>
      <c r="B776">
        <v>0.49205833657481002</v>
      </c>
      <c r="C776">
        <v>2.9000000000000001E-2</v>
      </c>
      <c r="D776">
        <v>1.4999999999999999E-2</v>
      </c>
      <c r="E776">
        <v>2.3609966177354498E-3</v>
      </c>
      <c r="F776">
        <v>1</v>
      </c>
      <c r="G776" t="s">
        <v>1822</v>
      </c>
    </row>
    <row r="777" spans="1:7" x14ac:dyDescent="0.25">
      <c r="A777" t="s">
        <v>1823</v>
      </c>
      <c r="B777">
        <v>0.61672381063001602</v>
      </c>
      <c r="C777">
        <v>2.1999999999999999E-2</v>
      </c>
      <c r="D777">
        <v>0.01</v>
      </c>
      <c r="E777">
        <v>2.5458995342644199E-3</v>
      </c>
      <c r="F777">
        <v>1</v>
      </c>
      <c r="G777" t="s">
        <v>1823</v>
      </c>
    </row>
    <row r="778" spans="1:7" x14ac:dyDescent="0.25">
      <c r="A778" t="s">
        <v>348</v>
      </c>
      <c r="B778">
        <v>-0.11782778657876999</v>
      </c>
      <c r="C778">
        <v>0.106</v>
      </c>
      <c r="D778">
        <v>7.4999999999999997E-2</v>
      </c>
      <c r="E778">
        <v>2.6371937031935098E-3</v>
      </c>
      <c r="F778">
        <v>1</v>
      </c>
      <c r="G778" t="s">
        <v>348</v>
      </c>
    </row>
    <row r="779" spans="1:7" x14ac:dyDescent="0.25">
      <c r="A779" t="s">
        <v>1626</v>
      </c>
      <c r="B779">
        <v>0.116955635380881</v>
      </c>
      <c r="C779">
        <v>5.3999999999999999E-2</v>
      </c>
      <c r="D779">
        <v>3.3000000000000002E-2</v>
      </c>
      <c r="E779">
        <v>2.7652986766849501E-3</v>
      </c>
      <c r="F779">
        <v>1</v>
      </c>
      <c r="G779" t="s">
        <v>1626</v>
      </c>
    </row>
    <row r="780" spans="1:7" x14ac:dyDescent="0.25">
      <c r="A780" t="s">
        <v>1711</v>
      </c>
      <c r="B780">
        <v>0.27796701777466598</v>
      </c>
      <c r="C780">
        <v>5.7000000000000002E-2</v>
      </c>
      <c r="D780">
        <v>3.5999999999999997E-2</v>
      </c>
      <c r="E780">
        <v>2.9410934828008502E-3</v>
      </c>
      <c r="F780">
        <v>1</v>
      </c>
      <c r="G780" t="s">
        <v>1711</v>
      </c>
    </row>
    <row r="781" spans="1:7" x14ac:dyDescent="0.25">
      <c r="A781" t="s">
        <v>1824</v>
      </c>
      <c r="B781">
        <v>0.38736697678670201</v>
      </c>
      <c r="C781">
        <v>3.2000000000000001E-2</v>
      </c>
      <c r="D781">
        <v>1.7000000000000001E-2</v>
      </c>
      <c r="E781">
        <v>2.9452506382105599E-3</v>
      </c>
      <c r="F781">
        <v>1</v>
      </c>
      <c r="G781" t="s">
        <v>1824</v>
      </c>
    </row>
    <row r="782" spans="1:7" x14ac:dyDescent="0.25">
      <c r="A782" t="s">
        <v>1825</v>
      </c>
      <c r="B782">
        <v>0.55612875972667297</v>
      </c>
      <c r="C782">
        <v>1.6E-2</v>
      </c>
      <c r="D782">
        <v>6.0000000000000001E-3</v>
      </c>
      <c r="E782">
        <v>3.01929807641597E-3</v>
      </c>
      <c r="F782">
        <v>1</v>
      </c>
      <c r="G782" t="s">
        <v>1825</v>
      </c>
    </row>
    <row r="783" spans="1:7" x14ac:dyDescent="0.25">
      <c r="A783" t="s">
        <v>1826</v>
      </c>
      <c r="B783">
        <v>0.21972361929734999</v>
      </c>
      <c r="C783">
        <v>3.5000000000000003E-2</v>
      </c>
      <c r="D783">
        <v>1.9E-2</v>
      </c>
      <c r="E783">
        <v>3.1373855425942598E-3</v>
      </c>
      <c r="F783">
        <v>1</v>
      </c>
      <c r="G783" t="s">
        <v>1826</v>
      </c>
    </row>
    <row r="784" spans="1:7" x14ac:dyDescent="0.25">
      <c r="A784" t="s">
        <v>1827</v>
      </c>
      <c r="B784">
        <v>0.47111449306531999</v>
      </c>
      <c r="C784">
        <v>2.8000000000000001E-2</v>
      </c>
      <c r="D784">
        <v>1.4999999999999999E-2</v>
      </c>
      <c r="E784">
        <v>3.1689968151393101E-3</v>
      </c>
      <c r="F784">
        <v>1</v>
      </c>
      <c r="G784" t="s">
        <v>1827</v>
      </c>
    </row>
    <row r="785" spans="1:7" x14ac:dyDescent="0.25">
      <c r="A785" t="s">
        <v>388</v>
      </c>
      <c r="B785">
        <v>-0.106767687187983</v>
      </c>
      <c r="C785">
        <v>0.22700000000000001</v>
      </c>
      <c r="D785">
        <v>0.17199999999999999</v>
      </c>
      <c r="E785">
        <v>3.2686999191209399E-3</v>
      </c>
      <c r="F785">
        <v>1</v>
      </c>
      <c r="G785" t="s">
        <v>388</v>
      </c>
    </row>
    <row r="786" spans="1:7" x14ac:dyDescent="0.25">
      <c r="A786" t="s">
        <v>805</v>
      </c>
      <c r="B786">
        <v>0.61577414061135505</v>
      </c>
      <c r="C786">
        <v>2.1000000000000001E-2</v>
      </c>
      <c r="D786">
        <v>8.9999999999999993E-3</v>
      </c>
      <c r="E786">
        <v>3.7868492545705202E-3</v>
      </c>
      <c r="F786">
        <v>1</v>
      </c>
      <c r="G786" t="s">
        <v>805</v>
      </c>
    </row>
    <row r="787" spans="1:7" x14ac:dyDescent="0.25">
      <c r="A787" t="s">
        <v>1828</v>
      </c>
      <c r="B787">
        <v>-0.12758517825544</v>
      </c>
      <c r="C787">
        <v>8.3000000000000004E-2</v>
      </c>
      <c r="D787">
        <v>5.6000000000000001E-2</v>
      </c>
      <c r="E787">
        <v>3.8697726787351801E-3</v>
      </c>
      <c r="F787">
        <v>1</v>
      </c>
      <c r="G787" t="s">
        <v>1828</v>
      </c>
    </row>
    <row r="788" spans="1:7" x14ac:dyDescent="0.25">
      <c r="A788" t="s">
        <v>1829</v>
      </c>
      <c r="B788">
        <v>0.29202623977534098</v>
      </c>
      <c r="C788">
        <v>3.2000000000000001E-2</v>
      </c>
      <c r="D788">
        <v>1.7000000000000001E-2</v>
      </c>
      <c r="E788">
        <v>3.9616651966347498E-3</v>
      </c>
      <c r="F788">
        <v>1</v>
      </c>
      <c r="G788" t="s">
        <v>1829</v>
      </c>
    </row>
    <row r="789" spans="1:7" x14ac:dyDescent="0.25">
      <c r="A789" t="s">
        <v>1830</v>
      </c>
      <c r="B789">
        <v>1.04677200255451</v>
      </c>
      <c r="C789">
        <v>1.2E-2</v>
      </c>
      <c r="D789">
        <v>4.0000000000000001E-3</v>
      </c>
      <c r="E789">
        <v>4.2755204957539896E-3</v>
      </c>
      <c r="F789">
        <v>1</v>
      </c>
      <c r="G789" t="s">
        <v>1830</v>
      </c>
    </row>
    <row r="790" spans="1:7" x14ac:dyDescent="0.25">
      <c r="A790" t="s">
        <v>483</v>
      </c>
      <c r="B790">
        <v>0.173881768594355</v>
      </c>
      <c r="C790">
        <v>5.7000000000000002E-2</v>
      </c>
      <c r="D790">
        <v>3.5999999999999997E-2</v>
      </c>
      <c r="E790">
        <v>4.8721834058277503E-3</v>
      </c>
      <c r="F790">
        <v>1</v>
      </c>
      <c r="G790" t="s">
        <v>483</v>
      </c>
    </row>
    <row r="791" spans="1:7" x14ac:dyDescent="0.25">
      <c r="A791" t="s">
        <v>300</v>
      </c>
      <c r="B791">
        <v>-0.121972032020233</v>
      </c>
      <c r="C791">
        <v>0.19</v>
      </c>
      <c r="D791">
        <v>0.14299999999999999</v>
      </c>
      <c r="E791">
        <v>4.9895424458924996E-3</v>
      </c>
      <c r="F791">
        <v>1</v>
      </c>
      <c r="G791" t="s">
        <v>300</v>
      </c>
    </row>
    <row r="792" spans="1:7" x14ac:dyDescent="0.25">
      <c r="A792" t="s">
        <v>694</v>
      </c>
      <c r="B792">
        <v>0.23423428793060899</v>
      </c>
      <c r="C792">
        <v>0.04</v>
      </c>
      <c r="D792">
        <v>2.3E-2</v>
      </c>
      <c r="E792">
        <v>5.0715418720795498E-3</v>
      </c>
      <c r="F792">
        <v>1</v>
      </c>
      <c r="G792" t="s">
        <v>694</v>
      </c>
    </row>
    <row r="793" spans="1:7" x14ac:dyDescent="0.25">
      <c r="A793" t="s">
        <v>1831</v>
      </c>
      <c r="B793">
        <v>0.111126316945819</v>
      </c>
      <c r="C793">
        <v>4.1000000000000002E-2</v>
      </c>
      <c r="D793">
        <v>2.4E-2</v>
      </c>
      <c r="E793">
        <v>5.1947951279050896E-3</v>
      </c>
      <c r="F793">
        <v>1</v>
      </c>
      <c r="G793" t="s">
        <v>1831</v>
      </c>
    </row>
    <row r="794" spans="1:7" x14ac:dyDescent="0.25">
      <c r="A794" t="s">
        <v>1652</v>
      </c>
      <c r="B794">
        <v>0.49419768928841901</v>
      </c>
      <c r="C794">
        <v>2.1000000000000001E-2</v>
      </c>
      <c r="D794">
        <v>0.01</v>
      </c>
      <c r="E794">
        <v>5.4993189121059797E-3</v>
      </c>
      <c r="F794">
        <v>1</v>
      </c>
      <c r="G794" t="s">
        <v>1652</v>
      </c>
    </row>
    <row r="795" spans="1:7" x14ac:dyDescent="0.25">
      <c r="A795" t="s">
        <v>1832</v>
      </c>
      <c r="B795">
        <v>0.47808930167819602</v>
      </c>
      <c r="C795">
        <v>0.02</v>
      </c>
      <c r="D795">
        <v>8.9999999999999993E-3</v>
      </c>
      <c r="E795">
        <v>5.68986397618309E-3</v>
      </c>
      <c r="F795">
        <v>1</v>
      </c>
      <c r="G795" t="s">
        <v>1832</v>
      </c>
    </row>
    <row r="796" spans="1:7" x14ac:dyDescent="0.25">
      <c r="A796" t="s">
        <v>1833</v>
      </c>
      <c r="B796">
        <v>0.31722738097832098</v>
      </c>
      <c r="C796">
        <v>0.04</v>
      </c>
      <c r="D796">
        <v>2.4E-2</v>
      </c>
      <c r="E796">
        <v>6.0018105127776396E-3</v>
      </c>
      <c r="F796">
        <v>1</v>
      </c>
      <c r="G796" t="s">
        <v>1833</v>
      </c>
    </row>
    <row r="797" spans="1:7" x14ac:dyDescent="0.25">
      <c r="A797" t="s">
        <v>1834</v>
      </c>
      <c r="B797">
        <v>0.139868014222332</v>
      </c>
      <c r="C797">
        <v>5.8000000000000003E-2</v>
      </c>
      <c r="D797">
        <v>3.6999999999999998E-2</v>
      </c>
      <c r="E797">
        <v>6.1845887229255601E-3</v>
      </c>
      <c r="F797">
        <v>1</v>
      </c>
      <c r="G797" t="s">
        <v>1834</v>
      </c>
    </row>
    <row r="798" spans="1:7" x14ac:dyDescent="0.25">
      <c r="A798" t="s">
        <v>1835</v>
      </c>
      <c r="B798">
        <v>0.443007707247556</v>
      </c>
      <c r="C798">
        <v>3.2000000000000001E-2</v>
      </c>
      <c r="D798">
        <v>1.7999999999999999E-2</v>
      </c>
      <c r="E798">
        <v>7.0583336881137396E-3</v>
      </c>
      <c r="F798">
        <v>1</v>
      </c>
      <c r="G798" t="s">
        <v>1835</v>
      </c>
    </row>
    <row r="799" spans="1:7" x14ac:dyDescent="0.25">
      <c r="A799" t="s">
        <v>1775</v>
      </c>
      <c r="B799">
        <v>0.48587725383838898</v>
      </c>
      <c r="C799">
        <v>2.7E-2</v>
      </c>
      <c r="D799">
        <v>1.4E-2</v>
      </c>
      <c r="E799">
        <v>7.9059502158556703E-3</v>
      </c>
      <c r="F799">
        <v>1</v>
      </c>
      <c r="G799" t="s">
        <v>1775</v>
      </c>
    </row>
    <row r="800" spans="1:7" x14ac:dyDescent="0.25">
      <c r="A800" t="s">
        <v>1721</v>
      </c>
      <c r="B800">
        <v>0.27382520827809997</v>
      </c>
      <c r="C800">
        <v>0.03</v>
      </c>
      <c r="D800">
        <v>1.6E-2</v>
      </c>
      <c r="E800">
        <v>8.3745648409327602E-3</v>
      </c>
      <c r="F800">
        <v>1</v>
      </c>
      <c r="G800" t="s">
        <v>1721</v>
      </c>
    </row>
    <row r="801" spans="1:7" x14ac:dyDescent="0.25">
      <c r="A801" t="s">
        <v>1709</v>
      </c>
      <c r="B801">
        <v>0.41347014126640103</v>
      </c>
      <c r="C801">
        <v>3.1E-2</v>
      </c>
      <c r="D801">
        <v>1.7000000000000001E-2</v>
      </c>
      <c r="E801">
        <v>9.0269807270794197E-3</v>
      </c>
      <c r="F801">
        <v>1</v>
      </c>
      <c r="G801" t="s">
        <v>1709</v>
      </c>
    </row>
    <row r="802" spans="1:7" x14ac:dyDescent="0.25">
      <c r="A802" t="s">
        <v>1708</v>
      </c>
      <c r="B802">
        <v>0.22306456024943999</v>
      </c>
      <c r="C802">
        <v>5.2999999999999999E-2</v>
      </c>
      <c r="D802">
        <v>3.3000000000000002E-2</v>
      </c>
      <c r="E802">
        <v>9.1477550375008397E-3</v>
      </c>
      <c r="F802">
        <v>1</v>
      </c>
      <c r="G802" t="s">
        <v>1708</v>
      </c>
    </row>
    <row r="803" spans="1:7" x14ac:dyDescent="0.25">
      <c r="A803" t="s">
        <v>1836</v>
      </c>
      <c r="B803">
        <v>0.96022655389707401</v>
      </c>
      <c r="C803">
        <v>1.2E-2</v>
      </c>
      <c r="D803">
        <v>4.0000000000000001E-3</v>
      </c>
      <c r="E803">
        <v>9.5906229389535001E-3</v>
      </c>
      <c r="F803">
        <v>1</v>
      </c>
      <c r="G803" t="s">
        <v>1836</v>
      </c>
    </row>
    <row r="804" spans="1:7" x14ac:dyDescent="0.25">
      <c r="A804" t="s">
        <v>1790</v>
      </c>
      <c r="B804">
        <v>0.40476394694975998</v>
      </c>
      <c r="C804">
        <v>0.02</v>
      </c>
      <c r="D804">
        <v>8.9999999999999993E-3</v>
      </c>
      <c r="E804">
        <v>1.0739871708563499E-2</v>
      </c>
      <c r="F804">
        <v>1</v>
      </c>
      <c r="G804" t="s">
        <v>1790</v>
      </c>
    </row>
    <row r="805" spans="1:7" x14ac:dyDescent="0.25">
      <c r="A805" t="s">
        <v>1837</v>
      </c>
      <c r="B805">
        <v>0.32002432704856298</v>
      </c>
      <c r="C805">
        <v>4.2000000000000003E-2</v>
      </c>
      <c r="D805">
        <v>2.5000000000000001E-2</v>
      </c>
      <c r="E805">
        <v>1.2455318076200801E-2</v>
      </c>
      <c r="F805">
        <v>1</v>
      </c>
      <c r="G805" t="s">
        <v>1837</v>
      </c>
    </row>
    <row r="806" spans="1:7" x14ac:dyDescent="0.25">
      <c r="A806" t="s">
        <v>1838</v>
      </c>
      <c r="B806">
        <v>0.174152298277371</v>
      </c>
      <c r="C806">
        <v>4.3999999999999997E-2</v>
      </c>
      <c r="D806">
        <v>2.7E-2</v>
      </c>
      <c r="E806">
        <v>1.33743135206773E-2</v>
      </c>
      <c r="F806">
        <v>1</v>
      </c>
      <c r="G806" t="s">
        <v>1838</v>
      </c>
    </row>
    <row r="807" spans="1:7" x14ac:dyDescent="0.25">
      <c r="A807" t="s">
        <v>1839</v>
      </c>
      <c r="B807">
        <v>0.21476025498530399</v>
      </c>
      <c r="C807">
        <v>4.1000000000000002E-2</v>
      </c>
      <c r="D807">
        <v>2.5000000000000001E-2</v>
      </c>
      <c r="E807">
        <v>1.34641103298369E-2</v>
      </c>
      <c r="F807">
        <v>1</v>
      </c>
      <c r="G807" t="s">
        <v>1839</v>
      </c>
    </row>
    <row r="808" spans="1:7" x14ac:dyDescent="0.25">
      <c r="A808" t="s">
        <v>1840</v>
      </c>
      <c r="B808">
        <v>0.102903086791777</v>
      </c>
      <c r="C808">
        <v>4.3999999999999997E-2</v>
      </c>
      <c r="D808">
        <v>2.7E-2</v>
      </c>
      <c r="E808">
        <v>1.4806770165575901E-2</v>
      </c>
      <c r="F808">
        <v>1</v>
      </c>
      <c r="G808" t="s">
        <v>1840</v>
      </c>
    </row>
    <row r="809" spans="1:7" x14ac:dyDescent="0.25">
      <c r="A809" t="s">
        <v>1727</v>
      </c>
      <c r="B809">
        <v>0.412054082578723</v>
      </c>
      <c r="C809">
        <v>3.3000000000000002E-2</v>
      </c>
      <c r="D809">
        <v>1.9E-2</v>
      </c>
      <c r="E809">
        <v>1.4933230986860099E-2</v>
      </c>
      <c r="F809">
        <v>1</v>
      </c>
      <c r="G809" t="s">
        <v>1727</v>
      </c>
    </row>
    <row r="810" spans="1:7" x14ac:dyDescent="0.25">
      <c r="A810" t="s">
        <v>1793</v>
      </c>
      <c r="B810">
        <v>0.37724169353576098</v>
      </c>
      <c r="C810">
        <v>3.2000000000000001E-2</v>
      </c>
      <c r="D810">
        <v>1.7999999999999999E-2</v>
      </c>
      <c r="E810">
        <v>1.5627118642265701E-2</v>
      </c>
      <c r="F810">
        <v>1</v>
      </c>
      <c r="G810" t="s">
        <v>1793</v>
      </c>
    </row>
    <row r="811" spans="1:7" x14ac:dyDescent="0.25">
      <c r="A811" t="s">
        <v>1728</v>
      </c>
      <c r="B811">
        <v>0.55021605756398495</v>
      </c>
      <c r="C811">
        <v>2.5000000000000001E-2</v>
      </c>
      <c r="D811">
        <v>1.2999999999999999E-2</v>
      </c>
      <c r="E811">
        <v>1.7903300518863501E-2</v>
      </c>
      <c r="F811">
        <v>1</v>
      </c>
      <c r="G811" t="s">
        <v>1728</v>
      </c>
    </row>
    <row r="812" spans="1:7" x14ac:dyDescent="0.25">
      <c r="A812" t="s">
        <v>391</v>
      </c>
      <c r="B812">
        <v>-0.129012636978803</v>
      </c>
      <c r="C812">
        <v>0.16900000000000001</v>
      </c>
      <c r="D812">
        <v>0.127</v>
      </c>
      <c r="E812">
        <v>1.8217092315625301E-2</v>
      </c>
      <c r="F812">
        <v>1</v>
      </c>
      <c r="G812" t="s">
        <v>391</v>
      </c>
    </row>
    <row r="813" spans="1:7" x14ac:dyDescent="0.25">
      <c r="A813" t="s">
        <v>1841</v>
      </c>
      <c r="B813">
        <v>0.38895493820910199</v>
      </c>
      <c r="C813">
        <v>2.8000000000000001E-2</v>
      </c>
      <c r="D813">
        <v>1.4999999999999999E-2</v>
      </c>
      <c r="E813">
        <v>1.83449627041322E-2</v>
      </c>
      <c r="F813">
        <v>1</v>
      </c>
      <c r="G813" t="s">
        <v>1841</v>
      </c>
    </row>
    <row r="814" spans="1:7" x14ac:dyDescent="0.25">
      <c r="A814" t="s">
        <v>1842</v>
      </c>
      <c r="B814">
        <v>0.55077946763006702</v>
      </c>
      <c r="C814">
        <v>1.6E-2</v>
      </c>
      <c r="D814">
        <v>7.0000000000000001E-3</v>
      </c>
      <c r="E814">
        <v>1.9706268511641801E-2</v>
      </c>
      <c r="F814">
        <v>1</v>
      </c>
      <c r="G814" t="s">
        <v>1842</v>
      </c>
    </row>
    <row r="815" spans="1:7" x14ac:dyDescent="0.25">
      <c r="A815" t="s">
        <v>1843</v>
      </c>
      <c r="B815">
        <v>0.37246914286844501</v>
      </c>
      <c r="C815">
        <v>3.7999999999999999E-2</v>
      </c>
      <c r="D815">
        <v>2.1999999999999999E-2</v>
      </c>
      <c r="E815">
        <v>2.0187405405439601E-2</v>
      </c>
      <c r="F815">
        <v>1</v>
      </c>
      <c r="G815" t="s">
        <v>1843</v>
      </c>
    </row>
    <row r="816" spans="1:7" x14ac:dyDescent="0.25">
      <c r="A816" t="s">
        <v>1644</v>
      </c>
      <c r="B816">
        <v>0.212708330106785</v>
      </c>
      <c r="C816">
        <v>2.9000000000000001E-2</v>
      </c>
      <c r="D816">
        <v>1.6E-2</v>
      </c>
      <c r="E816">
        <v>2.0725454631749799E-2</v>
      </c>
      <c r="F816">
        <v>1</v>
      </c>
      <c r="G816" t="s">
        <v>1644</v>
      </c>
    </row>
    <row r="817" spans="1:7" x14ac:dyDescent="0.25">
      <c r="A817" t="s">
        <v>1844</v>
      </c>
      <c r="B817">
        <v>0.26746133068669198</v>
      </c>
      <c r="C817">
        <v>3.2000000000000001E-2</v>
      </c>
      <c r="D817">
        <v>1.7999999999999999E-2</v>
      </c>
      <c r="E817">
        <v>2.1730675993220299E-2</v>
      </c>
      <c r="F817">
        <v>1</v>
      </c>
      <c r="G817" t="s">
        <v>1844</v>
      </c>
    </row>
    <row r="818" spans="1:7" x14ac:dyDescent="0.25">
      <c r="A818" t="s">
        <v>1845</v>
      </c>
      <c r="B818">
        <v>0.15144290151686701</v>
      </c>
      <c r="C818">
        <v>5.5E-2</v>
      </c>
      <c r="D818">
        <v>3.5999999999999997E-2</v>
      </c>
      <c r="E818">
        <v>2.1736855892662599E-2</v>
      </c>
      <c r="F818">
        <v>1</v>
      </c>
      <c r="G818" t="s">
        <v>1845</v>
      </c>
    </row>
    <row r="819" spans="1:7" x14ac:dyDescent="0.25">
      <c r="A819" t="s">
        <v>1620</v>
      </c>
      <c r="B819">
        <v>0.13089494258408599</v>
      </c>
      <c r="C819">
        <v>4.2999999999999997E-2</v>
      </c>
      <c r="D819">
        <v>2.5999999999999999E-2</v>
      </c>
      <c r="E819">
        <v>2.21837399865242E-2</v>
      </c>
      <c r="F819">
        <v>1</v>
      </c>
      <c r="G819" t="s">
        <v>1620</v>
      </c>
    </row>
    <row r="820" spans="1:7" x14ac:dyDescent="0.25">
      <c r="A820" t="s">
        <v>1846</v>
      </c>
      <c r="B820">
        <v>0.34201699218694198</v>
      </c>
      <c r="C820">
        <v>2.1000000000000001E-2</v>
      </c>
      <c r="D820">
        <v>0.01</v>
      </c>
      <c r="E820">
        <v>2.3661165849227301E-2</v>
      </c>
      <c r="F820">
        <v>1</v>
      </c>
      <c r="G820" t="s">
        <v>1846</v>
      </c>
    </row>
    <row r="821" spans="1:7" x14ac:dyDescent="0.25">
      <c r="A821" t="s">
        <v>1847</v>
      </c>
      <c r="B821">
        <v>0.105663816251448</v>
      </c>
      <c r="C821">
        <v>4.3999999999999997E-2</v>
      </c>
      <c r="D821">
        <v>2.7E-2</v>
      </c>
      <c r="E821">
        <v>2.4418834018363499E-2</v>
      </c>
      <c r="F821">
        <v>1</v>
      </c>
      <c r="G821" t="s">
        <v>1847</v>
      </c>
    </row>
    <row r="822" spans="1:7" x14ac:dyDescent="0.25">
      <c r="A822" t="s">
        <v>1848</v>
      </c>
      <c r="B822">
        <v>0.104637320131494</v>
      </c>
      <c r="C822">
        <v>5.7000000000000002E-2</v>
      </c>
      <c r="D822">
        <v>3.6999999999999998E-2</v>
      </c>
      <c r="E822">
        <v>2.6606404337932901E-2</v>
      </c>
      <c r="F822">
        <v>1</v>
      </c>
      <c r="G822" t="s">
        <v>1848</v>
      </c>
    </row>
    <row r="823" spans="1:7" x14ac:dyDescent="0.25">
      <c r="A823" t="s">
        <v>1849</v>
      </c>
      <c r="B823">
        <v>0.65007116904791595</v>
      </c>
      <c r="C823">
        <v>1.7000000000000001E-2</v>
      </c>
      <c r="D823">
        <v>7.0000000000000001E-3</v>
      </c>
      <c r="E823">
        <v>2.72927001156472E-2</v>
      </c>
      <c r="F823">
        <v>1</v>
      </c>
      <c r="G823" t="s">
        <v>1849</v>
      </c>
    </row>
    <row r="824" spans="1:7" x14ac:dyDescent="0.25">
      <c r="A824" t="s">
        <v>1850</v>
      </c>
      <c r="B824">
        <v>0.14350242959293</v>
      </c>
      <c r="C824">
        <v>4.4999999999999998E-2</v>
      </c>
      <c r="D824">
        <v>2.8000000000000001E-2</v>
      </c>
      <c r="E824">
        <v>2.7970672738041401E-2</v>
      </c>
      <c r="F824">
        <v>1</v>
      </c>
      <c r="G824" t="s">
        <v>1850</v>
      </c>
    </row>
    <row r="825" spans="1:7" x14ac:dyDescent="0.25">
      <c r="A825" t="s">
        <v>1851</v>
      </c>
      <c r="B825">
        <v>0.13169906776509299</v>
      </c>
      <c r="C825">
        <v>3.1E-2</v>
      </c>
      <c r="D825">
        <v>1.7999999999999999E-2</v>
      </c>
      <c r="E825">
        <v>3.2654590403191797E-2</v>
      </c>
      <c r="F825">
        <v>1</v>
      </c>
      <c r="G825" t="s">
        <v>1851</v>
      </c>
    </row>
    <row r="826" spans="1:7" x14ac:dyDescent="0.25">
      <c r="A826" t="s">
        <v>1852</v>
      </c>
      <c r="B826">
        <v>0.19372726241955501</v>
      </c>
      <c r="C826">
        <v>4.4999999999999998E-2</v>
      </c>
      <c r="D826">
        <v>2.8000000000000001E-2</v>
      </c>
      <c r="E826">
        <v>3.6621862992986198E-2</v>
      </c>
      <c r="F826">
        <v>1</v>
      </c>
      <c r="G826" t="s">
        <v>1852</v>
      </c>
    </row>
    <row r="827" spans="1:7" x14ac:dyDescent="0.25">
      <c r="A827" t="s">
        <v>1853</v>
      </c>
      <c r="B827">
        <v>0.25511204538177901</v>
      </c>
      <c r="C827">
        <v>2.8000000000000001E-2</v>
      </c>
      <c r="D827">
        <v>1.4999999999999999E-2</v>
      </c>
      <c r="E827">
        <v>3.6753057960699297E-2</v>
      </c>
      <c r="F827">
        <v>1</v>
      </c>
      <c r="G827" t="s">
        <v>1853</v>
      </c>
    </row>
    <row r="828" spans="1:7" x14ac:dyDescent="0.25">
      <c r="A828" t="s">
        <v>1854</v>
      </c>
      <c r="B828">
        <v>0.13109604454147999</v>
      </c>
      <c r="C828">
        <v>4.1000000000000002E-2</v>
      </c>
      <c r="D828">
        <v>2.5000000000000001E-2</v>
      </c>
      <c r="E828">
        <v>3.7257764300829901E-2</v>
      </c>
      <c r="F828">
        <v>1</v>
      </c>
      <c r="G828" t="s">
        <v>1854</v>
      </c>
    </row>
    <row r="829" spans="1:7" x14ac:dyDescent="0.25">
      <c r="A829" t="s">
        <v>1855</v>
      </c>
      <c r="B829">
        <v>0.38971618030930899</v>
      </c>
      <c r="C829">
        <v>2.5000000000000001E-2</v>
      </c>
      <c r="D829">
        <v>1.2999999999999999E-2</v>
      </c>
      <c r="E829">
        <v>3.7313751962650001E-2</v>
      </c>
      <c r="F829">
        <v>1</v>
      </c>
      <c r="G829" t="s">
        <v>1855</v>
      </c>
    </row>
    <row r="830" spans="1:7" x14ac:dyDescent="0.25">
      <c r="A830" t="s">
        <v>1616</v>
      </c>
      <c r="B830">
        <v>0.12692207977348799</v>
      </c>
      <c r="C830">
        <v>6.2E-2</v>
      </c>
      <c r="D830">
        <v>4.2000000000000003E-2</v>
      </c>
      <c r="E830">
        <v>4.27978365767595E-2</v>
      </c>
      <c r="F830">
        <v>1</v>
      </c>
      <c r="G830" t="s">
        <v>1616</v>
      </c>
    </row>
    <row r="831" spans="1:7" x14ac:dyDescent="0.25">
      <c r="A831" t="s">
        <v>1856</v>
      </c>
      <c r="B831">
        <v>0.36382305783035002</v>
      </c>
      <c r="C831">
        <v>2.1999999999999999E-2</v>
      </c>
      <c r="D831">
        <v>1.0999999999999999E-2</v>
      </c>
      <c r="E831">
        <v>4.7464371149745797E-2</v>
      </c>
      <c r="F831">
        <v>1</v>
      </c>
      <c r="G831" t="s">
        <v>1856</v>
      </c>
    </row>
    <row r="832" spans="1:7" x14ac:dyDescent="0.25">
      <c r="A832" t="s">
        <v>1857</v>
      </c>
      <c r="B832">
        <v>0.28894902245521198</v>
      </c>
      <c r="C832">
        <v>3.1E-2</v>
      </c>
      <c r="D832">
        <v>1.7999999999999999E-2</v>
      </c>
      <c r="E832">
        <v>4.8054852220159601E-2</v>
      </c>
      <c r="F832">
        <v>1</v>
      </c>
      <c r="G832" t="s">
        <v>1857</v>
      </c>
    </row>
    <row r="833" spans="1:7" x14ac:dyDescent="0.25">
      <c r="A833" t="s">
        <v>1858</v>
      </c>
      <c r="B833">
        <v>-0.126523978361022</v>
      </c>
      <c r="C833">
        <v>0.09</v>
      </c>
      <c r="D833">
        <v>6.4000000000000001E-2</v>
      </c>
      <c r="E833">
        <v>5.3727651531231997E-2</v>
      </c>
      <c r="F833">
        <v>1</v>
      </c>
      <c r="G833" t="s">
        <v>1858</v>
      </c>
    </row>
    <row r="834" spans="1:7" x14ac:dyDescent="0.25">
      <c r="A834" t="s">
        <v>1718</v>
      </c>
      <c r="B834">
        <v>0.39263968254057402</v>
      </c>
      <c r="C834">
        <v>2.4E-2</v>
      </c>
      <c r="D834">
        <v>1.2E-2</v>
      </c>
      <c r="E834">
        <v>5.7942415600025797E-2</v>
      </c>
      <c r="F834">
        <v>1</v>
      </c>
      <c r="G834" t="s">
        <v>1718</v>
      </c>
    </row>
    <row r="835" spans="1:7" x14ac:dyDescent="0.25">
      <c r="A835" t="s">
        <v>1859</v>
      </c>
      <c r="B835">
        <v>0.359067695521677</v>
      </c>
      <c r="C835">
        <v>2.4E-2</v>
      </c>
      <c r="D835">
        <v>1.2999999999999999E-2</v>
      </c>
      <c r="E835">
        <v>5.80963050039323E-2</v>
      </c>
      <c r="F835">
        <v>1</v>
      </c>
      <c r="G835" t="s">
        <v>1859</v>
      </c>
    </row>
    <row r="836" spans="1:7" x14ac:dyDescent="0.25">
      <c r="A836" t="s">
        <v>1860</v>
      </c>
      <c r="B836">
        <v>1.0630540488554501</v>
      </c>
      <c r="C836">
        <v>0.01</v>
      </c>
      <c r="D836">
        <v>3.0000000000000001E-3</v>
      </c>
      <c r="E836">
        <v>5.9377473072573302E-2</v>
      </c>
      <c r="F836">
        <v>1</v>
      </c>
      <c r="G836" t="s">
        <v>1860</v>
      </c>
    </row>
    <row r="837" spans="1:7" x14ac:dyDescent="0.25">
      <c r="A837" t="s">
        <v>1861</v>
      </c>
      <c r="B837">
        <v>0.25828205865299297</v>
      </c>
      <c r="C837">
        <v>2.3E-2</v>
      </c>
      <c r="D837">
        <v>1.2E-2</v>
      </c>
      <c r="E837">
        <v>6.3220304877113095E-2</v>
      </c>
      <c r="F837">
        <v>1</v>
      </c>
      <c r="G837" t="s">
        <v>1861</v>
      </c>
    </row>
    <row r="838" spans="1:7" x14ac:dyDescent="0.25">
      <c r="A838" t="s">
        <v>1713</v>
      </c>
      <c r="B838">
        <v>0.50487040404880901</v>
      </c>
      <c r="C838">
        <v>2.5999999999999999E-2</v>
      </c>
      <c r="D838">
        <v>1.4E-2</v>
      </c>
      <c r="E838">
        <v>6.48138779250228E-2</v>
      </c>
      <c r="F838">
        <v>1</v>
      </c>
      <c r="G838" t="s">
        <v>1713</v>
      </c>
    </row>
    <row r="839" spans="1:7" x14ac:dyDescent="0.25">
      <c r="A839" t="s">
        <v>1862</v>
      </c>
      <c r="B839">
        <v>0.31021709635419897</v>
      </c>
      <c r="C839">
        <v>1.9E-2</v>
      </c>
      <c r="D839">
        <v>8.9999999999999993E-3</v>
      </c>
      <c r="E839">
        <v>6.6181910921376999E-2</v>
      </c>
      <c r="F839">
        <v>1</v>
      </c>
      <c r="G839" t="s">
        <v>1862</v>
      </c>
    </row>
    <row r="840" spans="1:7" x14ac:dyDescent="0.25">
      <c r="A840" t="s">
        <v>1679</v>
      </c>
      <c r="B840">
        <v>0.20231005962324</v>
      </c>
      <c r="C840">
        <v>3.5999999999999997E-2</v>
      </c>
      <c r="D840">
        <v>2.1000000000000001E-2</v>
      </c>
      <c r="E840">
        <v>6.7516504887060999E-2</v>
      </c>
      <c r="F840">
        <v>1</v>
      </c>
      <c r="G840" t="s">
        <v>1679</v>
      </c>
    </row>
    <row r="841" spans="1:7" x14ac:dyDescent="0.25">
      <c r="A841" t="s">
        <v>1701</v>
      </c>
      <c r="B841">
        <v>0.18588794390286201</v>
      </c>
      <c r="C841">
        <v>3.4000000000000002E-2</v>
      </c>
      <c r="D841">
        <v>0.02</v>
      </c>
      <c r="E841">
        <v>7.0982505144891295E-2</v>
      </c>
      <c r="F841">
        <v>1</v>
      </c>
      <c r="G841" t="s">
        <v>1701</v>
      </c>
    </row>
    <row r="842" spans="1:7" x14ac:dyDescent="0.25">
      <c r="A842" t="s">
        <v>1863</v>
      </c>
      <c r="B842">
        <v>0.24343516115560099</v>
      </c>
      <c r="C842">
        <v>1.7999999999999999E-2</v>
      </c>
      <c r="D842">
        <v>8.0000000000000002E-3</v>
      </c>
      <c r="E842">
        <v>7.3915215324295097E-2</v>
      </c>
      <c r="F842">
        <v>1</v>
      </c>
      <c r="G842" t="s">
        <v>1863</v>
      </c>
    </row>
    <row r="843" spans="1:7" x14ac:dyDescent="0.25">
      <c r="A843" t="s">
        <v>1864</v>
      </c>
      <c r="B843">
        <v>0.13853691276504501</v>
      </c>
      <c r="C843">
        <v>4.1000000000000002E-2</v>
      </c>
      <c r="D843">
        <v>2.5000000000000001E-2</v>
      </c>
      <c r="E843">
        <v>7.4625884652687699E-2</v>
      </c>
      <c r="F843">
        <v>1</v>
      </c>
      <c r="G843" t="s">
        <v>1864</v>
      </c>
    </row>
    <row r="844" spans="1:7" x14ac:dyDescent="0.25">
      <c r="A844" t="s">
        <v>1865</v>
      </c>
      <c r="B844">
        <v>0.68663798542158605</v>
      </c>
      <c r="C844">
        <v>1.6E-2</v>
      </c>
      <c r="D844">
        <v>7.0000000000000001E-3</v>
      </c>
      <c r="E844">
        <v>7.4655641625569702E-2</v>
      </c>
      <c r="F844">
        <v>1</v>
      </c>
      <c r="G844" t="s">
        <v>1865</v>
      </c>
    </row>
    <row r="845" spans="1:7" x14ac:dyDescent="0.25">
      <c r="A845" t="s">
        <v>1866</v>
      </c>
      <c r="B845">
        <v>0.194882856634121</v>
      </c>
      <c r="C845">
        <v>2.5000000000000001E-2</v>
      </c>
      <c r="D845">
        <v>1.4E-2</v>
      </c>
      <c r="E845">
        <v>7.6269807668832804E-2</v>
      </c>
      <c r="F845">
        <v>1</v>
      </c>
      <c r="G845" t="s">
        <v>1866</v>
      </c>
    </row>
    <row r="846" spans="1:7" x14ac:dyDescent="0.25">
      <c r="A846" t="s">
        <v>1867</v>
      </c>
      <c r="B846">
        <v>0.27742455098463498</v>
      </c>
      <c r="C846">
        <v>0.03</v>
      </c>
      <c r="D846">
        <v>1.7000000000000001E-2</v>
      </c>
      <c r="E846">
        <v>8.0329775339083295E-2</v>
      </c>
      <c r="F846">
        <v>1</v>
      </c>
      <c r="G846" t="s">
        <v>1867</v>
      </c>
    </row>
    <row r="847" spans="1:7" x14ac:dyDescent="0.25">
      <c r="A847" t="s">
        <v>1868</v>
      </c>
      <c r="B847">
        <v>0.41049162679182999</v>
      </c>
      <c r="C847">
        <v>2.1000000000000001E-2</v>
      </c>
      <c r="D847">
        <v>1.0999999999999999E-2</v>
      </c>
      <c r="E847">
        <v>8.7130622598735705E-2</v>
      </c>
      <c r="F847">
        <v>1</v>
      </c>
      <c r="G847" t="s">
        <v>1868</v>
      </c>
    </row>
    <row r="848" spans="1:7" x14ac:dyDescent="0.25">
      <c r="A848" t="s">
        <v>1869</v>
      </c>
      <c r="B848">
        <v>0.153637586404471</v>
      </c>
      <c r="C848">
        <v>4.2000000000000003E-2</v>
      </c>
      <c r="D848">
        <v>2.5999999999999999E-2</v>
      </c>
      <c r="E848">
        <v>9.6834826487397399E-2</v>
      </c>
      <c r="F848">
        <v>1</v>
      </c>
      <c r="G848" t="s">
        <v>1869</v>
      </c>
    </row>
    <row r="849" spans="1:7" x14ac:dyDescent="0.25">
      <c r="A849" t="s">
        <v>414</v>
      </c>
      <c r="B849">
        <v>-0.15691237187672599</v>
      </c>
      <c r="C849">
        <v>0.216</v>
      </c>
      <c r="D849">
        <v>0.16800000000000001</v>
      </c>
      <c r="E849">
        <v>0.10233611253493501</v>
      </c>
      <c r="F849">
        <v>1</v>
      </c>
      <c r="G849" t="s">
        <v>414</v>
      </c>
    </row>
    <row r="850" spans="1:7" x14ac:dyDescent="0.25">
      <c r="A850" t="s">
        <v>615</v>
      </c>
      <c r="B850">
        <v>0.36949131346201097</v>
      </c>
      <c r="C850">
        <v>3.6999999999999998E-2</v>
      </c>
      <c r="D850">
        <v>2.3E-2</v>
      </c>
      <c r="E850">
        <v>0.109484321667178</v>
      </c>
      <c r="F850">
        <v>1</v>
      </c>
      <c r="G850" t="s">
        <v>615</v>
      </c>
    </row>
    <row r="851" spans="1:7" x14ac:dyDescent="0.25">
      <c r="A851" t="s">
        <v>1870</v>
      </c>
      <c r="B851">
        <v>0.162996583006777</v>
      </c>
      <c r="C851">
        <v>4.2999999999999997E-2</v>
      </c>
      <c r="D851">
        <v>2.7E-2</v>
      </c>
      <c r="E851">
        <v>0.11235092508281801</v>
      </c>
      <c r="F851">
        <v>1</v>
      </c>
      <c r="G851" t="s">
        <v>1870</v>
      </c>
    </row>
    <row r="852" spans="1:7" x14ac:dyDescent="0.25">
      <c r="A852" t="s">
        <v>1660</v>
      </c>
      <c r="B852">
        <v>-0.14395362172757101</v>
      </c>
      <c r="C852">
        <v>0.13900000000000001</v>
      </c>
      <c r="D852">
        <v>0.105</v>
      </c>
      <c r="E852">
        <v>0.114676822007812</v>
      </c>
      <c r="F852">
        <v>1</v>
      </c>
      <c r="G852" t="s">
        <v>1660</v>
      </c>
    </row>
    <row r="853" spans="1:7" x14ac:dyDescent="0.25">
      <c r="A853" t="s">
        <v>1871</v>
      </c>
      <c r="B853">
        <v>0.13573360139677401</v>
      </c>
      <c r="C853">
        <v>3.2000000000000001E-2</v>
      </c>
      <c r="D853">
        <v>1.9E-2</v>
      </c>
      <c r="E853">
        <v>0.11618269185496501</v>
      </c>
      <c r="F853">
        <v>1</v>
      </c>
      <c r="G853" t="s">
        <v>1871</v>
      </c>
    </row>
    <row r="854" spans="1:7" x14ac:dyDescent="0.25">
      <c r="A854" t="s">
        <v>1872</v>
      </c>
      <c r="B854">
        <v>0.36222710496659599</v>
      </c>
      <c r="C854">
        <v>3.5000000000000003E-2</v>
      </c>
      <c r="D854">
        <v>2.1000000000000001E-2</v>
      </c>
      <c r="E854">
        <v>0.11867835929086</v>
      </c>
      <c r="F854">
        <v>1</v>
      </c>
      <c r="G854" t="s">
        <v>1872</v>
      </c>
    </row>
    <row r="855" spans="1:7" x14ac:dyDescent="0.25">
      <c r="A855" t="s">
        <v>1873</v>
      </c>
      <c r="B855">
        <v>0.27793829949958898</v>
      </c>
      <c r="C855">
        <v>3.2000000000000001E-2</v>
      </c>
      <c r="D855">
        <v>1.9E-2</v>
      </c>
      <c r="E855">
        <v>0.123733860054453</v>
      </c>
      <c r="F855">
        <v>1</v>
      </c>
      <c r="G855" t="s">
        <v>1873</v>
      </c>
    </row>
    <row r="856" spans="1:7" x14ac:dyDescent="0.25">
      <c r="A856" t="s">
        <v>1874</v>
      </c>
      <c r="B856">
        <v>0.35323933365815402</v>
      </c>
      <c r="C856">
        <v>2.7E-2</v>
      </c>
      <c r="D856">
        <v>1.4999999999999999E-2</v>
      </c>
      <c r="E856">
        <v>0.12605442106553599</v>
      </c>
      <c r="F856">
        <v>1</v>
      </c>
      <c r="G856" t="s">
        <v>1874</v>
      </c>
    </row>
    <row r="857" spans="1:7" x14ac:dyDescent="0.25">
      <c r="A857" t="s">
        <v>1875</v>
      </c>
      <c r="B857">
        <v>0.13812142819616699</v>
      </c>
      <c r="C857">
        <v>4.4999999999999998E-2</v>
      </c>
      <c r="D857">
        <v>2.9000000000000001E-2</v>
      </c>
      <c r="E857">
        <v>0.128053952317259</v>
      </c>
      <c r="F857">
        <v>1</v>
      </c>
      <c r="G857" t="s">
        <v>1875</v>
      </c>
    </row>
    <row r="858" spans="1:7" x14ac:dyDescent="0.25">
      <c r="A858" t="s">
        <v>1876</v>
      </c>
      <c r="B858">
        <v>0.133389206586979</v>
      </c>
      <c r="C858">
        <v>4.1000000000000002E-2</v>
      </c>
      <c r="D858">
        <v>2.5999999999999999E-2</v>
      </c>
      <c r="E858">
        <v>0.14107425422703401</v>
      </c>
      <c r="F858">
        <v>1</v>
      </c>
      <c r="G858" t="s">
        <v>1876</v>
      </c>
    </row>
    <row r="859" spans="1:7" x14ac:dyDescent="0.25">
      <c r="A859" t="s">
        <v>1877</v>
      </c>
      <c r="B859">
        <v>0.21171800344675501</v>
      </c>
      <c r="C859">
        <v>0.03</v>
      </c>
      <c r="D859">
        <v>1.7000000000000001E-2</v>
      </c>
      <c r="E859">
        <v>0.146876126478863</v>
      </c>
      <c r="F859">
        <v>1</v>
      </c>
      <c r="G859" t="s">
        <v>1877</v>
      </c>
    </row>
    <row r="860" spans="1:7" x14ac:dyDescent="0.25">
      <c r="A860" t="s">
        <v>1878</v>
      </c>
      <c r="B860">
        <v>0.230422909596809</v>
      </c>
      <c r="C860">
        <v>0.03</v>
      </c>
      <c r="D860">
        <v>1.7000000000000001E-2</v>
      </c>
      <c r="E860">
        <v>0.15455470914121999</v>
      </c>
      <c r="F860">
        <v>1</v>
      </c>
      <c r="G860" t="s">
        <v>1878</v>
      </c>
    </row>
    <row r="861" spans="1:7" x14ac:dyDescent="0.25">
      <c r="A861" t="s">
        <v>1654</v>
      </c>
      <c r="B861">
        <v>0.193313043579906</v>
      </c>
      <c r="C861">
        <v>3.7999999999999999E-2</v>
      </c>
      <c r="D861">
        <v>2.3E-2</v>
      </c>
      <c r="E861">
        <v>0.15550392863368001</v>
      </c>
      <c r="F861">
        <v>1</v>
      </c>
      <c r="G861" t="s">
        <v>1654</v>
      </c>
    </row>
    <row r="862" spans="1:7" x14ac:dyDescent="0.25">
      <c r="A862" t="s">
        <v>1879</v>
      </c>
      <c r="B862">
        <v>0.133796926116346</v>
      </c>
      <c r="C862">
        <v>0.05</v>
      </c>
      <c r="D862">
        <v>3.3000000000000002E-2</v>
      </c>
      <c r="E862">
        <v>0.16290988214716201</v>
      </c>
      <c r="F862">
        <v>1</v>
      </c>
      <c r="G862" t="s">
        <v>1879</v>
      </c>
    </row>
    <row r="863" spans="1:7" x14ac:dyDescent="0.25">
      <c r="A863" t="s">
        <v>1880</v>
      </c>
      <c r="B863">
        <v>0.23969466766188599</v>
      </c>
      <c r="C863">
        <v>2.5000000000000001E-2</v>
      </c>
      <c r="D863">
        <v>1.2999999999999999E-2</v>
      </c>
      <c r="E863">
        <v>0.17118848802839901</v>
      </c>
      <c r="F863">
        <v>1</v>
      </c>
      <c r="G863" t="s">
        <v>1880</v>
      </c>
    </row>
    <row r="864" spans="1:7" x14ac:dyDescent="0.25">
      <c r="A864" t="s">
        <v>383</v>
      </c>
      <c r="B864">
        <v>-0.76494129706312897</v>
      </c>
      <c r="C864">
        <v>0.187</v>
      </c>
      <c r="D864">
        <v>0.20499999999999999</v>
      </c>
      <c r="E864">
        <v>0.17729355599212701</v>
      </c>
      <c r="F864">
        <v>1</v>
      </c>
      <c r="G864" t="s">
        <v>383</v>
      </c>
    </row>
    <row r="865" spans="1:7" x14ac:dyDescent="0.25">
      <c r="A865" t="s">
        <v>1739</v>
      </c>
      <c r="B865">
        <v>0.38786807104167997</v>
      </c>
      <c r="C865">
        <v>2.1000000000000001E-2</v>
      </c>
      <c r="D865">
        <v>1.0999999999999999E-2</v>
      </c>
      <c r="E865">
        <v>0.17878509259629199</v>
      </c>
      <c r="F865">
        <v>1</v>
      </c>
      <c r="G865" t="s">
        <v>1739</v>
      </c>
    </row>
    <row r="866" spans="1:7" x14ac:dyDescent="0.25">
      <c r="A866" t="s">
        <v>1749</v>
      </c>
      <c r="B866">
        <v>0.48257455903832902</v>
      </c>
      <c r="C866">
        <v>1.6E-2</v>
      </c>
      <c r="D866">
        <v>8.0000000000000002E-3</v>
      </c>
      <c r="E866">
        <v>0.18909541839222599</v>
      </c>
      <c r="F866">
        <v>1</v>
      </c>
      <c r="G866" t="s">
        <v>1749</v>
      </c>
    </row>
    <row r="867" spans="1:7" x14ac:dyDescent="0.25">
      <c r="A867" t="s">
        <v>1881</v>
      </c>
      <c r="B867">
        <v>-0.110818220662112</v>
      </c>
      <c r="C867">
        <v>0.108</v>
      </c>
      <c r="D867">
        <v>0.08</v>
      </c>
      <c r="E867">
        <v>0.20166902073472601</v>
      </c>
      <c r="F867">
        <v>1</v>
      </c>
      <c r="G867" t="s">
        <v>1881</v>
      </c>
    </row>
    <row r="868" spans="1:7" x14ac:dyDescent="0.25">
      <c r="A868" t="s">
        <v>371</v>
      </c>
      <c r="B868">
        <v>-0.16842261058017699</v>
      </c>
      <c r="C868">
        <v>0.214</v>
      </c>
      <c r="D868">
        <v>0.16600000000000001</v>
      </c>
      <c r="E868">
        <v>0.21395715235281501</v>
      </c>
      <c r="F868">
        <v>1</v>
      </c>
      <c r="G868" t="s">
        <v>371</v>
      </c>
    </row>
    <row r="869" spans="1:7" x14ac:dyDescent="0.25">
      <c r="A869" t="s">
        <v>1882</v>
      </c>
      <c r="B869">
        <v>-0.101291288054368</v>
      </c>
      <c r="C869">
        <v>7.2999999999999995E-2</v>
      </c>
      <c r="D869">
        <v>5.0999999999999997E-2</v>
      </c>
      <c r="E869">
        <v>0.21688541756702301</v>
      </c>
      <c r="F869">
        <v>1</v>
      </c>
      <c r="G869" t="s">
        <v>1882</v>
      </c>
    </row>
    <row r="870" spans="1:7" x14ac:dyDescent="0.25">
      <c r="A870" t="s">
        <v>1883</v>
      </c>
      <c r="B870">
        <v>0.19632307638558699</v>
      </c>
      <c r="C870">
        <v>0.02</v>
      </c>
      <c r="D870">
        <v>1.0999999999999999E-2</v>
      </c>
      <c r="E870">
        <v>0.21703047497004299</v>
      </c>
      <c r="F870">
        <v>1</v>
      </c>
      <c r="G870" t="s">
        <v>1883</v>
      </c>
    </row>
    <row r="871" spans="1:7" x14ac:dyDescent="0.25">
      <c r="A871" t="s">
        <v>1884</v>
      </c>
      <c r="B871">
        <v>0.13232041872810499</v>
      </c>
      <c r="C871">
        <v>2.9000000000000001E-2</v>
      </c>
      <c r="D871">
        <v>1.7000000000000001E-2</v>
      </c>
      <c r="E871">
        <v>0.21843202572388201</v>
      </c>
      <c r="F871">
        <v>1</v>
      </c>
      <c r="G871" t="s">
        <v>1884</v>
      </c>
    </row>
    <row r="872" spans="1:7" x14ac:dyDescent="0.25">
      <c r="A872" t="s">
        <v>1885</v>
      </c>
      <c r="B872">
        <v>-0.111432476916714</v>
      </c>
      <c r="C872">
        <v>0.06</v>
      </c>
      <c r="D872">
        <v>4.1000000000000002E-2</v>
      </c>
      <c r="E872">
        <v>0.22648050093376501</v>
      </c>
      <c r="F872">
        <v>1</v>
      </c>
      <c r="G872" t="s">
        <v>1885</v>
      </c>
    </row>
    <row r="873" spans="1:7" x14ac:dyDescent="0.25">
      <c r="A873" t="s">
        <v>1886</v>
      </c>
      <c r="B873">
        <v>0.19034255610038101</v>
      </c>
      <c r="C873">
        <v>3.3000000000000002E-2</v>
      </c>
      <c r="D873">
        <v>0.02</v>
      </c>
      <c r="E873">
        <v>0.227729232412308</v>
      </c>
      <c r="F873">
        <v>1</v>
      </c>
      <c r="G873" t="s">
        <v>1886</v>
      </c>
    </row>
    <row r="874" spans="1:7" x14ac:dyDescent="0.25">
      <c r="A874" t="s">
        <v>1784</v>
      </c>
      <c r="B874">
        <v>0.28022214913165899</v>
      </c>
      <c r="C874">
        <v>2.5000000000000001E-2</v>
      </c>
      <c r="D874">
        <v>1.4E-2</v>
      </c>
      <c r="E874">
        <v>0.23628860181651601</v>
      </c>
      <c r="F874">
        <v>1</v>
      </c>
      <c r="G874" t="s">
        <v>1784</v>
      </c>
    </row>
    <row r="875" spans="1:7" x14ac:dyDescent="0.25">
      <c r="A875" t="s">
        <v>1887</v>
      </c>
      <c r="B875">
        <v>0.24021759613056301</v>
      </c>
      <c r="C875">
        <v>2.4E-2</v>
      </c>
      <c r="D875">
        <v>1.2999999999999999E-2</v>
      </c>
      <c r="E875">
        <v>0.238204230478543</v>
      </c>
      <c r="F875">
        <v>1</v>
      </c>
      <c r="G875" t="s">
        <v>1887</v>
      </c>
    </row>
    <row r="876" spans="1:7" x14ac:dyDescent="0.25">
      <c r="A876" t="s">
        <v>469</v>
      </c>
      <c r="B876">
        <v>0.22006289844697899</v>
      </c>
      <c r="C876">
        <v>3.2000000000000001E-2</v>
      </c>
      <c r="D876">
        <v>1.9E-2</v>
      </c>
      <c r="E876">
        <v>0.24917540704212701</v>
      </c>
      <c r="F876">
        <v>1</v>
      </c>
      <c r="G876" t="s">
        <v>469</v>
      </c>
    </row>
    <row r="877" spans="1:7" x14ac:dyDescent="0.25">
      <c r="A877" t="s">
        <v>1888</v>
      </c>
      <c r="B877">
        <v>0.17619337529059101</v>
      </c>
      <c r="C877">
        <v>3.3000000000000002E-2</v>
      </c>
      <c r="D877">
        <v>0.02</v>
      </c>
      <c r="E877">
        <v>0.25659888768778399</v>
      </c>
      <c r="F877">
        <v>1</v>
      </c>
      <c r="G877" t="s">
        <v>1888</v>
      </c>
    </row>
    <row r="878" spans="1:7" x14ac:dyDescent="0.25">
      <c r="A878" t="s">
        <v>1889</v>
      </c>
      <c r="B878">
        <v>-0.107923230733264</v>
      </c>
      <c r="C878">
        <v>0.24199999999999999</v>
      </c>
      <c r="D878">
        <v>0.19</v>
      </c>
      <c r="E878">
        <v>0.28650363072878199</v>
      </c>
      <c r="F878">
        <v>1</v>
      </c>
      <c r="G878" t="s">
        <v>1889</v>
      </c>
    </row>
    <row r="879" spans="1:7" x14ac:dyDescent="0.25">
      <c r="A879" t="s">
        <v>1890</v>
      </c>
      <c r="B879">
        <v>-0.13637612097167501</v>
      </c>
      <c r="C879">
        <v>4.4999999999999998E-2</v>
      </c>
      <c r="D879">
        <v>2.9000000000000001E-2</v>
      </c>
      <c r="E879">
        <v>0.296889616132471</v>
      </c>
      <c r="F879">
        <v>1</v>
      </c>
      <c r="G879" t="s">
        <v>1890</v>
      </c>
    </row>
    <row r="880" spans="1:7" x14ac:dyDescent="0.25">
      <c r="A880" t="s">
        <v>1632</v>
      </c>
      <c r="B880">
        <v>0.34283411788634499</v>
      </c>
      <c r="C880">
        <v>3.3000000000000002E-2</v>
      </c>
      <c r="D880">
        <v>0.02</v>
      </c>
      <c r="E880">
        <v>0.297144426857336</v>
      </c>
      <c r="F880">
        <v>1</v>
      </c>
      <c r="G880" t="s">
        <v>1632</v>
      </c>
    </row>
    <row r="881" spans="1:7" x14ac:dyDescent="0.25">
      <c r="A881" t="s">
        <v>1891</v>
      </c>
      <c r="B881">
        <v>0.22948021598672</v>
      </c>
      <c r="C881">
        <v>2.4E-2</v>
      </c>
      <c r="D881">
        <v>1.2999999999999999E-2</v>
      </c>
      <c r="E881">
        <v>0.29937358820482701</v>
      </c>
      <c r="F881">
        <v>1</v>
      </c>
      <c r="G881" t="s">
        <v>1891</v>
      </c>
    </row>
    <row r="882" spans="1:7" x14ac:dyDescent="0.25">
      <c r="A882" t="s">
        <v>1699</v>
      </c>
      <c r="B882">
        <v>0.200950681810591</v>
      </c>
      <c r="C882">
        <v>3.9E-2</v>
      </c>
      <c r="D882">
        <v>2.5000000000000001E-2</v>
      </c>
      <c r="E882">
        <v>0.29990643294520902</v>
      </c>
      <c r="F882">
        <v>1</v>
      </c>
      <c r="G882" t="s">
        <v>1699</v>
      </c>
    </row>
    <row r="883" spans="1:7" x14ac:dyDescent="0.25">
      <c r="A883" t="s">
        <v>1892</v>
      </c>
      <c r="B883">
        <v>0.30805575698606102</v>
      </c>
      <c r="C883">
        <v>2.1999999999999999E-2</v>
      </c>
      <c r="D883">
        <v>1.2E-2</v>
      </c>
      <c r="E883">
        <v>0.32692229440415199</v>
      </c>
      <c r="F883">
        <v>1</v>
      </c>
      <c r="G883" t="s">
        <v>1892</v>
      </c>
    </row>
    <row r="884" spans="1:7" x14ac:dyDescent="0.25">
      <c r="A884" t="s">
        <v>1893</v>
      </c>
      <c r="B884">
        <v>0.24608445452827901</v>
      </c>
      <c r="C884">
        <v>0.03</v>
      </c>
      <c r="D884">
        <v>1.7999999999999999E-2</v>
      </c>
      <c r="E884">
        <v>0.33142396285228498</v>
      </c>
      <c r="F884">
        <v>1</v>
      </c>
      <c r="G884" t="s">
        <v>1893</v>
      </c>
    </row>
    <row r="885" spans="1:7" x14ac:dyDescent="0.25">
      <c r="A885" t="s">
        <v>1894</v>
      </c>
      <c r="B885">
        <v>-0.17739357701716099</v>
      </c>
      <c r="C885">
        <v>0.152</v>
      </c>
      <c r="D885">
        <v>0.11600000000000001</v>
      </c>
      <c r="E885">
        <v>0.36219478411850098</v>
      </c>
      <c r="F885">
        <v>1</v>
      </c>
      <c r="G885" t="s">
        <v>1894</v>
      </c>
    </row>
    <row r="886" spans="1:7" x14ac:dyDescent="0.25">
      <c r="A886" t="s">
        <v>1686</v>
      </c>
      <c r="B886">
        <v>0.19962835723053901</v>
      </c>
      <c r="C886">
        <v>2.8000000000000001E-2</v>
      </c>
      <c r="D886">
        <v>1.6E-2</v>
      </c>
      <c r="E886">
        <v>0.36843482192300497</v>
      </c>
      <c r="F886">
        <v>1</v>
      </c>
      <c r="G886" t="s">
        <v>1686</v>
      </c>
    </row>
    <row r="887" spans="1:7" x14ac:dyDescent="0.25">
      <c r="A887" t="s">
        <v>1895</v>
      </c>
      <c r="B887">
        <v>-0.17083642681745101</v>
      </c>
      <c r="C887">
        <v>0.13800000000000001</v>
      </c>
      <c r="D887">
        <v>0.105</v>
      </c>
      <c r="E887">
        <v>0.39862225852797101</v>
      </c>
      <c r="F887">
        <v>1</v>
      </c>
      <c r="G887" t="s">
        <v>1895</v>
      </c>
    </row>
    <row r="888" spans="1:7" x14ac:dyDescent="0.25">
      <c r="A888" t="s">
        <v>1896</v>
      </c>
      <c r="B888">
        <v>0.31328466840317798</v>
      </c>
      <c r="C888">
        <v>2.1999999999999999E-2</v>
      </c>
      <c r="D888">
        <v>1.2E-2</v>
      </c>
      <c r="E888">
        <v>0.40227233853797201</v>
      </c>
      <c r="F888">
        <v>1</v>
      </c>
      <c r="G888" t="s">
        <v>1896</v>
      </c>
    </row>
    <row r="889" spans="1:7" x14ac:dyDescent="0.25">
      <c r="A889" t="s">
        <v>799</v>
      </c>
      <c r="B889">
        <v>0.35549095590855301</v>
      </c>
      <c r="C889">
        <v>2.5000000000000001E-2</v>
      </c>
      <c r="D889">
        <v>1.4E-2</v>
      </c>
      <c r="E889">
        <v>0.42431222813587499</v>
      </c>
      <c r="F889">
        <v>1</v>
      </c>
      <c r="G889" t="s">
        <v>799</v>
      </c>
    </row>
    <row r="890" spans="1:7" x14ac:dyDescent="0.25">
      <c r="A890" t="s">
        <v>1897</v>
      </c>
      <c r="B890">
        <v>0.230448286836134</v>
      </c>
      <c r="C890">
        <v>2.5999999999999999E-2</v>
      </c>
      <c r="D890">
        <v>1.4999999999999999E-2</v>
      </c>
      <c r="E890">
        <v>0.42600579817766998</v>
      </c>
      <c r="F890">
        <v>1</v>
      </c>
      <c r="G890" t="s">
        <v>1897</v>
      </c>
    </row>
    <row r="891" spans="1:7" x14ac:dyDescent="0.25">
      <c r="A891" t="s">
        <v>1898</v>
      </c>
      <c r="B891">
        <v>0.169673071499501</v>
      </c>
      <c r="C891">
        <v>3.6999999999999998E-2</v>
      </c>
      <c r="D891">
        <v>2.3E-2</v>
      </c>
      <c r="E891">
        <v>0.42638414691515097</v>
      </c>
      <c r="F891">
        <v>1</v>
      </c>
      <c r="G891" t="s">
        <v>1898</v>
      </c>
    </row>
    <row r="892" spans="1:7" x14ac:dyDescent="0.25">
      <c r="A892" t="s">
        <v>1668</v>
      </c>
      <c r="B892">
        <v>0.36197503588203001</v>
      </c>
      <c r="C892">
        <v>1.7999999999999999E-2</v>
      </c>
      <c r="D892">
        <v>8.9999999999999993E-3</v>
      </c>
      <c r="E892">
        <v>0.44124483939846099</v>
      </c>
      <c r="F892">
        <v>1</v>
      </c>
      <c r="G892" t="s">
        <v>1668</v>
      </c>
    </row>
    <row r="893" spans="1:7" x14ac:dyDescent="0.25">
      <c r="A893" t="s">
        <v>1899</v>
      </c>
      <c r="B893">
        <v>0.15224677712311299</v>
      </c>
      <c r="C893">
        <v>3.9E-2</v>
      </c>
      <c r="D893">
        <v>2.5000000000000001E-2</v>
      </c>
      <c r="E893">
        <v>0.472518820705287</v>
      </c>
      <c r="F893">
        <v>1</v>
      </c>
      <c r="G893" t="s">
        <v>1899</v>
      </c>
    </row>
    <row r="894" spans="1:7" x14ac:dyDescent="0.25">
      <c r="A894" t="s">
        <v>1900</v>
      </c>
      <c r="B894">
        <v>0.65229383062545099</v>
      </c>
      <c r="C894">
        <v>2.5999999999999999E-2</v>
      </c>
      <c r="D894">
        <v>1.4999999999999999E-2</v>
      </c>
      <c r="E894">
        <v>0.48097862990024498</v>
      </c>
      <c r="F894">
        <v>1</v>
      </c>
      <c r="G894" t="s">
        <v>1900</v>
      </c>
    </row>
    <row r="895" spans="1:7" x14ac:dyDescent="0.25">
      <c r="A895" t="s">
        <v>1689</v>
      </c>
      <c r="B895">
        <v>0.14008522241768701</v>
      </c>
      <c r="C895">
        <v>2.3E-2</v>
      </c>
      <c r="D895">
        <v>1.2999999999999999E-2</v>
      </c>
      <c r="E895">
        <v>0.51977962216318596</v>
      </c>
      <c r="F895">
        <v>1</v>
      </c>
      <c r="G895" t="s">
        <v>1689</v>
      </c>
    </row>
    <row r="896" spans="1:7" x14ac:dyDescent="0.25">
      <c r="A896" t="s">
        <v>1901</v>
      </c>
      <c r="B896">
        <v>0.13921704663197801</v>
      </c>
      <c r="C896">
        <v>2.4E-2</v>
      </c>
      <c r="D896">
        <v>1.4E-2</v>
      </c>
      <c r="E896">
        <v>0.52376755947063502</v>
      </c>
      <c r="F896">
        <v>1</v>
      </c>
      <c r="G896" t="s">
        <v>1901</v>
      </c>
    </row>
    <row r="897" spans="1:7" x14ac:dyDescent="0.25">
      <c r="A897" t="s">
        <v>1902</v>
      </c>
      <c r="B897">
        <v>0.46720859922305402</v>
      </c>
      <c r="C897">
        <v>1.2999999999999999E-2</v>
      </c>
      <c r="D897">
        <v>6.0000000000000001E-3</v>
      </c>
      <c r="E897">
        <v>0.55550984851863905</v>
      </c>
      <c r="F897">
        <v>1</v>
      </c>
      <c r="G897" t="s">
        <v>1902</v>
      </c>
    </row>
    <row r="898" spans="1:7" x14ac:dyDescent="0.25">
      <c r="A898" t="s">
        <v>1903</v>
      </c>
      <c r="B898">
        <v>-0.134779864546966</v>
      </c>
      <c r="C898">
        <v>6.3E-2</v>
      </c>
      <c r="D898">
        <v>4.3999999999999997E-2</v>
      </c>
      <c r="E898">
        <v>0.55834645016263096</v>
      </c>
      <c r="F898">
        <v>1</v>
      </c>
      <c r="G898" t="s">
        <v>1903</v>
      </c>
    </row>
    <row r="899" spans="1:7" x14ac:dyDescent="0.25">
      <c r="A899" t="s">
        <v>1904</v>
      </c>
      <c r="B899">
        <v>0.47183795277278401</v>
      </c>
      <c r="C899">
        <v>1.2999999999999999E-2</v>
      </c>
      <c r="D899">
        <v>6.0000000000000001E-3</v>
      </c>
      <c r="E899">
        <v>0.56138659552835801</v>
      </c>
      <c r="F899">
        <v>1</v>
      </c>
      <c r="G899" t="s">
        <v>1904</v>
      </c>
    </row>
    <row r="900" spans="1:7" x14ac:dyDescent="0.25">
      <c r="A900" t="s">
        <v>307</v>
      </c>
      <c r="B900">
        <v>-1.23468114158624</v>
      </c>
      <c r="C900">
        <v>5.7000000000000002E-2</v>
      </c>
      <c r="D900">
        <v>7.5999999999999998E-2</v>
      </c>
      <c r="E900">
        <v>0.56631316776310203</v>
      </c>
      <c r="F900">
        <v>1</v>
      </c>
      <c r="G900" t="s">
        <v>307</v>
      </c>
    </row>
    <row r="901" spans="1:7" x14ac:dyDescent="0.25">
      <c r="A901" t="s">
        <v>323</v>
      </c>
      <c r="B901">
        <v>-0.24593876421828101</v>
      </c>
      <c r="C901">
        <v>9.9000000000000005E-2</v>
      </c>
      <c r="D901">
        <v>7.2999999999999995E-2</v>
      </c>
      <c r="E901">
        <v>0.56893523400134804</v>
      </c>
      <c r="F901">
        <v>1</v>
      </c>
      <c r="G901" t="s">
        <v>323</v>
      </c>
    </row>
    <row r="902" spans="1:7" x14ac:dyDescent="0.25">
      <c r="A902" t="s">
        <v>1905</v>
      </c>
      <c r="B902">
        <v>0.17089954452064399</v>
      </c>
      <c r="C902">
        <v>2.5999999999999999E-2</v>
      </c>
      <c r="D902">
        <v>1.4999999999999999E-2</v>
      </c>
      <c r="E902">
        <v>0.59659160386070298</v>
      </c>
      <c r="F902">
        <v>1</v>
      </c>
      <c r="G902" t="s">
        <v>1905</v>
      </c>
    </row>
    <row r="903" spans="1:7" x14ac:dyDescent="0.25">
      <c r="A903" t="s">
        <v>1906</v>
      </c>
      <c r="B903">
        <v>0.32226916726711302</v>
      </c>
      <c r="C903">
        <v>2.4E-2</v>
      </c>
      <c r="D903">
        <v>1.4E-2</v>
      </c>
      <c r="E903">
        <v>0.63513941115246697</v>
      </c>
      <c r="F903">
        <v>1</v>
      </c>
      <c r="G903" t="s">
        <v>1906</v>
      </c>
    </row>
    <row r="904" spans="1:7" x14ac:dyDescent="0.25">
      <c r="A904" t="s">
        <v>1792</v>
      </c>
      <c r="B904">
        <v>0.61735134561518101</v>
      </c>
      <c r="C904">
        <v>1.4999999999999999E-2</v>
      </c>
      <c r="D904">
        <v>7.0000000000000001E-3</v>
      </c>
      <c r="E904">
        <v>0.64169440113396004</v>
      </c>
      <c r="F904">
        <v>1</v>
      </c>
      <c r="G904" t="s">
        <v>1792</v>
      </c>
    </row>
    <row r="905" spans="1:7" x14ac:dyDescent="0.25">
      <c r="A905" t="s">
        <v>1907</v>
      </c>
      <c r="B905">
        <v>0.14043441643391399</v>
      </c>
      <c r="C905">
        <v>3.5000000000000003E-2</v>
      </c>
      <c r="D905">
        <v>2.1999999999999999E-2</v>
      </c>
      <c r="E905">
        <v>0.68844934636502297</v>
      </c>
      <c r="F905">
        <v>1</v>
      </c>
      <c r="G905" t="s">
        <v>1907</v>
      </c>
    </row>
    <row r="906" spans="1:7" x14ac:dyDescent="0.25">
      <c r="A906" t="s">
        <v>1908</v>
      </c>
      <c r="B906">
        <v>0.85565644949275899</v>
      </c>
      <c r="C906">
        <v>1.2E-2</v>
      </c>
      <c r="D906">
        <v>5.0000000000000001E-3</v>
      </c>
      <c r="E906">
        <v>0.71582645249937704</v>
      </c>
      <c r="F906">
        <v>1</v>
      </c>
      <c r="G906" t="s">
        <v>1908</v>
      </c>
    </row>
    <row r="907" spans="1:7" x14ac:dyDescent="0.25">
      <c r="A907" t="s">
        <v>1909</v>
      </c>
      <c r="B907">
        <v>0.51008114971743901</v>
      </c>
      <c r="C907">
        <v>2.1999999999999999E-2</v>
      </c>
      <c r="D907">
        <v>1.2E-2</v>
      </c>
      <c r="E907">
        <v>0.72008005625407201</v>
      </c>
      <c r="F907">
        <v>1</v>
      </c>
      <c r="G907" t="s">
        <v>1909</v>
      </c>
    </row>
    <row r="908" spans="1:7" x14ac:dyDescent="0.25">
      <c r="A908" t="s">
        <v>1910</v>
      </c>
      <c r="B908">
        <v>0.21714609547077501</v>
      </c>
      <c r="C908">
        <v>2.5999999999999999E-2</v>
      </c>
      <c r="D908">
        <v>1.4999999999999999E-2</v>
      </c>
      <c r="E908">
        <v>0.75413839623373902</v>
      </c>
      <c r="F908">
        <v>1</v>
      </c>
      <c r="G908" t="s">
        <v>1910</v>
      </c>
    </row>
    <row r="909" spans="1:7" x14ac:dyDescent="0.25">
      <c r="A909" t="s">
        <v>1685</v>
      </c>
      <c r="B909">
        <v>0.21170772364054299</v>
      </c>
      <c r="C909">
        <v>0.03</v>
      </c>
      <c r="D909">
        <v>1.7999999999999999E-2</v>
      </c>
      <c r="E909">
        <v>0.80096936181816103</v>
      </c>
      <c r="F909">
        <v>1</v>
      </c>
      <c r="G909" t="s">
        <v>1685</v>
      </c>
    </row>
    <row r="910" spans="1:7" x14ac:dyDescent="0.25">
      <c r="A910" t="s">
        <v>1911</v>
      </c>
      <c r="B910">
        <v>0.20161724383833701</v>
      </c>
      <c r="C910">
        <v>2.1000000000000001E-2</v>
      </c>
      <c r="D910">
        <v>1.0999999999999999E-2</v>
      </c>
      <c r="E910">
        <v>0.810324350596071</v>
      </c>
      <c r="F910">
        <v>1</v>
      </c>
      <c r="G910" t="s">
        <v>1911</v>
      </c>
    </row>
    <row r="911" spans="1:7" x14ac:dyDescent="0.25">
      <c r="A911" t="s">
        <v>1674</v>
      </c>
      <c r="B911">
        <v>0.13114251624694301</v>
      </c>
      <c r="C911">
        <v>3.9E-2</v>
      </c>
      <c r="D911">
        <v>2.5000000000000001E-2</v>
      </c>
      <c r="E911">
        <v>0.87404780995921305</v>
      </c>
      <c r="F911">
        <v>1</v>
      </c>
      <c r="G911" t="s">
        <v>1674</v>
      </c>
    </row>
    <row r="912" spans="1:7" x14ac:dyDescent="0.25">
      <c r="A912" t="s">
        <v>1912</v>
      </c>
      <c r="B912">
        <v>0.201938848435228</v>
      </c>
      <c r="C912">
        <v>3.3000000000000002E-2</v>
      </c>
      <c r="D912">
        <v>0.02</v>
      </c>
      <c r="E912">
        <v>0.88996081851874098</v>
      </c>
      <c r="F912">
        <v>1</v>
      </c>
      <c r="G912" t="s">
        <v>1912</v>
      </c>
    </row>
    <row r="913" spans="1:7" x14ac:dyDescent="0.25">
      <c r="A913" t="s">
        <v>397</v>
      </c>
      <c r="B913">
        <v>-1.2426561655669599</v>
      </c>
      <c r="C913">
        <v>2.7E-2</v>
      </c>
      <c r="D913">
        <v>4.2000000000000003E-2</v>
      </c>
      <c r="E913">
        <v>0.90312442458193798</v>
      </c>
      <c r="F913">
        <v>1</v>
      </c>
      <c r="G913" t="s">
        <v>397</v>
      </c>
    </row>
    <row r="914" spans="1:7" x14ac:dyDescent="0.25">
      <c r="A914" t="s">
        <v>1913</v>
      </c>
      <c r="B914">
        <v>-0.11586062019780299</v>
      </c>
      <c r="C914">
        <v>6.6000000000000003E-2</v>
      </c>
      <c r="D914">
        <v>4.7E-2</v>
      </c>
      <c r="E914">
        <v>0.92025060596268704</v>
      </c>
      <c r="F914">
        <v>1</v>
      </c>
      <c r="G914" t="s">
        <v>1913</v>
      </c>
    </row>
    <row r="915" spans="1:7" x14ac:dyDescent="0.25">
      <c r="A915" t="s">
        <v>1729</v>
      </c>
      <c r="B915">
        <v>0.33368198831114998</v>
      </c>
      <c r="C915">
        <v>1.4999999999999999E-2</v>
      </c>
      <c r="D915">
        <v>7.0000000000000001E-3</v>
      </c>
      <c r="E915">
        <v>0.92054463481774396</v>
      </c>
      <c r="F915">
        <v>1</v>
      </c>
      <c r="G915" t="s">
        <v>1729</v>
      </c>
    </row>
    <row r="916" spans="1:7" x14ac:dyDescent="0.25">
      <c r="A916" t="s">
        <v>1914</v>
      </c>
      <c r="B916">
        <v>0.25514720796552698</v>
      </c>
      <c r="C916">
        <v>2.1000000000000001E-2</v>
      </c>
      <c r="D916">
        <v>1.2E-2</v>
      </c>
      <c r="E916">
        <v>0.99882099435904703</v>
      </c>
      <c r="F916">
        <v>1</v>
      </c>
      <c r="G916" t="s">
        <v>1914</v>
      </c>
    </row>
    <row r="917" spans="1:7" x14ac:dyDescent="0.25">
      <c r="A917" t="s">
        <v>1915</v>
      </c>
      <c r="B917">
        <v>0.15942121940477599</v>
      </c>
      <c r="C917">
        <v>2.3E-2</v>
      </c>
      <c r="D917">
        <v>1.2999999999999999E-2</v>
      </c>
      <c r="E917">
        <v>1</v>
      </c>
      <c r="F917">
        <v>1</v>
      </c>
      <c r="G917" t="s">
        <v>1915</v>
      </c>
    </row>
    <row r="918" spans="1:7" x14ac:dyDescent="0.25">
      <c r="A918" t="s">
        <v>1635</v>
      </c>
      <c r="B918">
        <v>0.21372350471488</v>
      </c>
      <c r="C918">
        <v>0.03</v>
      </c>
      <c r="D918">
        <v>1.7999999999999999E-2</v>
      </c>
      <c r="E918">
        <v>1</v>
      </c>
      <c r="F918">
        <v>1</v>
      </c>
      <c r="G918" t="s">
        <v>1635</v>
      </c>
    </row>
    <row r="919" spans="1:7" x14ac:dyDescent="0.25">
      <c r="A919" t="s">
        <v>1916</v>
      </c>
      <c r="B919">
        <v>0.13168153319381501</v>
      </c>
      <c r="C919">
        <v>2.5000000000000001E-2</v>
      </c>
      <c r="D919">
        <v>1.4E-2</v>
      </c>
      <c r="E919">
        <v>1</v>
      </c>
      <c r="F919">
        <v>1</v>
      </c>
      <c r="G919" t="s">
        <v>1916</v>
      </c>
    </row>
    <row r="920" spans="1:7" x14ac:dyDescent="0.25">
      <c r="A920" t="s">
        <v>425</v>
      </c>
      <c r="B920">
        <v>0.101475709053289</v>
      </c>
      <c r="C920">
        <v>4.8000000000000001E-2</v>
      </c>
      <c r="D920">
        <v>3.3000000000000002E-2</v>
      </c>
      <c r="E920">
        <v>1</v>
      </c>
      <c r="F920">
        <v>1</v>
      </c>
      <c r="G920" t="s">
        <v>425</v>
      </c>
    </row>
    <row r="921" spans="1:7" x14ac:dyDescent="0.25">
      <c r="A921" t="s">
        <v>1917</v>
      </c>
      <c r="B921">
        <v>0.19761061947846101</v>
      </c>
      <c r="C921">
        <v>3.3000000000000002E-2</v>
      </c>
      <c r="D921">
        <v>2.1000000000000001E-2</v>
      </c>
      <c r="E921">
        <v>1</v>
      </c>
      <c r="F921">
        <v>1</v>
      </c>
      <c r="G921" t="s">
        <v>1917</v>
      </c>
    </row>
    <row r="922" spans="1:7" x14ac:dyDescent="0.25">
      <c r="A922" t="s">
        <v>1918</v>
      </c>
      <c r="B922">
        <v>0.26533093024098398</v>
      </c>
      <c r="C922">
        <v>0.02</v>
      </c>
      <c r="D922">
        <v>1.0999999999999999E-2</v>
      </c>
      <c r="E922">
        <v>1</v>
      </c>
      <c r="F922">
        <v>1</v>
      </c>
      <c r="G922" t="s">
        <v>1918</v>
      </c>
    </row>
    <row r="923" spans="1:7" x14ac:dyDescent="0.25">
      <c r="A923" t="s">
        <v>1919</v>
      </c>
      <c r="B923">
        <v>0.14868802454388599</v>
      </c>
      <c r="C923">
        <v>0.03</v>
      </c>
      <c r="D923">
        <v>1.9E-2</v>
      </c>
      <c r="E923">
        <v>1</v>
      </c>
      <c r="F923">
        <v>1</v>
      </c>
      <c r="G923" t="s">
        <v>1919</v>
      </c>
    </row>
    <row r="924" spans="1:7" x14ac:dyDescent="0.25">
      <c r="A924" t="s">
        <v>1758</v>
      </c>
      <c r="B924">
        <v>0.36862614273552002</v>
      </c>
      <c r="C924">
        <v>1.7000000000000001E-2</v>
      </c>
      <c r="D924">
        <v>8.9999999999999993E-3</v>
      </c>
      <c r="E924">
        <v>1</v>
      </c>
      <c r="F924">
        <v>1</v>
      </c>
      <c r="G924" t="s">
        <v>1758</v>
      </c>
    </row>
    <row r="925" spans="1:7" x14ac:dyDescent="0.25">
      <c r="A925" t="s">
        <v>1920</v>
      </c>
      <c r="B925">
        <v>0.22875545994086299</v>
      </c>
      <c r="C925">
        <v>3.1E-2</v>
      </c>
      <c r="D925">
        <v>1.9E-2</v>
      </c>
      <c r="E925">
        <v>1</v>
      </c>
      <c r="F925">
        <v>1</v>
      </c>
      <c r="G925" t="s">
        <v>1920</v>
      </c>
    </row>
    <row r="926" spans="1:7" x14ac:dyDescent="0.25">
      <c r="A926" t="s">
        <v>315</v>
      </c>
      <c r="B926">
        <v>-1.21297956917012</v>
      </c>
      <c r="C926">
        <v>3.6999999999999998E-2</v>
      </c>
      <c r="D926">
        <v>5.2999999999999999E-2</v>
      </c>
      <c r="E926">
        <v>1</v>
      </c>
      <c r="F926">
        <v>1</v>
      </c>
      <c r="G926" t="s">
        <v>315</v>
      </c>
    </row>
    <row r="927" spans="1:7" x14ac:dyDescent="0.25">
      <c r="A927" t="s">
        <v>1921</v>
      </c>
      <c r="B927">
        <v>0.395816463689599</v>
      </c>
      <c r="C927">
        <v>1.7999999999999999E-2</v>
      </c>
      <c r="D927">
        <v>8.9999999999999993E-3</v>
      </c>
      <c r="E927">
        <v>1</v>
      </c>
      <c r="F927">
        <v>1</v>
      </c>
      <c r="G927" t="s">
        <v>1921</v>
      </c>
    </row>
    <row r="928" spans="1:7" x14ac:dyDescent="0.25">
      <c r="A928" t="s">
        <v>1922</v>
      </c>
      <c r="B928">
        <v>0.633025327229229</v>
      </c>
      <c r="C928">
        <v>1.2999999999999999E-2</v>
      </c>
      <c r="D928">
        <v>6.0000000000000001E-3</v>
      </c>
      <c r="E928">
        <v>1</v>
      </c>
      <c r="F928">
        <v>1</v>
      </c>
      <c r="G928" t="s">
        <v>1922</v>
      </c>
    </row>
    <row r="929" spans="1:7" x14ac:dyDescent="0.25">
      <c r="A929" t="s">
        <v>1923</v>
      </c>
      <c r="B929">
        <v>0.177077509523828</v>
      </c>
      <c r="C929">
        <v>2.4E-2</v>
      </c>
      <c r="D929">
        <v>1.4E-2</v>
      </c>
      <c r="E929">
        <v>1</v>
      </c>
      <c r="F929">
        <v>1</v>
      </c>
      <c r="G929" t="s">
        <v>1923</v>
      </c>
    </row>
    <row r="930" spans="1:7" x14ac:dyDescent="0.25">
      <c r="A930" t="s">
        <v>1924</v>
      </c>
      <c r="B930">
        <v>0.178564187512366</v>
      </c>
      <c r="C930">
        <v>0.03</v>
      </c>
      <c r="D930">
        <v>1.7999999999999999E-2</v>
      </c>
      <c r="E930">
        <v>1</v>
      </c>
      <c r="F930">
        <v>1</v>
      </c>
      <c r="G930" t="s">
        <v>1924</v>
      </c>
    </row>
    <row r="931" spans="1:7" x14ac:dyDescent="0.25">
      <c r="A931" t="s">
        <v>1925</v>
      </c>
      <c r="B931">
        <v>0.408247874765999</v>
      </c>
      <c r="C931">
        <v>1.0999999999999999E-2</v>
      </c>
      <c r="D931">
        <v>5.0000000000000001E-3</v>
      </c>
      <c r="E931">
        <v>1</v>
      </c>
      <c r="F931">
        <v>1</v>
      </c>
      <c r="G931" t="s">
        <v>1925</v>
      </c>
    </row>
    <row r="932" spans="1:7" x14ac:dyDescent="0.25">
      <c r="A932" t="s">
        <v>728</v>
      </c>
      <c r="B932">
        <v>0.29337339870638701</v>
      </c>
      <c r="C932">
        <v>1.4999999999999999E-2</v>
      </c>
      <c r="D932">
        <v>8.0000000000000002E-3</v>
      </c>
      <c r="E932">
        <v>1</v>
      </c>
      <c r="F932">
        <v>1</v>
      </c>
      <c r="G932" t="s">
        <v>728</v>
      </c>
    </row>
    <row r="933" spans="1:7" x14ac:dyDescent="0.25">
      <c r="A933" t="s">
        <v>1926</v>
      </c>
      <c r="B933">
        <v>0.121395949607103</v>
      </c>
      <c r="C933">
        <v>3.5999999999999997E-2</v>
      </c>
      <c r="D933">
        <v>2.3E-2</v>
      </c>
      <c r="E933">
        <v>1</v>
      </c>
      <c r="F933">
        <v>1</v>
      </c>
      <c r="G933" t="s">
        <v>1926</v>
      </c>
    </row>
    <row r="934" spans="1:7" x14ac:dyDescent="0.25">
      <c r="A934" t="s">
        <v>629</v>
      </c>
      <c r="B934">
        <v>0.229210354105951</v>
      </c>
      <c r="C934">
        <v>2.5999999999999999E-2</v>
      </c>
      <c r="D934">
        <v>1.6E-2</v>
      </c>
      <c r="E934">
        <v>1</v>
      </c>
      <c r="F934">
        <v>1</v>
      </c>
      <c r="G934" t="s">
        <v>629</v>
      </c>
    </row>
    <row r="935" spans="1:7" x14ac:dyDescent="0.25">
      <c r="A935" t="s">
        <v>660</v>
      </c>
      <c r="B935">
        <v>0.34148006528997299</v>
      </c>
      <c r="C935">
        <v>2.3E-2</v>
      </c>
      <c r="D935">
        <v>1.2999999999999999E-2</v>
      </c>
      <c r="E935">
        <v>1</v>
      </c>
      <c r="F935">
        <v>1</v>
      </c>
      <c r="G935" t="s">
        <v>660</v>
      </c>
    </row>
    <row r="936" spans="1:7" x14ac:dyDescent="0.25">
      <c r="A936" t="s">
        <v>1687</v>
      </c>
      <c r="B936">
        <v>0.300357421441725</v>
      </c>
      <c r="C936">
        <v>2.5999999999999999E-2</v>
      </c>
      <c r="D936">
        <v>1.6E-2</v>
      </c>
      <c r="E936">
        <v>1</v>
      </c>
      <c r="F936">
        <v>1</v>
      </c>
      <c r="G936" t="s">
        <v>1687</v>
      </c>
    </row>
    <row r="937" spans="1:7" x14ac:dyDescent="0.25">
      <c r="A937" t="s">
        <v>1927</v>
      </c>
      <c r="B937">
        <v>0.49303873687612398</v>
      </c>
      <c r="C937">
        <v>1.4999999999999999E-2</v>
      </c>
      <c r="D937">
        <v>7.0000000000000001E-3</v>
      </c>
      <c r="E937">
        <v>1</v>
      </c>
      <c r="F937">
        <v>1</v>
      </c>
      <c r="G937" t="s">
        <v>1927</v>
      </c>
    </row>
    <row r="938" spans="1:7" x14ac:dyDescent="0.25">
      <c r="A938" t="s">
        <v>308</v>
      </c>
      <c r="B938">
        <v>-0.60809700132919497</v>
      </c>
      <c r="C938">
        <v>0.32200000000000001</v>
      </c>
      <c r="D938">
        <v>0.313</v>
      </c>
      <c r="E938">
        <v>1</v>
      </c>
      <c r="F938">
        <v>1</v>
      </c>
      <c r="G938" t="s">
        <v>308</v>
      </c>
    </row>
    <row r="939" spans="1:7" x14ac:dyDescent="0.25">
      <c r="A939" t="s">
        <v>1928</v>
      </c>
      <c r="B939">
        <v>0.16567667289926</v>
      </c>
      <c r="C939">
        <v>2.5999999999999999E-2</v>
      </c>
      <c r="D939">
        <v>1.6E-2</v>
      </c>
      <c r="E939">
        <v>1</v>
      </c>
      <c r="F939">
        <v>1</v>
      </c>
      <c r="G939" t="s">
        <v>1928</v>
      </c>
    </row>
    <row r="940" spans="1:7" x14ac:dyDescent="0.25">
      <c r="A940" t="s">
        <v>1929</v>
      </c>
      <c r="B940">
        <v>-0.115228466570771</v>
      </c>
      <c r="C940">
        <v>0.19600000000000001</v>
      </c>
      <c r="D940">
        <v>0.156</v>
      </c>
      <c r="E940">
        <v>1</v>
      </c>
      <c r="F940">
        <v>1</v>
      </c>
      <c r="G940" t="s">
        <v>1929</v>
      </c>
    </row>
    <row r="941" spans="1:7" x14ac:dyDescent="0.25">
      <c r="A941" t="s">
        <v>423</v>
      </c>
      <c r="B941">
        <v>-0.16501547309699699</v>
      </c>
      <c r="C941">
        <v>0.127</v>
      </c>
      <c r="D941">
        <v>9.8000000000000004E-2</v>
      </c>
      <c r="E941">
        <v>1</v>
      </c>
      <c r="F941">
        <v>1</v>
      </c>
      <c r="G941" t="s">
        <v>423</v>
      </c>
    </row>
    <row r="942" spans="1:7" x14ac:dyDescent="0.25">
      <c r="A942" t="s">
        <v>1693</v>
      </c>
      <c r="B942">
        <v>0.28587747400442298</v>
      </c>
      <c r="C942">
        <v>2.5999999999999999E-2</v>
      </c>
      <c r="D942">
        <v>1.6E-2</v>
      </c>
      <c r="E942">
        <v>1</v>
      </c>
      <c r="F942">
        <v>1</v>
      </c>
      <c r="G942" t="s">
        <v>1693</v>
      </c>
    </row>
    <row r="943" spans="1:7" x14ac:dyDescent="0.25">
      <c r="A943" t="s">
        <v>1930</v>
      </c>
      <c r="B943">
        <v>0.14978862151314901</v>
      </c>
      <c r="C943">
        <v>3.5000000000000003E-2</v>
      </c>
      <c r="D943">
        <v>2.3E-2</v>
      </c>
      <c r="E943">
        <v>1</v>
      </c>
      <c r="F943">
        <v>1</v>
      </c>
      <c r="G943" t="s">
        <v>1930</v>
      </c>
    </row>
    <row r="944" spans="1:7" x14ac:dyDescent="0.25">
      <c r="A944" t="s">
        <v>1931</v>
      </c>
      <c r="B944">
        <v>-0.13884532562854801</v>
      </c>
      <c r="C944">
        <v>0.04</v>
      </c>
      <c r="D944">
        <v>2.7E-2</v>
      </c>
      <c r="E944">
        <v>1</v>
      </c>
      <c r="F944">
        <v>1</v>
      </c>
      <c r="G944" t="s">
        <v>1931</v>
      </c>
    </row>
    <row r="945" spans="1:7" x14ac:dyDescent="0.25">
      <c r="A945" t="s">
        <v>1640</v>
      </c>
      <c r="B945">
        <v>0.25553368927451398</v>
      </c>
      <c r="C945">
        <v>2.4E-2</v>
      </c>
      <c r="D945">
        <v>1.4E-2</v>
      </c>
      <c r="E945">
        <v>1</v>
      </c>
      <c r="F945">
        <v>1</v>
      </c>
      <c r="G945" t="s">
        <v>1640</v>
      </c>
    </row>
    <row r="946" spans="1:7" x14ac:dyDescent="0.25">
      <c r="A946" t="s">
        <v>1932</v>
      </c>
      <c r="B946">
        <v>0.71473488789748696</v>
      </c>
      <c r="C946">
        <v>1.2E-2</v>
      </c>
      <c r="D946">
        <v>6.0000000000000001E-3</v>
      </c>
      <c r="E946">
        <v>1</v>
      </c>
      <c r="F946">
        <v>1</v>
      </c>
      <c r="G946" t="s">
        <v>1932</v>
      </c>
    </row>
    <row r="947" spans="1:7" x14ac:dyDescent="0.25">
      <c r="A947" t="s">
        <v>1933</v>
      </c>
      <c r="B947">
        <v>0.40350004831021502</v>
      </c>
      <c r="C947">
        <v>1.7999999999999999E-2</v>
      </c>
      <c r="D947">
        <v>0.01</v>
      </c>
      <c r="E947">
        <v>1</v>
      </c>
      <c r="F947">
        <v>1</v>
      </c>
      <c r="G947" t="s">
        <v>1933</v>
      </c>
    </row>
    <row r="948" spans="1:7" x14ac:dyDescent="0.25">
      <c r="A948" t="s">
        <v>1934</v>
      </c>
      <c r="B948">
        <v>-0.20695744498565499</v>
      </c>
      <c r="C948">
        <v>6.7000000000000004E-2</v>
      </c>
      <c r="D948">
        <v>4.8000000000000001E-2</v>
      </c>
      <c r="E948">
        <v>1</v>
      </c>
      <c r="F948">
        <v>1</v>
      </c>
      <c r="G948" t="s">
        <v>1934</v>
      </c>
    </row>
    <row r="949" spans="1:7" x14ac:dyDescent="0.25">
      <c r="A949" t="s">
        <v>1935</v>
      </c>
      <c r="B949">
        <v>0.24637198544716199</v>
      </c>
      <c r="C949">
        <v>2.1999999999999999E-2</v>
      </c>
      <c r="D949">
        <v>1.2E-2</v>
      </c>
      <c r="E949">
        <v>1</v>
      </c>
      <c r="F949">
        <v>1</v>
      </c>
      <c r="G949" t="s">
        <v>1935</v>
      </c>
    </row>
    <row r="950" spans="1:7" x14ac:dyDescent="0.25">
      <c r="A950" t="s">
        <v>1762</v>
      </c>
      <c r="B950">
        <v>0.18748986897421799</v>
      </c>
      <c r="C950">
        <v>1.9E-2</v>
      </c>
      <c r="D950">
        <v>0.01</v>
      </c>
      <c r="E950">
        <v>1</v>
      </c>
      <c r="F950">
        <v>1</v>
      </c>
      <c r="G950" t="s">
        <v>1762</v>
      </c>
    </row>
    <row r="951" spans="1:7" x14ac:dyDescent="0.25">
      <c r="A951" t="s">
        <v>1936</v>
      </c>
      <c r="B951">
        <v>-0.147282620032616</v>
      </c>
      <c r="C951">
        <v>9.2999999999999999E-2</v>
      </c>
      <c r="D951">
        <v>7.0000000000000007E-2</v>
      </c>
      <c r="E951">
        <v>1</v>
      </c>
      <c r="F951">
        <v>1</v>
      </c>
      <c r="G951" t="s">
        <v>1936</v>
      </c>
    </row>
    <row r="952" spans="1:7" x14ac:dyDescent="0.25">
      <c r="A952" t="s">
        <v>1671</v>
      </c>
      <c r="B952">
        <v>0.241644602252646</v>
      </c>
      <c r="C952">
        <v>2.4E-2</v>
      </c>
      <c r="D952">
        <v>1.4E-2</v>
      </c>
      <c r="E952">
        <v>1</v>
      </c>
      <c r="F952">
        <v>1</v>
      </c>
      <c r="G952" t="s">
        <v>1671</v>
      </c>
    </row>
    <row r="953" spans="1:7" x14ac:dyDescent="0.25">
      <c r="A953" t="s">
        <v>1937</v>
      </c>
      <c r="B953">
        <v>0.39825737056612498</v>
      </c>
      <c r="C953">
        <v>1.7000000000000001E-2</v>
      </c>
      <c r="D953">
        <v>8.9999999999999993E-3</v>
      </c>
      <c r="E953">
        <v>1</v>
      </c>
      <c r="F953">
        <v>1</v>
      </c>
      <c r="G953" t="s">
        <v>1937</v>
      </c>
    </row>
    <row r="954" spans="1:7" x14ac:dyDescent="0.25">
      <c r="A954" t="s">
        <v>1938</v>
      </c>
      <c r="B954">
        <v>-0.131489900403856</v>
      </c>
      <c r="C954">
        <v>0.10299999999999999</v>
      </c>
      <c r="D954">
        <v>7.9000000000000001E-2</v>
      </c>
      <c r="E954">
        <v>1</v>
      </c>
      <c r="F954">
        <v>1</v>
      </c>
      <c r="G954" t="s">
        <v>1938</v>
      </c>
    </row>
    <row r="955" spans="1:7" x14ac:dyDescent="0.25">
      <c r="A955" t="s">
        <v>1939</v>
      </c>
      <c r="B955">
        <v>0.67438978378148096</v>
      </c>
      <c r="C955">
        <v>1.2E-2</v>
      </c>
      <c r="D955">
        <v>6.0000000000000001E-3</v>
      </c>
      <c r="E955">
        <v>1</v>
      </c>
      <c r="F955">
        <v>1</v>
      </c>
      <c r="G955" t="s">
        <v>1939</v>
      </c>
    </row>
    <row r="956" spans="1:7" x14ac:dyDescent="0.25">
      <c r="A956" t="s">
        <v>1940</v>
      </c>
      <c r="B956">
        <v>0.38459502703295501</v>
      </c>
      <c r="C956">
        <v>1.7000000000000001E-2</v>
      </c>
      <c r="D956">
        <v>8.9999999999999993E-3</v>
      </c>
      <c r="E956">
        <v>1</v>
      </c>
      <c r="F956">
        <v>1</v>
      </c>
      <c r="G956" t="s">
        <v>1940</v>
      </c>
    </row>
    <row r="957" spans="1:7" x14ac:dyDescent="0.25">
      <c r="A957" t="s">
        <v>1941</v>
      </c>
      <c r="B957">
        <v>0.817477589592433</v>
      </c>
      <c r="C957">
        <v>1.0999999999999999E-2</v>
      </c>
      <c r="D957">
        <v>5.0000000000000001E-3</v>
      </c>
      <c r="E957">
        <v>1</v>
      </c>
      <c r="F957">
        <v>1</v>
      </c>
      <c r="G957" t="s">
        <v>1941</v>
      </c>
    </row>
    <row r="958" spans="1:7" x14ac:dyDescent="0.25">
      <c r="A958" t="s">
        <v>450</v>
      </c>
      <c r="B958">
        <v>-0.121466317704973</v>
      </c>
      <c r="C958">
        <v>0.10299999999999999</v>
      </c>
      <c r="D958">
        <v>7.9000000000000001E-2</v>
      </c>
      <c r="E958">
        <v>1</v>
      </c>
      <c r="F958">
        <v>1</v>
      </c>
      <c r="G958" t="s">
        <v>450</v>
      </c>
    </row>
    <row r="959" spans="1:7" x14ac:dyDescent="0.25">
      <c r="A959" t="s">
        <v>1942</v>
      </c>
      <c r="B959">
        <v>0.31039859809426701</v>
      </c>
      <c r="C959">
        <v>2.4E-2</v>
      </c>
      <c r="D959">
        <v>1.4999999999999999E-2</v>
      </c>
      <c r="E959">
        <v>1</v>
      </c>
      <c r="F959">
        <v>1</v>
      </c>
      <c r="G959" t="s">
        <v>1942</v>
      </c>
    </row>
    <row r="960" spans="1:7" x14ac:dyDescent="0.25">
      <c r="A960" t="s">
        <v>1943</v>
      </c>
      <c r="B960">
        <v>0.13234853898162299</v>
      </c>
      <c r="C960">
        <v>2.7E-2</v>
      </c>
      <c r="D960">
        <v>1.6E-2</v>
      </c>
      <c r="E960">
        <v>1</v>
      </c>
      <c r="F960">
        <v>1</v>
      </c>
      <c r="G960" t="s">
        <v>1943</v>
      </c>
    </row>
    <row r="961" spans="1:7" x14ac:dyDescent="0.25">
      <c r="A961" t="s">
        <v>1673</v>
      </c>
      <c r="B961">
        <v>0.30764527145304199</v>
      </c>
      <c r="C961">
        <v>1.6E-2</v>
      </c>
      <c r="D961">
        <v>8.0000000000000002E-3</v>
      </c>
      <c r="E961">
        <v>1</v>
      </c>
      <c r="F961">
        <v>1</v>
      </c>
      <c r="G961" t="s">
        <v>1673</v>
      </c>
    </row>
    <row r="962" spans="1:7" x14ac:dyDescent="0.25">
      <c r="A962" t="s">
        <v>1944</v>
      </c>
      <c r="B962">
        <v>0.17521615755921899</v>
      </c>
      <c r="C962">
        <v>2.7E-2</v>
      </c>
      <c r="D962">
        <v>1.7000000000000001E-2</v>
      </c>
      <c r="E962">
        <v>1</v>
      </c>
      <c r="F962">
        <v>1</v>
      </c>
      <c r="G962" t="s">
        <v>1944</v>
      </c>
    </row>
    <row r="963" spans="1:7" x14ac:dyDescent="0.25">
      <c r="A963" t="s">
        <v>1945</v>
      </c>
      <c r="B963">
        <v>0.13338699973979501</v>
      </c>
      <c r="C963">
        <v>3.1E-2</v>
      </c>
      <c r="D963">
        <v>1.9E-2</v>
      </c>
      <c r="E963">
        <v>1</v>
      </c>
      <c r="F963">
        <v>1</v>
      </c>
      <c r="G963" t="s">
        <v>1945</v>
      </c>
    </row>
    <row r="964" spans="1:7" x14ac:dyDescent="0.25">
      <c r="A964" t="s">
        <v>1771</v>
      </c>
      <c r="B964">
        <v>0.32755386424139199</v>
      </c>
      <c r="C964">
        <v>1.4999999999999999E-2</v>
      </c>
      <c r="D964">
        <v>8.0000000000000002E-3</v>
      </c>
      <c r="E964">
        <v>1</v>
      </c>
      <c r="F964">
        <v>1</v>
      </c>
      <c r="G964" t="s">
        <v>1771</v>
      </c>
    </row>
    <row r="965" spans="1:7" x14ac:dyDescent="0.25">
      <c r="A965" t="s">
        <v>384</v>
      </c>
      <c r="B965">
        <v>-1.5277483346851199</v>
      </c>
      <c r="C965">
        <v>0.01</v>
      </c>
      <c r="D965">
        <v>1.9E-2</v>
      </c>
      <c r="E965">
        <v>1</v>
      </c>
      <c r="F965">
        <v>1</v>
      </c>
      <c r="G965" t="s">
        <v>384</v>
      </c>
    </row>
    <row r="966" spans="1:7" x14ac:dyDescent="0.25">
      <c r="A966" t="s">
        <v>1946</v>
      </c>
      <c r="B966">
        <v>0.269043965896888</v>
      </c>
      <c r="C966">
        <v>0.02</v>
      </c>
      <c r="D966">
        <v>1.0999999999999999E-2</v>
      </c>
      <c r="E966">
        <v>1</v>
      </c>
      <c r="F966">
        <v>1</v>
      </c>
      <c r="G966" t="s">
        <v>1946</v>
      </c>
    </row>
    <row r="967" spans="1:7" x14ac:dyDescent="0.25">
      <c r="A967" t="s">
        <v>1678</v>
      </c>
      <c r="B967">
        <v>0.196172343723754</v>
      </c>
      <c r="C967">
        <v>3.1E-2</v>
      </c>
      <c r="D967">
        <v>0.02</v>
      </c>
      <c r="E967">
        <v>1</v>
      </c>
      <c r="F967">
        <v>1</v>
      </c>
      <c r="G967" t="s">
        <v>1678</v>
      </c>
    </row>
    <row r="968" spans="1:7" x14ac:dyDescent="0.25">
      <c r="A968" t="s">
        <v>1947</v>
      </c>
      <c r="B968">
        <v>0.131775847559302</v>
      </c>
      <c r="C968">
        <v>3.7999999999999999E-2</v>
      </c>
      <c r="D968">
        <v>2.5000000000000001E-2</v>
      </c>
      <c r="E968">
        <v>1</v>
      </c>
      <c r="F968">
        <v>1</v>
      </c>
      <c r="G968" t="s">
        <v>1947</v>
      </c>
    </row>
    <row r="969" spans="1:7" x14ac:dyDescent="0.25">
      <c r="A969" t="s">
        <v>1948</v>
      </c>
      <c r="B969">
        <v>0.54975144508017104</v>
      </c>
      <c r="C969">
        <v>1.0999999999999999E-2</v>
      </c>
      <c r="D969">
        <v>5.0000000000000001E-3</v>
      </c>
      <c r="E969">
        <v>1</v>
      </c>
      <c r="F969">
        <v>1</v>
      </c>
      <c r="G969" t="s">
        <v>1948</v>
      </c>
    </row>
    <row r="970" spans="1:7" x14ac:dyDescent="0.25">
      <c r="A970" t="s">
        <v>683</v>
      </c>
      <c r="B970">
        <v>0.63206593948989698</v>
      </c>
      <c r="C970">
        <v>1.4E-2</v>
      </c>
      <c r="D970">
        <v>7.0000000000000001E-3</v>
      </c>
      <c r="E970">
        <v>1</v>
      </c>
      <c r="F970">
        <v>1</v>
      </c>
      <c r="G970" t="s">
        <v>683</v>
      </c>
    </row>
    <row r="971" spans="1:7" x14ac:dyDescent="0.25">
      <c r="A971" t="s">
        <v>1949</v>
      </c>
      <c r="B971">
        <v>0.620455358897544</v>
      </c>
      <c r="C971">
        <v>0.01</v>
      </c>
      <c r="D971">
        <v>4.0000000000000001E-3</v>
      </c>
      <c r="E971">
        <v>1</v>
      </c>
      <c r="F971">
        <v>1</v>
      </c>
      <c r="G971" t="s">
        <v>1949</v>
      </c>
    </row>
    <row r="972" spans="1:7" x14ac:dyDescent="0.25">
      <c r="A972" t="s">
        <v>1950</v>
      </c>
      <c r="B972">
        <v>-0.26277490576413298</v>
      </c>
      <c r="C972">
        <v>0.14099999999999999</v>
      </c>
      <c r="D972">
        <v>0.11</v>
      </c>
      <c r="E972">
        <v>1</v>
      </c>
      <c r="F972">
        <v>1</v>
      </c>
      <c r="G972" t="s">
        <v>1950</v>
      </c>
    </row>
    <row r="973" spans="1:7" x14ac:dyDescent="0.25">
      <c r="A973" t="s">
        <v>492</v>
      </c>
      <c r="B973">
        <v>0.153514574891253</v>
      </c>
      <c r="C973">
        <v>3.1E-2</v>
      </c>
      <c r="D973">
        <v>0.02</v>
      </c>
      <c r="E973">
        <v>1</v>
      </c>
      <c r="F973">
        <v>1</v>
      </c>
      <c r="G973" t="s">
        <v>492</v>
      </c>
    </row>
    <row r="974" spans="1:7" x14ac:dyDescent="0.25">
      <c r="A974" t="s">
        <v>1951</v>
      </c>
      <c r="B974">
        <v>-0.10086537425839601</v>
      </c>
      <c r="C974">
        <v>4.7E-2</v>
      </c>
      <c r="D974">
        <v>3.3000000000000002E-2</v>
      </c>
      <c r="E974">
        <v>1</v>
      </c>
      <c r="F974">
        <v>1</v>
      </c>
      <c r="G974" t="s">
        <v>1951</v>
      </c>
    </row>
    <row r="975" spans="1:7" x14ac:dyDescent="0.25">
      <c r="A975" t="s">
        <v>651</v>
      </c>
      <c r="B975">
        <v>0.63224107115152695</v>
      </c>
      <c r="C975">
        <v>1.2999999999999999E-2</v>
      </c>
      <c r="D975">
        <v>6.0000000000000001E-3</v>
      </c>
      <c r="E975">
        <v>1</v>
      </c>
      <c r="F975">
        <v>1</v>
      </c>
      <c r="G975" t="s">
        <v>651</v>
      </c>
    </row>
    <row r="976" spans="1:7" x14ac:dyDescent="0.25">
      <c r="A976" t="s">
        <v>1952</v>
      </c>
      <c r="B976">
        <v>-0.102179757683542</v>
      </c>
      <c r="C976">
        <v>7.3999999999999996E-2</v>
      </c>
      <c r="D976">
        <v>5.5E-2</v>
      </c>
      <c r="E976">
        <v>1</v>
      </c>
      <c r="F976">
        <v>1</v>
      </c>
      <c r="G976" t="s">
        <v>1952</v>
      </c>
    </row>
    <row r="977" spans="1:7" x14ac:dyDescent="0.25">
      <c r="A977" t="s">
        <v>1953</v>
      </c>
      <c r="B977">
        <v>0.24654202243839499</v>
      </c>
      <c r="C977">
        <v>1.6E-2</v>
      </c>
      <c r="D977">
        <v>8.9999999999999993E-3</v>
      </c>
      <c r="E977">
        <v>1</v>
      </c>
      <c r="F977">
        <v>1</v>
      </c>
      <c r="G977" t="s">
        <v>1953</v>
      </c>
    </row>
    <row r="978" spans="1:7" x14ac:dyDescent="0.25">
      <c r="A978" t="s">
        <v>1954</v>
      </c>
      <c r="B978">
        <v>0.33245380097434502</v>
      </c>
      <c r="C978">
        <v>0.02</v>
      </c>
      <c r="D978">
        <v>1.2E-2</v>
      </c>
      <c r="E978">
        <v>1</v>
      </c>
      <c r="F978">
        <v>1</v>
      </c>
      <c r="G978" t="s">
        <v>1954</v>
      </c>
    </row>
    <row r="979" spans="1:7" x14ac:dyDescent="0.25">
      <c r="A979" t="s">
        <v>1955</v>
      </c>
      <c r="B979">
        <v>0.18759522616916899</v>
      </c>
      <c r="C979">
        <v>1.2E-2</v>
      </c>
      <c r="D979">
        <v>6.0000000000000001E-3</v>
      </c>
      <c r="E979">
        <v>1</v>
      </c>
      <c r="F979">
        <v>1</v>
      </c>
      <c r="G979" t="s">
        <v>1955</v>
      </c>
    </row>
    <row r="980" spans="1:7" x14ac:dyDescent="0.25">
      <c r="A980" t="s">
        <v>1956</v>
      </c>
      <c r="B980">
        <v>0.232634882331755</v>
      </c>
      <c r="C980">
        <v>1.9E-2</v>
      </c>
      <c r="D980">
        <v>1.0999999999999999E-2</v>
      </c>
      <c r="E980">
        <v>1</v>
      </c>
      <c r="F980">
        <v>1</v>
      </c>
      <c r="G980" t="s">
        <v>1956</v>
      </c>
    </row>
    <row r="981" spans="1:7" x14ac:dyDescent="0.25">
      <c r="A981" t="s">
        <v>1957</v>
      </c>
      <c r="B981">
        <v>0.355885062241589</v>
      </c>
      <c r="C981">
        <v>1.2E-2</v>
      </c>
      <c r="D981">
        <v>6.0000000000000001E-3</v>
      </c>
      <c r="E981">
        <v>1</v>
      </c>
      <c r="F981">
        <v>1</v>
      </c>
      <c r="G981" t="s">
        <v>1957</v>
      </c>
    </row>
    <row r="982" spans="1:7" x14ac:dyDescent="0.25">
      <c r="A982" t="s">
        <v>1958</v>
      </c>
      <c r="B982">
        <v>-0.181305728731154</v>
      </c>
      <c r="C982">
        <v>3.9E-2</v>
      </c>
      <c r="D982">
        <v>2.5999999999999999E-2</v>
      </c>
      <c r="E982">
        <v>1</v>
      </c>
      <c r="F982">
        <v>1</v>
      </c>
      <c r="G982" t="s">
        <v>1958</v>
      </c>
    </row>
    <row r="983" spans="1:7" x14ac:dyDescent="0.25">
      <c r="A983" t="s">
        <v>486</v>
      </c>
      <c r="B983">
        <v>-0.185672445973038</v>
      </c>
      <c r="C983">
        <v>0.14099999999999999</v>
      </c>
      <c r="D983">
        <v>0.111</v>
      </c>
      <c r="E983">
        <v>1</v>
      </c>
      <c r="F983">
        <v>1</v>
      </c>
      <c r="G983" t="s">
        <v>486</v>
      </c>
    </row>
    <row r="984" spans="1:7" x14ac:dyDescent="0.25">
      <c r="A984" t="s">
        <v>1959</v>
      </c>
      <c r="B984">
        <v>0.13582328558092399</v>
      </c>
      <c r="C984">
        <v>2.8000000000000001E-2</v>
      </c>
      <c r="D984">
        <v>1.7999999999999999E-2</v>
      </c>
      <c r="E984">
        <v>1</v>
      </c>
      <c r="F984">
        <v>1</v>
      </c>
      <c r="G984" t="s">
        <v>1959</v>
      </c>
    </row>
    <row r="985" spans="1:7" x14ac:dyDescent="0.25">
      <c r="A985" t="s">
        <v>1960</v>
      </c>
      <c r="B985">
        <v>0.39325460235699999</v>
      </c>
      <c r="C985">
        <v>1.0999999999999999E-2</v>
      </c>
      <c r="D985">
        <v>5.0000000000000001E-3</v>
      </c>
      <c r="E985">
        <v>1</v>
      </c>
      <c r="F985">
        <v>1</v>
      </c>
      <c r="G985" t="s">
        <v>1960</v>
      </c>
    </row>
    <row r="986" spans="1:7" x14ac:dyDescent="0.25">
      <c r="A986" t="s">
        <v>705</v>
      </c>
      <c r="B986">
        <v>0.264694085386107</v>
      </c>
      <c r="C986">
        <v>2.5000000000000001E-2</v>
      </c>
      <c r="D986">
        <v>1.6E-2</v>
      </c>
      <c r="E986">
        <v>1</v>
      </c>
      <c r="F986">
        <v>1</v>
      </c>
      <c r="G986" t="s">
        <v>705</v>
      </c>
    </row>
    <row r="987" spans="1:7" x14ac:dyDescent="0.25">
      <c r="A987" t="s">
        <v>714</v>
      </c>
      <c r="B987">
        <v>0.72949916233117196</v>
      </c>
      <c r="C987">
        <v>0.01</v>
      </c>
      <c r="D987">
        <v>4.0000000000000001E-3</v>
      </c>
      <c r="E987">
        <v>1</v>
      </c>
      <c r="F987">
        <v>1</v>
      </c>
      <c r="G987" t="s">
        <v>714</v>
      </c>
    </row>
    <row r="988" spans="1:7" x14ac:dyDescent="0.25">
      <c r="A988" t="s">
        <v>1961</v>
      </c>
      <c r="B988">
        <v>0.10278694682450901</v>
      </c>
      <c r="C988">
        <v>2.4E-2</v>
      </c>
      <c r="D988">
        <v>1.4999999999999999E-2</v>
      </c>
      <c r="E988">
        <v>1</v>
      </c>
      <c r="F988">
        <v>1</v>
      </c>
      <c r="G988" t="s">
        <v>1961</v>
      </c>
    </row>
    <row r="989" spans="1:7" x14ac:dyDescent="0.25">
      <c r="A989" t="s">
        <v>647</v>
      </c>
      <c r="B989">
        <v>0.183143160019692</v>
      </c>
      <c r="C989">
        <v>3.3000000000000002E-2</v>
      </c>
      <c r="D989">
        <v>2.1999999999999999E-2</v>
      </c>
      <c r="E989">
        <v>1</v>
      </c>
      <c r="F989">
        <v>1</v>
      </c>
      <c r="G989" t="s">
        <v>647</v>
      </c>
    </row>
    <row r="990" spans="1:7" x14ac:dyDescent="0.25">
      <c r="A990" t="s">
        <v>1962</v>
      </c>
      <c r="B990">
        <v>-0.114706964930589</v>
      </c>
      <c r="C990">
        <v>3.5000000000000003E-2</v>
      </c>
      <c r="D990">
        <v>2.3E-2</v>
      </c>
      <c r="E990">
        <v>1</v>
      </c>
      <c r="F990">
        <v>1</v>
      </c>
      <c r="G990" t="s">
        <v>1962</v>
      </c>
    </row>
    <row r="991" spans="1:7" x14ac:dyDescent="0.25">
      <c r="A991" t="s">
        <v>1661</v>
      </c>
      <c r="B991">
        <v>-0.10606369321354001</v>
      </c>
      <c r="C991">
        <v>4.2999999999999997E-2</v>
      </c>
      <c r="D991">
        <v>0.03</v>
      </c>
      <c r="E991">
        <v>1</v>
      </c>
      <c r="F991">
        <v>1</v>
      </c>
      <c r="G991" t="s">
        <v>1661</v>
      </c>
    </row>
    <row r="992" spans="1:7" x14ac:dyDescent="0.25">
      <c r="A992" t="s">
        <v>1963</v>
      </c>
      <c r="B992">
        <v>-0.121724854400228</v>
      </c>
      <c r="C992">
        <v>6.4000000000000001E-2</v>
      </c>
      <c r="D992">
        <v>4.7E-2</v>
      </c>
      <c r="E992">
        <v>1</v>
      </c>
      <c r="F992">
        <v>1</v>
      </c>
      <c r="G992" t="s">
        <v>1963</v>
      </c>
    </row>
    <row r="993" spans="1:7" x14ac:dyDescent="0.25">
      <c r="A993" t="s">
        <v>1964</v>
      </c>
      <c r="B993">
        <v>0.33963170027546402</v>
      </c>
      <c r="C993">
        <v>1.6E-2</v>
      </c>
      <c r="D993">
        <v>8.9999999999999993E-3</v>
      </c>
      <c r="E993">
        <v>1</v>
      </c>
      <c r="F993">
        <v>1</v>
      </c>
      <c r="G993" t="s">
        <v>1964</v>
      </c>
    </row>
    <row r="994" spans="1:7" x14ac:dyDescent="0.25">
      <c r="A994" t="s">
        <v>1965</v>
      </c>
      <c r="B994">
        <v>-0.14708995492636801</v>
      </c>
      <c r="C994">
        <v>3.1E-2</v>
      </c>
      <c r="D994">
        <v>0.02</v>
      </c>
      <c r="E994">
        <v>1</v>
      </c>
      <c r="F994">
        <v>1</v>
      </c>
      <c r="G994" t="s">
        <v>1965</v>
      </c>
    </row>
    <row r="995" spans="1:7" x14ac:dyDescent="0.25">
      <c r="A995" t="s">
        <v>1966</v>
      </c>
      <c r="B995">
        <v>0.467460343541729</v>
      </c>
      <c r="C995">
        <v>1.4999999999999999E-2</v>
      </c>
      <c r="D995">
        <v>8.0000000000000002E-3</v>
      </c>
      <c r="E995">
        <v>1</v>
      </c>
      <c r="F995">
        <v>1</v>
      </c>
      <c r="G995" t="s">
        <v>1966</v>
      </c>
    </row>
    <row r="996" spans="1:7" x14ac:dyDescent="0.25">
      <c r="A996" t="s">
        <v>378</v>
      </c>
      <c r="B996">
        <v>-0.92255182768418798</v>
      </c>
      <c r="C996">
        <v>4.9000000000000002E-2</v>
      </c>
      <c r="D996">
        <v>6.4000000000000001E-2</v>
      </c>
      <c r="E996">
        <v>1</v>
      </c>
      <c r="F996">
        <v>1</v>
      </c>
      <c r="G996" t="s">
        <v>378</v>
      </c>
    </row>
    <row r="997" spans="1:7" x14ac:dyDescent="0.25">
      <c r="A997" t="s">
        <v>1967</v>
      </c>
      <c r="B997">
        <v>0.164940949018164</v>
      </c>
      <c r="C997">
        <v>3.1E-2</v>
      </c>
      <c r="D997">
        <v>0.02</v>
      </c>
      <c r="E997">
        <v>1</v>
      </c>
      <c r="F997">
        <v>1</v>
      </c>
      <c r="G997" t="s">
        <v>1967</v>
      </c>
    </row>
    <row r="998" spans="1:7" x14ac:dyDescent="0.25">
      <c r="A998" t="s">
        <v>1968</v>
      </c>
      <c r="B998">
        <v>0.26515831777934301</v>
      </c>
      <c r="C998">
        <v>1.7999999999999999E-2</v>
      </c>
      <c r="D998">
        <v>1.0999999999999999E-2</v>
      </c>
      <c r="E998">
        <v>1</v>
      </c>
      <c r="F998">
        <v>1</v>
      </c>
      <c r="G998" t="s">
        <v>1968</v>
      </c>
    </row>
    <row r="999" spans="1:7" x14ac:dyDescent="0.25">
      <c r="A999" t="s">
        <v>1969</v>
      </c>
      <c r="B999">
        <v>0.44531591512270902</v>
      </c>
      <c r="C999">
        <v>1.0999999999999999E-2</v>
      </c>
      <c r="D999">
        <v>5.0000000000000001E-3</v>
      </c>
      <c r="E999">
        <v>1</v>
      </c>
      <c r="F999">
        <v>1</v>
      </c>
      <c r="G999" t="s">
        <v>1969</v>
      </c>
    </row>
    <row r="1000" spans="1:7" x14ac:dyDescent="0.25">
      <c r="A1000" t="s">
        <v>387</v>
      </c>
      <c r="B1000">
        <v>-1.2227454744136099</v>
      </c>
      <c r="C1000">
        <v>1.6E-2</v>
      </c>
      <c r="D1000">
        <v>2.7E-2</v>
      </c>
      <c r="E1000">
        <v>1</v>
      </c>
      <c r="F1000">
        <v>1</v>
      </c>
      <c r="G1000" t="s">
        <v>387</v>
      </c>
    </row>
    <row r="1001" spans="1:7" x14ac:dyDescent="0.25">
      <c r="A1001" t="s">
        <v>1970</v>
      </c>
      <c r="B1001">
        <v>0.19142871371379699</v>
      </c>
      <c r="C1001">
        <v>1.4999999999999999E-2</v>
      </c>
      <c r="D1001">
        <v>8.0000000000000002E-3</v>
      </c>
      <c r="E1001">
        <v>1</v>
      </c>
      <c r="F1001">
        <v>1</v>
      </c>
      <c r="G1001" t="s">
        <v>1970</v>
      </c>
    </row>
    <row r="1002" spans="1:7" x14ac:dyDescent="0.25">
      <c r="A1002" t="s">
        <v>1971</v>
      </c>
      <c r="B1002">
        <v>0.259389908963646</v>
      </c>
      <c r="C1002">
        <v>1.7000000000000001E-2</v>
      </c>
      <c r="D1002">
        <v>0.01</v>
      </c>
      <c r="E1002">
        <v>1</v>
      </c>
      <c r="F1002">
        <v>1</v>
      </c>
      <c r="G1002" t="s">
        <v>1971</v>
      </c>
    </row>
    <row r="1003" spans="1:7" x14ac:dyDescent="0.25">
      <c r="A1003" t="s">
        <v>1690</v>
      </c>
      <c r="B1003">
        <v>-0.100241547036621</v>
      </c>
      <c r="C1003">
        <v>4.1000000000000002E-2</v>
      </c>
      <c r="D1003">
        <v>2.8000000000000001E-2</v>
      </c>
      <c r="E1003">
        <v>1</v>
      </c>
      <c r="F1003">
        <v>1</v>
      </c>
      <c r="G1003" t="s">
        <v>1690</v>
      </c>
    </row>
    <row r="1004" spans="1:7" x14ac:dyDescent="0.25">
      <c r="A1004" t="s">
        <v>1972</v>
      </c>
      <c r="B1004">
        <v>0.55431342833253205</v>
      </c>
      <c r="C1004">
        <v>0.01</v>
      </c>
      <c r="D1004">
        <v>4.0000000000000001E-3</v>
      </c>
      <c r="E1004">
        <v>1</v>
      </c>
      <c r="F1004">
        <v>1</v>
      </c>
      <c r="G1004" t="s">
        <v>1972</v>
      </c>
    </row>
    <row r="1005" spans="1:7" x14ac:dyDescent="0.25">
      <c r="A1005" t="s">
        <v>1973</v>
      </c>
      <c r="B1005">
        <v>0.39873162256675398</v>
      </c>
      <c r="C1005">
        <v>1.6E-2</v>
      </c>
      <c r="D1005">
        <v>8.9999999999999993E-3</v>
      </c>
      <c r="E1005">
        <v>1</v>
      </c>
      <c r="F1005">
        <v>1</v>
      </c>
      <c r="G1005" t="s">
        <v>1973</v>
      </c>
    </row>
    <row r="1006" spans="1:7" x14ac:dyDescent="0.25">
      <c r="A1006" t="s">
        <v>1646</v>
      </c>
      <c r="B1006">
        <v>0.22706190836383</v>
      </c>
      <c r="C1006">
        <v>0.03</v>
      </c>
      <c r="D1006">
        <v>0.02</v>
      </c>
      <c r="E1006">
        <v>1</v>
      </c>
      <c r="F1006">
        <v>1</v>
      </c>
      <c r="G1006" t="s">
        <v>1646</v>
      </c>
    </row>
    <row r="1007" spans="1:7" x14ac:dyDescent="0.25">
      <c r="A1007" t="s">
        <v>1974</v>
      </c>
      <c r="B1007">
        <v>0.26685880806670798</v>
      </c>
      <c r="C1007">
        <v>1.7999999999999999E-2</v>
      </c>
      <c r="D1007">
        <v>0.01</v>
      </c>
      <c r="E1007">
        <v>1</v>
      </c>
      <c r="F1007">
        <v>1</v>
      </c>
      <c r="G1007" t="s">
        <v>1974</v>
      </c>
    </row>
    <row r="1008" spans="1:7" x14ac:dyDescent="0.25">
      <c r="A1008" t="s">
        <v>1975</v>
      </c>
      <c r="B1008">
        <v>0.15044598161199099</v>
      </c>
      <c r="C1008">
        <v>2.1999999999999999E-2</v>
      </c>
      <c r="D1008">
        <v>1.2999999999999999E-2</v>
      </c>
      <c r="E1008">
        <v>1</v>
      </c>
      <c r="F1008">
        <v>1</v>
      </c>
      <c r="G1008" t="s">
        <v>1975</v>
      </c>
    </row>
    <row r="1009" spans="1:7" x14ac:dyDescent="0.25">
      <c r="A1009" t="s">
        <v>375</v>
      </c>
      <c r="B1009">
        <v>0.155725992364735</v>
      </c>
      <c r="C1009">
        <v>2.5999999999999999E-2</v>
      </c>
      <c r="D1009">
        <v>1.7000000000000001E-2</v>
      </c>
      <c r="E1009">
        <v>1</v>
      </c>
      <c r="F1009">
        <v>1</v>
      </c>
      <c r="G1009" t="s">
        <v>375</v>
      </c>
    </row>
    <row r="1010" spans="1:7" x14ac:dyDescent="0.25">
      <c r="A1010" t="s">
        <v>464</v>
      </c>
      <c r="B1010">
        <v>-0.15194012087525499</v>
      </c>
      <c r="C1010">
        <v>7.2999999999999995E-2</v>
      </c>
      <c r="D1010">
        <v>5.5E-2</v>
      </c>
      <c r="E1010">
        <v>1</v>
      </c>
      <c r="F1010">
        <v>1</v>
      </c>
      <c r="G1010" t="s">
        <v>464</v>
      </c>
    </row>
    <row r="1011" spans="1:7" x14ac:dyDescent="0.25">
      <c r="A1011" t="s">
        <v>1976</v>
      </c>
      <c r="B1011">
        <v>0.14399746817801401</v>
      </c>
      <c r="C1011">
        <v>1.7999999999999999E-2</v>
      </c>
      <c r="D1011">
        <v>0.01</v>
      </c>
      <c r="E1011">
        <v>1</v>
      </c>
      <c r="F1011">
        <v>1</v>
      </c>
      <c r="G1011" t="s">
        <v>1976</v>
      </c>
    </row>
    <row r="1012" spans="1:7" x14ac:dyDescent="0.25">
      <c r="A1012" t="s">
        <v>345</v>
      </c>
      <c r="B1012">
        <v>-0.93407031189413203</v>
      </c>
      <c r="C1012">
        <v>4.7E-2</v>
      </c>
      <c r="D1012">
        <v>6.2E-2</v>
      </c>
      <c r="E1012">
        <v>1</v>
      </c>
      <c r="F1012">
        <v>1</v>
      </c>
      <c r="G1012" t="s">
        <v>345</v>
      </c>
    </row>
    <row r="1013" spans="1:7" x14ac:dyDescent="0.25">
      <c r="A1013" t="s">
        <v>1977</v>
      </c>
      <c r="B1013">
        <v>0.20314775054579301</v>
      </c>
      <c r="C1013">
        <v>1.4999999999999999E-2</v>
      </c>
      <c r="D1013">
        <v>8.0000000000000002E-3</v>
      </c>
      <c r="E1013">
        <v>1</v>
      </c>
      <c r="F1013">
        <v>1</v>
      </c>
      <c r="G1013" t="s">
        <v>1977</v>
      </c>
    </row>
    <row r="1014" spans="1:7" x14ac:dyDescent="0.25">
      <c r="A1014" t="s">
        <v>1613</v>
      </c>
      <c r="B1014">
        <v>-0.10200639357208501</v>
      </c>
      <c r="C1014">
        <v>9.1999999999999998E-2</v>
      </c>
      <c r="D1014">
        <v>7.0999999999999994E-2</v>
      </c>
      <c r="E1014">
        <v>1</v>
      </c>
      <c r="F1014">
        <v>1</v>
      </c>
      <c r="G1014" t="s">
        <v>1613</v>
      </c>
    </row>
    <row r="1015" spans="1:7" x14ac:dyDescent="0.25">
      <c r="A1015" t="s">
        <v>525</v>
      </c>
      <c r="B1015">
        <v>-0.19017317372675299</v>
      </c>
      <c r="C1015">
        <v>0.222</v>
      </c>
      <c r="D1015">
        <v>0.18</v>
      </c>
      <c r="E1015">
        <v>1</v>
      </c>
      <c r="F1015">
        <v>1</v>
      </c>
      <c r="G1015" t="s">
        <v>525</v>
      </c>
    </row>
    <row r="1016" spans="1:7" x14ac:dyDescent="0.25">
      <c r="A1016" t="s">
        <v>1978</v>
      </c>
      <c r="B1016">
        <v>0.44998836984888901</v>
      </c>
      <c r="C1016">
        <v>0.01</v>
      </c>
      <c r="D1016">
        <v>4.0000000000000001E-3</v>
      </c>
      <c r="E1016">
        <v>1</v>
      </c>
      <c r="F1016">
        <v>1</v>
      </c>
      <c r="G1016" t="s">
        <v>1978</v>
      </c>
    </row>
    <row r="1017" spans="1:7" x14ac:dyDescent="0.25">
      <c r="A1017" t="s">
        <v>1979</v>
      </c>
      <c r="B1017">
        <v>0.30520253696226701</v>
      </c>
      <c r="C1017">
        <v>1.4999999999999999E-2</v>
      </c>
      <c r="D1017">
        <v>8.0000000000000002E-3</v>
      </c>
      <c r="E1017">
        <v>1</v>
      </c>
      <c r="F1017">
        <v>1</v>
      </c>
      <c r="G1017" t="s">
        <v>1979</v>
      </c>
    </row>
    <row r="1018" spans="1:7" x14ac:dyDescent="0.25">
      <c r="A1018" t="s">
        <v>523</v>
      </c>
      <c r="B1018">
        <v>-0.16730855894092</v>
      </c>
      <c r="C1018">
        <v>7.0999999999999994E-2</v>
      </c>
      <c r="D1018">
        <v>5.2999999999999999E-2</v>
      </c>
      <c r="E1018">
        <v>1</v>
      </c>
      <c r="F1018">
        <v>1</v>
      </c>
      <c r="G1018" t="s">
        <v>523</v>
      </c>
    </row>
    <row r="1019" spans="1:7" x14ac:dyDescent="0.25">
      <c r="A1019" t="s">
        <v>1980</v>
      </c>
      <c r="B1019">
        <v>0.14725797371580601</v>
      </c>
      <c r="C1019">
        <v>2.5000000000000001E-2</v>
      </c>
      <c r="D1019">
        <v>1.6E-2</v>
      </c>
      <c r="E1019">
        <v>1</v>
      </c>
      <c r="F1019">
        <v>1</v>
      </c>
      <c r="G1019" t="s">
        <v>1980</v>
      </c>
    </row>
    <row r="1020" spans="1:7" x14ac:dyDescent="0.25">
      <c r="A1020" t="s">
        <v>1981</v>
      </c>
      <c r="B1020">
        <v>-0.223256465839892</v>
      </c>
      <c r="C1020">
        <v>9.1999999999999998E-2</v>
      </c>
      <c r="D1020">
        <v>7.0999999999999994E-2</v>
      </c>
      <c r="E1020">
        <v>1</v>
      </c>
      <c r="F1020">
        <v>1</v>
      </c>
      <c r="G1020" t="s">
        <v>1981</v>
      </c>
    </row>
    <row r="1021" spans="1:7" x14ac:dyDescent="0.25">
      <c r="A1021" t="s">
        <v>1982</v>
      </c>
      <c r="B1021">
        <v>0.158534394368395</v>
      </c>
      <c r="C1021">
        <v>2.5000000000000001E-2</v>
      </c>
      <c r="D1021">
        <v>1.6E-2</v>
      </c>
      <c r="E1021">
        <v>1</v>
      </c>
      <c r="F1021">
        <v>1</v>
      </c>
      <c r="G1021" t="s">
        <v>1982</v>
      </c>
    </row>
    <row r="1022" spans="1:7" x14ac:dyDescent="0.25">
      <c r="A1022" t="s">
        <v>1983</v>
      </c>
      <c r="B1022">
        <v>0.612198637156813</v>
      </c>
      <c r="C1022">
        <v>1.0999999999999999E-2</v>
      </c>
      <c r="D1022">
        <v>5.0000000000000001E-3</v>
      </c>
      <c r="E1022">
        <v>1</v>
      </c>
      <c r="F1022">
        <v>1</v>
      </c>
      <c r="G1022" t="s">
        <v>1983</v>
      </c>
    </row>
    <row r="1023" spans="1:7" x14ac:dyDescent="0.25">
      <c r="A1023" t="s">
        <v>1764</v>
      </c>
      <c r="B1023">
        <v>0.58441295125493198</v>
      </c>
      <c r="C1023">
        <v>1.4E-2</v>
      </c>
      <c r="D1023">
        <v>7.0000000000000001E-3</v>
      </c>
      <c r="E1023">
        <v>1</v>
      </c>
      <c r="F1023">
        <v>1</v>
      </c>
      <c r="G1023" t="s">
        <v>1764</v>
      </c>
    </row>
    <row r="1024" spans="1:7" x14ac:dyDescent="0.25">
      <c r="A1024" t="s">
        <v>1984</v>
      </c>
      <c r="B1024">
        <v>0.55946426303769303</v>
      </c>
      <c r="C1024">
        <v>1.4E-2</v>
      </c>
      <c r="D1024">
        <v>7.0000000000000001E-3</v>
      </c>
      <c r="E1024">
        <v>1</v>
      </c>
      <c r="F1024">
        <v>1</v>
      </c>
      <c r="G1024" t="s">
        <v>1984</v>
      </c>
    </row>
    <row r="1025" spans="1:7" x14ac:dyDescent="0.25">
      <c r="A1025" t="s">
        <v>1985</v>
      </c>
      <c r="B1025">
        <v>0.26674352694505599</v>
      </c>
      <c r="C1025">
        <v>1.6E-2</v>
      </c>
      <c r="D1025">
        <v>8.9999999999999993E-3</v>
      </c>
      <c r="E1025">
        <v>1</v>
      </c>
      <c r="F1025">
        <v>1</v>
      </c>
      <c r="G1025" t="s">
        <v>1985</v>
      </c>
    </row>
    <row r="1026" spans="1:7" x14ac:dyDescent="0.25">
      <c r="A1026" t="s">
        <v>1986</v>
      </c>
      <c r="B1026">
        <v>0.333113843485487</v>
      </c>
      <c r="C1026">
        <v>1.2E-2</v>
      </c>
      <c r="D1026">
        <v>6.0000000000000001E-3</v>
      </c>
      <c r="E1026">
        <v>1</v>
      </c>
      <c r="F1026">
        <v>1</v>
      </c>
      <c r="G1026" t="s">
        <v>1986</v>
      </c>
    </row>
    <row r="1027" spans="1:7" x14ac:dyDescent="0.25">
      <c r="A1027" t="s">
        <v>1785</v>
      </c>
      <c r="B1027">
        <v>0.31379446419569001</v>
      </c>
      <c r="C1027">
        <v>1.7000000000000001E-2</v>
      </c>
      <c r="D1027">
        <v>0.01</v>
      </c>
      <c r="E1027">
        <v>1</v>
      </c>
      <c r="F1027">
        <v>1</v>
      </c>
      <c r="G1027" t="s">
        <v>1785</v>
      </c>
    </row>
    <row r="1028" spans="1:7" x14ac:dyDescent="0.25">
      <c r="A1028" t="s">
        <v>1630</v>
      </c>
      <c r="B1028">
        <v>-0.15664665431236999</v>
      </c>
      <c r="C1028">
        <v>5.8000000000000003E-2</v>
      </c>
      <c r="D1028">
        <v>4.2999999999999997E-2</v>
      </c>
      <c r="E1028">
        <v>1</v>
      </c>
      <c r="F1028">
        <v>1</v>
      </c>
      <c r="G1028" t="s">
        <v>1630</v>
      </c>
    </row>
    <row r="1029" spans="1:7" x14ac:dyDescent="0.25">
      <c r="A1029" t="s">
        <v>1987</v>
      </c>
      <c r="B1029">
        <v>0.129017254584091</v>
      </c>
      <c r="C1029">
        <v>2.4E-2</v>
      </c>
      <c r="D1029">
        <v>1.4999999999999999E-2</v>
      </c>
      <c r="E1029">
        <v>1</v>
      </c>
      <c r="F1029">
        <v>1</v>
      </c>
      <c r="G1029" t="s">
        <v>1987</v>
      </c>
    </row>
    <row r="1030" spans="1:7" x14ac:dyDescent="0.25">
      <c r="A1030" t="s">
        <v>299</v>
      </c>
      <c r="B1030">
        <v>-0.2517250956664</v>
      </c>
      <c r="C1030">
        <v>0.29399999999999998</v>
      </c>
      <c r="D1030">
        <v>0.23699999999999999</v>
      </c>
      <c r="E1030">
        <v>1</v>
      </c>
      <c r="F1030">
        <v>1</v>
      </c>
      <c r="G1030" t="s">
        <v>299</v>
      </c>
    </row>
    <row r="1031" spans="1:7" x14ac:dyDescent="0.25">
      <c r="A1031" t="s">
        <v>1988</v>
      </c>
      <c r="B1031">
        <v>-0.139386686188023</v>
      </c>
      <c r="C1031">
        <v>5.5E-2</v>
      </c>
      <c r="D1031">
        <v>0.04</v>
      </c>
      <c r="E1031">
        <v>1</v>
      </c>
      <c r="F1031">
        <v>1</v>
      </c>
      <c r="G1031" t="s">
        <v>1988</v>
      </c>
    </row>
    <row r="1032" spans="1:7" x14ac:dyDescent="0.25">
      <c r="A1032" t="s">
        <v>1989</v>
      </c>
      <c r="B1032">
        <v>0.228620743732944</v>
      </c>
      <c r="C1032">
        <v>1.7000000000000001E-2</v>
      </c>
      <c r="D1032">
        <v>0.01</v>
      </c>
      <c r="E1032">
        <v>1</v>
      </c>
      <c r="F1032">
        <v>1</v>
      </c>
      <c r="G1032" t="s">
        <v>1989</v>
      </c>
    </row>
    <row r="1033" spans="1:7" x14ac:dyDescent="0.25">
      <c r="A1033" t="s">
        <v>1990</v>
      </c>
      <c r="B1033">
        <v>0.13555424978755901</v>
      </c>
      <c r="C1033">
        <v>2.1000000000000001E-2</v>
      </c>
      <c r="D1033">
        <v>1.2999999999999999E-2</v>
      </c>
      <c r="E1033">
        <v>1</v>
      </c>
      <c r="F1033">
        <v>1</v>
      </c>
      <c r="G1033" t="s">
        <v>1990</v>
      </c>
    </row>
    <row r="1034" spans="1:7" x14ac:dyDescent="0.25">
      <c r="A1034" t="s">
        <v>461</v>
      </c>
      <c r="B1034">
        <v>-0.19104837425569199</v>
      </c>
      <c r="C1034">
        <v>5.1999999999999998E-2</v>
      </c>
      <c r="D1034">
        <v>3.7999999999999999E-2</v>
      </c>
      <c r="E1034">
        <v>1</v>
      </c>
      <c r="F1034">
        <v>1</v>
      </c>
      <c r="G1034" t="s">
        <v>461</v>
      </c>
    </row>
    <row r="1035" spans="1:7" x14ac:dyDescent="0.25">
      <c r="A1035" t="s">
        <v>474</v>
      </c>
      <c r="B1035">
        <v>0.119997584600556</v>
      </c>
      <c r="C1035">
        <v>3.2000000000000001E-2</v>
      </c>
      <c r="D1035">
        <v>2.1999999999999999E-2</v>
      </c>
      <c r="E1035">
        <v>1</v>
      </c>
      <c r="F1035">
        <v>1</v>
      </c>
      <c r="G1035" t="s">
        <v>474</v>
      </c>
    </row>
    <row r="1036" spans="1:7" x14ac:dyDescent="0.25">
      <c r="A1036" t="s">
        <v>1991</v>
      </c>
      <c r="B1036">
        <v>0.57517649300359497</v>
      </c>
      <c r="C1036">
        <v>1.0999999999999999E-2</v>
      </c>
      <c r="D1036">
        <v>6.0000000000000001E-3</v>
      </c>
      <c r="E1036">
        <v>1</v>
      </c>
      <c r="F1036">
        <v>1</v>
      </c>
      <c r="G1036" t="s">
        <v>1991</v>
      </c>
    </row>
    <row r="1037" spans="1:7" x14ac:dyDescent="0.25">
      <c r="A1037" t="s">
        <v>1992</v>
      </c>
      <c r="B1037">
        <v>0.13778173268357299</v>
      </c>
      <c r="C1037">
        <v>1.4999999999999999E-2</v>
      </c>
      <c r="D1037">
        <v>8.0000000000000002E-3</v>
      </c>
      <c r="E1037">
        <v>1</v>
      </c>
      <c r="F1037">
        <v>1</v>
      </c>
      <c r="G1037" t="s">
        <v>1992</v>
      </c>
    </row>
    <row r="1038" spans="1:7" x14ac:dyDescent="0.25">
      <c r="A1038" t="s">
        <v>630</v>
      </c>
      <c r="B1038">
        <v>0.119602528003556</v>
      </c>
      <c r="C1038">
        <v>0.02</v>
      </c>
      <c r="D1038">
        <v>1.2E-2</v>
      </c>
      <c r="E1038">
        <v>1</v>
      </c>
      <c r="F1038">
        <v>1</v>
      </c>
      <c r="G1038" t="s">
        <v>630</v>
      </c>
    </row>
    <row r="1039" spans="1:7" x14ac:dyDescent="0.25">
      <c r="A1039" t="s">
        <v>1658</v>
      </c>
      <c r="B1039">
        <v>-0.26072411466504197</v>
      </c>
      <c r="C1039">
        <v>3.5000000000000003E-2</v>
      </c>
      <c r="D1039">
        <v>2.4E-2</v>
      </c>
      <c r="E1039">
        <v>1</v>
      </c>
      <c r="F1039">
        <v>1</v>
      </c>
      <c r="G1039" t="s">
        <v>1658</v>
      </c>
    </row>
    <row r="1040" spans="1:7" x14ac:dyDescent="0.25">
      <c r="A1040" t="s">
        <v>1993</v>
      </c>
      <c r="B1040">
        <v>0.46598717069784301</v>
      </c>
      <c r="C1040">
        <v>1.4E-2</v>
      </c>
      <c r="D1040">
        <v>7.0000000000000001E-3</v>
      </c>
      <c r="E1040">
        <v>1</v>
      </c>
      <c r="F1040">
        <v>1</v>
      </c>
      <c r="G1040" t="s">
        <v>1993</v>
      </c>
    </row>
    <row r="1041" spans="1:7" x14ac:dyDescent="0.25">
      <c r="A1041" t="s">
        <v>1994</v>
      </c>
      <c r="B1041">
        <v>0.22962965293724699</v>
      </c>
      <c r="C1041">
        <v>1.4999999999999999E-2</v>
      </c>
      <c r="D1041">
        <v>8.0000000000000002E-3</v>
      </c>
      <c r="E1041">
        <v>1</v>
      </c>
      <c r="F1041">
        <v>1</v>
      </c>
      <c r="G1041" t="s">
        <v>1994</v>
      </c>
    </row>
    <row r="1042" spans="1:7" x14ac:dyDescent="0.25">
      <c r="A1042" t="s">
        <v>1995</v>
      </c>
      <c r="B1042">
        <v>0.128815548455296</v>
      </c>
      <c r="C1042">
        <v>1.4E-2</v>
      </c>
      <c r="D1042">
        <v>7.0000000000000001E-3</v>
      </c>
      <c r="E1042">
        <v>1</v>
      </c>
      <c r="F1042">
        <v>1</v>
      </c>
      <c r="G1042" t="s">
        <v>1995</v>
      </c>
    </row>
    <row r="1043" spans="1:7" x14ac:dyDescent="0.25">
      <c r="A1043" t="s">
        <v>1996</v>
      </c>
      <c r="B1043">
        <v>0.15695361665236501</v>
      </c>
      <c r="C1043">
        <v>2.7E-2</v>
      </c>
      <c r="D1043">
        <v>1.7999999999999999E-2</v>
      </c>
      <c r="E1043">
        <v>1</v>
      </c>
      <c r="F1043">
        <v>1</v>
      </c>
      <c r="G1043" t="s">
        <v>1996</v>
      </c>
    </row>
    <row r="1044" spans="1:7" x14ac:dyDescent="0.25">
      <c r="A1044" t="s">
        <v>1997</v>
      </c>
      <c r="B1044">
        <v>0.21433678952457999</v>
      </c>
      <c r="C1044">
        <v>1.7000000000000001E-2</v>
      </c>
      <c r="D1044">
        <v>0.01</v>
      </c>
      <c r="E1044">
        <v>1</v>
      </c>
      <c r="F1044">
        <v>1</v>
      </c>
      <c r="G1044" t="s">
        <v>1997</v>
      </c>
    </row>
    <row r="1045" spans="1:7" x14ac:dyDescent="0.25">
      <c r="A1045" t="s">
        <v>1998</v>
      </c>
      <c r="B1045">
        <v>0.122469604303392</v>
      </c>
      <c r="C1045">
        <v>2.3E-2</v>
      </c>
      <c r="D1045">
        <v>1.4999999999999999E-2</v>
      </c>
      <c r="E1045">
        <v>1</v>
      </c>
      <c r="F1045">
        <v>1</v>
      </c>
      <c r="G1045" t="s">
        <v>1998</v>
      </c>
    </row>
    <row r="1046" spans="1:7" x14ac:dyDescent="0.25">
      <c r="A1046" t="s">
        <v>1999</v>
      </c>
      <c r="B1046">
        <v>0.17915824824932999</v>
      </c>
      <c r="C1046">
        <v>2.1000000000000001E-2</v>
      </c>
      <c r="D1046">
        <v>1.2999999999999999E-2</v>
      </c>
      <c r="E1046">
        <v>1</v>
      </c>
      <c r="F1046">
        <v>1</v>
      </c>
      <c r="G1046" t="s">
        <v>1999</v>
      </c>
    </row>
    <row r="1047" spans="1:7" x14ac:dyDescent="0.25">
      <c r="A1047" t="s">
        <v>1710</v>
      </c>
      <c r="B1047">
        <v>0.41688079194056699</v>
      </c>
      <c r="C1047">
        <v>1.4999999999999999E-2</v>
      </c>
      <c r="D1047">
        <v>8.0000000000000002E-3</v>
      </c>
      <c r="E1047">
        <v>1</v>
      </c>
      <c r="F1047">
        <v>1</v>
      </c>
      <c r="G1047" t="s">
        <v>1710</v>
      </c>
    </row>
    <row r="1048" spans="1:7" x14ac:dyDescent="0.25">
      <c r="A1048" t="s">
        <v>2000</v>
      </c>
      <c r="B1048">
        <v>0.48093917596994001</v>
      </c>
      <c r="C1048">
        <v>1.2E-2</v>
      </c>
      <c r="D1048">
        <v>7.0000000000000001E-3</v>
      </c>
      <c r="E1048">
        <v>1</v>
      </c>
      <c r="F1048">
        <v>1</v>
      </c>
      <c r="G1048" t="s">
        <v>2000</v>
      </c>
    </row>
    <row r="1049" spans="1:7" x14ac:dyDescent="0.25">
      <c r="A1049" t="s">
        <v>1720</v>
      </c>
      <c r="B1049">
        <v>0.25753355922689902</v>
      </c>
      <c r="C1049">
        <v>1.4E-2</v>
      </c>
      <c r="D1049">
        <v>8.0000000000000002E-3</v>
      </c>
      <c r="E1049">
        <v>1</v>
      </c>
      <c r="F1049">
        <v>1</v>
      </c>
      <c r="G1049" t="s">
        <v>1720</v>
      </c>
    </row>
    <row r="1050" spans="1:7" x14ac:dyDescent="0.25">
      <c r="A1050" t="s">
        <v>2001</v>
      </c>
      <c r="B1050">
        <v>-0.10443223009613101</v>
      </c>
      <c r="C1050">
        <v>4.8000000000000001E-2</v>
      </c>
      <c r="D1050">
        <v>3.5000000000000003E-2</v>
      </c>
      <c r="E1050">
        <v>1</v>
      </c>
      <c r="F1050">
        <v>1</v>
      </c>
      <c r="G1050" t="s">
        <v>2001</v>
      </c>
    </row>
    <row r="1051" spans="1:7" x14ac:dyDescent="0.25">
      <c r="A1051" t="s">
        <v>1760</v>
      </c>
      <c r="B1051">
        <v>0.234000386356921</v>
      </c>
      <c r="C1051">
        <v>2.3E-2</v>
      </c>
      <c r="D1051">
        <v>1.4999999999999999E-2</v>
      </c>
      <c r="E1051">
        <v>1</v>
      </c>
      <c r="F1051">
        <v>1</v>
      </c>
      <c r="G1051" t="s">
        <v>1760</v>
      </c>
    </row>
    <row r="1052" spans="1:7" x14ac:dyDescent="0.25">
      <c r="A1052" t="s">
        <v>334</v>
      </c>
      <c r="B1052">
        <v>-1.02112563139009</v>
      </c>
      <c r="C1052">
        <v>3.3000000000000002E-2</v>
      </c>
      <c r="D1052">
        <v>4.4999999999999998E-2</v>
      </c>
      <c r="E1052">
        <v>1</v>
      </c>
      <c r="F1052">
        <v>1</v>
      </c>
      <c r="G1052" t="s">
        <v>334</v>
      </c>
    </row>
    <row r="1053" spans="1:7" x14ac:dyDescent="0.25">
      <c r="A1053" t="s">
        <v>740</v>
      </c>
      <c r="B1053">
        <v>0.14486344216917299</v>
      </c>
      <c r="C1053">
        <v>2.1000000000000001E-2</v>
      </c>
      <c r="D1053">
        <v>1.2999999999999999E-2</v>
      </c>
      <c r="E1053">
        <v>1</v>
      </c>
      <c r="F1053">
        <v>1</v>
      </c>
      <c r="G1053" t="s">
        <v>740</v>
      </c>
    </row>
    <row r="1054" spans="1:7" x14ac:dyDescent="0.25">
      <c r="A1054" t="s">
        <v>2002</v>
      </c>
      <c r="B1054">
        <v>-0.10044942153592</v>
      </c>
      <c r="C1054">
        <v>6.5000000000000002E-2</v>
      </c>
      <c r="D1054">
        <v>0.05</v>
      </c>
      <c r="E1054">
        <v>1</v>
      </c>
      <c r="F1054">
        <v>1</v>
      </c>
      <c r="G1054" t="s">
        <v>2002</v>
      </c>
    </row>
    <row r="1055" spans="1:7" x14ac:dyDescent="0.25">
      <c r="A1055" t="s">
        <v>2003</v>
      </c>
      <c r="B1055">
        <v>0.18881661721214599</v>
      </c>
      <c r="C1055">
        <v>1.7000000000000001E-2</v>
      </c>
      <c r="D1055">
        <v>0.01</v>
      </c>
      <c r="E1055">
        <v>1</v>
      </c>
      <c r="F1055">
        <v>1</v>
      </c>
      <c r="G1055" t="s">
        <v>2003</v>
      </c>
    </row>
    <row r="1056" spans="1:7" x14ac:dyDescent="0.25">
      <c r="A1056" t="s">
        <v>2004</v>
      </c>
      <c r="B1056">
        <v>-0.27877954304028801</v>
      </c>
      <c r="C1056">
        <v>4.7E-2</v>
      </c>
      <c r="D1056">
        <v>3.4000000000000002E-2</v>
      </c>
      <c r="E1056">
        <v>1</v>
      </c>
      <c r="F1056">
        <v>1</v>
      </c>
      <c r="G1056" t="s">
        <v>2004</v>
      </c>
    </row>
    <row r="1057" spans="1:7" x14ac:dyDescent="0.25">
      <c r="A1057" t="s">
        <v>347</v>
      </c>
      <c r="B1057">
        <v>-0.27717949368260197</v>
      </c>
      <c r="C1057">
        <v>5.3999999999999999E-2</v>
      </c>
      <c r="D1057">
        <v>4.1000000000000002E-2</v>
      </c>
      <c r="E1057">
        <v>1</v>
      </c>
      <c r="F1057">
        <v>1</v>
      </c>
      <c r="G1057" t="s">
        <v>347</v>
      </c>
    </row>
    <row r="1058" spans="1:7" x14ac:dyDescent="0.25">
      <c r="A1058" t="s">
        <v>2005</v>
      </c>
      <c r="B1058">
        <v>-0.10685139096440301</v>
      </c>
      <c r="C1058">
        <v>3.5000000000000003E-2</v>
      </c>
      <c r="D1058">
        <v>2.5000000000000001E-2</v>
      </c>
      <c r="E1058">
        <v>1</v>
      </c>
      <c r="F1058">
        <v>1</v>
      </c>
      <c r="G1058" t="s">
        <v>2005</v>
      </c>
    </row>
    <row r="1059" spans="1:7" x14ac:dyDescent="0.25">
      <c r="A1059" t="s">
        <v>2006</v>
      </c>
      <c r="B1059">
        <v>0.42649558242522201</v>
      </c>
      <c r="C1059">
        <v>1.9E-2</v>
      </c>
      <c r="D1059">
        <v>1.2E-2</v>
      </c>
      <c r="E1059">
        <v>1</v>
      </c>
      <c r="F1059">
        <v>1</v>
      </c>
      <c r="G1059" t="s">
        <v>2006</v>
      </c>
    </row>
    <row r="1060" spans="1:7" x14ac:dyDescent="0.25">
      <c r="A1060" t="s">
        <v>2007</v>
      </c>
      <c r="B1060">
        <v>-0.110582719730716</v>
      </c>
      <c r="C1060">
        <v>3.9E-2</v>
      </c>
      <c r="D1060">
        <v>2.8000000000000001E-2</v>
      </c>
      <c r="E1060">
        <v>1</v>
      </c>
      <c r="F1060">
        <v>1</v>
      </c>
      <c r="G1060" t="s">
        <v>2007</v>
      </c>
    </row>
    <row r="1061" spans="1:7" x14ac:dyDescent="0.25">
      <c r="A1061" t="s">
        <v>2008</v>
      </c>
      <c r="B1061">
        <v>0.11846822247330201</v>
      </c>
      <c r="C1061">
        <v>2.1999999999999999E-2</v>
      </c>
      <c r="D1061">
        <v>1.4E-2</v>
      </c>
      <c r="E1061">
        <v>1</v>
      </c>
      <c r="F1061">
        <v>1</v>
      </c>
      <c r="G1061" t="s">
        <v>2008</v>
      </c>
    </row>
    <row r="1062" spans="1:7" x14ac:dyDescent="0.25">
      <c r="A1062" t="s">
        <v>2009</v>
      </c>
      <c r="B1062">
        <v>-0.36307983629218499</v>
      </c>
      <c r="C1062">
        <v>5.2999999999999999E-2</v>
      </c>
      <c r="D1062">
        <v>0.04</v>
      </c>
      <c r="E1062">
        <v>1</v>
      </c>
      <c r="F1062">
        <v>1</v>
      </c>
      <c r="G1062" t="s">
        <v>2009</v>
      </c>
    </row>
    <row r="1063" spans="1:7" x14ac:dyDescent="0.25">
      <c r="A1063" t="s">
        <v>2010</v>
      </c>
      <c r="B1063">
        <v>0.231904198727024</v>
      </c>
      <c r="C1063">
        <v>1.0999999999999999E-2</v>
      </c>
      <c r="D1063">
        <v>6.0000000000000001E-3</v>
      </c>
      <c r="E1063">
        <v>1</v>
      </c>
      <c r="F1063">
        <v>1</v>
      </c>
      <c r="G1063" t="s">
        <v>2010</v>
      </c>
    </row>
    <row r="1064" spans="1:7" x14ac:dyDescent="0.25">
      <c r="A1064" t="s">
        <v>2011</v>
      </c>
      <c r="B1064">
        <v>0.188663852305193</v>
      </c>
      <c r="C1064">
        <v>0.02</v>
      </c>
      <c r="D1064">
        <v>1.2E-2</v>
      </c>
      <c r="E1064">
        <v>1</v>
      </c>
      <c r="F1064">
        <v>1</v>
      </c>
      <c r="G1064" t="s">
        <v>2011</v>
      </c>
    </row>
    <row r="1065" spans="1:7" x14ac:dyDescent="0.25">
      <c r="A1065" t="s">
        <v>2012</v>
      </c>
      <c r="B1065">
        <v>-0.148306577229673</v>
      </c>
      <c r="C1065">
        <v>3.7999999999999999E-2</v>
      </c>
      <c r="D1065">
        <v>2.7E-2</v>
      </c>
      <c r="E1065">
        <v>1</v>
      </c>
      <c r="F1065">
        <v>1</v>
      </c>
      <c r="G1065" t="s">
        <v>2012</v>
      </c>
    </row>
    <row r="1066" spans="1:7" x14ac:dyDescent="0.25">
      <c r="A1066" t="s">
        <v>1697</v>
      </c>
      <c r="B1066">
        <v>-0.110251946891342</v>
      </c>
      <c r="C1066">
        <v>3.9E-2</v>
      </c>
      <c r="D1066">
        <v>2.8000000000000001E-2</v>
      </c>
      <c r="E1066">
        <v>1</v>
      </c>
      <c r="F1066">
        <v>1</v>
      </c>
      <c r="G1066" t="s">
        <v>1697</v>
      </c>
    </row>
    <row r="1067" spans="1:7" x14ac:dyDescent="0.25">
      <c r="A1067" t="s">
        <v>1694</v>
      </c>
      <c r="B1067">
        <v>-0.17110555760445101</v>
      </c>
      <c r="C1067">
        <v>3.3000000000000002E-2</v>
      </c>
      <c r="D1067">
        <v>2.3E-2</v>
      </c>
      <c r="E1067">
        <v>1</v>
      </c>
      <c r="F1067">
        <v>1</v>
      </c>
      <c r="G1067" t="s">
        <v>1694</v>
      </c>
    </row>
    <row r="1068" spans="1:7" x14ac:dyDescent="0.25">
      <c r="A1068" t="s">
        <v>2013</v>
      </c>
      <c r="B1068">
        <v>0.14541469419473399</v>
      </c>
      <c r="C1068">
        <v>1.4999999999999999E-2</v>
      </c>
      <c r="D1068">
        <v>8.9999999999999993E-3</v>
      </c>
      <c r="E1068">
        <v>1</v>
      </c>
      <c r="F1068">
        <v>1</v>
      </c>
      <c r="G1068" t="s">
        <v>2013</v>
      </c>
    </row>
    <row r="1069" spans="1:7" x14ac:dyDescent="0.25">
      <c r="A1069" t="s">
        <v>2014</v>
      </c>
      <c r="B1069">
        <v>0.109132030398236</v>
      </c>
      <c r="C1069">
        <v>2.1999999999999999E-2</v>
      </c>
      <c r="D1069">
        <v>1.4E-2</v>
      </c>
      <c r="E1069">
        <v>1</v>
      </c>
      <c r="F1069">
        <v>1</v>
      </c>
      <c r="G1069" t="s">
        <v>2014</v>
      </c>
    </row>
    <row r="1070" spans="1:7" x14ac:dyDescent="0.25">
      <c r="A1070" t="s">
        <v>2015</v>
      </c>
      <c r="B1070">
        <v>0.30819665905826599</v>
      </c>
      <c r="C1070">
        <v>1.4999999999999999E-2</v>
      </c>
      <c r="D1070">
        <v>8.9999999999999993E-3</v>
      </c>
      <c r="E1070">
        <v>1</v>
      </c>
      <c r="F1070">
        <v>1</v>
      </c>
      <c r="G1070" t="s">
        <v>2015</v>
      </c>
    </row>
    <row r="1071" spans="1:7" x14ac:dyDescent="0.25">
      <c r="A1071" t="s">
        <v>2016</v>
      </c>
      <c r="B1071">
        <v>-0.22621416328354901</v>
      </c>
      <c r="C1071">
        <v>4.7E-2</v>
      </c>
      <c r="D1071">
        <v>3.4000000000000002E-2</v>
      </c>
      <c r="E1071">
        <v>1</v>
      </c>
      <c r="F1071">
        <v>1</v>
      </c>
      <c r="G1071" t="s">
        <v>2016</v>
      </c>
    </row>
    <row r="1072" spans="1:7" x14ac:dyDescent="0.25">
      <c r="A1072" t="s">
        <v>2017</v>
      </c>
      <c r="B1072">
        <v>0.46794239006476201</v>
      </c>
      <c r="C1072">
        <v>1.0999999999999999E-2</v>
      </c>
      <c r="D1072">
        <v>6.0000000000000001E-3</v>
      </c>
      <c r="E1072">
        <v>1</v>
      </c>
      <c r="F1072">
        <v>1</v>
      </c>
      <c r="G1072" t="s">
        <v>2017</v>
      </c>
    </row>
    <row r="1073" spans="1:7" x14ac:dyDescent="0.25">
      <c r="A1073" t="s">
        <v>2018</v>
      </c>
      <c r="B1073">
        <v>0.33823427812548101</v>
      </c>
      <c r="C1073">
        <v>1.6E-2</v>
      </c>
      <c r="D1073">
        <v>0.01</v>
      </c>
      <c r="E1073">
        <v>1</v>
      </c>
      <c r="F1073">
        <v>1</v>
      </c>
      <c r="G1073" t="s">
        <v>2018</v>
      </c>
    </row>
    <row r="1074" spans="1:7" x14ac:dyDescent="0.25">
      <c r="A1074" t="s">
        <v>2019</v>
      </c>
      <c r="B1074">
        <v>0.25720401816382499</v>
      </c>
      <c r="C1074">
        <v>1.4E-2</v>
      </c>
      <c r="D1074">
        <v>8.0000000000000002E-3</v>
      </c>
      <c r="E1074">
        <v>1</v>
      </c>
      <c r="F1074">
        <v>1</v>
      </c>
      <c r="G1074" t="s">
        <v>2019</v>
      </c>
    </row>
    <row r="1075" spans="1:7" x14ac:dyDescent="0.25">
      <c r="A1075" t="s">
        <v>2020</v>
      </c>
      <c r="B1075">
        <v>0.29424083847393301</v>
      </c>
      <c r="C1075">
        <v>1.4999999999999999E-2</v>
      </c>
      <c r="D1075">
        <v>8.9999999999999993E-3</v>
      </c>
      <c r="E1075">
        <v>1</v>
      </c>
      <c r="F1075">
        <v>1</v>
      </c>
      <c r="G1075" t="s">
        <v>2020</v>
      </c>
    </row>
    <row r="1076" spans="1:7" x14ac:dyDescent="0.25">
      <c r="A1076" t="s">
        <v>2021</v>
      </c>
      <c r="B1076">
        <v>-0.23989118468012399</v>
      </c>
      <c r="C1076">
        <v>0.03</v>
      </c>
      <c r="D1076">
        <v>2.1000000000000001E-2</v>
      </c>
      <c r="E1076">
        <v>1</v>
      </c>
      <c r="F1076">
        <v>1</v>
      </c>
      <c r="G1076" t="s">
        <v>2021</v>
      </c>
    </row>
    <row r="1077" spans="1:7" x14ac:dyDescent="0.25">
      <c r="A1077" t="s">
        <v>2022</v>
      </c>
      <c r="B1077">
        <v>0.42305802452089503</v>
      </c>
      <c r="C1077">
        <v>1.6E-2</v>
      </c>
      <c r="D1077">
        <v>0.01</v>
      </c>
      <c r="E1077">
        <v>1</v>
      </c>
      <c r="F1077">
        <v>1</v>
      </c>
      <c r="G1077" t="s">
        <v>2022</v>
      </c>
    </row>
    <row r="1078" spans="1:7" x14ac:dyDescent="0.25">
      <c r="A1078" t="s">
        <v>2023</v>
      </c>
      <c r="B1078">
        <v>0.34182330436966402</v>
      </c>
      <c r="C1078">
        <v>1.6E-2</v>
      </c>
      <c r="D1078">
        <v>0.01</v>
      </c>
      <c r="E1078">
        <v>1</v>
      </c>
      <c r="F1078">
        <v>1</v>
      </c>
      <c r="G1078" t="s">
        <v>2023</v>
      </c>
    </row>
    <row r="1079" spans="1:7" x14ac:dyDescent="0.25">
      <c r="A1079" t="s">
        <v>340</v>
      </c>
      <c r="B1079">
        <v>-0.116171382300258</v>
      </c>
      <c r="C1079">
        <v>4.1000000000000002E-2</v>
      </c>
      <c r="D1079">
        <v>0.03</v>
      </c>
      <c r="E1079">
        <v>1</v>
      </c>
      <c r="F1079">
        <v>1</v>
      </c>
      <c r="G1079" t="s">
        <v>340</v>
      </c>
    </row>
    <row r="1080" spans="1:7" x14ac:dyDescent="0.25">
      <c r="A1080" t="s">
        <v>2024</v>
      </c>
      <c r="B1080">
        <v>0.42958629585113101</v>
      </c>
      <c r="C1080">
        <v>0.01</v>
      </c>
      <c r="D1080">
        <v>5.0000000000000001E-3</v>
      </c>
      <c r="E1080">
        <v>1</v>
      </c>
      <c r="F1080">
        <v>1</v>
      </c>
      <c r="G1080" t="s">
        <v>2024</v>
      </c>
    </row>
    <row r="1081" spans="1:7" x14ac:dyDescent="0.25">
      <c r="A1081" t="s">
        <v>2025</v>
      </c>
      <c r="B1081">
        <v>0.39137381615573902</v>
      </c>
      <c r="C1081">
        <v>0.01</v>
      </c>
      <c r="D1081">
        <v>5.0000000000000001E-3</v>
      </c>
      <c r="E1081">
        <v>1</v>
      </c>
      <c r="F1081">
        <v>1</v>
      </c>
      <c r="G1081" t="s">
        <v>2025</v>
      </c>
    </row>
    <row r="1082" spans="1:7" x14ac:dyDescent="0.25">
      <c r="A1082" t="s">
        <v>686</v>
      </c>
      <c r="B1082">
        <v>0.122482602710192</v>
      </c>
      <c r="C1082">
        <v>1.2999999999999999E-2</v>
      </c>
      <c r="D1082">
        <v>7.0000000000000001E-3</v>
      </c>
      <c r="E1082">
        <v>1</v>
      </c>
      <c r="F1082">
        <v>1</v>
      </c>
      <c r="G1082" t="s">
        <v>686</v>
      </c>
    </row>
    <row r="1083" spans="1:7" x14ac:dyDescent="0.25">
      <c r="A1083" t="s">
        <v>2026</v>
      </c>
      <c r="B1083">
        <v>-0.28551044765876699</v>
      </c>
      <c r="C1083">
        <v>3.5999999999999997E-2</v>
      </c>
      <c r="D1083">
        <v>2.5999999999999999E-2</v>
      </c>
      <c r="E1083">
        <v>1</v>
      </c>
      <c r="F1083">
        <v>1</v>
      </c>
      <c r="G1083" t="s">
        <v>2026</v>
      </c>
    </row>
    <row r="1084" spans="1:7" x14ac:dyDescent="0.25">
      <c r="A1084" t="s">
        <v>1629</v>
      </c>
      <c r="B1084">
        <v>0.111870720932281</v>
      </c>
      <c r="C1084">
        <v>2.5000000000000001E-2</v>
      </c>
      <c r="D1084">
        <v>1.7000000000000001E-2</v>
      </c>
      <c r="E1084">
        <v>1</v>
      </c>
      <c r="F1084">
        <v>1</v>
      </c>
      <c r="G1084" t="s">
        <v>1629</v>
      </c>
    </row>
    <row r="1085" spans="1:7" x14ac:dyDescent="0.25">
      <c r="A1085" t="s">
        <v>394</v>
      </c>
      <c r="B1085">
        <v>-0.25377854403707101</v>
      </c>
      <c r="C1085">
        <v>0.14699999999999999</v>
      </c>
      <c r="D1085">
        <v>0.12</v>
      </c>
      <c r="E1085">
        <v>1</v>
      </c>
      <c r="F1085">
        <v>1</v>
      </c>
      <c r="G1085" t="s">
        <v>394</v>
      </c>
    </row>
    <row r="1086" spans="1:7" x14ac:dyDescent="0.25">
      <c r="A1086" t="s">
        <v>741</v>
      </c>
      <c r="B1086">
        <v>0.459632846511836</v>
      </c>
      <c r="C1086">
        <v>0.01</v>
      </c>
      <c r="D1086">
        <v>5.0000000000000001E-3</v>
      </c>
      <c r="E1086">
        <v>1</v>
      </c>
      <c r="F1086">
        <v>1</v>
      </c>
      <c r="G1086" t="s">
        <v>741</v>
      </c>
    </row>
    <row r="1087" spans="1:7" x14ac:dyDescent="0.25">
      <c r="A1087" t="s">
        <v>827</v>
      </c>
      <c r="B1087">
        <v>0.32728338958070202</v>
      </c>
      <c r="C1087">
        <v>1.2E-2</v>
      </c>
      <c r="D1087">
        <v>7.0000000000000001E-3</v>
      </c>
      <c r="E1087">
        <v>1</v>
      </c>
      <c r="F1087">
        <v>1</v>
      </c>
      <c r="G1087" t="s">
        <v>827</v>
      </c>
    </row>
    <row r="1088" spans="1:7" x14ac:dyDescent="0.25">
      <c r="A1088" t="s">
        <v>2027</v>
      </c>
      <c r="B1088">
        <v>-0.174407329556232</v>
      </c>
      <c r="C1088">
        <v>5.0999999999999997E-2</v>
      </c>
      <c r="D1088">
        <v>3.7999999999999999E-2</v>
      </c>
      <c r="E1088">
        <v>1</v>
      </c>
      <c r="F1088">
        <v>1</v>
      </c>
      <c r="G1088" t="s">
        <v>2027</v>
      </c>
    </row>
    <row r="1089" spans="1:7" x14ac:dyDescent="0.25">
      <c r="A1089" t="s">
        <v>2028</v>
      </c>
      <c r="B1089">
        <v>0.13626002992254199</v>
      </c>
      <c r="C1089">
        <v>1.2999999999999999E-2</v>
      </c>
      <c r="D1089">
        <v>8.0000000000000002E-3</v>
      </c>
      <c r="E1089">
        <v>1</v>
      </c>
      <c r="F1089">
        <v>1</v>
      </c>
      <c r="G1089" t="s">
        <v>2028</v>
      </c>
    </row>
    <row r="1090" spans="1:7" x14ac:dyDescent="0.25">
      <c r="A1090" t="s">
        <v>2029</v>
      </c>
      <c r="B1090">
        <v>-0.25581767952261902</v>
      </c>
      <c r="C1090">
        <v>3.9E-2</v>
      </c>
      <c r="D1090">
        <v>2.8000000000000001E-2</v>
      </c>
      <c r="E1090">
        <v>1</v>
      </c>
      <c r="F1090">
        <v>1</v>
      </c>
      <c r="G1090" t="s">
        <v>2029</v>
      </c>
    </row>
    <row r="1091" spans="1:7" x14ac:dyDescent="0.25">
      <c r="A1091" t="s">
        <v>2030</v>
      </c>
      <c r="B1091">
        <v>-0.12818947884429999</v>
      </c>
      <c r="C1091">
        <v>2.8000000000000001E-2</v>
      </c>
      <c r="D1091">
        <v>0.02</v>
      </c>
      <c r="E1091">
        <v>1</v>
      </c>
      <c r="F1091">
        <v>1</v>
      </c>
      <c r="G1091" t="s">
        <v>2030</v>
      </c>
    </row>
    <row r="1092" spans="1:7" x14ac:dyDescent="0.25">
      <c r="A1092" t="s">
        <v>2031</v>
      </c>
      <c r="B1092">
        <v>0.19128266836954799</v>
      </c>
      <c r="C1092">
        <v>1.6E-2</v>
      </c>
      <c r="D1092">
        <v>0.01</v>
      </c>
      <c r="E1092">
        <v>1</v>
      </c>
      <c r="F1092">
        <v>1</v>
      </c>
      <c r="G1092" t="s">
        <v>2031</v>
      </c>
    </row>
    <row r="1093" spans="1:7" x14ac:dyDescent="0.25">
      <c r="A1093" t="s">
        <v>2032</v>
      </c>
      <c r="B1093">
        <v>-0.16251597173886601</v>
      </c>
      <c r="C1093">
        <v>3.9E-2</v>
      </c>
      <c r="D1093">
        <v>2.9000000000000001E-2</v>
      </c>
      <c r="E1093">
        <v>1</v>
      </c>
      <c r="F1093">
        <v>1</v>
      </c>
      <c r="G1093" t="s">
        <v>2032</v>
      </c>
    </row>
    <row r="1094" spans="1:7" x14ac:dyDescent="0.25">
      <c r="A1094" t="s">
        <v>2033</v>
      </c>
      <c r="B1094">
        <v>-0.249331002684229</v>
      </c>
      <c r="C1094">
        <v>5.2999999999999999E-2</v>
      </c>
      <c r="D1094">
        <v>0.04</v>
      </c>
      <c r="E1094">
        <v>1</v>
      </c>
      <c r="F1094">
        <v>1</v>
      </c>
      <c r="G1094" t="s">
        <v>2033</v>
      </c>
    </row>
    <row r="1095" spans="1:7" x14ac:dyDescent="0.25">
      <c r="A1095" t="s">
        <v>2034</v>
      </c>
      <c r="B1095">
        <v>0.20085991088923899</v>
      </c>
      <c r="C1095">
        <v>1.0999999999999999E-2</v>
      </c>
      <c r="D1095">
        <v>6.0000000000000001E-3</v>
      </c>
      <c r="E1095">
        <v>1</v>
      </c>
      <c r="F1095">
        <v>1</v>
      </c>
      <c r="G1095" t="s">
        <v>2034</v>
      </c>
    </row>
    <row r="1096" spans="1:7" x14ac:dyDescent="0.25">
      <c r="A1096" t="s">
        <v>2035</v>
      </c>
      <c r="B1096">
        <v>-0.21877118019449701</v>
      </c>
      <c r="C1096">
        <v>3.6999999999999998E-2</v>
      </c>
      <c r="D1096">
        <v>2.7E-2</v>
      </c>
      <c r="E1096">
        <v>1</v>
      </c>
      <c r="F1096">
        <v>1</v>
      </c>
      <c r="G1096" t="s">
        <v>2035</v>
      </c>
    </row>
    <row r="1097" spans="1:7" x14ac:dyDescent="0.25">
      <c r="A1097" t="s">
        <v>2036</v>
      </c>
      <c r="B1097">
        <v>-0.18921815086802199</v>
      </c>
      <c r="C1097">
        <v>0.04</v>
      </c>
      <c r="D1097">
        <v>2.9000000000000001E-2</v>
      </c>
      <c r="E1097">
        <v>1</v>
      </c>
      <c r="F1097">
        <v>1</v>
      </c>
      <c r="G1097" t="s">
        <v>2036</v>
      </c>
    </row>
    <row r="1098" spans="1:7" x14ac:dyDescent="0.25">
      <c r="A1098" t="s">
        <v>806</v>
      </c>
      <c r="B1098">
        <v>-0.112733577037403</v>
      </c>
      <c r="C1098">
        <v>1.7000000000000001E-2</v>
      </c>
      <c r="D1098">
        <v>1.0999999999999999E-2</v>
      </c>
      <c r="E1098">
        <v>1</v>
      </c>
      <c r="F1098">
        <v>1</v>
      </c>
      <c r="G1098" t="s">
        <v>806</v>
      </c>
    </row>
    <row r="1099" spans="1:7" x14ac:dyDescent="0.25">
      <c r="A1099" t="s">
        <v>2037</v>
      </c>
      <c r="B1099">
        <v>0.23008276045774601</v>
      </c>
      <c r="C1099">
        <v>0.02</v>
      </c>
      <c r="D1099">
        <v>1.2999999999999999E-2</v>
      </c>
      <c r="E1099">
        <v>1</v>
      </c>
      <c r="F1099">
        <v>1</v>
      </c>
      <c r="G1099" t="s">
        <v>2037</v>
      </c>
    </row>
    <row r="1100" spans="1:7" x14ac:dyDescent="0.25">
      <c r="A1100" t="s">
        <v>504</v>
      </c>
      <c r="B1100">
        <v>-0.13183744052917401</v>
      </c>
      <c r="C1100">
        <v>4.3999999999999997E-2</v>
      </c>
      <c r="D1100">
        <v>3.3000000000000002E-2</v>
      </c>
      <c r="E1100">
        <v>1</v>
      </c>
      <c r="F1100">
        <v>1</v>
      </c>
      <c r="G1100" t="s">
        <v>504</v>
      </c>
    </row>
    <row r="1101" spans="1:7" x14ac:dyDescent="0.25">
      <c r="A1101" t="s">
        <v>2038</v>
      </c>
      <c r="B1101">
        <v>-0.29262319853647101</v>
      </c>
      <c r="C1101">
        <v>6.5000000000000002E-2</v>
      </c>
      <c r="D1101">
        <v>5.0999999999999997E-2</v>
      </c>
      <c r="E1101">
        <v>1</v>
      </c>
      <c r="F1101">
        <v>1</v>
      </c>
      <c r="G1101" t="s">
        <v>2038</v>
      </c>
    </row>
    <row r="1102" spans="1:7" x14ac:dyDescent="0.25">
      <c r="A1102" t="s">
        <v>328</v>
      </c>
      <c r="B1102">
        <v>-0.25674694519869901</v>
      </c>
      <c r="C1102">
        <v>0.18099999999999999</v>
      </c>
      <c r="D1102">
        <v>0.15</v>
      </c>
      <c r="E1102">
        <v>1</v>
      </c>
      <c r="F1102">
        <v>1</v>
      </c>
      <c r="G1102" t="s">
        <v>328</v>
      </c>
    </row>
    <row r="1103" spans="1:7" x14ac:dyDescent="0.25">
      <c r="A1103" t="s">
        <v>2039</v>
      </c>
      <c r="B1103">
        <v>0.12720007371490499</v>
      </c>
      <c r="C1103">
        <v>1.2E-2</v>
      </c>
      <c r="D1103">
        <v>7.0000000000000001E-3</v>
      </c>
      <c r="E1103">
        <v>1</v>
      </c>
      <c r="F1103">
        <v>1</v>
      </c>
      <c r="G1103" t="s">
        <v>2039</v>
      </c>
    </row>
    <row r="1104" spans="1:7" x14ac:dyDescent="0.25">
      <c r="A1104" t="s">
        <v>2040</v>
      </c>
      <c r="B1104">
        <v>-0.131814362327214</v>
      </c>
      <c r="C1104">
        <v>2.5999999999999999E-2</v>
      </c>
      <c r="D1104">
        <v>1.7999999999999999E-2</v>
      </c>
      <c r="E1104">
        <v>1</v>
      </c>
      <c r="F1104">
        <v>1</v>
      </c>
      <c r="G1104" t="s">
        <v>2040</v>
      </c>
    </row>
    <row r="1105" spans="1:7" x14ac:dyDescent="0.25">
      <c r="A1105" t="s">
        <v>1651</v>
      </c>
      <c r="B1105">
        <v>0.13026842934134999</v>
      </c>
      <c r="C1105">
        <v>1.7999999999999999E-2</v>
      </c>
      <c r="D1105">
        <v>1.2E-2</v>
      </c>
      <c r="E1105">
        <v>1</v>
      </c>
      <c r="F1105">
        <v>1</v>
      </c>
      <c r="G1105" t="s">
        <v>1651</v>
      </c>
    </row>
    <row r="1106" spans="1:7" x14ac:dyDescent="0.25">
      <c r="A1106" t="s">
        <v>2041</v>
      </c>
      <c r="B1106">
        <v>0.102273744213951</v>
      </c>
      <c r="C1106">
        <v>0.02</v>
      </c>
      <c r="D1106">
        <v>1.2999999999999999E-2</v>
      </c>
      <c r="E1106">
        <v>1</v>
      </c>
      <c r="F1106">
        <v>1</v>
      </c>
      <c r="G1106" t="s">
        <v>2041</v>
      </c>
    </row>
    <row r="1107" spans="1:7" x14ac:dyDescent="0.25">
      <c r="A1107" t="s">
        <v>2042</v>
      </c>
      <c r="B1107">
        <v>-0.142293377875048</v>
      </c>
      <c r="C1107">
        <v>2.8000000000000001E-2</v>
      </c>
      <c r="D1107">
        <v>0.02</v>
      </c>
      <c r="E1107">
        <v>1</v>
      </c>
      <c r="F1107">
        <v>1</v>
      </c>
      <c r="G1107" t="s">
        <v>2042</v>
      </c>
    </row>
    <row r="1108" spans="1:7" x14ac:dyDescent="0.25">
      <c r="A1108" t="s">
        <v>2043</v>
      </c>
      <c r="B1108">
        <v>0.36174697881418</v>
      </c>
      <c r="C1108">
        <v>1.2E-2</v>
      </c>
      <c r="D1108">
        <v>7.0000000000000001E-3</v>
      </c>
      <c r="E1108">
        <v>1</v>
      </c>
      <c r="F1108">
        <v>1</v>
      </c>
      <c r="G1108" t="s">
        <v>2043</v>
      </c>
    </row>
    <row r="1109" spans="1:7" x14ac:dyDescent="0.25">
      <c r="A1109" t="s">
        <v>2044</v>
      </c>
      <c r="B1109">
        <v>0.14915820877223601</v>
      </c>
      <c r="C1109">
        <v>1.7999999999999999E-2</v>
      </c>
      <c r="D1109">
        <v>1.2E-2</v>
      </c>
      <c r="E1109">
        <v>1</v>
      </c>
      <c r="F1109">
        <v>1</v>
      </c>
      <c r="G1109" t="s">
        <v>2044</v>
      </c>
    </row>
    <row r="1110" spans="1:7" x14ac:dyDescent="0.25">
      <c r="A1110" t="s">
        <v>353</v>
      </c>
      <c r="B1110">
        <v>-0.129275562439992</v>
      </c>
      <c r="C1110">
        <v>5.0999999999999997E-2</v>
      </c>
      <c r="D1110">
        <v>3.9E-2</v>
      </c>
      <c r="E1110">
        <v>1</v>
      </c>
      <c r="F1110">
        <v>1</v>
      </c>
      <c r="G1110" t="s">
        <v>353</v>
      </c>
    </row>
    <row r="1111" spans="1:7" x14ac:dyDescent="0.25">
      <c r="A1111" t="s">
        <v>2045</v>
      </c>
      <c r="B1111">
        <v>-0.127366303318625</v>
      </c>
      <c r="C1111">
        <v>2.7E-2</v>
      </c>
      <c r="D1111">
        <v>1.9E-2</v>
      </c>
      <c r="E1111">
        <v>1</v>
      </c>
      <c r="F1111">
        <v>1</v>
      </c>
      <c r="G1111" t="s">
        <v>2045</v>
      </c>
    </row>
    <row r="1112" spans="1:7" x14ac:dyDescent="0.25">
      <c r="A1112" t="s">
        <v>317</v>
      </c>
      <c r="B1112">
        <v>-0.88644654025388303</v>
      </c>
      <c r="C1112">
        <v>6.9000000000000006E-2</v>
      </c>
      <c r="D1112">
        <v>8.1000000000000003E-2</v>
      </c>
      <c r="E1112">
        <v>1</v>
      </c>
      <c r="F1112">
        <v>1</v>
      </c>
      <c r="G1112" t="s">
        <v>317</v>
      </c>
    </row>
    <row r="1113" spans="1:7" x14ac:dyDescent="0.25">
      <c r="A1113" t="s">
        <v>2046</v>
      </c>
      <c r="B1113">
        <v>0.200679976391585</v>
      </c>
      <c r="C1113">
        <v>1.0999999999999999E-2</v>
      </c>
      <c r="D1113">
        <v>6.0000000000000001E-3</v>
      </c>
      <c r="E1113">
        <v>1</v>
      </c>
      <c r="F1113">
        <v>1</v>
      </c>
      <c r="G1113" t="s">
        <v>2046</v>
      </c>
    </row>
    <row r="1114" spans="1:7" x14ac:dyDescent="0.25">
      <c r="A1114" t="s">
        <v>659</v>
      </c>
      <c r="B1114">
        <v>0.31471492351607999</v>
      </c>
      <c r="C1114">
        <v>1.2E-2</v>
      </c>
      <c r="D1114">
        <v>7.0000000000000001E-3</v>
      </c>
      <c r="E1114">
        <v>1</v>
      </c>
      <c r="F1114">
        <v>1</v>
      </c>
      <c r="G1114" t="s">
        <v>659</v>
      </c>
    </row>
    <row r="1115" spans="1:7" x14ac:dyDescent="0.25">
      <c r="A1115" t="s">
        <v>2047</v>
      </c>
      <c r="B1115">
        <v>0.192907804718676</v>
      </c>
      <c r="C1115">
        <v>1.9E-2</v>
      </c>
      <c r="D1115">
        <v>1.2E-2</v>
      </c>
      <c r="E1115">
        <v>1</v>
      </c>
      <c r="F1115">
        <v>1</v>
      </c>
      <c r="G1115" t="s">
        <v>2047</v>
      </c>
    </row>
    <row r="1116" spans="1:7" x14ac:dyDescent="0.25">
      <c r="A1116" t="s">
        <v>2048</v>
      </c>
      <c r="B1116">
        <v>0.181562940634829</v>
      </c>
      <c r="C1116">
        <v>0.01</v>
      </c>
      <c r="D1116">
        <v>5.0000000000000001E-3</v>
      </c>
      <c r="E1116">
        <v>1</v>
      </c>
      <c r="F1116">
        <v>1</v>
      </c>
      <c r="G1116" t="s">
        <v>2048</v>
      </c>
    </row>
    <row r="1117" spans="1:7" x14ac:dyDescent="0.25">
      <c r="A1117" t="s">
        <v>2049</v>
      </c>
      <c r="B1117">
        <v>0.29203581902591103</v>
      </c>
      <c r="C1117">
        <v>1.7999999999999999E-2</v>
      </c>
      <c r="D1117">
        <v>1.2E-2</v>
      </c>
      <c r="E1117">
        <v>1</v>
      </c>
      <c r="F1117">
        <v>1</v>
      </c>
      <c r="G1117" t="s">
        <v>2049</v>
      </c>
    </row>
    <row r="1118" spans="1:7" x14ac:dyDescent="0.25">
      <c r="A1118" t="s">
        <v>2050</v>
      </c>
      <c r="B1118">
        <v>-0.110724721667979</v>
      </c>
      <c r="C1118">
        <v>2.1999999999999999E-2</v>
      </c>
      <c r="D1118">
        <v>1.4999999999999999E-2</v>
      </c>
      <c r="E1118">
        <v>1</v>
      </c>
      <c r="F1118">
        <v>1</v>
      </c>
      <c r="G1118" t="s">
        <v>2050</v>
      </c>
    </row>
    <row r="1119" spans="1:7" x14ac:dyDescent="0.25">
      <c r="A1119" t="s">
        <v>313</v>
      </c>
      <c r="B1119">
        <v>-0.71531772402441696</v>
      </c>
      <c r="C1119">
        <v>0.10299999999999999</v>
      </c>
      <c r="D1119">
        <v>0.114</v>
      </c>
      <c r="E1119">
        <v>1</v>
      </c>
      <c r="F1119">
        <v>1</v>
      </c>
      <c r="G1119" t="s">
        <v>313</v>
      </c>
    </row>
    <row r="1120" spans="1:7" x14ac:dyDescent="0.25">
      <c r="A1120" t="s">
        <v>458</v>
      </c>
      <c r="B1120">
        <v>-0.22946161901555601</v>
      </c>
      <c r="C1120">
        <v>5.0999999999999997E-2</v>
      </c>
      <c r="D1120">
        <v>3.9E-2</v>
      </c>
      <c r="E1120">
        <v>1</v>
      </c>
      <c r="F1120">
        <v>1</v>
      </c>
      <c r="G1120" t="s">
        <v>458</v>
      </c>
    </row>
    <row r="1121" spans="1:7" x14ac:dyDescent="0.25">
      <c r="A1121" t="s">
        <v>2051</v>
      </c>
      <c r="B1121">
        <v>-0.18059704952448299</v>
      </c>
      <c r="C1121">
        <v>4.7E-2</v>
      </c>
      <c r="D1121">
        <v>3.5999999999999997E-2</v>
      </c>
      <c r="E1121">
        <v>1</v>
      </c>
      <c r="F1121">
        <v>1</v>
      </c>
      <c r="G1121" t="s">
        <v>2051</v>
      </c>
    </row>
    <row r="1122" spans="1:7" x14ac:dyDescent="0.25">
      <c r="A1122" t="s">
        <v>360</v>
      </c>
      <c r="B1122">
        <v>-0.27677234987208299</v>
      </c>
      <c r="C1122">
        <v>5.2999999999999999E-2</v>
      </c>
      <c r="D1122">
        <v>4.1000000000000002E-2</v>
      </c>
      <c r="E1122">
        <v>1</v>
      </c>
      <c r="F1122">
        <v>1</v>
      </c>
      <c r="G1122" t="s">
        <v>360</v>
      </c>
    </row>
    <row r="1123" spans="1:7" x14ac:dyDescent="0.25">
      <c r="A1123" t="s">
        <v>2052</v>
      </c>
      <c r="B1123">
        <v>0.33008760001968201</v>
      </c>
      <c r="C1123">
        <v>1.2E-2</v>
      </c>
      <c r="D1123">
        <v>7.0000000000000001E-3</v>
      </c>
      <c r="E1123">
        <v>1</v>
      </c>
      <c r="F1123">
        <v>1</v>
      </c>
      <c r="G1123" t="s">
        <v>2052</v>
      </c>
    </row>
    <row r="1124" spans="1:7" x14ac:dyDescent="0.25">
      <c r="A1124" t="s">
        <v>2053</v>
      </c>
      <c r="B1124">
        <v>0.12789344352760099</v>
      </c>
      <c r="C1124">
        <v>0.02</v>
      </c>
      <c r="D1124">
        <v>1.2999999999999999E-2</v>
      </c>
      <c r="E1124">
        <v>1</v>
      </c>
      <c r="F1124">
        <v>1</v>
      </c>
      <c r="G1124" t="s">
        <v>2053</v>
      </c>
    </row>
    <row r="1125" spans="1:7" x14ac:dyDescent="0.25">
      <c r="A1125" t="s">
        <v>2054</v>
      </c>
      <c r="B1125">
        <v>0.15413541531642999</v>
      </c>
      <c r="C1125">
        <v>1.4999999999999999E-2</v>
      </c>
      <c r="D1125">
        <v>0.01</v>
      </c>
      <c r="E1125">
        <v>1</v>
      </c>
      <c r="F1125">
        <v>1</v>
      </c>
      <c r="G1125" t="s">
        <v>2054</v>
      </c>
    </row>
    <row r="1126" spans="1:7" x14ac:dyDescent="0.25">
      <c r="A1126" t="s">
        <v>491</v>
      </c>
      <c r="B1126">
        <v>-0.21717005964449901</v>
      </c>
      <c r="C1126">
        <v>0.08</v>
      </c>
      <c r="D1126">
        <v>6.4000000000000001E-2</v>
      </c>
      <c r="E1126">
        <v>1</v>
      </c>
      <c r="F1126">
        <v>1</v>
      </c>
      <c r="G1126" t="s">
        <v>491</v>
      </c>
    </row>
    <row r="1127" spans="1:7" x14ac:dyDescent="0.25">
      <c r="A1127" t="s">
        <v>2055</v>
      </c>
      <c r="B1127">
        <v>-0.27103130285559301</v>
      </c>
      <c r="C1127">
        <v>3.7999999999999999E-2</v>
      </c>
      <c r="D1127">
        <v>2.8000000000000001E-2</v>
      </c>
      <c r="E1127">
        <v>1</v>
      </c>
      <c r="F1127">
        <v>1</v>
      </c>
      <c r="G1127" t="s">
        <v>2055</v>
      </c>
    </row>
    <row r="1128" spans="1:7" x14ac:dyDescent="0.25">
      <c r="A1128" t="s">
        <v>1657</v>
      </c>
      <c r="B1128">
        <v>0.230284812983691</v>
      </c>
      <c r="C1128">
        <v>2.1000000000000001E-2</v>
      </c>
      <c r="D1128">
        <v>1.4E-2</v>
      </c>
      <c r="E1128">
        <v>1</v>
      </c>
      <c r="F1128">
        <v>1</v>
      </c>
      <c r="G1128" t="s">
        <v>1657</v>
      </c>
    </row>
    <row r="1129" spans="1:7" x14ac:dyDescent="0.25">
      <c r="A1129" t="s">
        <v>1744</v>
      </c>
      <c r="B1129">
        <v>0.30560420684677098</v>
      </c>
      <c r="C1129">
        <v>1.2E-2</v>
      </c>
      <c r="D1129">
        <v>7.0000000000000001E-3</v>
      </c>
      <c r="E1129">
        <v>1</v>
      </c>
      <c r="F1129">
        <v>1</v>
      </c>
      <c r="G1129" t="s">
        <v>1744</v>
      </c>
    </row>
    <row r="1130" spans="1:7" x14ac:dyDescent="0.25">
      <c r="A1130" t="s">
        <v>1770</v>
      </c>
      <c r="B1130">
        <v>-0.17128019059758801</v>
      </c>
      <c r="C1130">
        <v>2.1999999999999999E-2</v>
      </c>
      <c r="D1130">
        <v>1.4999999999999999E-2</v>
      </c>
      <c r="E1130">
        <v>1</v>
      </c>
      <c r="F1130">
        <v>1</v>
      </c>
      <c r="G1130" t="s">
        <v>1770</v>
      </c>
    </row>
    <row r="1131" spans="1:7" x14ac:dyDescent="0.25">
      <c r="A1131" t="s">
        <v>2056</v>
      </c>
      <c r="B1131">
        <v>-0.16481378452297901</v>
      </c>
      <c r="C1131">
        <v>3.5999999999999997E-2</v>
      </c>
      <c r="D1131">
        <v>2.7E-2</v>
      </c>
      <c r="E1131">
        <v>1</v>
      </c>
      <c r="F1131">
        <v>1</v>
      </c>
      <c r="G1131" t="s">
        <v>2056</v>
      </c>
    </row>
    <row r="1132" spans="1:7" x14ac:dyDescent="0.25">
      <c r="A1132" t="s">
        <v>2057</v>
      </c>
      <c r="B1132">
        <v>0.117379422500957</v>
      </c>
      <c r="C1132">
        <v>1.7000000000000001E-2</v>
      </c>
      <c r="D1132">
        <v>1.0999999999999999E-2</v>
      </c>
      <c r="E1132">
        <v>1</v>
      </c>
      <c r="F1132">
        <v>1</v>
      </c>
      <c r="G1132" t="s">
        <v>2057</v>
      </c>
    </row>
    <row r="1133" spans="1:7" x14ac:dyDescent="0.25">
      <c r="A1133" t="s">
        <v>2058</v>
      </c>
      <c r="B1133">
        <v>0.22450307123365201</v>
      </c>
      <c r="C1133">
        <v>1.2999999999999999E-2</v>
      </c>
      <c r="D1133">
        <v>8.0000000000000002E-3</v>
      </c>
      <c r="E1133">
        <v>1</v>
      </c>
      <c r="F1133">
        <v>1</v>
      </c>
      <c r="G1133" t="s">
        <v>2058</v>
      </c>
    </row>
    <row r="1134" spans="1:7" x14ac:dyDescent="0.25">
      <c r="A1134" t="s">
        <v>2059</v>
      </c>
      <c r="B1134">
        <v>-0.23651938316511301</v>
      </c>
      <c r="C1134">
        <v>2.3E-2</v>
      </c>
      <c r="D1134">
        <v>1.6E-2</v>
      </c>
      <c r="E1134">
        <v>1</v>
      </c>
      <c r="F1134">
        <v>1</v>
      </c>
      <c r="G1134" t="s">
        <v>2059</v>
      </c>
    </row>
    <row r="1135" spans="1:7" x14ac:dyDescent="0.25">
      <c r="A1135" t="s">
        <v>2060</v>
      </c>
      <c r="B1135">
        <v>0.182423601017693</v>
      </c>
      <c r="C1135">
        <v>1.4E-2</v>
      </c>
      <c r="D1135">
        <v>8.9999999999999993E-3</v>
      </c>
      <c r="E1135">
        <v>1</v>
      </c>
      <c r="F1135">
        <v>1</v>
      </c>
      <c r="G1135" t="s">
        <v>2060</v>
      </c>
    </row>
    <row r="1136" spans="1:7" x14ac:dyDescent="0.25">
      <c r="A1136" t="s">
        <v>2061</v>
      </c>
      <c r="B1136">
        <v>0.136228847212817</v>
      </c>
      <c r="C1136">
        <v>1.0999999999999999E-2</v>
      </c>
      <c r="D1136">
        <v>6.0000000000000001E-3</v>
      </c>
      <c r="E1136">
        <v>1</v>
      </c>
      <c r="F1136">
        <v>1</v>
      </c>
      <c r="G1136" t="s">
        <v>2061</v>
      </c>
    </row>
    <row r="1137" spans="1:7" x14ac:dyDescent="0.25">
      <c r="A1137" t="s">
        <v>448</v>
      </c>
      <c r="B1137">
        <v>-0.36317868811891302</v>
      </c>
      <c r="C1137">
        <v>6.2E-2</v>
      </c>
      <c r="D1137">
        <v>4.9000000000000002E-2</v>
      </c>
      <c r="E1137">
        <v>1</v>
      </c>
      <c r="F1137">
        <v>1</v>
      </c>
      <c r="G1137" t="s">
        <v>448</v>
      </c>
    </row>
    <row r="1138" spans="1:7" x14ac:dyDescent="0.25">
      <c r="A1138" t="s">
        <v>2062</v>
      </c>
      <c r="B1138">
        <v>-0.262613579092498</v>
      </c>
      <c r="C1138">
        <v>1.7000000000000001E-2</v>
      </c>
      <c r="D1138">
        <v>1.0999999999999999E-2</v>
      </c>
      <c r="E1138">
        <v>1</v>
      </c>
      <c r="F1138">
        <v>1</v>
      </c>
      <c r="G1138" t="s">
        <v>2062</v>
      </c>
    </row>
    <row r="1139" spans="1:7" x14ac:dyDescent="0.25">
      <c r="A1139" t="s">
        <v>304</v>
      </c>
      <c r="B1139">
        <v>-0.325949766924575</v>
      </c>
      <c r="C1139">
        <v>0.20399999999999999</v>
      </c>
      <c r="D1139">
        <v>0.16800000000000001</v>
      </c>
      <c r="E1139">
        <v>1</v>
      </c>
      <c r="F1139">
        <v>1</v>
      </c>
      <c r="G1139" t="s">
        <v>304</v>
      </c>
    </row>
    <row r="1140" spans="1:7" x14ac:dyDescent="0.25">
      <c r="A1140" t="s">
        <v>1144</v>
      </c>
      <c r="B1140">
        <v>0.19884686391050799</v>
      </c>
      <c r="C1140">
        <v>1.2999999999999999E-2</v>
      </c>
      <c r="D1140">
        <v>8.0000000000000002E-3</v>
      </c>
      <c r="E1140">
        <v>1</v>
      </c>
      <c r="F1140">
        <v>1</v>
      </c>
      <c r="G1140" t="s">
        <v>1144</v>
      </c>
    </row>
    <row r="1141" spans="1:7" x14ac:dyDescent="0.25">
      <c r="A1141" t="s">
        <v>1735</v>
      </c>
      <c r="B1141">
        <v>0.296328498847021</v>
      </c>
      <c r="C1141">
        <v>1.6E-2</v>
      </c>
      <c r="D1141">
        <v>0.01</v>
      </c>
      <c r="E1141">
        <v>1</v>
      </c>
      <c r="F1141">
        <v>1</v>
      </c>
      <c r="G1141" t="s">
        <v>1735</v>
      </c>
    </row>
    <row r="1142" spans="1:7" x14ac:dyDescent="0.25">
      <c r="A1142" t="s">
        <v>2063</v>
      </c>
      <c r="B1142">
        <v>0.15049854498366699</v>
      </c>
      <c r="C1142">
        <v>2.1999999999999999E-2</v>
      </c>
      <c r="D1142">
        <v>1.6E-2</v>
      </c>
      <c r="E1142">
        <v>1</v>
      </c>
      <c r="F1142">
        <v>1</v>
      </c>
      <c r="G1142" t="s">
        <v>2063</v>
      </c>
    </row>
    <row r="1143" spans="1:7" x14ac:dyDescent="0.25">
      <c r="A1143" t="s">
        <v>2064</v>
      </c>
      <c r="B1143">
        <v>0.13847176248110801</v>
      </c>
      <c r="C1143">
        <v>1.7000000000000001E-2</v>
      </c>
      <c r="D1143">
        <v>1.0999999999999999E-2</v>
      </c>
      <c r="E1143">
        <v>1</v>
      </c>
      <c r="F1143">
        <v>1</v>
      </c>
      <c r="G1143" t="s">
        <v>2064</v>
      </c>
    </row>
    <row r="1144" spans="1:7" x14ac:dyDescent="0.25">
      <c r="A1144" t="s">
        <v>2065</v>
      </c>
      <c r="B1144">
        <v>0.25618480173430902</v>
      </c>
      <c r="C1144">
        <v>0.01</v>
      </c>
      <c r="D1144">
        <v>6.0000000000000001E-3</v>
      </c>
      <c r="E1144">
        <v>1</v>
      </c>
      <c r="F1144">
        <v>1</v>
      </c>
      <c r="G1144" t="s">
        <v>2065</v>
      </c>
    </row>
    <row r="1145" spans="1:7" x14ac:dyDescent="0.25">
      <c r="A1145" t="s">
        <v>434</v>
      </c>
      <c r="B1145">
        <v>-0.122308350863471</v>
      </c>
      <c r="C1145">
        <v>6.6000000000000003E-2</v>
      </c>
      <c r="D1145">
        <v>5.2999999999999999E-2</v>
      </c>
      <c r="E1145">
        <v>1</v>
      </c>
      <c r="F1145">
        <v>1</v>
      </c>
      <c r="G1145" t="s">
        <v>434</v>
      </c>
    </row>
    <row r="1146" spans="1:7" x14ac:dyDescent="0.25">
      <c r="A1146" t="s">
        <v>1748</v>
      </c>
      <c r="B1146">
        <v>-0.135366281515646</v>
      </c>
      <c r="C1146">
        <v>2.5000000000000001E-2</v>
      </c>
      <c r="D1146">
        <v>1.7999999999999999E-2</v>
      </c>
      <c r="E1146">
        <v>1</v>
      </c>
      <c r="F1146">
        <v>1</v>
      </c>
      <c r="G1146" t="s">
        <v>1748</v>
      </c>
    </row>
    <row r="1147" spans="1:7" x14ac:dyDescent="0.25">
      <c r="A1147" t="s">
        <v>2066</v>
      </c>
      <c r="B1147">
        <v>0.105602621107541</v>
      </c>
      <c r="C1147">
        <v>1.7000000000000001E-2</v>
      </c>
      <c r="D1147">
        <v>1.0999999999999999E-2</v>
      </c>
      <c r="E1147">
        <v>1</v>
      </c>
      <c r="F1147">
        <v>1</v>
      </c>
      <c r="G1147" t="s">
        <v>2066</v>
      </c>
    </row>
    <row r="1148" spans="1:7" x14ac:dyDescent="0.25">
      <c r="A1148" t="s">
        <v>2067</v>
      </c>
      <c r="B1148">
        <v>-0.13762813885434</v>
      </c>
      <c r="C1148">
        <v>2.8000000000000001E-2</v>
      </c>
      <c r="D1148">
        <v>2.1000000000000001E-2</v>
      </c>
      <c r="E1148">
        <v>1</v>
      </c>
      <c r="F1148">
        <v>1</v>
      </c>
      <c r="G1148" t="s">
        <v>2067</v>
      </c>
    </row>
    <row r="1149" spans="1:7" x14ac:dyDescent="0.25">
      <c r="A1149" t="s">
        <v>475</v>
      </c>
      <c r="B1149">
        <v>0.41807258503820799</v>
      </c>
      <c r="C1149">
        <v>1.2999999999999999E-2</v>
      </c>
      <c r="D1149">
        <v>8.0000000000000002E-3</v>
      </c>
      <c r="E1149">
        <v>1</v>
      </c>
      <c r="F1149">
        <v>1</v>
      </c>
      <c r="G1149" t="s">
        <v>475</v>
      </c>
    </row>
    <row r="1150" spans="1:7" x14ac:dyDescent="0.25">
      <c r="A1150" t="s">
        <v>1969</v>
      </c>
      <c r="B1150">
        <v>0.13689225894912799</v>
      </c>
      <c r="C1150">
        <v>0.01</v>
      </c>
      <c r="D1150">
        <v>6.0000000000000001E-3</v>
      </c>
      <c r="E1150">
        <v>1</v>
      </c>
      <c r="F1150">
        <v>1</v>
      </c>
      <c r="G1150" t="s">
        <v>1969</v>
      </c>
    </row>
    <row r="1151" spans="1:7" x14ac:dyDescent="0.25">
      <c r="A1151" t="s">
        <v>2068</v>
      </c>
      <c r="B1151">
        <v>-0.280573263387425</v>
      </c>
      <c r="C1151">
        <v>4.5999999999999999E-2</v>
      </c>
      <c r="D1151">
        <v>3.5999999999999997E-2</v>
      </c>
      <c r="E1151">
        <v>1</v>
      </c>
      <c r="F1151">
        <v>1</v>
      </c>
      <c r="G1151" t="s">
        <v>2068</v>
      </c>
    </row>
    <row r="1152" spans="1:7" x14ac:dyDescent="0.25">
      <c r="A1152" t="s">
        <v>2069</v>
      </c>
      <c r="B1152">
        <v>0.114099709484487</v>
      </c>
      <c r="C1152">
        <v>1.2E-2</v>
      </c>
      <c r="D1152">
        <v>7.0000000000000001E-3</v>
      </c>
      <c r="E1152">
        <v>1</v>
      </c>
      <c r="F1152">
        <v>1</v>
      </c>
      <c r="G1152" t="s">
        <v>2069</v>
      </c>
    </row>
    <row r="1153" spans="1:7" x14ac:dyDescent="0.25">
      <c r="A1153" t="s">
        <v>2070</v>
      </c>
      <c r="B1153">
        <v>0.38653228220513702</v>
      </c>
      <c r="C1153">
        <v>1.6E-2</v>
      </c>
      <c r="D1153">
        <v>0.01</v>
      </c>
      <c r="E1153">
        <v>1</v>
      </c>
      <c r="F1153">
        <v>1</v>
      </c>
      <c r="G1153" t="s">
        <v>2070</v>
      </c>
    </row>
    <row r="1154" spans="1:7" x14ac:dyDescent="0.25">
      <c r="A1154" t="s">
        <v>331</v>
      </c>
      <c r="B1154">
        <v>-0.29310384140776602</v>
      </c>
      <c r="C1154">
        <v>0.05</v>
      </c>
      <c r="D1154">
        <v>3.9E-2</v>
      </c>
      <c r="E1154">
        <v>1</v>
      </c>
      <c r="F1154">
        <v>1</v>
      </c>
      <c r="G1154" t="s">
        <v>331</v>
      </c>
    </row>
    <row r="1155" spans="1:7" x14ac:dyDescent="0.25">
      <c r="A1155" t="s">
        <v>2071</v>
      </c>
      <c r="B1155">
        <v>-0.195003470338623</v>
      </c>
      <c r="C1155">
        <v>5.5E-2</v>
      </c>
      <c r="D1155">
        <v>4.2999999999999997E-2</v>
      </c>
      <c r="E1155">
        <v>1</v>
      </c>
      <c r="F1155">
        <v>1</v>
      </c>
      <c r="G1155" t="s">
        <v>2071</v>
      </c>
    </row>
    <row r="1156" spans="1:7" x14ac:dyDescent="0.25">
      <c r="A1156" t="s">
        <v>1614</v>
      </c>
      <c r="B1156">
        <v>-0.12243075816379501</v>
      </c>
      <c r="C1156">
        <v>3.7999999999999999E-2</v>
      </c>
      <c r="D1156">
        <v>2.9000000000000001E-2</v>
      </c>
      <c r="E1156">
        <v>1</v>
      </c>
      <c r="F1156">
        <v>1</v>
      </c>
      <c r="G1156" t="s">
        <v>1614</v>
      </c>
    </row>
    <row r="1157" spans="1:7" x14ac:dyDescent="0.25">
      <c r="A1157" t="s">
        <v>2072</v>
      </c>
      <c r="B1157">
        <v>-0.187315018172239</v>
      </c>
      <c r="C1157">
        <v>1.4999999999999999E-2</v>
      </c>
      <c r="D1157">
        <v>8.9999999999999993E-3</v>
      </c>
      <c r="E1157">
        <v>1</v>
      </c>
      <c r="F1157">
        <v>1</v>
      </c>
      <c r="G1157" t="s">
        <v>2072</v>
      </c>
    </row>
    <row r="1158" spans="1:7" x14ac:dyDescent="0.25">
      <c r="A1158" t="s">
        <v>2073</v>
      </c>
      <c r="B1158">
        <v>0.22394075564252</v>
      </c>
      <c r="C1158">
        <v>1.2E-2</v>
      </c>
      <c r="D1158">
        <v>8.0000000000000002E-3</v>
      </c>
      <c r="E1158">
        <v>1</v>
      </c>
      <c r="F1158">
        <v>1</v>
      </c>
      <c r="G1158" t="s">
        <v>2073</v>
      </c>
    </row>
    <row r="1159" spans="1:7" x14ac:dyDescent="0.25">
      <c r="A1159" t="s">
        <v>2074</v>
      </c>
      <c r="B1159">
        <v>-0.14019024573192099</v>
      </c>
      <c r="C1159">
        <v>0.04</v>
      </c>
      <c r="D1159">
        <v>0.03</v>
      </c>
      <c r="E1159">
        <v>1</v>
      </c>
      <c r="F1159">
        <v>1</v>
      </c>
      <c r="G1159" t="s">
        <v>2074</v>
      </c>
    </row>
    <row r="1160" spans="1:7" x14ac:dyDescent="0.25">
      <c r="A1160" t="s">
        <v>668</v>
      </c>
      <c r="B1160">
        <v>-0.32481693925153199</v>
      </c>
      <c r="C1160">
        <v>1.6E-2</v>
      </c>
      <c r="D1160">
        <v>1.0999999999999999E-2</v>
      </c>
      <c r="E1160">
        <v>1</v>
      </c>
      <c r="F1160">
        <v>1</v>
      </c>
      <c r="G1160" t="s">
        <v>668</v>
      </c>
    </row>
    <row r="1161" spans="1:7" x14ac:dyDescent="0.25">
      <c r="A1161" t="s">
        <v>1692</v>
      </c>
      <c r="B1161">
        <v>0.15767433870202899</v>
      </c>
      <c r="C1161">
        <v>1.6E-2</v>
      </c>
      <c r="D1161">
        <v>1.0999999999999999E-2</v>
      </c>
      <c r="E1161">
        <v>1</v>
      </c>
      <c r="F1161">
        <v>1</v>
      </c>
      <c r="G1161" t="s">
        <v>1692</v>
      </c>
    </row>
    <row r="1162" spans="1:7" x14ac:dyDescent="0.25">
      <c r="A1162" t="s">
        <v>2075</v>
      </c>
      <c r="B1162">
        <v>-0.10922900092523</v>
      </c>
      <c r="C1162">
        <v>3.4000000000000002E-2</v>
      </c>
      <c r="D1162">
        <v>2.5999999999999999E-2</v>
      </c>
      <c r="E1162">
        <v>1</v>
      </c>
      <c r="F1162">
        <v>1</v>
      </c>
      <c r="G1162" t="s">
        <v>2075</v>
      </c>
    </row>
    <row r="1163" spans="1:7" x14ac:dyDescent="0.25">
      <c r="A1163" t="s">
        <v>311</v>
      </c>
      <c r="B1163">
        <v>-0.605346241357263</v>
      </c>
      <c r="C1163">
        <v>0.25</v>
      </c>
      <c r="D1163">
        <v>0.245</v>
      </c>
      <c r="E1163">
        <v>1</v>
      </c>
      <c r="F1163">
        <v>1</v>
      </c>
      <c r="G1163" t="s">
        <v>311</v>
      </c>
    </row>
    <row r="1164" spans="1:7" x14ac:dyDescent="0.25">
      <c r="A1164" t="s">
        <v>45</v>
      </c>
      <c r="B1164">
        <v>-0.52447783779678003</v>
      </c>
      <c r="C1164">
        <v>0.11700000000000001</v>
      </c>
      <c r="D1164">
        <v>0.22</v>
      </c>
      <c r="E1164" s="5">
        <v>4.0494923422589199E-22</v>
      </c>
      <c r="F1164">
        <v>2</v>
      </c>
      <c r="G1164" t="s">
        <v>45</v>
      </c>
    </row>
    <row r="1165" spans="1:7" x14ac:dyDescent="0.25">
      <c r="A1165" t="s">
        <v>39</v>
      </c>
      <c r="B1165">
        <v>-0.32433855139318502</v>
      </c>
      <c r="C1165">
        <v>0.17399999999999999</v>
      </c>
      <c r="D1165">
        <v>0.29899999999999999</v>
      </c>
      <c r="E1165" s="5">
        <v>4.2503981121702E-22</v>
      </c>
      <c r="F1165">
        <v>2</v>
      </c>
      <c r="G1165" t="s">
        <v>39</v>
      </c>
    </row>
    <row r="1166" spans="1:7" x14ac:dyDescent="0.25">
      <c r="A1166" t="s">
        <v>19</v>
      </c>
      <c r="B1166">
        <v>-0.54955692368397702</v>
      </c>
      <c r="C1166">
        <v>0.12</v>
      </c>
      <c r="D1166">
        <v>0.218</v>
      </c>
      <c r="E1166" s="5">
        <v>2.6571776835565401E-20</v>
      </c>
      <c r="F1166">
        <v>2</v>
      </c>
      <c r="G1166" t="s">
        <v>19</v>
      </c>
    </row>
    <row r="1167" spans="1:7" x14ac:dyDescent="0.25">
      <c r="A1167" t="s">
        <v>28</v>
      </c>
      <c r="B1167">
        <v>-0.30849752444731399</v>
      </c>
      <c r="C1167">
        <v>0.35399999999999998</v>
      </c>
      <c r="D1167">
        <v>0.51</v>
      </c>
      <c r="E1167" s="5">
        <v>4.7426358303266198E-20</v>
      </c>
      <c r="F1167">
        <v>2</v>
      </c>
      <c r="G1167" t="s">
        <v>28</v>
      </c>
    </row>
    <row r="1168" spans="1:7" x14ac:dyDescent="0.25">
      <c r="A1168" t="s">
        <v>21</v>
      </c>
      <c r="B1168">
        <v>-0.42073207854457501</v>
      </c>
      <c r="C1168">
        <v>0.13100000000000001</v>
      </c>
      <c r="D1168">
        <v>0.23100000000000001</v>
      </c>
      <c r="E1168" s="5">
        <v>1.3423427122469E-18</v>
      </c>
      <c r="F1168">
        <v>2</v>
      </c>
      <c r="G1168" t="s">
        <v>21</v>
      </c>
    </row>
    <row r="1169" spans="1:7" x14ac:dyDescent="0.25">
      <c r="A1169" t="s">
        <v>40</v>
      </c>
      <c r="B1169">
        <v>-0.73686115782121597</v>
      </c>
      <c r="C1169">
        <v>0.05</v>
      </c>
      <c r="D1169">
        <v>0.11899999999999999</v>
      </c>
      <c r="E1169" s="5">
        <v>4.5896725613841204E-18</v>
      </c>
      <c r="F1169">
        <v>2</v>
      </c>
      <c r="G1169" t="s">
        <v>40</v>
      </c>
    </row>
    <row r="1170" spans="1:7" x14ac:dyDescent="0.25">
      <c r="A1170" t="s">
        <v>23</v>
      </c>
      <c r="B1170">
        <v>-0.30251259235472799</v>
      </c>
      <c r="C1170">
        <v>0.152</v>
      </c>
      <c r="D1170">
        <v>0.25600000000000001</v>
      </c>
      <c r="E1170" s="5">
        <v>6.0597485285277702E-17</v>
      </c>
      <c r="F1170">
        <v>2</v>
      </c>
      <c r="G1170" t="s">
        <v>23</v>
      </c>
    </row>
    <row r="1171" spans="1:7" x14ac:dyDescent="0.25">
      <c r="A1171" t="s">
        <v>20</v>
      </c>
      <c r="B1171">
        <v>-0.51783425765261903</v>
      </c>
      <c r="C1171">
        <v>8.4000000000000005E-2</v>
      </c>
      <c r="D1171">
        <v>0.158</v>
      </c>
      <c r="E1171" s="5">
        <v>6.7969057505842101E-15</v>
      </c>
      <c r="F1171">
        <v>2</v>
      </c>
      <c r="G1171" t="s">
        <v>20</v>
      </c>
    </row>
    <row r="1172" spans="1:7" x14ac:dyDescent="0.25">
      <c r="A1172" t="s">
        <v>44</v>
      </c>
      <c r="B1172">
        <v>-0.60273414928201696</v>
      </c>
      <c r="C1172">
        <v>7.4999999999999997E-2</v>
      </c>
      <c r="D1172">
        <v>0.14499999999999999</v>
      </c>
      <c r="E1172" s="5">
        <v>7.7383243292468105E-15</v>
      </c>
      <c r="F1172">
        <v>2</v>
      </c>
      <c r="G1172" t="s">
        <v>44</v>
      </c>
    </row>
    <row r="1173" spans="1:7" x14ac:dyDescent="0.25">
      <c r="A1173" t="s">
        <v>101</v>
      </c>
      <c r="B1173">
        <v>-0.648858933523077</v>
      </c>
      <c r="C1173">
        <v>5.7000000000000002E-2</v>
      </c>
      <c r="D1173">
        <v>0.12</v>
      </c>
      <c r="E1173" s="5">
        <v>1.25726855270039E-14</v>
      </c>
      <c r="F1173">
        <v>2</v>
      </c>
      <c r="G1173" t="s">
        <v>101</v>
      </c>
    </row>
    <row r="1174" spans="1:7" x14ac:dyDescent="0.25">
      <c r="A1174" t="s">
        <v>36</v>
      </c>
      <c r="B1174">
        <v>-0.27529053805432202</v>
      </c>
      <c r="C1174">
        <v>0.26200000000000001</v>
      </c>
      <c r="D1174">
        <v>0.38300000000000001</v>
      </c>
      <c r="E1174" s="5">
        <v>1.43504332370359E-14</v>
      </c>
      <c r="F1174">
        <v>2</v>
      </c>
      <c r="G1174" t="s">
        <v>36</v>
      </c>
    </row>
    <row r="1175" spans="1:7" x14ac:dyDescent="0.25">
      <c r="A1175" t="s">
        <v>22</v>
      </c>
      <c r="B1175">
        <v>-0.479694959349379</v>
      </c>
      <c r="C1175">
        <v>0.109</v>
      </c>
      <c r="D1175">
        <v>0.189</v>
      </c>
      <c r="E1175" s="5">
        <v>2.5543623518188499E-14</v>
      </c>
      <c r="F1175">
        <v>2</v>
      </c>
      <c r="G1175" t="s">
        <v>22</v>
      </c>
    </row>
    <row r="1176" spans="1:7" x14ac:dyDescent="0.25">
      <c r="A1176" t="s">
        <v>66</v>
      </c>
      <c r="B1176">
        <v>-0.18876312785635599</v>
      </c>
      <c r="C1176">
        <v>0.315</v>
      </c>
      <c r="D1176">
        <v>0.45300000000000001</v>
      </c>
      <c r="E1176" s="5">
        <v>3.01206646566419E-14</v>
      </c>
      <c r="F1176">
        <v>2</v>
      </c>
      <c r="G1176" t="s">
        <v>66</v>
      </c>
    </row>
    <row r="1177" spans="1:7" x14ac:dyDescent="0.25">
      <c r="A1177" t="s">
        <v>33</v>
      </c>
      <c r="B1177">
        <v>-0.25885994317944</v>
      </c>
      <c r="C1177">
        <v>0.221</v>
      </c>
      <c r="D1177">
        <v>0.33300000000000002</v>
      </c>
      <c r="E1177" s="5">
        <v>8.0805223224703097E-14</v>
      </c>
      <c r="F1177">
        <v>2</v>
      </c>
      <c r="G1177" t="s">
        <v>33</v>
      </c>
    </row>
    <row r="1178" spans="1:7" x14ac:dyDescent="0.25">
      <c r="A1178" t="s">
        <v>69</v>
      </c>
      <c r="B1178">
        <v>-0.239061177666123</v>
      </c>
      <c r="C1178">
        <v>0.17599999999999999</v>
      </c>
      <c r="D1178">
        <v>0.27500000000000002</v>
      </c>
      <c r="E1178" s="5">
        <v>1.8304769618211799E-13</v>
      </c>
      <c r="F1178">
        <v>2</v>
      </c>
      <c r="G1178" t="s">
        <v>69</v>
      </c>
    </row>
    <row r="1179" spans="1:7" x14ac:dyDescent="0.25">
      <c r="A1179" t="s">
        <v>27</v>
      </c>
      <c r="B1179">
        <v>-0.38774784643701099</v>
      </c>
      <c r="C1179">
        <v>9.5000000000000001E-2</v>
      </c>
      <c r="D1179">
        <v>0.16900000000000001</v>
      </c>
      <c r="E1179" s="5">
        <v>3.7487159154483298E-13</v>
      </c>
      <c r="F1179">
        <v>2</v>
      </c>
      <c r="G1179" t="s">
        <v>27</v>
      </c>
    </row>
    <row r="1180" spans="1:7" x14ac:dyDescent="0.25">
      <c r="A1180" t="s">
        <v>57</v>
      </c>
      <c r="B1180">
        <v>-0.60726702891778295</v>
      </c>
      <c r="C1180">
        <v>4.9000000000000002E-2</v>
      </c>
      <c r="D1180">
        <v>0.104</v>
      </c>
      <c r="E1180" s="5">
        <v>3.6852155398286396E-12</v>
      </c>
      <c r="F1180">
        <v>2</v>
      </c>
      <c r="G1180" t="s">
        <v>57</v>
      </c>
    </row>
    <row r="1181" spans="1:7" x14ac:dyDescent="0.25">
      <c r="A1181" t="s">
        <v>112</v>
      </c>
      <c r="B1181">
        <v>-0.63132309901969297</v>
      </c>
      <c r="C1181">
        <v>4.3999999999999997E-2</v>
      </c>
      <c r="D1181">
        <v>9.5000000000000001E-2</v>
      </c>
      <c r="E1181" s="5">
        <v>3.4308405949423999E-11</v>
      </c>
      <c r="F1181">
        <v>2</v>
      </c>
      <c r="G1181" t="s">
        <v>112</v>
      </c>
    </row>
    <row r="1182" spans="1:7" x14ac:dyDescent="0.25">
      <c r="A1182" t="s">
        <v>48</v>
      </c>
      <c r="B1182">
        <v>-0.286829106532213</v>
      </c>
      <c r="C1182">
        <v>0.14599999999999999</v>
      </c>
      <c r="D1182">
        <v>0.22700000000000001</v>
      </c>
      <c r="E1182" s="5">
        <v>5.8983123976353498E-11</v>
      </c>
      <c r="F1182">
        <v>2</v>
      </c>
      <c r="G1182" t="s">
        <v>48</v>
      </c>
    </row>
    <row r="1183" spans="1:7" x14ac:dyDescent="0.25">
      <c r="A1183" t="s">
        <v>47</v>
      </c>
      <c r="B1183">
        <v>-0.31753840177061798</v>
      </c>
      <c r="C1183">
        <v>0.13</v>
      </c>
      <c r="D1183">
        <v>0.20699999999999999</v>
      </c>
      <c r="E1183" s="5">
        <v>1.04201077061369E-10</v>
      </c>
      <c r="F1183">
        <v>2</v>
      </c>
      <c r="G1183" t="s">
        <v>47</v>
      </c>
    </row>
    <row r="1184" spans="1:7" x14ac:dyDescent="0.25">
      <c r="A1184" t="s">
        <v>56</v>
      </c>
      <c r="B1184">
        <v>-0.31197532069107198</v>
      </c>
      <c r="C1184">
        <v>0.13300000000000001</v>
      </c>
      <c r="D1184">
        <v>0.21</v>
      </c>
      <c r="E1184" s="5">
        <v>1.9335616489958901E-10</v>
      </c>
      <c r="F1184">
        <v>2</v>
      </c>
      <c r="G1184" t="s">
        <v>56</v>
      </c>
    </row>
    <row r="1185" spans="1:7" x14ac:dyDescent="0.25">
      <c r="A1185" t="s">
        <v>83</v>
      </c>
      <c r="B1185">
        <v>-0.27251346796273901</v>
      </c>
      <c r="C1185">
        <v>0.13600000000000001</v>
      </c>
      <c r="D1185">
        <v>0.214</v>
      </c>
      <c r="E1185" s="5">
        <v>6.0077804493675599E-10</v>
      </c>
      <c r="F1185">
        <v>2</v>
      </c>
      <c r="G1185" t="s">
        <v>83</v>
      </c>
    </row>
    <row r="1186" spans="1:7" x14ac:dyDescent="0.25">
      <c r="A1186" t="s">
        <v>30</v>
      </c>
      <c r="B1186">
        <v>-0.156292656423101</v>
      </c>
      <c r="C1186">
        <v>0.17399999999999999</v>
      </c>
      <c r="D1186">
        <v>0.26200000000000001</v>
      </c>
      <c r="E1186" s="5">
        <v>8.6748754242242E-10</v>
      </c>
      <c r="F1186">
        <v>2</v>
      </c>
      <c r="G1186" t="s">
        <v>30</v>
      </c>
    </row>
    <row r="1187" spans="1:7" x14ac:dyDescent="0.25">
      <c r="A1187" t="s">
        <v>51</v>
      </c>
      <c r="B1187">
        <v>-0.23850039671738699</v>
      </c>
      <c r="C1187">
        <v>0.193</v>
      </c>
      <c r="D1187">
        <v>0.28299999999999997</v>
      </c>
      <c r="E1187" s="5">
        <v>1.23343589160175E-9</v>
      </c>
      <c r="F1187">
        <v>2</v>
      </c>
      <c r="G1187" t="s">
        <v>51</v>
      </c>
    </row>
    <row r="1188" spans="1:7" x14ac:dyDescent="0.25">
      <c r="A1188" t="s">
        <v>24</v>
      </c>
      <c r="B1188">
        <v>-0.123986184014896</v>
      </c>
      <c r="C1188">
        <v>0.20200000000000001</v>
      </c>
      <c r="D1188">
        <v>0.29899999999999999</v>
      </c>
      <c r="E1188" s="5">
        <v>2.2596187842898402E-9</v>
      </c>
      <c r="F1188">
        <v>2</v>
      </c>
      <c r="G1188" t="s">
        <v>24</v>
      </c>
    </row>
    <row r="1189" spans="1:7" x14ac:dyDescent="0.25">
      <c r="A1189" t="s">
        <v>99</v>
      </c>
      <c r="B1189">
        <v>-0.39480927541361599</v>
      </c>
      <c r="C1189">
        <v>6.6000000000000003E-2</v>
      </c>
      <c r="D1189">
        <v>0.11899999999999999</v>
      </c>
      <c r="E1189" s="5">
        <v>3.07685002138271E-9</v>
      </c>
      <c r="F1189">
        <v>2</v>
      </c>
      <c r="G1189" t="s">
        <v>99</v>
      </c>
    </row>
    <row r="1190" spans="1:7" x14ac:dyDescent="0.25">
      <c r="A1190" t="s">
        <v>73</v>
      </c>
      <c r="B1190">
        <v>-0.222292649907843</v>
      </c>
      <c r="C1190">
        <v>0.159</v>
      </c>
      <c r="D1190">
        <v>0.24</v>
      </c>
      <c r="E1190" s="5">
        <v>6.5648158646706202E-9</v>
      </c>
      <c r="F1190">
        <v>2</v>
      </c>
      <c r="G1190" t="s">
        <v>73</v>
      </c>
    </row>
    <row r="1191" spans="1:7" x14ac:dyDescent="0.25">
      <c r="A1191" t="s">
        <v>67</v>
      </c>
      <c r="B1191">
        <v>-0.27640662985681702</v>
      </c>
      <c r="C1191">
        <v>0.128</v>
      </c>
      <c r="D1191">
        <v>0.19800000000000001</v>
      </c>
      <c r="E1191" s="5">
        <v>1.63622748012408E-8</v>
      </c>
      <c r="F1191">
        <v>2</v>
      </c>
      <c r="G1191" t="s">
        <v>67</v>
      </c>
    </row>
    <row r="1192" spans="1:7" x14ac:dyDescent="0.25">
      <c r="A1192" t="s">
        <v>32</v>
      </c>
      <c r="B1192">
        <v>-0.41909447607820699</v>
      </c>
      <c r="C1192">
        <v>7.5999999999999998E-2</v>
      </c>
      <c r="D1192">
        <v>0.13100000000000001</v>
      </c>
      <c r="E1192" s="5">
        <v>2.61482723211005E-8</v>
      </c>
      <c r="F1192">
        <v>2</v>
      </c>
      <c r="G1192" t="s">
        <v>32</v>
      </c>
    </row>
    <row r="1193" spans="1:7" x14ac:dyDescent="0.25">
      <c r="A1193" t="s">
        <v>37</v>
      </c>
      <c r="B1193">
        <v>-0.524925006296593</v>
      </c>
      <c r="C1193">
        <v>4.9000000000000002E-2</v>
      </c>
      <c r="D1193">
        <v>9.4E-2</v>
      </c>
      <c r="E1193" s="5">
        <v>3.6862095363015799E-8</v>
      </c>
      <c r="F1193">
        <v>2</v>
      </c>
      <c r="G1193" t="s">
        <v>37</v>
      </c>
    </row>
    <row r="1194" spans="1:7" x14ac:dyDescent="0.25">
      <c r="A1194" t="s">
        <v>70</v>
      </c>
      <c r="B1194">
        <v>-0.35626297546303098</v>
      </c>
      <c r="C1194">
        <v>8.5999999999999993E-2</v>
      </c>
      <c r="D1194">
        <v>0.14199999999999999</v>
      </c>
      <c r="E1194" s="5">
        <v>9.7827101177052295E-8</v>
      </c>
      <c r="F1194">
        <v>2</v>
      </c>
      <c r="G1194" t="s">
        <v>70</v>
      </c>
    </row>
    <row r="1195" spans="1:7" x14ac:dyDescent="0.25">
      <c r="A1195" t="s">
        <v>2076</v>
      </c>
      <c r="B1195">
        <v>-0.253479563162119</v>
      </c>
      <c r="C1195">
        <v>0.122</v>
      </c>
      <c r="D1195">
        <v>0.189</v>
      </c>
      <c r="E1195" s="5">
        <v>9.8640217213195594E-8</v>
      </c>
      <c r="F1195">
        <v>2</v>
      </c>
      <c r="G1195" t="s">
        <v>2076</v>
      </c>
    </row>
    <row r="1196" spans="1:7" x14ac:dyDescent="0.25">
      <c r="A1196" t="s">
        <v>97</v>
      </c>
      <c r="B1196">
        <v>-0.22444976616448001</v>
      </c>
      <c r="C1196">
        <v>8.8999999999999996E-2</v>
      </c>
      <c r="D1196">
        <v>0.14599999999999999</v>
      </c>
      <c r="E1196" s="5">
        <v>1.02719774710101E-7</v>
      </c>
      <c r="F1196">
        <v>2</v>
      </c>
      <c r="G1196" t="s">
        <v>97</v>
      </c>
    </row>
    <row r="1197" spans="1:7" x14ac:dyDescent="0.25">
      <c r="A1197" t="s">
        <v>115</v>
      </c>
      <c r="B1197">
        <v>-0.471323567450739</v>
      </c>
      <c r="C1197">
        <v>4.2999999999999997E-2</v>
      </c>
      <c r="D1197">
        <v>8.5000000000000006E-2</v>
      </c>
      <c r="E1197" s="5">
        <v>1.0362107532002801E-7</v>
      </c>
      <c r="F1197">
        <v>2</v>
      </c>
      <c r="G1197" t="s">
        <v>115</v>
      </c>
    </row>
    <row r="1198" spans="1:7" x14ac:dyDescent="0.25">
      <c r="A1198" t="s">
        <v>2077</v>
      </c>
      <c r="B1198">
        <v>-0.11862721986281501</v>
      </c>
      <c r="C1198">
        <v>0.27700000000000002</v>
      </c>
      <c r="D1198">
        <v>0.38400000000000001</v>
      </c>
      <c r="E1198" s="5">
        <v>1.19885349505389E-7</v>
      </c>
      <c r="F1198">
        <v>2</v>
      </c>
      <c r="G1198" t="s">
        <v>2077</v>
      </c>
    </row>
    <row r="1199" spans="1:7" x14ac:dyDescent="0.25">
      <c r="A1199" t="s">
        <v>64</v>
      </c>
      <c r="B1199">
        <v>-0.27393006118546898</v>
      </c>
      <c r="C1199">
        <v>6.9000000000000006E-2</v>
      </c>
      <c r="D1199">
        <v>0.11899999999999999</v>
      </c>
      <c r="E1199" s="5">
        <v>2.1339934839682401E-7</v>
      </c>
      <c r="F1199">
        <v>2</v>
      </c>
      <c r="G1199" t="s">
        <v>64</v>
      </c>
    </row>
    <row r="1200" spans="1:7" x14ac:dyDescent="0.25">
      <c r="A1200" t="s">
        <v>116</v>
      </c>
      <c r="B1200">
        <v>-0.64248228074333202</v>
      </c>
      <c r="C1200">
        <v>4.2999999999999997E-2</v>
      </c>
      <c r="D1200">
        <v>8.4000000000000005E-2</v>
      </c>
      <c r="E1200" s="5">
        <v>2.3919230902608297E-7</v>
      </c>
      <c r="F1200">
        <v>2</v>
      </c>
      <c r="G1200" t="s">
        <v>116</v>
      </c>
    </row>
    <row r="1201" spans="1:7" x14ac:dyDescent="0.25">
      <c r="A1201" t="s">
        <v>59</v>
      </c>
      <c r="B1201">
        <v>-0.22849171057562001</v>
      </c>
      <c r="C1201">
        <v>0.13900000000000001</v>
      </c>
      <c r="D1201">
        <v>0.20699999999999999</v>
      </c>
      <c r="E1201" s="5">
        <v>2.59330994906891E-7</v>
      </c>
      <c r="F1201">
        <v>2</v>
      </c>
      <c r="G1201" t="s">
        <v>59</v>
      </c>
    </row>
    <row r="1202" spans="1:7" x14ac:dyDescent="0.25">
      <c r="A1202" t="s">
        <v>87</v>
      </c>
      <c r="B1202">
        <v>-0.37686433702167499</v>
      </c>
      <c r="C1202">
        <v>8.1000000000000003E-2</v>
      </c>
      <c r="D1202">
        <v>0.13300000000000001</v>
      </c>
      <c r="E1202" s="5">
        <v>3.8824632136040198E-7</v>
      </c>
      <c r="F1202">
        <v>2</v>
      </c>
      <c r="G1202" t="s">
        <v>87</v>
      </c>
    </row>
    <row r="1203" spans="1:7" x14ac:dyDescent="0.25">
      <c r="A1203" t="s">
        <v>53</v>
      </c>
      <c r="B1203">
        <v>-0.156034755271619</v>
      </c>
      <c r="C1203">
        <v>0.13</v>
      </c>
      <c r="D1203">
        <v>0.19700000000000001</v>
      </c>
      <c r="E1203" s="5">
        <v>3.96375555936024E-7</v>
      </c>
      <c r="F1203">
        <v>2</v>
      </c>
      <c r="G1203" t="s">
        <v>53</v>
      </c>
    </row>
    <row r="1204" spans="1:7" x14ac:dyDescent="0.25">
      <c r="A1204" t="s">
        <v>68</v>
      </c>
      <c r="B1204">
        <v>-0.18607137769024701</v>
      </c>
      <c r="C1204">
        <v>0.156</v>
      </c>
      <c r="D1204">
        <v>0.23</v>
      </c>
      <c r="E1204" s="5">
        <v>4.18020992819434E-7</v>
      </c>
      <c r="F1204">
        <v>2</v>
      </c>
      <c r="G1204" t="s">
        <v>68</v>
      </c>
    </row>
    <row r="1205" spans="1:7" x14ac:dyDescent="0.25">
      <c r="A1205" t="s">
        <v>52</v>
      </c>
      <c r="B1205">
        <v>-0.20208329556018301</v>
      </c>
      <c r="C1205">
        <v>0.126</v>
      </c>
      <c r="D1205">
        <v>0.191</v>
      </c>
      <c r="E1205" s="5">
        <v>5.6480211820838602E-7</v>
      </c>
      <c r="F1205">
        <v>2</v>
      </c>
      <c r="G1205" t="s">
        <v>52</v>
      </c>
    </row>
    <row r="1206" spans="1:7" x14ac:dyDescent="0.25">
      <c r="A1206" t="s">
        <v>38</v>
      </c>
      <c r="B1206">
        <v>-0.208853530556042</v>
      </c>
      <c r="C1206">
        <v>9.5000000000000001E-2</v>
      </c>
      <c r="D1206">
        <v>0.152</v>
      </c>
      <c r="E1206" s="5">
        <v>7.3019052672241201E-7</v>
      </c>
      <c r="F1206">
        <v>2</v>
      </c>
      <c r="G1206" t="s">
        <v>38</v>
      </c>
    </row>
    <row r="1207" spans="1:7" x14ac:dyDescent="0.25">
      <c r="A1207" t="s">
        <v>454</v>
      </c>
      <c r="B1207">
        <v>-0.14466789391270801</v>
      </c>
      <c r="C1207">
        <v>0.13200000000000001</v>
      </c>
      <c r="D1207">
        <v>0.19800000000000001</v>
      </c>
      <c r="E1207" s="5">
        <v>8.6539161785623499E-7</v>
      </c>
      <c r="F1207">
        <v>2</v>
      </c>
      <c r="G1207" t="s">
        <v>454</v>
      </c>
    </row>
    <row r="1208" spans="1:7" x14ac:dyDescent="0.25">
      <c r="A1208" t="s">
        <v>26</v>
      </c>
      <c r="B1208">
        <v>-0.210621899502374</v>
      </c>
      <c r="C1208">
        <v>0.151</v>
      </c>
      <c r="D1208">
        <v>0.22</v>
      </c>
      <c r="E1208" s="5">
        <v>1.19749353805795E-6</v>
      </c>
      <c r="F1208">
        <v>2</v>
      </c>
      <c r="G1208" t="s">
        <v>26</v>
      </c>
    </row>
    <row r="1209" spans="1:7" x14ac:dyDescent="0.25">
      <c r="A1209" t="s">
        <v>25</v>
      </c>
      <c r="B1209">
        <v>-0.281869821633082</v>
      </c>
      <c r="C1209">
        <v>0.111</v>
      </c>
      <c r="D1209">
        <v>0.16800000000000001</v>
      </c>
      <c r="E1209" s="5">
        <v>1.4675692602081399E-6</v>
      </c>
      <c r="F1209">
        <v>2</v>
      </c>
      <c r="G1209" t="s">
        <v>25</v>
      </c>
    </row>
    <row r="1210" spans="1:7" x14ac:dyDescent="0.25">
      <c r="A1210" t="s">
        <v>42</v>
      </c>
      <c r="B1210">
        <v>-0.57609724719983602</v>
      </c>
      <c r="C1210">
        <v>3.7999999999999999E-2</v>
      </c>
      <c r="D1210">
        <v>7.3999999999999996E-2</v>
      </c>
      <c r="E1210" s="5">
        <v>3.0975047379022101E-6</v>
      </c>
      <c r="F1210">
        <v>2</v>
      </c>
      <c r="G1210" t="s">
        <v>42</v>
      </c>
    </row>
    <row r="1211" spans="1:7" x14ac:dyDescent="0.25">
      <c r="A1211" t="s">
        <v>29</v>
      </c>
      <c r="B1211">
        <v>-0.31389780103215997</v>
      </c>
      <c r="C1211">
        <v>7.4999999999999997E-2</v>
      </c>
      <c r="D1211">
        <v>0.123</v>
      </c>
      <c r="E1211" s="5">
        <v>3.2540296090155802E-6</v>
      </c>
      <c r="F1211">
        <v>2</v>
      </c>
      <c r="G1211" t="s">
        <v>29</v>
      </c>
    </row>
    <row r="1212" spans="1:7" x14ac:dyDescent="0.25">
      <c r="A1212" t="s">
        <v>165</v>
      </c>
      <c r="B1212">
        <v>-0.58813666990788804</v>
      </c>
      <c r="C1212">
        <v>3.5999999999999997E-2</v>
      </c>
      <c r="D1212">
        <v>7.1999999999999995E-2</v>
      </c>
      <c r="E1212" s="5">
        <v>4.5825667651564796E-6</v>
      </c>
      <c r="F1212">
        <v>2</v>
      </c>
      <c r="G1212" t="s">
        <v>165</v>
      </c>
    </row>
    <row r="1213" spans="1:7" x14ac:dyDescent="0.25">
      <c r="A1213" t="s">
        <v>60</v>
      </c>
      <c r="B1213">
        <v>-0.15047198716656801</v>
      </c>
      <c r="C1213">
        <v>9.7000000000000003E-2</v>
      </c>
      <c r="D1213">
        <v>0.152</v>
      </c>
      <c r="E1213" s="5">
        <v>4.6014932197782496E-6</v>
      </c>
      <c r="F1213">
        <v>2</v>
      </c>
      <c r="G1213" t="s">
        <v>60</v>
      </c>
    </row>
    <row r="1214" spans="1:7" x14ac:dyDescent="0.25">
      <c r="A1214" t="s">
        <v>2078</v>
      </c>
      <c r="B1214">
        <v>-0.14218378693905401</v>
      </c>
      <c r="C1214">
        <v>0.17899999999999999</v>
      </c>
      <c r="D1214">
        <v>0.254</v>
      </c>
      <c r="E1214" s="5">
        <v>7.7305339864987603E-6</v>
      </c>
      <c r="F1214">
        <v>2</v>
      </c>
      <c r="G1214" t="s">
        <v>2078</v>
      </c>
    </row>
    <row r="1215" spans="1:7" x14ac:dyDescent="0.25">
      <c r="A1215" t="s">
        <v>172</v>
      </c>
      <c r="B1215">
        <v>-0.43895831717384298</v>
      </c>
      <c r="C1215">
        <v>5.3999999999999999E-2</v>
      </c>
      <c r="D1215">
        <v>9.5000000000000001E-2</v>
      </c>
      <c r="E1215" s="5">
        <v>7.9527417906989304E-6</v>
      </c>
      <c r="F1215">
        <v>2</v>
      </c>
      <c r="G1215" t="s">
        <v>172</v>
      </c>
    </row>
    <row r="1216" spans="1:7" x14ac:dyDescent="0.25">
      <c r="A1216" t="s">
        <v>100</v>
      </c>
      <c r="B1216">
        <v>-0.124157917097</v>
      </c>
      <c r="C1216">
        <v>0.155</v>
      </c>
      <c r="D1216">
        <v>0.22500000000000001</v>
      </c>
      <c r="E1216" s="5">
        <v>8.1742602226534297E-6</v>
      </c>
      <c r="F1216">
        <v>2</v>
      </c>
      <c r="G1216" t="s">
        <v>100</v>
      </c>
    </row>
    <row r="1217" spans="1:7" x14ac:dyDescent="0.25">
      <c r="A1217" t="s">
        <v>49</v>
      </c>
      <c r="B1217">
        <v>-0.21845106531462599</v>
      </c>
      <c r="C1217">
        <v>0.107</v>
      </c>
      <c r="D1217">
        <v>0.16300000000000001</v>
      </c>
      <c r="E1217" s="5">
        <v>9.3892707457009097E-6</v>
      </c>
      <c r="F1217">
        <v>2</v>
      </c>
      <c r="G1217" t="s">
        <v>49</v>
      </c>
    </row>
    <row r="1218" spans="1:7" x14ac:dyDescent="0.25">
      <c r="A1218" t="s">
        <v>41</v>
      </c>
      <c r="B1218">
        <v>-0.13782543116808699</v>
      </c>
      <c r="C1218">
        <v>0.159</v>
      </c>
      <c r="D1218">
        <v>0.22900000000000001</v>
      </c>
      <c r="E1218" s="5">
        <v>1.07691696094009E-5</v>
      </c>
      <c r="F1218">
        <v>2</v>
      </c>
      <c r="G1218" t="s">
        <v>41</v>
      </c>
    </row>
    <row r="1219" spans="1:7" x14ac:dyDescent="0.25">
      <c r="A1219" t="s">
        <v>106</v>
      </c>
      <c r="B1219">
        <v>-0.32029577165819401</v>
      </c>
      <c r="C1219">
        <v>6.3E-2</v>
      </c>
      <c r="D1219">
        <v>0.106</v>
      </c>
      <c r="E1219" s="5">
        <v>1.8601869060020501E-5</v>
      </c>
      <c r="F1219">
        <v>2</v>
      </c>
      <c r="G1219" t="s">
        <v>106</v>
      </c>
    </row>
    <row r="1220" spans="1:7" x14ac:dyDescent="0.25">
      <c r="A1220" t="s">
        <v>50</v>
      </c>
      <c r="B1220">
        <v>-0.183896902009375</v>
      </c>
      <c r="C1220">
        <v>0.10100000000000001</v>
      </c>
      <c r="D1220">
        <v>0.154</v>
      </c>
      <c r="E1220" s="5">
        <v>2.5269878485600099E-5</v>
      </c>
      <c r="F1220">
        <v>2</v>
      </c>
      <c r="G1220" t="s">
        <v>50</v>
      </c>
    </row>
    <row r="1221" spans="1:7" x14ac:dyDescent="0.25">
      <c r="A1221" t="s">
        <v>1848</v>
      </c>
      <c r="B1221">
        <v>-0.92967629064369395</v>
      </c>
      <c r="C1221">
        <v>0.02</v>
      </c>
      <c r="D1221">
        <v>4.7E-2</v>
      </c>
      <c r="E1221" s="5">
        <v>2.5911026955018099E-5</v>
      </c>
      <c r="F1221">
        <v>2</v>
      </c>
      <c r="G1221" t="s">
        <v>1848</v>
      </c>
    </row>
    <row r="1222" spans="1:7" x14ac:dyDescent="0.25">
      <c r="A1222" t="s">
        <v>54</v>
      </c>
      <c r="B1222">
        <v>-0.209574283179287</v>
      </c>
      <c r="C1222">
        <v>0.115</v>
      </c>
      <c r="D1222">
        <v>0.17</v>
      </c>
      <c r="E1222" s="5">
        <v>6.8447886933861699E-5</v>
      </c>
      <c r="F1222">
        <v>2</v>
      </c>
      <c r="G1222" t="s">
        <v>54</v>
      </c>
    </row>
    <row r="1223" spans="1:7" x14ac:dyDescent="0.25">
      <c r="A1223" t="s">
        <v>92</v>
      </c>
      <c r="B1223">
        <v>-0.11088444207405999</v>
      </c>
      <c r="C1223">
        <v>0.129</v>
      </c>
      <c r="D1223">
        <v>0.188</v>
      </c>
      <c r="E1223" s="5">
        <v>8.33083362355765E-5</v>
      </c>
      <c r="F1223">
        <v>2</v>
      </c>
      <c r="G1223" t="s">
        <v>92</v>
      </c>
    </row>
    <row r="1224" spans="1:7" x14ac:dyDescent="0.25">
      <c r="A1224" t="s">
        <v>244</v>
      </c>
      <c r="B1224">
        <v>-1.2931517311927201</v>
      </c>
      <c r="C1224">
        <v>1.2E-2</v>
      </c>
      <c r="D1224">
        <v>3.4000000000000002E-2</v>
      </c>
      <c r="E1224" s="5">
        <v>9.1082153366177606E-5</v>
      </c>
      <c r="F1224">
        <v>2</v>
      </c>
      <c r="G1224" t="s">
        <v>244</v>
      </c>
    </row>
    <row r="1225" spans="1:7" x14ac:dyDescent="0.25">
      <c r="A1225" t="s">
        <v>2079</v>
      </c>
      <c r="B1225">
        <v>-0.334756871703911</v>
      </c>
      <c r="C1225">
        <v>5.2999999999999999E-2</v>
      </c>
      <c r="D1225">
        <v>9.0999999999999998E-2</v>
      </c>
      <c r="E1225">
        <v>1.00237550817906E-4</v>
      </c>
      <c r="F1225">
        <v>2</v>
      </c>
      <c r="G1225" t="s">
        <v>2079</v>
      </c>
    </row>
    <row r="1226" spans="1:7" x14ac:dyDescent="0.25">
      <c r="A1226" t="s">
        <v>79</v>
      </c>
      <c r="B1226">
        <v>-0.10331273177632699</v>
      </c>
      <c r="C1226">
        <v>0.111</v>
      </c>
      <c r="D1226">
        <v>0.16500000000000001</v>
      </c>
      <c r="E1226">
        <v>1.34319260558189E-4</v>
      </c>
      <c r="F1226">
        <v>2</v>
      </c>
      <c r="G1226" t="s">
        <v>79</v>
      </c>
    </row>
    <row r="1227" spans="1:7" x14ac:dyDescent="0.25">
      <c r="A1227" t="s">
        <v>61</v>
      </c>
      <c r="B1227">
        <v>-0.300260801404996</v>
      </c>
      <c r="C1227">
        <v>8.1000000000000003E-2</v>
      </c>
      <c r="D1227">
        <v>0.126</v>
      </c>
      <c r="E1227">
        <v>1.3619432844102399E-4</v>
      </c>
      <c r="F1227">
        <v>2</v>
      </c>
      <c r="G1227" t="s">
        <v>61</v>
      </c>
    </row>
    <row r="1228" spans="1:7" x14ac:dyDescent="0.25">
      <c r="A1228" t="s">
        <v>216</v>
      </c>
      <c r="B1228">
        <v>-0.49743942350340697</v>
      </c>
      <c r="C1228">
        <v>2.8000000000000001E-2</v>
      </c>
      <c r="D1228">
        <v>5.7000000000000002E-2</v>
      </c>
      <c r="E1228">
        <v>2.2678356517108499E-4</v>
      </c>
      <c r="F1228">
        <v>2</v>
      </c>
      <c r="G1228" t="s">
        <v>216</v>
      </c>
    </row>
    <row r="1229" spans="1:7" x14ac:dyDescent="0.25">
      <c r="A1229" t="s">
        <v>209</v>
      </c>
      <c r="B1229">
        <v>-0.53403175892108101</v>
      </c>
      <c r="C1229">
        <v>1.7000000000000001E-2</v>
      </c>
      <c r="D1229">
        <v>4.1000000000000002E-2</v>
      </c>
      <c r="E1229">
        <v>2.70038785693234E-4</v>
      </c>
      <c r="F1229">
        <v>2</v>
      </c>
      <c r="G1229" t="s">
        <v>209</v>
      </c>
    </row>
    <row r="1230" spans="1:7" x14ac:dyDescent="0.25">
      <c r="A1230" t="s">
        <v>151</v>
      </c>
      <c r="B1230">
        <v>-0.67679153827553595</v>
      </c>
      <c r="C1230">
        <v>2.8000000000000001E-2</v>
      </c>
      <c r="D1230">
        <v>5.6000000000000001E-2</v>
      </c>
      <c r="E1230">
        <v>2.86595431740796E-4</v>
      </c>
      <c r="F1230">
        <v>2</v>
      </c>
      <c r="G1230" t="s">
        <v>151</v>
      </c>
    </row>
    <row r="1231" spans="1:7" x14ac:dyDescent="0.25">
      <c r="A1231" t="s">
        <v>503</v>
      </c>
      <c r="B1231">
        <v>-0.22742422560088599</v>
      </c>
      <c r="C1231">
        <v>8.3000000000000004E-2</v>
      </c>
      <c r="D1231">
        <v>0.128</v>
      </c>
      <c r="E1231">
        <v>2.8713255079319502E-4</v>
      </c>
      <c r="F1231">
        <v>2</v>
      </c>
      <c r="G1231" t="s">
        <v>503</v>
      </c>
    </row>
    <row r="1232" spans="1:7" x14ac:dyDescent="0.25">
      <c r="A1232" t="s">
        <v>525</v>
      </c>
      <c r="B1232">
        <v>-0.14321540597751301</v>
      </c>
      <c r="C1232">
        <v>0.14199999999999999</v>
      </c>
      <c r="D1232">
        <v>0.20100000000000001</v>
      </c>
      <c r="E1232">
        <v>3.4460524712740101E-4</v>
      </c>
      <c r="F1232">
        <v>2</v>
      </c>
      <c r="G1232" t="s">
        <v>525</v>
      </c>
    </row>
    <row r="1233" spans="1:7" x14ac:dyDescent="0.25">
      <c r="A1233" t="s">
        <v>177</v>
      </c>
      <c r="B1233">
        <v>-0.42821687049957402</v>
      </c>
      <c r="C1233">
        <v>4.8000000000000001E-2</v>
      </c>
      <c r="D1233">
        <v>8.2000000000000003E-2</v>
      </c>
      <c r="E1233">
        <v>4.4831133090739698E-4</v>
      </c>
      <c r="F1233">
        <v>2</v>
      </c>
      <c r="G1233" t="s">
        <v>177</v>
      </c>
    </row>
    <row r="1234" spans="1:7" x14ac:dyDescent="0.25">
      <c r="A1234" t="s">
        <v>493</v>
      </c>
      <c r="B1234">
        <v>-0.25087455258900698</v>
      </c>
      <c r="C1234">
        <v>5.6000000000000001E-2</v>
      </c>
      <c r="D1234">
        <v>9.2999999999999999E-2</v>
      </c>
      <c r="E1234">
        <v>4.5556751378285798E-4</v>
      </c>
      <c r="F1234">
        <v>2</v>
      </c>
      <c r="G1234" t="s">
        <v>493</v>
      </c>
    </row>
    <row r="1235" spans="1:7" x14ac:dyDescent="0.25">
      <c r="A1235" t="s">
        <v>105</v>
      </c>
      <c r="B1235">
        <v>-0.303012240134162</v>
      </c>
      <c r="C1235">
        <v>5.1999999999999998E-2</v>
      </c>
      <c r="D1235">
        <v>8.7999999999999995E-2</v>
      </c>
      <c r="E1235">
        <v>4.94254325908841E-4</v>
      </c>
      <c r="F1235">
        <v>2</v>
      </c>
      <c r="G1235" t="s">
        <v>105</v>
      </c>
    </row>
    <row r="1236" spans="1:7" x14ac:dyDescent="0.25">
      <c r="A1236" t="s">
        <v>109</v>
      </c>
      <c r="B1236">
        <v>-0.32941406487927899</v>
      </c>
      <c r="C1236">
        <v>5.1999999999999998E-2</v>
      </c>
      <c r="D1236">
        <v>8.6999999999999994E-2</v>
      </c>
      <c r="E1236">
        <v>5.9242479396911195E-4</v>
      </c>
      <c r="F1236">
        <v>2</v>
      </c>
      <c r="G1236" t="s">
        <v>109</v>
      </c>
    </row>
    <row r="1237" spans="1:7" x14ac:dyDescent="0.25">
      <c r="A1237" t="s">
        <v>43</v>
      </c>
      <c r="B1237">
        <v>-0.159063289922104</v>
      </c>
      <c r="C1237">
        <v>8.5000000000000006E-2</v>
      </c>
      <c r="D1237">
        <v>0.129</v>
      </c>
      <c r="E1237">
        <v>5.9759126312439702E-4</v>
      </c>
      <c r="F1237">
        <v>2</v>
      </c>
      <c r="G1237" t="s">
        <v>43</v>
      </c>
    </row>
    <row r="1238" spans="1:7" x14ac:dyDescent="0.25">
      <c r="A1238" t="s">
        <v>141</v>
      </c>
      <c r="B1238">
        <v>-0.59196494427421498</v>
      </c>
      <c r="C1238">
        <v>2.4E-2</v>
      </c>
      <c r="D1238">
        <v>0.05</v>
      </c>
      <c r="E1238">
        <v>6.2710688263701696E-4</v>
      </c>
      <c r="F1238">
        <v>2</v>
      </c>
      <c r="G1238" t="s">
        <v>141</v>
      </c>
    </row>
    <row r="1239" spans="1:7" x14ac:dyDescent="0.25">
      <c r="A1239" t="s">
        <v>134</v>
      </c>
      <c r="B1239">
        <v>-0.27414617481894699</v>
      </c>
      <c r="C1239">
        <v>7.8E-2</v>
      </c>
      <c r="D1239">
        <v>0.12</v>
      </c>
      <c r="E1239">
        <v>6.8130877668449899E-4</v>
      </c>
      <c r="F1239">
        <v>2</v>
      </c>
      <c r="G1239" t="s">
        <v>134</v>
      </c>
    </row>
    <row r="1240" spans="1:7" x14ac:dyDescent="0.25">
      <c r="A1240" t="s">
        <v>203</v>
      </c>
      <c r="B1240">
        <v>-0.52259324355136905</v>
      </c>
      <c r="C1240">
        <v>2.9000000000000001E-2</v>
      </c>
      <c r="D1240">
        <v>5.6000000000000001E-2</v>
      </c>
      <c r="E1240">
        <v>7.2277013551393999E-4</v>
      </c>
      <c r="F1240">
        <v>2</v>
      </c>
      <c r="G1240" t="s">
        <v>203</v>
      </c>
    </row>
    <row r="1241" spans="1:7" x14ac:dyDescent="0.25">
      <c r="A1241" t="s">
        <v>2080</v>
      </c>
      <c r="B1241">
        <v>-0.38129368473365</v>
      </c>
      <c r="C1241">
        <v>4.2999999999999997E-2</v>
      </c>
      <c r="D1241">
        <v>7.5999999999999998E-2</v>
      </c>
      <c r="E1241">
        <v>7.7843504138744096E-4</v>
      </c>
      <c r="F1241">
        <v>2</v>
      </c>
      <c r="G1241" t="s">
        <v>2080</v>
      </c>
    </row>
    <row r="1242" spans="1:7" x14ac:dyDescent="0.25">
      <c r="A1242" t="s">
        <v>126</v>
      </c>
      <c r="B1242">
        <v>-0.218234794446204</v>
      </c>
      <c r="C1242">
        <v>5.2999999999999999E-2</v>
      </c>
      <c r="D1242">
        <v>8.7999999999999995E-2</v>
      </c>
      <c r="E1242">
        <v>8.4665055258361396E-4</v>
      </c>
      <c r="F1242">
        <v>2</v>
      </c>
      <c r="G1242" t="s">
        <v>126</v>
      </c>
    </row>
    <row r="1243" spans="1:7" x14ac:dyDescent="0.25">
      <c r="A1243" t="s">
        <v>138</v>
      </c>
      <c r="B1243">
        <v>-0.422232168603633</v>
      </c>
      <c r="C1243">
        <v>0.04</v>
      </c>
      <c r="D1243">
        <v>7.0999999999999994E-2</v>
      </c>
      <c r="E1243">
        <v>9.774043639989979E-4</v>
      </c>
      <c r="F1243">
        <v>2</v>
      </c>
      <c r="G1243" t="s">
        <v>138</v>
      </c>
    </row>
    <row r="1244" spans="1:7" x14ac:dyDescent="0.25">
      <c r="A1244" t="s">
        <v>148</v>
      </c>
      <c r="B1244">
        <v>-0.83575169783379899</v>
      </c>
      <c r="C1244">
        <v>2.1999999999999999E-2</v>
      </c>
      <c r="D1244">
        <v>4.5999999999999999E-2</v>
      </c>
      <c r="E1244">
        <v>1.09679858482355E-3</v>
      </c>
      <c r="F1244">
        <v>2</v>
      </c>
      <c r="G1244" t="s">
        <v>148</v>
      </c>
    </row>
    <row r="1245" spans="1:7" x14ac:dyDescent="0.25">
      <c r="A1245" t="s">
        <v>218</v>
      </c>
      <c r="B1245">
        <v>-0.50585651259367503</v>
      </c>
      <c r="C1245">
        <v>2.5999999999999999E-2</v>
      </c>
      <c r="D1245">
        <v>5.1999999999999998E-2</v>
      </c>
      <c r="E1245">
        <v>1.2197196906341399E-3</v>
      </c>
      <c r="F1245">
        <v>2</v>
      </c>
      <c r="G1245" t="s">
        <v>218</v>
      </c>
    </row>
    <row r="1246" spans="1:7" x14ac:dyDescent="0.25">
      <c r="A1246" t="s">
        <v>1806</v>
      </c>
      <c r="B1246">
        <v>-0.66428752868626895</v>
      </c>
      <c r="C1246">
        <v>2.4E-2</v>
      </c>
      <c r="D1246">
        <v>4.9000000000000002E-2</v>
      </c>
      <c r="E1246">
        <v>1.26016945254274E-3</v>
      </c>
      <c r="F1246">
        <v>2</v>
      </c>
      <c r="G1246" t="s">
        <v>1806</v>
      </c>
    </row>
    <row r="1247" spans="1:7" x14ac:dyDescent="0.25">
      <c r="A1247" t="s">
        <v>2081</v>
      </c>
      <c r="B1247">
        <v>-0.188883386129132</v>
      </c>
      <c r="C1247">
        <v>5.3999999999999999E-2</v>
      </c>
      <c r="D1247">
        <v>8.8999999999999996E-2</v>
      </c>
      <c r="E1247">
        <v>1.3139337189903501E-3</v>
      </c>
      <c r="F1247">
        <v>2</v>
      </c>
      <c r="G1247" t="s">
        <v>2081</v>
      </c>
    </row>
    <row r="1248" spans="1:7" x14ac:dyDescent="0.25">
      <c r="A1248" t="s">
        <v>219</v>
      </c>
      <c r="B1248">
        <v>-0.54047417128033304</v>
      </c>
      <c r="C1248">
        <v>3.3000000000000002E-2</v>
      </c>
      <c r="D1248">
        <v>0.06</v>
      </c>
      <c r="E1248">
        <v>1.39493403474795E-3</v>
      </c>
      <c r="F1248">
        <v>2</v>
      </c>
      <c r="G1248" t="s">
        <v>219</v>
      </c>
    </row>
    <row r="1249" spans="1:7" x14ac:dyDescent="0.25">
      <c r="A1249" t="s">
        <v>208</v>
      </c>
      <c r="B1249">
        <v>-0.69561921982460395</v>
      </c>
      <c r="C1249">
        <v>2.4E-2</v>
      </c>
      <c r="D1249">
        <v>4.9000000000000002E-2</v>
      </c>
      <c r="E1249">
        <v>1.5856558670489301E-3</v>
      </c>
      <c r="F1249">
        <v>2</v>
      </c>
      <c r="G1249" t="s">
        <v>208</v>
      </c>
    </row>
    <row r="1250" spans="1:7" x14ac:dyDescent="0.25">
      <c r="A1250" t="s">
        <v>1782</v>
      </c>
      <c r="B1250">
        <v>-0.12901658446546499</v>
      </c>
      <c r="C1250">
        <v>0.16900000000000001</v>
      </c>
      <c r="D1250">
        <v>0.23100000000000001</v>
      </c>
      <c r="E1250">
        <v>1.6265260538170299E-3</v>
      </c>
      <c r="F1250">
        <v>2</v>
      </c>
      <c r="G1250" t="s">
        <v>1782</v>
      </c>
    </row>
    <row r="1251" spans="1:7" x14ac:dyDescent="0.25">
      <c r="A1251" t="s">
        <v>407</v>
      </c>
      <c r="B1251">
        <v>-0.30521171001909497</v>
      </c>
      <c r="C1251">
        <v>5.6000000000000001E-2</v>
      </c>
      <c r="D1251">
        <v>9.0999999999999998E-2</v>
      </c>
      <c r="E1251">
        <v>2.4427791310967601E-3</v>
      </c>
      <c r="F1251">
        <v>2</v>
      </c>
      <c r="G1251" t="s">
        <v>407</v>
      </c>
    </row>
    <row r="1252" spans="1:7" x14ac:dyDescent="0.25">
      <c r="A1252" t="s">
        <v>1875</v>
      </c>
      <c r="B1252">
        <v>-0.88584483372248601</v>
      </c>
      <c r="C1252">
        <v>1.6E-2</v>
      </c>
      <c r="D1252">
        <v>3.5999999999999997E-2</v>
      </c>
      <c r="E1252">
        <v>2.61497949088367E-3</v>
      </c>
      <c r="F1252">
        <v>2</v>
      </c>
      <c r="G1252" t="s">
        <v>1875</v>
      </c>
    </row>
    <row r="1253" spans="1:7" x14ac:dyDescent="0.25">
      <c r="A1253" t="s">
        <v>184</v>
      </c>
      <c r="B1253">
        <v>-0.42476672925709102</v>
      </c>
      <c r="C1253">
        <v>3.5000000000000003E-2</v>
      </c>
      <c r="D1253">
        <v>6.2E-2</v>
      </c>
      <c r="E1253">
        <v>3.2973377964694499E-3</v>
      </c>
      <c r="F1253">
        <v>2</v>
      </c>
      <c r="G1253" t="s">
        <v>184</v>
      </c>
    </row>
    <row r="1254" spans="1:7" x14ac:dyDescent="0.25">
      <c r="A1254" t="s">
        <v>464</v>
      </c>
      <c r="B1254">
        <v>-0.37316270432199</v>
      </c>
      <c r="C1254">
        <v>3.5999999999999997E-2</v>
      </c>
      <c r="D1254">
        <v>6.4000000000000001E-2</v>
      </c>
      <c r="E1254">
        <v>3.78720461224933E-3</v>
      </c>
      <c r="F1254">
        <v>2</v>
      </c>
      <c r="G1254" t="s">
        <v>464</v>
      </c>
    </row>
    <row r="1255" spans="1:7" x14ac:dyDescent="0.25">
      <c r="A1255" t="s">
        <v>2082</v>
      </c>
      <c r="B1255">
        <v>-0.23631565585030301</v>
      </c>
      <c r="C1255">
        <v>5.8999999999999997E-2</v>
      </c>
      <c r="D1255">
        <v>9.2999999999999999E-2</v>
      </c>
      <c r="E1255">
        <v>5.0666459366411499E-3</v>
      </c>
      <c r="F1255">
        <v>2</v>
      </c>
      <c r="G1255" t="s">
        <v>2082</v>
      </c>
    </row>
    <row r="1256" spans="1:7" x14ac:dyDescent="0.25">
      <c r="A1256" t="s">
        <v>1812</v>
      </c>
      <c r="B1256">
        <v>-1.20508938134544</v>
      </c>
      <c r="C1256">
        <v>1.0999999999999999E-2</v>
      </c>
      <c r="D1256">
        <v>2.9000000000000001E-2</v>
      </c>
      <c r="E1256">
        <v>5.2372458647563002E-3</v>
      </c>
      <c r="F1256">
        <v>2</v>
      </c>
      <c r="G1256" t="s">
        <v>1812</v>
      </c>
    </row>
    <row r="1257" spans="1:7" x14ac:dyDescent="0.25">
      <c r="A1257" t="s">
        <v>2083</v>
      </c>
      <c r="B1257">
        <v>-0.142848255964386</v>
      </c>
      <c r="C1257">
        <v>0.11700000000000001</v>
      </c>
      <c r="D1257">
        <v>0.16500000000000001</v>
      </c>
      <c r="E1257">
        <v>5.5580696581906796E-3</v>
      </c>
      <c r="F1257">
        <v>2</v>
      </c>
      <c r="G1257" t="s">
        <v>2083</v>
      </c>
    </row>
    <row r="1258" spans="1:7" x14ac:dyDescent="0.25">
      <c r="A1258" t="s">
        <v>1828</v>
      </c>
      <c r="B1258">
        <v>-0.392482410143772</v>
      </c>
      <c r="C1258">
        <v>3.9E-2</v>
      </c>
      <c r="D1258">
        <v>6.8000000000000005E-2</v>
      </c>
      <c r="E1258">
        <v>5.7599646269522803E-3</v>
      </c>
      <c r="F1258">
        <v>2</v>
      </c>
      <c r="G1258" t="s">
        <v>1828</v>
      </c>
    </row>
    <row r="1259" spans="1:7" x14ac:dyDescent="0.25">
      <c r="A1259" t="s">
        <v>2084</v>
      </c>
      <c r="B1259">
        <v>-0.411114947381999</v>
      </c>
      <c r="C1259">
        <v>2.9000000000000001E-2</v>
      </c>
      <c r="D1259">
        <v>5.3999999999999999E-2</v>
      </c>
      <c r="E1259">
        <v>5.8667644545146802E-3</v>
      </c>
      <c r="F1259">
        <v>2</v>
      </c>
      <c r="G1259" t="s">
        <v>2084</v>
      </c>
    </row>
    <row r="1260" spans="1:7" x14ac:dyDescent="0.25">
      <c r="A1260" t="s">
        <v>78</v>
      </c>
      <c r="B1260">
        <v>-0.114014077694993</v>
      </c>
      <c r="C1260">
        <v>7.0999999999999994E-2</v>
      </c>
      <c r="D1260">
        <v>0.109</v>
      </c>
      <c r="E1260">
        <v>6.06066826238483E-3</v>
      </c>
      <c r="F1260">
        <v>2</v>
      </c>
      <c r="G1260" t="s">
        <v>78</v>
      </c>
    </row>
    <row r="1261" spans="1:7" x14ac:dyDescent="0.25">
      <c r="A1261" t="s">
        <v>114</v>
      </c>
      <c r="B1261">
        <v>-0.11230068530007099</v>
      </c>
      <c r="C1261">
        <v>7.8E-2</v>
      </c>
      <c r="D1261">
        <v>0.11799999999999999</v>
      </c>
      <c r="E1261">
        <v>7.0837479221903202E-3</v>
      </c>
      <c r="F1261">
        <v>2</v>
      </c>
      <c r="G1261" t="s">
        <v>114</v>
      </c>
    </row>
    <row r="1262" spans="1:7" x14ac:dyDescent="0.25">
      <c r="A1262" t="s">
        <v>1187</v>
      </c>
      <c r="B1262">
        <v>-0.26115947940842099</v>
      </c>
      <c r="C1262">
        <v>3.7999999999999999E-2</v>
      </c>
      <c r="D1262">
        <v>6.6000000000000003E-2</v>
      </c>
      <c r="E1262">
        <v>7.6708663683089902E-3</v>
      </c>
      <c r="F1262">
        <v>2</v>
      </c>
      <c r="G1262" t="s">
        <v>1187</v>
      </c>
    </row>
    <row r="1263" spans="1:7" x14ac:dyDescent="0.25">
      <c r="A1263" t="s">
        <v>295</v>
      </c>
      <c r="B1263">
        <v>-0.49723631453176798</v>
      </c>
      <c r="C1263">
        <v>2.3E-2</v>
      </c>
      <c r="D1263">
        <v>4.5999999999999999E-2</v>
      </c>
      <c r="E1263">
        <v>8.5874102094049901E-3</v>
      </c>
      <c r="F1263">
        <v>2</v>
      </c>
      <c r="G1263" t="s">
        <v>295</v>
      </c>
    </row>
    <row r="1264" spans="1:7" x14ac:dyDescent="0.25">
      <c r="A1264" t="s">
        <v>71</v>
      </c>
      <c r="B1264">
        <v>-0.112317976351917</v>
      </c>
      <c r="C1264">
        <v>4.2000000000000003E-2</v>
      </c>
      <c r="D1264">
        <v>7.0999999999999994E-2</v>
      </c>
      <c r="E1264">
        <v>1.01988224379383E-2</v>
      </c>
      <c r="F1264">
        <v>2</v>
      </c>
      <c r="G1264" t="s">
        <v>71</v>
      </c>
    </row>
    <row r="1265" spans="1:7" x14ac:dyDescent="0.25">
      <c r="A1265" t="s">
        <v>86</v>
      </c>
      <c r="B1265">
        <v>-0.14591703083941501</v>
      </c>
      <c r="C1265">
        <v>7.8E-2</v>
      </c>
      <c r="D1265">
        <v>0.11600000000000001</v>
      </c>
      <c r="E1265">
        <v>1.1688758367061999E-2</v>
      </c>
      <c r="F1265">
        <v>2</v>
      </c>
      <c r="G1265" t="s">
        <v>86</v>
      </c>
    </row>
    <row r="1266" spans="1:7" x14ac:dyDescent="0.25">
      <c r="A1266" t="s">
        <v>113</v>
      </c>
      <c r="B1266">
        <v>-0.29593572306003002</v>
      </c>
      <c r="C1266">
        <v>4.2000000000000003E-2</v>
      </c>
      <c r="D1266">
        <v>7.0000000000000007E-2</v>
      </c>
      <c r="E1266">
        <v>1.1697365464598E-2</v>
      </c>
      <c r="F1266">
        <v>2</v>
      </c>
      <c r="G1266" t="s">
        <v>113</v>
      </c>
    </row>
    <row r="1267" spans="1:7" x14ac:dyDescent="0.25">
      <c r="A1267" t="s">
        <v>2085</v>
      </c>
      <c r="B1267">
        <v>-0.35522706539757398</v>
      </c>
      <c r="C1267">
        <v>4.4999999999999998E-2</v>
      </c>
      <c r="D1267">
        <v>7.2999999999999995E-2</v>
      </c>
      <c r="E1267">
        <v>1.4629852054577199E-2</v>
      </c>
      <c r="F1267">
        <v>2</v>
      </c>
      <c r="G1267" t="s">
        <v>2085</v>
      </c>
    </row>
    <row r="1268" spans="1:7" x14ac:dyDescent="0.25">
      <c r="A1268" t="s">
        <v>155</v>
      </c>
      <c r="B1268">
        <v>-0.42070951425082398</v>
      </c>
      <c r="C1268">
        <v>2.7E-2</v>
      </c>
      <c r="D1268">
        <v>0.05</v>
      </c>
      <c r="E1268">
        <v>1.6993485910059201E-2</v>
      </c>
      <c r="F1268">
        <v>2</v>
      </c>
      <c r="G1268" t="s">
        <v>155</v>
      </c>
    </row>
    <row r="1269" spans="1:7" x14ac:dyDescent="0.25">
      <c r="A1269" t="s">
        <v>142</v>
      </c>
      <c r="B1269">
        <v>-0.30661679246631901</v>
      </c>
      <c r="C1269">
        <v>4.5999999999999999E-2</v>
      </c>
      <c r="D1269">
        <v>7.4999999999999997E-2</v>
      </c>
      <c r="E1269">
        <v>2.2005812221954701E-2</v>
      </c>
      <c r="F1269">
        <v>2</v>
      </c>
      <c r="G1269" t="s">
        <v>142</v>
      </c>
    </row>
    <row r="1270" spans="1:7" x14ac:dyDescent="0.25">
      <c r="A1270" t="s">
        <v>1713</v>
      </c>
      <c r="B1270">
        <v>-1.53901415245764</v>
      </c>
      <c r="C1270">
        <v>5.0000000000000001E-3</v>
      </c>
      <c r="D1270">
        <v>1.9E-2</v>
      </c>
      <c r="E1270">
        <v>2.6125623351862901E-2</v>
      </c>
      <c r="F1270">
        <v>2</v>
      </c>
      <c r="G1270" t="s">
        <v>1713</v>
      </c>
    </row>
    <row r="1271" spans="1:7" x14ac:dyDescent="0.25">
      <c r="A1271" t="s">
        <v>187</v>
      </c>
      <c r="B1271">
        <v>-0.115768671691538</v>
      </c>
      <c r="C1271">
        <v>7.5999999999999998E-2</v>
      </c>
      <c r="D1271">
        <v>0.112</v>
      </c>
      <c r="E1271">
        <v>3.1153407013756601E-2</v>
      </c>
      <c r="F1271">
        <v>2</v>
      </c>
      <c r="G1271" t="s">
        <v>187</v>
      </c>
    </row>
    <row r="1272" spans="1:7" x14ac:dyDescent="0.25">
      <c r="A1272" t="s">
        <v>34</v>
      </c>
      <c r="B1272">
        <v>-0.212353383713314</v>
      </c>
      <c r="C1272">
        <v>5.5E-2</v>
      </c>
      <c r="D1272">
        <v>8.5999999999999993E-2</v>
      </c>
      <c r="E1272">
        <v>3.2135058704380402E-2</v>
      </c>
      <c r="F1272">
        <v>2</v>
      </c>
      <c r="G1272" t="s">
        <v>34</v>
      </c>
    </row>
    <row r="1273" spans="1:7" x14ac:dyDescent="0.25">
      <c r="A1273" t="s">
        <v>423</v>
      </c>
      <c r="B1273">
        <v>-0.22293939507480101</v>
      </c>
      <c r="C1273">
        <v>7.5999999999999998E-2</v>
      </c>
      <c r="D1273">
        <v>0.111</v>
      </c>
      <c r="E1273">
        <v>3.4057894258823197E-2</v>
      </c>
      <c r="F1273">
        <v>2</v>
      </c>
      <c r="G1273" t="s">
        <v>423</v>
      </c>
    </row>
    <row r="1274" spans="1:7" x14ac:dyDescent="0.25">
      <c r="A1274" t="s">
        <v>90</v>
      </c>
      <c r="B1274">
        <v>-0.17919491195937901</v>
      </c>
      <c r="C1274">
        <v>5.3999999999999999E-2</v>
      </c>
      <c r="D1274">
        <v>8.4000000000000005E-2</v>
      </c>
      <c r="E1274">
        <v>3.5096862838703002E-2</v>
      </c>
      <c r="F1274">
        <v>2</v>
      </c>
      <c r="G1274" t="s">
        <v>90</v>
      </c>
    </row>
    <row r="1275" spans="1:7" x14ac:dyDescent="0.25">
      <c r="A1275" t="s">
        <v>129</v>
      </c>
      <c r="B1275">
        <v>-0.21640307751409599</v>
      </c>
      <c r="C1275">
        <v>5.3999999999999999E-2</v>
      </c>
      <c r="D1275">
        <v>8.4000000000000005E-2</v>
      </c>
      <c r="E1275">
        <v>3.8313337992761397E-2</v>
      </c>
      <c r="F1275">
        <v>2</v>
      </c>
      <c r="G1275" t="s">
        <v>129</v>
      </c>
    </row>
    <row r="1276" spans="1:7" x14ac:dyDescent="0.25">
      <c r="A1276" t="s">
        <v>133</v>
      </c>
      <c r="B1276">
        <v>-0.26330231965119699</v>
      </c>
      <c r="C1276">
        <v>4.7E-2</v>
      </c>
      <c r="D1276">
        <v>7.4999999999999997E-2</v>
      </c>
      <c r="E1276">
        <v>4.2923314066407502E-2</v>
      </c>
      <c r="F1276">
        <v>2</v>
      </c>
      <c r="G1276" t="s">
        <v>133</v>
      </c>
    </row>
    <row r="1277" spans="1:7" x14ac:dyDescent="0.25">
      <c r="A1277" t="s">
        <v>2086</v>
      </c>
      <c r="B1277">
        <v>-0.20719458493735801</v>
      </c>
      <c r="C1277">
        <v>9.1999999999999998E-2</v>
      </c>
      <c r="D1277">
        <v>0.13100000000000001</v>
      </c>
      <c r="E1277">
        <v>4.33729893404897E-2</v>
      </c>
      <c r="F1277">
        <v>2</v>
      </c>
      <c r="G1277" t="s">
        <v>2086</v>
      </c>
    </row>
    <row r="1278" spans="1:7" x14ac:dyDescent="0.25">
      <c r="A1278" t="s">
        <v>160</v>
      </c>
      <c r="B1278">
        <v>-0.47128863672540899</v>
      </c>
      <c r="C1278">
        <v>2.8000000000000001E-2</v>
      </c>
      <c r="D1278">
        <v>0.05</v>
      </c>
      <c r="E1278">
        <v>4.39478117775444E-2</v>
      </c>
      <c r="F1278">
        <v>2</v>
      </c>
      <c r="G1278" t="s">
        <v>160</v>
      </c>
    </row>
    <row r="1279" spans="1:7" x14ac:dyDescent="0.25">
      <c r="A1279" t="s">
        <v>1952</v>
      </c>
      <c r="B1279">
        <v>-0.35613605750784699</v>
      </c>
      <c r="C1279">
        <v>3.9E-2</v>
      </c>
      <c r="D1279">
        <v>6.4000000000000001E-2</v>
      </c>
      <c r="E1279">
        <v>4.7347513193568502E-2</v>
      </c>
      <c r="F1279">
        <v>2</v>
      </c>
      <c r="G1279" t="s">
        <v>1952</v>
      </c>
    </row>
    <row r="1280" spans="1:7" x14ac:dyDescent="0.25">
      <c r="A1280" t="s">
        <v>132</v>
      </c>
      <c r="B1280">
        <v>-0.35983316104061902</v>
      </c>
      <c r="C1280">
        <v>3.3000000000000002E-2</v>
      </c>
      <c r="D1280">
        <v>5.7000000000000002E-2</v>
      </c>
      <c r="E1280">
        <v>5.89833371127957E-2</v>
      </c>
      <c r="F1280">
        <v>2</v>
      </c>
      <c r="G1280" t="s">
        <v>132</v>
      </c>
    </row>
    <row r="1281" spans="1:7" x14ac:dyDescent="0.25">
      <c r="A1281" t="s">
        <v>2087</v>
      </c>
      <c r="B1281">
        <v>-0.60891559451639699</v>
      </c>
      <c r="C1281">
        <v>2.1999999999999999E-2</v>
      </c>
      <c r="D1281">
        <v>4.2000000000000003E-2</v>
      </c>
      <c r="E1281">
        <v>6.63074914374015E-2</v>
      </c>
      <c r="F1281">
        <v>2</v>
      </c>
      <c r="G1281" t="s">
        <v>2087</v>
      </c>
    </row>
    <row r="1282" spans="1:7" x14ac:dyDescent="0.25">
      <c r="A1282" t="s">
        <v>149</v>
      </c>
      <c r="B1282">
        <v>-0.28127721294950803</v>
      </c>
      <c r="C1282">
        <v>5.6000000000000001E-2</v>
      </c>
      <c r="D1282">
        <v>8.5999999999999993E-2</v>
      </c>
      <c r="E1282">
        <v>6.9226946479554199E-2</v>
      </c>
      <c r="F1282">
        <v>2</v>
      </c>
      <c r="G1282" t="s">
        <v>149</v>
      </c>
    </row>
    <row r="1283" spans="1:7" x14ac:dyDescent="0.25">
      <c r="A1283" t="s">
        <v>222</v>
      </c>
      <c r="B1283">
        <v>-0.26296948787212099</v>
      </c>
      <c r="C1283">
        <v>4.2999999999999997E-2</v>
      </c>
      <c r="D1283">
        <v>7.0000000000000007E-2</v>
      </c>
      <c r="E1283">
        <v>7.1372279119710794E-2</v>
      </c>
      <c r="F1283">
        <v>2</v>
      </c>
      <c r="G1283" t="s">
        <v>222</v>
      </c>
    </row>
    <row r="1284" spans="1:7" x14ac:dyDescent="0.25">
      <c r="A1284" t="s">
        <v>1682</v>
      </c>
      <c r="B1284">
        <v>-0.13318369800699001</v>
      </c>
      <c r="C1284">
        <v>6.6000000000000003E-2</v>
      </c>
      <c r="D1284">
        <v>9.8000000000000004E-2</v>
      </c>
      <c r="E1284">
        <v>7.7576181420700802E-2</v>
      </c>
      <c r="F1284">
        <v>2</v>
      </c>
      <c r="G1284" t="s">
        <v>1682</v>
      </c>
    </row>
    <row r="1285" spans="1:7" x14ac:dyDescent="0.25">
      <c r="A1285" t="s">
        <v>95</v>
      </c>
      <c r="B1285">
        <v>-0.24890176473619799</v>
      </c>
      <c r="C1285">
        <v>2.5999999999999999E-2</v>
      </c>
      <c r="D1285">
        <v>4.7E-2</v>
      </c>
      <c r="E1285">
        <v>7.8256272956447506E-2</v>
      </c>
      <c r="F1285">
        <v>2</v>
      </c>
      <c r="G1285" t="s">
        <v>95</v>
      </c>
    </row>
    <row r="1286" spans="1:7" x14ac:dyDescent="0.25">
      <c r="A1286" t="s">
        <v>1924</v>
      </c>
      <c r="B1286">
        <v>-0.56801738013002101</v>
      </c>
      <c r="C1286">
        <v>8.9999999999999993E-3</v>
      </c>
      <c r="D1286">
        <v>2.4E-2</v>
      </c>
      <c r="E1286">
        <v>9.3612505971061397E-2</v>
      </c>
      <c r="F1286">
        <v>2</v>
      </c>
      <c r="G1286" t="s">
        <v>1924</v>
      </c>
    </row>
    <row r="1287" spans="1:7" x14ac:dyDescent="0.25">
      <c r="A1287" t="s">
        <v>2088</v>
      </c>
      <c r="B1287">
        <v>-1.3200357181506199</v>
      </c>
      <c r="C1287">
        <v>8.0000000000000002E-3</v>
      </c>
      <c r="D1287">
        <v>2.1999999999999999E-2</v>
      </c>
      <c r="E1287">
        <v>9.3654004998539403E-2</v>
      </c>
      <c r="F1287">
        <v>2</v>
      </c>
      <c r="G1287" t="s">
        <v>2088</v>
      </c>
    </row>
    <row r="1288" spans="1:7" x14ac:dyDescent="0.25">
      <c r="A1288" t="s">
        <v>181</v>
      </c>
      <c r="B1288">
        <v>-0.38929485273377301</v>
      </c>
      <c r="C1288">
        <v>3.4000000000000002E-2</v>
      </c>
      <c r="D1288">
        <v>5.7000000000000002E-2</v>
      </c>
      <c r="E1288">
        <v>0.101991207627116</v>
      </c>
      <c r="F1288">
        <v>2</v>
      </c>
      <c r="G1288" t="s">
        <v>181</v>
      </c>
    </row>
    <row r="1289" spans="1:7" x14ac:dyDescent="0.25">
      <c r="A1289" t="s">
        <v>174</v>
      </c>
      <c r="B1289">
        <v>-0.27963109550720799</v>
      </c>
      <c r="C1289">
        <v>4.2000000000000003E-2</v>
      </c>
      <c r="D1289">
        <v>6.8000000000000005E-2</v>
      </c>
      <c r="E1289">
        <v>0.102087270194756</v>
      </c>
      <c r="F1289">
        <v>2</v>
      </c>
      <c r="G1289" t="s">
        <v>174</v>
      </c>
    </row>
    <row r="1290" spans="1:7" x14ac:dyDescent="0.25">
      <c r="A1290" t="s">
        <v>213</v>
      </c>
      <c r="B1290">
        <v>-0.26168918756892001</v>
      </c>
      <c r="C1290">
        <v>3.7999999999999999E-2</v>
      </c>
      <c r="D1290">
        <v>6.2E-2</v>
      </c>
      <c r="E1290">
        <v>0.102729342777581</v>
      </c>
      <c r="F1290">
        <v>2</v>
      </c>
      <c r="G1290" t="s">
        <v>213</v>
      </c>
    </row>
    <row r="1291" spans="1:7" x14ac:dyDescent="0.25">
      <c r="A1291" t="s">
        <v>2089</v>
      </c>
      <c r="B1291">
        <v>-0.157272479756324</v>
      </c>
      <c r="C1291">
        <v>3.7999999999999999E-2</v>
      </c>
      <c r="D1291">
        <v>6.3E-2</v>
      </c>
      <c r="E1291">
        <v>0.112282482566316</v>
      </c>
      <c r="F1291">
        <v>2</v>
      </c>
      <c r="G1291" t="s">
        <v>2089</v>
      </c>
    </row>
    <row r="1292" spans="1:7" x14ac:dyDescent="0.25">
      <c r="A1292" t="s">
        <v>2029</v>
      </c>
      <c r="B1292">
        <v>-0.57358073559895595</v>
      </c>
      <c r="C1292">
        <v>1.6E-2</v>
      </c>
      <c r="D1292">
        <v>3.4000000000000002E-2</v>
      </c>
      <c r="E1292">
        <v>0.12757953175165301</v>
      </c>
      <c r="F1292">
        <v>2</v>
      </c>
      <c r="G1292" t="s">
        <v>2029</v>
      </c>
    </row>
    <row r="1293" spans="1:7" x14ac:dyDescent="0.25">
      <c r="A1293" t="s">
        <v>2090</v>
      </c>
      <c r="B1293">
        <v>-0.19605302881734499</v>
      </c>
      <c r="C1293">
        <v>4.2999999999999997E-2</v>
      </c>
      <c r="D1293">
        <v>6.9000000000000006E-2</v>
      </c>
      <c r="E1293">
        <v>0.134440769239071</v>
      </c>
      <c r="F1293">
        <v>2</v>
      </c>
      <c r="G1293" t="s">
        <v>2090</v>
      </c>
    </row>
    <row r="1294" spans="1:7" x14ac:dyDescent="0.25">
      <c r="A1294" t="s">
        <v>1837</v>
      </c>
      <c r="B1294">
        <v>-0.58585858649755496</v>
      </c>
      <c r="C1294">
        <v>1.4999999999999999E-2</v>
      </c>
      <c r="D1294">
        <v>3.2000000000000001E-2</v>
      </c>
      <c r="E1294">
        <v>0.13494233132864</v>
      </c>
      <c r="F1294">
        <v>2</v>
      </c>
      <c r="G1294" t="s">
        <v>1837</v>
      </c>
    </row>
    <row r="1295" spans="1:7" x14ac:dyDescent="0.25">
      <c r="A1295" t="s">
        <v>279</v>
      </c>
      <c r="B1295">
        <v>-0.65162111859481497</v>
      </c>
      <c r="C1295">
        <v>0.02</v>
      </c>
      <c r="D1295">
        <v>3.9E-2</v>
      </c>
      <c r="E1295">
        <v>0.14013278618314601</v>
      </c>
      <c r="F1295">
        <v>2</v>
      </c>
      <c r="G1295" t="s">
        <v>279</v>
      </c>
    </row>
    <row r="1296" spans="1:7" x14ac:dyDescent="0.25">
      <c r="A1296" t="s">
        <v>2091</v>
      </c>
      <c r="B1296">
        <v>-0.35395279453470702</v>
      </c>
      <c r="C1296">
        <v>3.9E-2</v>
      </c>
      <c r="D1296">
        <v>6.3E-2</v>
      </c>
      <c r="E1296">
        <v>0.141049257455345</v>
      </c>
      <c r="F1296">
        <v>2</v>
      </c>
      <c r="G1296" t="s">
        <v>2091</v>
      </c>
    </row>
    <row r="1297" spans="1:7" x14ac:dyDescent="0.25">
      <c r="A1297" t="s">
        <v>221</v>
      </c>
      <c r="B1297">
        <v>-0.420695992743568</v>
      </c>
      <c r="C1297">
        <v>0.04</v>
      </c>
      <c r="D1297">
        <v>6.4000000000000001E-2</v>
      </c>
      <c r="E1297">
        <v>0.143154552926228</v>
      </c>
      <c r="F1297">
        <v>2</v>
      </c>
      <c r="G1297" t="s">
        <v>221</v>
      </c>
    </row>
    <row r="1298" spans="1:7" x14ac:dyDescent="0.25">
      <c r="A1298" t="s">
        <v>223</v>
      </c>
      <c r="B1298">
        <v>-0.53320020498241505</v>
      </c>
      <c r="C1298">
        <v>1.4999999999999999E-2</v>
      </c>
      <c r="D1298">
        <v>3.2000000000000001E-2</v>
      </c>
      <c r="E1298">
        <v>0.15486957753595701</v>
      </c>
      <c r="F1298">
        <v>2</v>
      </c>
      <c r="G1298" t="s">
        <v>223</v>
      </c>
    </row>
    <row r="1299" spans="1:7" x14ac:dyDescent="0.25">
      <c r="A1299" t="s">
        <v>2092</v>
      </c>
      <c r="B1299">
        <v>-0.34628497733965202</v>
      </c>
      <c r="C1299">
        <v>2.5000000000000001E-2</v>
      </c>
      <c r="D1299">
        <v>4.5999999999999999E-2</v>
      </c>
      <c r="E1299">
        <v>0.15581385416320001</v>
      </c>
      <c r="F1299">
        <v>2</v>
      </c>
      <c r="G1299" t="s">
        <v>2092</v>
      </c>
    </row>
    <row r="1300" spans="1:7" x14ac:dyDescent="0.25">
      <c r="A1300" t="s">
        <v>506</v>
      </c>
      <c r="B1300">
        <v>-0.27177630645074702</v>
      </c>
      <c r="C1300">
        <v>3.5999999999999997E-2</v>
      </c>
      <c r="D1300">
        <v>5.8999999999999997E-2</v>
      </c>
      <c r="E1300">
        <v>0.17861669807546501</v>
      </c>
      <c r="F1300">
        <v>2</v>
      </c>
      <c r="G1300" t="s">
        <v>506</v>
      </c>
    </row>
    <row r="1301" spans="1:7" x14ac:dyDescent="0.25">
      <c r="A1301" t="s">
        <v>2093</v>
      </c>
      <c r="B1301">
        <v>-0.101719435161678</v>
      </c>
      <c r="C1301">
        <v>6.2E-2</v>
      </c>
      <c r="D1301">
        <v>9.1999999999999998E-2</v>
      </c>
      <c r="E1301">
        <v>0.18417605576437299</v>
      </c>
      <c r="F1301">
        <v>2</v>
      </c>
      <c r="G1301" t="s">
        <v>2093</v>
      </c>
    </row>
    <row r="1302" spans="1:7" x14ac:dyDescent="0.25">
      <c r="A1302" t="s">
        <v>1802</v>
      </c>
      <c r="B1302">
        <v>-0.31629131929240301</v>
      </c>
      <c r="C1302">
        <v>2.4E-2</v>
      </c>
      <c r="D1302">
        <v>4.2999999999999997E-2</v>
      </c>
      <c r="E1302">
        <v>0.186391134320574</v>
      </c>
      <c r="F1302">
        <v>2</v>
      </c>
      <c r="G1302" t="s">
        <v>1802</v>
      </c>
    </row>
    <row r="1303" spans="1:7" x14ac:dyDescent="0.25">
      <c r="A1303" t="s">
        <v>230</v>
      </c>
      <c r="B1303">
        <v>-0.48113326202644202</v>
      </c>
      <c r="C1303">
        <v>2.4E-2</v>
      </c>
      <c r="D1303">
        <v>4.3999999999999997E-2</v>
      </c>
      <c r="E1303">
        <v>0.18821512732590401</v>
      </c>
      <c r="F1303">
        <v>2</v>
      </c>
      <c r="G1303" t="s">
        <v>230</v>
      </c>
    </row>
    <row r="1304" spans="1:7" x14ac:dyDescent="0.25">
      <c r="A1304" t="s">
        <v>217</v>
      </c>
      <c r="B1304">
        <v>-0.78377398847815405</v>
      </c>
      <c r="C1304">
        <v>1.4E-2</v>
      </c>
      <c r="D1304">
        <v>2.9000000000000001E-2</v>
      </c>
      <c r="E1304">
        <v>0.21185041471796001</v>
      </c>
      <c r="F1304">
        <v>2</v>
      </c>
      <c r="G1304" t="s">
        <v>217</v>
      </c>
    </row>
    <row r="1305" spans="1:7" x14ac:dyDescent="0.25">
      <c r="A1305" t="s">
        <v>1852</v>
      </c>
      <c r="B1305">
        <v>-0.58124803069315001</v>
      </c>
      <c r="C1305">
        <v>1.7999999999999999E-2</v>
      </c>
      <c r="D1305">
        <v>3.5000000000000003E-2</v>
      </c>
      <c r="E1305">
        <v>0.22783298206678801</v>
      </c>
      <c r="F1305">
        <v>2</v>
      </c>
      <c r="G1305" t="s">
        <v>1852</v>
      </c>
    </row>
    <row r="1306" spans="1:7" x14ac:dyDescent="0.25">
      <c r="A1306" t="s">
        <v>1798</v>
      </c>
      <c r="B1306">
        <v>-0.47843277988806499</v>
      </c>
      <c r="C1306">
        <v>2.9000000000000001E-2</v>
      </c>
      <c r="D1306">
        <v>0.05</v>
      </c>
      <c r="E1306">
        <v>0.28722903195111399</v>
      </c>
      <c r="F1306">
        <v>2</v>
      </c>
      <c r="G1306" t="s">
        <v>1798</v>
      </c>
    </row>
    <row r="1307" spans="1:7" x14ac:dyDescent="0.25">
      <c r="A1307" t="s">
        <v>271</v>
      </c>
      <c r="B1307">
        <v>-0.86794904671782103</v>
      </c>
      <c r="C1307">
        <v>8.9999999999999993E-3</v>
      </c>
      <c r="D1307">
        <v>2.1999999999999999E-2</v>
      </c>
      <c r="E1307">
        <v>0.30055649722157002</v>
      </c>
      <c r="F1307">
        <v>2</v>
      </c>
      <c r="G1307" t="s">
        <v>271</v>
      </c>
    </row>
    <row r="1308" spans="1:7" x14ac:dyDescent="0.25">
      <c r="A1308" t="s">
        <v>62</v>
      </c>
      <c r="B1308">
        <v>-0.13832236792293001</v>
      </c>
      <c r="C1308">
        <v>4.8000000000000001E-2</v>
      </c>
      <c r="D1308">
        <v>7.3999999999999996E-2</v>
      </c>
      <c r="E1308">
        <v>0.30138088062285601</v>
      </c>
      <c r="F1308">
        <v>2</v>
      </c>
      <c r="G1308" t="s">
        <v>62</v>
      </c>
    </row>
    <row r="1309" spans="1:7" x14ac:dyDescent="0.25">
      <c r="A1309" t="s">
        <v>145</v>
      </c>
      <c r="B1309">
        <v>-0.107104334057553</v>
      </c>
      <c r="C1309">
        <v>8.8999999999999996E-2</v>
      </c>
      <c r="D1309">
        <v>0.125</v>
      </c>
      <c r="E1309">
        <v>0.304053777166154</v>
      </c>
      <c r="F1309">
        <v>2</v>
      </c>
      <c r="G1309" t="s">
        <v>145</v>
      </c>
    </row>
    <row r="1310" spans="1:7" x14ac:dyDescent="0.25">
      <c r="A1310" t="s">
        <v>519</v>
      </c>
      <c r="B1310">
        <v>-0.33308410332577398</v>
      </c>
      <c r="C1310">
        <v>2.5000000000000001E-2</v>
      </c>
      <c r="D1310">
        <v>4.4999999999999998E-2</v>
      </c>
      <c r="E1310">
        <v>0.30411580638591201</v>
      </c>
      <c r="F1310">
        <v>2</v>
      </c>
      <c r="G1310" t="s">
        <v>519</v>
      </c>
    </row>
    <row r="1311" spans="1:7" x14ac:dyDescent="0.25">
      <c r="A1311" t="s">
        <v>123</v>
      </c>
      <c r="B1311">
        <v>-0.31433139427745199</v>
      </c>
      <c r="C1311">
        <v>4.5999999999999999E-2</v>
      </c>
      <c r="D1311">
        <v>7.0999999999999994E-2</v>
      </c>
      <c r="E1311">
        <v>0.30747338819199999</v>
      </c>
      <c r="F1311">
        <v>2</v>
      </c>
      <c r="G1311" t="s">
        <v>123</v>
      </c>
    </row>
    <row r="1312" spans="1:7" x14ac:dyDescent="0.25">
      <c r="A1312" t="s">
        <v>2016</v>
      </c>
      <c r="B1312">
        <v>-0.56004247719730005</v>
      </c>
      <c r="C1312">
        <v>2.1999999999999999E-2</v>
      </c>
      <c r="D1312">
        <v>4.1000000000000002E-2</v>
      </c>
      <c r="E1312">
        <v>0.31539843217737401</v>
      </c>
      <c r="F1312">
        <v>2</v>
      </c>
      <c r="G1312" t="s">
        <v>2016</v>
      </c>
    </row>
    <row r="1313" spans="1:7" x14ac:dyDescent="0.25">
      <c r="A1313" t="s">
        <v>240</v>
      </c>
      <c r="B1313">
        <v>-1.1481363732511201</v>
      </c>
      <c r="C1313">
        <v>7.0000000000000001E-3</v>
      </c>
      <c r="D1313">
        <v>1.9E-2</v>
      </c>
      <c r="E1313">
        <v>0.33722520121584698</v>
      </c>
      <c r="F1313">
        <v>2</v>
      </c>
      <c r="G1313" t="s">
        <v>240</v>
      </c>
    </row>
    <row r="1314" spans="1:7" x14ac:dyDescent="0.25">
      <c r="A1314" t="s">
        <v>214</v>
      </c>
      <c r="B1314">
        <v>-0.52929382666376901</v>
      </c>
      <c r="C1314">
        <v>2.1000000000000001E-2</v>
      </c>
      <c r="D1314">
        <v>3.9E-2</v>
      </c>
      <c r="E1314">
        <v>0.35004352043741499</v>
      </c>
      <c r="F1314">
        <v>2</v>
      </c>
      <c r="G1314" t="s">
        <v>214</v>
      </c>
    </row>
    <row r="1315" spans="1:7" x14ac:dyDescent="0.25">
      <c r="A1315" t="s">
        <v>225</v>
      </c>
      <c r="B1315">
        <v>-0.40809103029084998</v>
      </c>
      <c r="C1315">
        <v>2.5000000000000001E-2</v>
      </c>
      <c r="D1315">
        <v>4.3999999999999997E-2</v>
      </c>
      <c r="E1315">
        <v>0.36570000541690101</v>
      </c>
      <c r="F1315">
        <v>2</v>
      </c>
      <c r="G1315" t="s">
        <v>225</v>
      </c>
    </row>
    <row r="1316" spans="1:7" x14ac:dyDescent="0.25">
      <c r="A1316" t="s">
        <v>647</v>
      </c>
      <c r="B1316">
        <v>-0.86049957196465598</v>
      </c>
      <c r="C1316">
        <v>1.2E-2</v>
      </c>
      <c r="D1316">
        <v>2.7E-2</v>
      </c>
      <c r="E1316">
        <v>0.40830830279374197</v>
      </c>
      <c r="F1316">
        <v>2</v>
      </c>
      <c r="G1316" t="s">
        <v>647</v>
      </c>
    </row>
    <row r="1317" spans="1:7" x14ac:dyDescent="0.25">
      <c r="A1317" t="s">
        <v>1844</v>
      </c>
      <c r="B1317">
        <v>-0.91701739776896696</v>
      </c>
      <c r="C1317">
        <v>0.01</v>
      </c>
      <c r="D1317">
        <v>2.4E-2</v>
      </c>
      <c r="E1317">
        <v>0.41470598276468001</v>
      </c>
      <c r="F1317">
        <v>2</v>
      </c>
      <c r="G1317" t="s">
        <v>1844</v>
      </c>
    </row>
    <row r="1318" spans="1:7" x14ac:dyDescent="0.25">
      <c r="A1318" t="s">
        <v>434</v>
      </c>
      <c r="B1318">
        <v>-0.278516635433951</v>
      </c>
      <c r="C1318">
        <v>3.6999999999999998E-2</v>
      </c>
      <c r="D1318">
        <v>0.06</v>
      </c>
      <c r="E1318">
        <v>0.43712276149350399</v>
      </c>
      <c r="F1318">
        <v>2</v>
      </c>
      <c r="G1318" t="s">
        <v>434</v>
      </c>
    </row>
    <row r="1319" spans="1:7" x14ac:dyDescent="0.25">
      <c r="A1319" t="s">
        <v>224</v>
      </c>
      <c r="B1319">
        <v>-0.109580824353262</v>
      </c>
      <c r="C1319">
        <v>3.6999999999999998E-2</v>
      </c>
      <c r="D1319">
        <v>0.06</v>
      </c>
      <c r="E1319">
        <v>0.45054587056730899</v>
      </c>
      <c r="F1319">
        <v>2</v>
      </c>
      <c r="G1319" t="s">
        <v>224</v>
      </c>
    </row>
    <row r="1320" spans="1:7" x14ac:dyDescent="0.25">
      <c r="A1320" t="s">
        <v>2094</v>
      </c>
      <c r="B1320">
        <v>-0.798208611790031</v>
      </c>
      <c r="C1320">
        <v>1.0999999999999999E-2</v>
      </c>
      <c r="D1320">
        <v>2.5000000000000001E-2</v>
      </c>
      <c r="E1320">
        <v>0.48001201327961401</v>
      </c>
      <c r="F1320">
        <v>2</v>
      </c>
      <c r="G1320" t="s">
        <v>2094</v>
      </c>
    </row>
    <row r="1321" spans="1:7" x14ac:dyDescent="0.25">
      <c r="A1321" t="s">
        <v>72</v>
      </c>
      <c r="B1321">
        <v>-0.243504998391013</v>
      </c>
      <c r="C1321">
        <v>3.5999999999999997E-2</v>
      </c>
      <c r="D1321">
        <v>5.8999999999999997E-2</v>
      </c>
      <c r="E1321">
        <v>0.49988170588172498</v>
      </c>
      <c r="F1321">
        <v>2</v>
      </c>
      <c r="G1321" t="s">
        <v>72</v>
      </c>
    </row>
    <row r="1322" spans="1:7" x14ac:dyDescent="0.25">
      <c r="A1322" t="s">
        <v>268</v>
      </c>
      <c r="B1322">
        <v>-0.32650111157666001</v>
      </c>
      <c r="C1322">
        <v>1.9E-2</v>
      </c>
      <c r="D1322">
        <v>3.5999999999999997E-2</v>
      </c>
      <c r="E1322">
        <v>0.51597922941332997</v>
      </c>
      <c r="F1322">
        <v>2</v>
      </c>
      <c r="G1322" t="s">
        <v>268</v>
      </c>
    </row>
    <row r="1323" spans="1:7" x14ac:dyDescent="0.25">
      <c r="A1323" t="s">
        <v>108</v>
      </c>
      <c r="B1323">
        <v>-0.30390408166918897</v>
      </c>
      <c r="C1323">
        <v>2.4E-2</v>
      </c>
      <c r="D1323">
        <v>4.2999999999999997E-2</v>
      </c>
      <c r="E1323">
        <v>0.54952856933357797</v>
      </c>
      <c r="F1323">
        <v>2</v>
      </c>
      <c r="G1323" t="s">
        <v>108</v>
      </c>
    </row>
    <row r="1324" spans="1:7" x14ac:dyDescent="0.25">
      <c r="A1324" t="s">
        <v>121</v>
      </c>
      <c r="B1324">
        <v>-0.337450620059557</v>
      </c>
      <c r="C1324">
        <v>3.5999999999999997E-2</v>
      </c>
      <c r="D1324">
        <v>5.8000000000000003E-2</v>
      </c>
      <c r="E1324">
        <v>0.55650582194859199</v>
      </c>
      <c r="F1324">
        <v>2</v>
      </c>
      <c r="G1324" t="s">
        <v>121</v>
      </c>
    </row>
    <row r="1325" spans="1:7" x14ac:dyDescent="0.25">
      <c r="A1325" t="s">
        <v>185</v>
      </c>
      <c r="B1325">
        <v>-0.194165312482319</v>
      </c>
      <c r="C1325">
        <v>2.5999999999999999E-2</v>
      </c>
      <c r="D1325">
        <v>4.4999999999999998E-2</v>
      </c>
      <c r="E1325">
        <v>0.56531217849156201</v>
      </c>
      <c r="F1325">
        <v>2</v>
      </c>
      <c r="G1325" t="s">
        <v>185</v>
      </c>
    </row>
    <row r="1326" spans="1:7" x14ac:dyDescent="0.25">
      <c r="A1326" t="s">
        <v>342</v>
      </c>
      <c r="B1326">
        <v>-0.100930155310167</v>
      </c>
      <c r="C1326">
        <v>5.8999999999999997E-2</v>
      </c>
      <c r="D1326">
        <v>8.5999999999999993E-2</v>
      </c>
      <c r="E1326">
        <v>0.611806559753589</v>
      </c>
      <c r="F1326">
        <v>2</v>
      </c>
      <c r="G1326" t="s">
        <v>342</v>
      </c>
    </row>
    <row r="1327" spans="1:7" x14ac:dyDescent="0.25">
      <c r="A1327" t="s">
        <v>524</v>
      </c>
      <c r="B1327">
        <v>-0.558926608817094</v>
      </c>
      <c r="C1327">
        <v>1.2999999999999999E-2</v>
      </c>
      <c r="D1327">
        <v>2.7E-2</v>
      </c>
      <c r="E1327">
        <v>0.64923023999766305</v>
      </c>
      <c r="F1327">
        <v>2</v>
      </c>
      <c r="G1327" t="s">
        <v>524</v>
      </c>
    </row>
    <row r="1328" spans="1:7" x14ac:dyDescent="0.25">
      <c r="A1328" t="s">
        <v>291</v>
      </c>
      <c r="B1328">
        <v>-0.121310550926943</v>
      </c>
      <c r="C1328">
        <v>5.7000000000000002E-2</v>
      </c>
      <c r="D1328">
        <v>8.4000000000000005E-2</v>
      </c>
      <c r="E1328">
        <v>0.67802808860520702</v>
      </c>
      <c r="F1328">
        <v>2</v>
      </c>
      <c r="G1328" t="s">
        <v>291</v>
      </c>
    </row>
    <row r="1329" spans="1:7" x14ac:dyDescent="0.25">
      <c r="A1329" t="s">
        <v>152</v>
      </c>
      <c r="B1329">
        <v>-0.26272277280690798</v>
      </c>
      <c r="C1329">
        <v>3.3000000000000002E-2</v>
      </c>
      <c r="D1329">
        <v>5.3999999999999999E-2</v>
      </c>
      <c r="E1329">
        <v>0.70503981722325104</v>
      </c>
      <c r="F1329">
        <v>2</v>
      </c>
      <c r="G1329" t="s">
        <v>152</v>
      </c>
    </row>
    <row r="1330" spans="1:7" x14ac:dyDescent="0.25">
      <c r="A1330" t="s">
        <v>229</v>
      </c>
      <c r="B1330">
        <v>-0.35645979859392601</v>
      </c>
      <c r="C1330">
        <v>1.9E-2</v>
      </c>
      <c r="D1330">
        <v>3.5999999999999997E-2</v>
      </c>
      <c r="E1330">
        <v>0.72456881499850301</v>
      </c>
      <c r="F1330">
        <v>2</v>
      </c>
      <c r="G1330" t="s">
        <v>229</v>
      </c>
    </row>
    <row r="1331" spans="1:7" x14ac:dyDescent="0.25">
      <c r="A1331" t="s">
        <v>1809</v>
      </c>
      <c r="B1331">
        <v>-0.520128027068544</v>
      </c>
      <c r="C1331">
        <v>2.8000000000000001E-2</v>
      </c>
      <c r="D1331">
        <v>4.7E-2</v>
      </c>
      <c r="E1331">
        <v>0.73195930361911699</v>
      </c>
      <c r="F1331">
        <v>2</v>
      </c>
      <c r="G1331" t="s">
        <v>1809</v>
      </c>
    </row>
    <row r="1332" spans="1:7" x14ac:dyDescent="0.25">
      <c r="A1332" t="s">
        <v>1834</v>
      </c>
      <c r="B1332">
        <v>-0.40746413359522399</v>
      </c>
      <c r="C1332">
        <v>2.5999999999999999E-2</v>
      </c>
      <c r="D1332">
        <v>4.4999999999999998E-2</v>
      </c>
      <c r="E1332">
        <v>0.74272226930803897</v>
      </c>
      <c r="F1332">
        <v>2</v>
      </c>
      <c r="G1332" t="s">
        <v>1834</v>
      </c>
    </row>
    <row r="1333" spans="1:7" x14ac:dyDescent="0.25">
      <c r="A1333" t="s">
        <v>212</v>
      </c>
      <c r="B1333">
        <v>-0.90171399600642299</v>
      </c>
      <c r="C1333">
        <v>1.0999999999999999E-2</v>
      </c>
      <c r="D1333">
        <v>2.5000000000000001E-2</v>
      </c>
      <c r="E1333">
        <v>0.75334687748129903</v>
      </c>
      <c r="F1333">
        <v>2</v>
      </c>
      <c r="G1333" t="s">
        <v>212</v>
      </c>
    </row>
    <row r="1334" spans="1:7" x14ac:dyDescent="0.25">
      <c r="A1334" t="s">
        <v>275</v>
      </c>
      <c r="B1334">
        <v>-0.42047506426491499</v>
      </c>
      <c r="C1334">
        <v>1.0999999999999999E-2</v>
      </c>
      <c r="D1334">
        <v>2.4E-2</v>
      </c>
      <c r="E1334">
        <v>0.83950365728535403</v>
      </c>
      <c r="F1334">
        <v>2</v>
      </c>
      <c r="G1334" t="s">
        <v>275</v>
      </c>
    </row>
    <row r="1335" spans="1:7" x14ac:dyDescent="0.25">
      <c r="A1335" t="s">
        <v>260</v>
      </c>
      <c r="B1335">
        <v>-0.81829524352085004</v>
      </c>
      <c r="C1335">
        <v>8.9999999999999993E-3</v>
      </c>
      <c r="D1335">
        <v>2.1000000000000001E-2</v>
      </c>
      <c r="E1335">
        <v>0.87709326207044302</v>
      </c>
      <c r="F1335">
        <v>2</v>
      </c>
      <c r="G1335" t="s">
        <v>260</v>
      </c>
    </row>
    <row r="1336" spans="1:7" x14ac:dyDescent="0.25">
      <c r="A1336" t="s">
        <v>226</v>
      </c>
      <c r="B1336">
        <v>-0.18619966294175899</v>
      </c>
      <c r="C1336">
        <v>2.9000000000000001E-2</v>
      </c>
      <c r="D1336">
        <v>4.8000000000000001E-2</v>
      </c>
      <c r="E1336">
        <v>0.93618659653111302</v>
      </c>
      <c r="F1336">
        <v>2</v>
      </c>
      <c r="G1336" t="s">
        <v>226</v>
      </c>
    </row>
    <row r="1337" spans="1:7" x14ac:dyDescent="0.25">
      <c r="A1337" t="s">
        <v>2095</v>
      </c>
      <c r="B1337">
        <v>-0.200725040129933</v>
      </c>
      <c r="C1337">
        <v>5.8000000000000003E-2</v>
      </c>
      <c r="D1337">
        <v>8.4000000000000005E-2</v>
      </c>
      <c r="E1337">
        <v>0.97368488414519905</v>
      </c>
      <c r="F1337">
        <v>2</v>
      </c>
      <c r="G1337" t="s">
        <v>2095</v>
      </c>
    </row>
    <row r="1338" spans="1:7" x14ac:dyDescent="0.25">
      <c r="A1338" t="s">
        <v>110</v>
      </c>
      <c r="B1338">
        <v>-0.84361980470979703</v>
      </c>
      <c r="C1338">
        <v>1.2E-2</v>
      </c>
      <c r="D1338">
        <v>2.5999999999999999E-2</v>
      </c>
      <c r="E1338">
        <v>0.97852818260701802</v>
      </c>
      <c r="F1338">
        <v>2</v>
      </c>
      <c r="G1338" t="s">
        <v>110</v>
      </c>
    </row>
    <row r="1339" spans="1:7" x14ac:dyDescent="0.25">
      <c r="A1339" t="s">
        <v>220</v>
      </c>
      <c r="B1339">
        <v>-0.29324924216356102</v>
      </c>
      <c r="C1339">
        <v>3.5000000000000003E-2</v>
      </c>
      <c r="D1339">
        <v>5.5E-2</v>
      </c>
      <c r="E1339">
        <v>0.987112810396096</v>
      </c>
      <c r="F1339">
        <v>2</v>
      </c>
      <c r="G1339" t="s">
        <v>220</v>
      </c>
    </row>
    <row r="1340" spans="1:7" x14ac:dyDescent="0.25">
      <c r="A1340" t="s">
        <v>492</v>
      </c>
      <c r="B1340">
        <v>-0.74211590893461699</v>
      </c>
      <c r="C1340">
        <v>1.2E-2</v>
      </c>
      <c r="D1340">
        <v>2.5000000000000001E-2</v>
      </c>
      <c r="E1340">
        <v>1</v>
      </c>
      <c r="F1340">
        <v>2</v>
      </c>
      <c r="G1340" t="s">
        <v>492</v>
      </c>
    </row>
    <row r="1341" spans="1:7" x14ac:dyDescent="0.25">
      <c r="A1341" t="s">
        <v>456</v>
      </c>
      <c r="B1341">
        <v>-0.34389954274675699</v>
      </c>
      <c r="C1341">
        <v>2.8000000000000001E-2</v>
      </c>
      <c r="D1341">
        <v>4.5999999999999999E-2</v>
      </c>
      <c r="E1341">
        <v>1</v>
      </c>
      <c r="F1341">
        <v>2</v>
      </c>
      <c r="G1341" t="s">
        <v>456</v>
      </c>
    </row>
    <row r="1342" spans="1:7" x14ac:dyDescent="0.25">
      <c r="A1342" t="s">
        <v>430</v>
      </c>
      <c r="B1342">
        <v>-0.115927341239114</v>
      </c>
      <c r="C1342">
        <v>3.1E-2</v>
      </c>
      <c r="D1342">
        <v>5.0999999999999997E-2</v>
      </c>
      <c r="E1342">
        <v>1</v>
      </c>
      <c r="F1342">
        <v>2</v>
      </c>
      <c r="G1342" t="s">
        <v>430</v>
      </c>
    </row>
    <row r="1343" spans="1:7" x14ac:dyDescent="0.25">
      <c r="A1343" t="s">
        <v>2096</v>
      </c>
      <c r="B1343">
        <v>-0.54741171029896696</v>
      </c>
      <c r="C1343">
        <v>1.9E-2</v>
      </c>
      <c r="D1343">
        <v>3.5000000000000003E-2</v>
      </c>
      <c r="E1343">
        <v>1</v>
      </c>
      <c r="F1343">
        <v>2</v>
      </c>
      <c r="G1343" t="s">
        <v>2096</v>
      </c>
    </row>
    <row r="1344" spans="1:7" x14ac:dyDescent="0.25">
      <c r="A1344" t="s">
        <v>127</v>
      </c>
      <c r="B1344">
        <v>-0.13516368872559101</v>
      </c>
      <c r="C1344">
        <v>4.8000000000000001E-2</v>
      </c>
      <c r="D1344">
        <v>7.0999999999999994E-2</v>
      </c>
      <c r="E1344">
        <v>1</v>
      </c>
      <c r="F1344">
        <v>2</v>
      </c>
      <c r="G1344" t="s">
        <v>127</v>
      </c>
    </row>
    <row r="1345" spans="1:7" x14ac:dyDescent="0.25">
      <c r="A1345" t="s">
        <v>1846</v>
      </c>
      <c r="B1345">
        <v>-1.26602065538022</v>
      </c>
      <c r="C1345">
        <v>5.0000000000000001E-3</v>
      </c>
      <c r="D1345">
        <v>1.4999999999999999E-2</v>
      </c>
      <c r="E1345">
        <v>1</v>
      </c>
      <c r="F1345">
        <v>2</v>
      </c>
      <c r="G1345" t="s">
        <v>1846</v>
      </c>
    </row>
    <row r="1346" spans="1:7" x14ac:dyDescent="0.25">
      <c r="A1346" t="s">
        <v>2097</v>
      </c>
      <c r="B1346">
        <v>-0.20415752242245699</v>
      </c>
      <c r="C1346">
        <v>4.4999999999999998E-2</v>
      </c>
      <c r="D1346">
        <v>6.8000000000000005E-2</v>
      </c>
      <c r="E1346">
        <v>1</v>
      </c>
      <c r="F1346">
        <v>2</v>
      </c>
      <c r="G1346" t="s">
        <v>2097</v>
      </c>
    </row>
    <row r="1347" spans="1:7" x14ac:dyDescent="0.25">
      <c r="A1347" t="s">
        <v>163</v>
      </c>
      <c r="B1347">
        <v>-0.45498707512909498</v>
      </c>
      <c r="C1347">
        <v>0.02</v>
      </c>
      <c r="D1347">
        <v>3.5999999999999997E-2</v>
      </c>
      <c r="E1347">
        <v>1</v>
      </c>
      <c r="F1347">
        <v>2</v>
      </c>
      <c r="G1347" t="s">
        <v>163</v>
      </c>
    </row>
    <row r="1348" spans="1:7" x14ac:dyDescent="0.25">
      <c r="A1348" t="s">
        <v>111</v>
      </c>
      <c r="B1348">
        <v>-0.10851378367323</v>
      </c>
      <c r="C1348">
        <v>0.08</v>
      </c>
      <c r="D1348">
        <v>0.11</v>
      </c>
      <c r="E1348">
        <v>1</v>
      </c>
      <c r="F1348">
        <v>2</v>
      </c>
      <c r="G1348" t="s">
        <v>111</v>
      </c>
    </row>
    <row r="1349" spans="1:7" x14ac:dyDescent="0.25">
      <c r="A1349" t="s">
        <v>359</v>
      </c>
      <c r="B1349">
        <v>-0.22691188395787701</v>
      </c>
      <c r="C1349">
        <v>2.8000000000000001E-2</v>
      </c>
      <c r="D1349">
        <v>4.5999999999999999E-2</v>
      </c>
      <c r="E1349">
        <v>1</v>
      </c>
      <c r="F1349">
        <v>2</v>
      </c>
      <c r="G1349" t="s">
        <v>359</v>
      </c>
    </row>
    <row r="1350" spans="1:7" x14ac:dyDescent="0.25">
      <c r="A1350" t="s">
        <v>1791</v>
      </c>
      <c r="B1350">
        <v>-0.207243243438161</v>
      </c>
      <c r="C1350">
        <v>3.3000000000000002E-2</v>
      </c>
      <c r="D1350">
        <v>5.1999999999999998E-2</v>
      </c>
      <c r="E1350">
        <v>1</v>
      </c>
      <c r="F1350">
        <v>2</v>
      </c>
      <c r="G1350" t="s">
        <v>1791</v>
      </c>
    </row>
    <row r="1351" spans="1:7" x14ac:dyDescent="0.25">
      <c r="A1351" t="s">
        <v>2098</v>
      </c>
      <c r="B1351">
        <v>-0.34442371808591898</v>
      </c>
      <c r="C1351">
        <v>3.2000000000000001E-2</v>
      </c>
      <c r="D1351">
        <v>5.0999999999999997E-2</v>
      </c>
      <c r="E1351">
        <v>1</v>
      </c>
      <c r="F1351">
        <v>2</v>
      </c>
      <c r="G1351" t="s">
        <v>2098</v>
      </c>
    </row>
    <row r="1352" spans="1:7" x14ac:dyDescent="0.25">
      <c r="A1352" t="s">
        <v>2099</v>
      </c>
      <c r="B1352">
        <v>-0.251374256441669</v>
      </c>
      <c r="C1352">
        <v>2.8000000000000001E-2</v>
      </c>
      <c r="D1352">
        <v>4.7E-2</v>
      </c>
      <c r="E1352">
        <v>1</v>
      </c>
      <c r="F1352">
        <v>2</v>
      </c>
      <c r="G1352" t="s">
        <v>2099</v>
      </c>
    </row>
    <row r="1353" spans="1:7" x14ac:dyDescent="0.25">
      <c r="A1353" t="s">
        <v>196</v>
      </c>
      <c r="B1353">
        <v>-0.21986219430889101</v>
      </c>
      <c r="C1353">
        <v>3.7999999999999999E-2</v>
      </c>
      <c r="D1353">
        <v>5.8999999999999997E-2</v>
      </c>
      <c r="E1353">
        <v>1</v>
      </c>
      <c r="F1353">
        <v>2</v>
      </c>
      <c r="G1353" t="s">
        <v>196</v>
      </c>
    </row>
    <row r="1354" spans="1:7" x14ac:dyDescent="0.25">
      <c r="A1354" t="s">
        <v>1827</v>
      </c>
      <c r="B1354">
        <v>-0.89934525022970901</v>
      </c>
      <c r="C1354">
        <v>8.9999999999999993E-3</v>
      </c>
      <c r="D1354">
        <v>0.02</v>
      </c>
      <c r="E1354">
        <v>1</v>
      </c>
      <c r="F1354">
        <v>2</v>
      </c>
      <c r="G1354" t="s">
        <v>1827</v>
      </c>
    </row>
    <row r="1355" spans="1:7" x14ac:dyDescent="0.25">
      <c r="A1355" t="s">
        <v>166</v>
      </c>
      <c r="B1355">
        <v>-0.16159608750651799</v>
      </c>
      <c r="C1355">
        <v>0.06</v>
      </c>
      <c r="D1355">
        <v>8.5000000000000006E-2</v>
      </c>
      <c r="E1355">
        <v>1</v>
      </c>
      <c r="F1355">
        <v>2</v>
      </c>
      <c r="G1355" t="s">
        <v>166</v>
      </c>
    </row>
    <row r="1356" spans="1:7" x14ac:dyDescent="0.25">
      <c r="A1356" t="s">
        <v>136</v>
      </c>
      <c r="B1356">
        <v>-0.331141225720265</v>
      </c>
      <c r="C1356">
        <v>1.6E-2</v>
      </c>
      <c r="D1356">
        <v>0.03</v>
      </c>
      <c r="E1356">
        <v>1</v>
      </c>
      <c r="F1356">
        <v>2</v>
      </c>
      <c r="G1356" t="s">
        <v>136</v>
      </c>
    </row>
    <row r="1357" spans="1:7" x14ac:dyDescent="0.25">
      <c r="A1357" t="s">
        <v>239</v>
      </c>
      <c r="B1357">
        <v>-0.31419985355690599</v>
      </c>
      <c r="C1357">
        <v>2.4E-2</v>
      </c>
      <c r="D1357">
        <v>4.1000000000000002E-2</v>
      </c>
      <c r="E1357">
        <v>1</v>
      </c>
      <c r="F1357">
        <v>2</v>
      </c>
      <c r="G1357" t="s">
        <v>239</v>
      </c>
    </row>
    <row r="1358" spans="1:7" x14ac:dyDescent="0.25">
      <c r="A1358" t="s">
        <v>1853</v>
      </c>
      <c r="B1358">
        <v>-0.89001716292797395</v>
      </c>
      <c r="C1358">
        <v>8.9999999999999993E-3</v>
      </c>
      <c r="D1358">
        <v>2.1000000000000001E-2</v>
      </c>
      <c r="E1358">
        <v>1</v>
      </c>
      <c r="F1358">
        <v>2</v>
      </c>
      <c r="G1358" t="s">
        <v>1853</v>
      </c>
    </row>
    <row r="1359" spans="1:7" x14ac:dyDescent="0.25">
      <c r="A1359" t="s">
        <v>1934</v>
      </c>
      <c r="B1359">
        <v>-0.36392907824331</v>
      </c>
      <c r="C1359">
        <v>3.5999999999999997E-2</v>
      </c>
      <c r="D1359">
        <v>5.6000000000000001E-2</v>
      </c>
      <c r="E1359">
        <v>1</v>
      </c>
      <c r="F1359">
        <v>2</v>
      </c>
      <c r="G1359" t="s">
        <v>1934</v>
      </c>
    </row>
    <row r="1360" spans="1:7" x14ac:dyDescent="0.25">
      <c r="A1360" t="s">
        <v>1965</v>
      </c>
      <c r="B1360">
        <v>-0.40896722092977</v>
      </c>
      <c r="C1360">
        <v>1.2E-2</v>
      </c>
      <c r="D1360">
        <v>2.5000000000000001E-2</v>
      </c>
      <c r="E1360">
        <v>1</v>
      </c>
      <c r="F1360">
        <v>2</v>
      </c>
      <c r="G1360" t="s">
        <v>1965</v>
      </c>
    </row>
    <row r="1361" spans="1:7" x14ac:dyDescent="0.25">
      <c r="A1361" t="s">
        <v>1835</v>
      </c>
      <c r="B1361">
        <v>-0.648356679263419</v>
      </c>
      <c r="C1361">
        <v>1.0999999999999999E-2</v>
      </c>
      <c r="D1361">
        <v>2.3E-2</v>
      </c>
      <c r="E1361">
        <v>1</v>
      </c>
      <c r="F1361">
        <v>2</v>
      </c>
      <c r="G1361" t="s">
        <v>1835</v>
      </c>
    </row>
    <row r="1362" spans="1:7" x14ac:dyDescent="0.25">
      <c r="A1362" t="s">
        <v>1919</v>
      </c>
      <c r="B1362">
        <v>-0.48117136451616299</v>
      </c>
      <c r="C1362">
        <v>1.0999999999999999E-2</v>
      </c>
      <c r="D1362">
        <v>2.4E-2</v>
      </c>
      <c r="E1362">
        <v>1</v>
      </c>
      <c r="F1362">
        <v>2</v>
      </c>
      <c r="G1362" t="s">
        <v>1919</v>
      </c>
    </row>
    <row r="1363" spans="1:7" x14ac:dyDescent="0.25">
      <c r="A1363" t="s">
        <v>198</v>
      </c>
      <c r="B1363">
        <v>-0.15284087277729</v>
      </c>
      <c r="C1363">
        <v>2.4E-2</v>
      </c>
      <c r="D1363">
        <v>4.1000000000000002E-2</v>
      </c>
      <c r="E1363">
        <v>1</v>
      </c>
      <c r="F1363">
        <v>2</v>
      </c>
      <c r="G1363" t="s">
        <v>198</v>
      </c>
    </row>
    <row r="1364" spans="1:7" x14ac:dyDescent="0.25">
      <c r="A1364" t="s">
        <v>2100</v>
      </c>
      <c r="B1364">
        <v>-0.35734393512059198</v>
      </c>
      <c r="C1364">
        <v>1.2E-2</v>
      </c>
      <c r="D1364">
        <v>2.4E-2</v>
      </c>
      <c r="E1364">
        <v>1</v>
      </c>
      <c r="F1364">
        <v>2</v>
      </c>
      <c r="G1364" t="s">
        <v>2100</v>
      </c>
    </row>
    <row r="1365" spans="1:7" x14ac:dyDescent="0.25">
      <c r="A1365" t="s">
        <v>1943</v>
      </c>
      <c r="B1365">
        <v>-0.64843453434381704</v>
      </c>
      <c r="C1365">
        <v>8.9999999999999993E-3</v>
      </c>
      <c r="D1365">
        <v>2.1000000000000001E-2</v>
      </c>
      <c r="E1365">
        <v>1</v>
      </c>
      <c r="F1365">
        <v>2</v>
      </c>
      <c r="G1365" t="s">
        <v>1943</v>
      </c>
    </row>
    <row r="1366" spans="1:7" x14ac:dyDescent="0.25">
      <c r="A1366" t="s">
        <v>2101</v>
      </c>
      <c r="B1366">
        <v>-0.79042853078167896</v>
      </c>
      <c r="C1366">
        <v>5.0000000000000001E-3</v>
      </c>
      <c r="D1366">
        <v>1.4999999999999999E-2</v>
      </c>
      <c r="E1366">
        <v>1</v>
      </c>
      <c r="F1366">
        <v>2</v>
      </c>
      <c r="G1366" t="s">
        <v>2101</v>
      </c>
    </row>
    <row r="1367" spans="1:7" x14ac:dyDescent="0.25">
      <c r="A1367" t="s">
        <v>130</v>
      </c>
      <c r="B1367">
        <v>-0.26798258097199901</v>
      </c>
      <c r="C1367">
        <v>2.4E-2</v>
      </c>
      <c r="D1367">
        <v>4.1000000000000002E-2</v>
      </c>
      <c r="E1367">
        <v>1</v>
      </c>
      <c r="F1367">
        <v>2</v>
      </c>
      <c r="G1367" t="s">
        <v>130</v>
      </c>
    </row>
    <row r="1368" spans="1:7" x14ac:dyDescent="0.25">
      <c r="A1368" t="s">
        <v>31</v>
      </c>
      <c r="B1368">
        <v>-0.10324949402630799</v>
      </c>
      <c r="C1368">
        <v>5.2999999999999999E-2</v>
      </c>
      <c r="D1368">
        <v>7.6999999999999999E-2</v>
      </c>
      <c r="E1368">
        <v>1</v>
      </c>
      <c r="F1368">
        <v>2</v>
      </c>
      <c r="G1368" t="s">
        <v>31</v>
      </c>
    </row>
    <row r="1369" spans="1:7" x14ac:dyDescent="0.25">
      <c r="A1369" t="s">
        <v>125</v>
      </c>
      <c r="B1369">
        <v>-0.44853209235325697</v>
      </c>
      <c r="C1369">
        <v>2.4E-2</v>
      </c>
      <c r="D1369">
        <v>0.04</v>
      </c>
      <c r="E1369">
        <v>1</v>
      </c>
      <c r="F1369">
        <v>2</v>
      </c>
      <c r="G1369" t="s">
        <v>125</v>
      </c>
    </row>
    <row r="1370" spans="1:7" x14ac:dyDescent="0.25">
      <c r="A1370" t="s">
        <v>144</v>
      </c>
      <c r="B1370">
        <v>-0.15101017787900101</v>
      </c>
      <c r="C1370">
        <v>5.3999999999999999E-2</v>
      </c>
      <c r="D1370">
        <v>7.8E-2</v>
      </c>
      <c r="E1370">
        <v>1</v>
      </c>
      <c r="F1370">
        <v>2</v>
      </c>
      <c r="G1370" t="s">
        <v>144</v>
      </c>
    </row>
    <row r="1371" spans="1:7" x14ac:dyDescent="0.25">
      <c r="A1371" t="s">
        <v>188</v>
      </c>
      <c r="B1371">
        <v>-0.14249747431666701</v>
      </c>
      <c r="C1371">
        <v>4.4999999999999998E-2</v>
      </c>
      <c r="D1371">
        <v>6.6000000000000003E-2</v>
      </c>
      <c r="E1371">
        <v>1</v>
      </c>
      <c r="F1371">
        <v>2</v>
      </c>
      <c r="G1371" t="s">
        <v>188</v>
      </c>
    </row>
    <row r="1372" spans="1:7" x14ac:dyDescent="0.25">
      <c r="A1372" t="s">
        <v>84</v>
      </c>
      <c r="B1372">
        <v>-0.17911444632875201</v>
      </c>
      <c r="C1372">
        <v>7.1999999999999995E-2</v>
      </c>
      <c r="D1372">
        <v>9.9000000000000005E-2</v>
      </c>
      <c r="E1372">
        <v>1</v>
      </c>
      <c r="F1372">
        <v>2</v>
      </c>
      <c r="G1372" t="s">
        <v>84</v>
      </c>
    </row>
    <row r="1373" spans="1:7" x14ac:dyDescent="0.25">
      <c r="A1373" t="s">
        <v>1814</v>
      </c>
      <c r="B1373">
        <v>-0.11406417806309301</v>
      </c>
      <c r="C1373">
        <v>4.1000000000000002E-2</v>
      </c>
      <c r="D1373">
        <v>6.0999999999999999E-2</v>
      </c>
      <c r="E1373">
        <v>1</v>
      </c>
      <c r="F1373">
        <v>2</v>
      </c>
      <c r="G1373" t="s">
        <v>1814</v>
      </c>
    </row>
    <row r="1374" spans="1:7" x14ac:dyDescent="0.25">
      <c r="A1374" t="s">
        <v>437</v>
      </c>
      <c r="B1374">
        <v>-0.140722997536355</v>
      </c>
      <c r="C1374">
        <v>6.7000000000000004E-2</v>
      </c>
      <c r="D1374">
        <v>9.1999999999999998E-2</v>
      </c>
      <c r="E1374">
        <v>1</v>
      </c>
      <c r="F1374">
        <v>2</v>
      </c>
      <c r="G1374" t="s">
        <v>437</v>
      </c>
    </row>
    <row r="1375" spans="1:7" x14ac:dyDescent="0.25">
      <c r="A1375" t="s">
        <v>1699</v>
      </c>
      <c r="B1375">
        <v>-0.51479593645873101</v>
      </c>
      <c r="C1375">
        <v>1.7000000000000001E-2</v>
      </c>
      <c r="D1375">
        <v>0.03</v>
      </c>
      <c r="E1375">
        <v>1</v>
      </c>
      <c r="F1375">
        <v>2</v>
      </c>
      <c r="G1375" t="s">
        <v>1699</v>
      </c>
    </row>
    <row r="1376" spans="1:7" x14ac:dyDescent="0.25">
      <c r="A1376" t="s">
        <v>1910</v>
      </c>
      <c r="B1376">
        <v>-0.74937534460794497</v>
      </c>
      <c r="C1376">
        <v>8.9999999999999993E-3</v>
      </c>
      <c r="D1376">
        <v>0.02</v>
      </c>
      <c r="E1376">
        <v>1</v>
      </c>
      <c r="F1376">
        <v>2</v>
      </c>
      <c r="G1376" t="s">
        <v>1910</v>
      </c>
    </row>
    <row r="1377" spans="1:7" x14ac:dyDescent="0.25">
      <c r="A1377" t="s">
        <v>1884</v>
      </c>
      <c r="B1377">
        <v>-0.78405377279036503</v>
      </c>
      <c r="C1377">
        <v>0.01</v>
      </c>
      <c r="D1377">
        <v>2.1999999999999999E-2</v>
      </c>
      <c r="E1377">
        <v>1</v>
      </c>
      <c r="F1377">
        <v>2</v>
      </c>
      <c r="G1377" t="s">
        <v>1884</v>
      </c>
    </row>
    <row r="1378" spans="1:7" x14ac:dyDescent="0.25">
      <c r="A1378" t="s">
        <v>1815</v>
      </c>
      <c r="B1378">
        <v>-0.34787115850905997</v>
      </c>
      <c r="C1378">
        <v>1.2E-2</v>
      </c>
      <c r="D1378">
        <v>2.4E-2</v>
      </c>
      <c r="E1378">
        <v>1</v>
      </c>
      <c r="F1378">
        <v>2</v>
      </c>
      <c r="G1378" t="s">
        <v>1815</v>
      </c>
    </row>
    <row r="1379" spans="1:7" x14ac:dyDescent="0.25">
      <c r="A1379" t="s">
        <v>1732</v>
      </c>
      <c r="B1379">
        <v>-0.447257760055706</v>
      </c>
      <c r="C1379">
        <v>1.9E-2</v>
      </c>
      <c r="D1379">
        <v>3.3000000000000002E-2</v>
      </c>
      <c r="E1379">
        <v>1</v>
      </c>
      <c r="F1379">
        <v>2</v>
      </c>
      <c r="G1379" t="s">
        <v>1732</v>
      </c>
    </row>
    <row r="1380" spans="1:7" x14ac:dyDescent="0.25">
      <c r="A1380" t="s">
        <v>256</v>
      </c>
      <c r="B1380">
        <v>-0.25383079082771698</v>
      </c>
      <c r="C1380">
        <v>2.4E-2</v>
      </c>
      <c r="D1380">
        <v>3.9E-2</v>
      </c>
      <c r="E1380">
        <v>1</v>
      </c>
      <c r="F1380">
        <v>2</v>
      </c>
      <c r="G1380" t="s">
        <v>256</v>
      </c>
    </row>
    <row r="1381" spans="1:7" x14ac:dyDescent="0.25">
      <c r="A1381" t="s">
        <v>119</v>
      </c>
      <c r="B1381">
        <v>-0.478763787935721</v>
      </c>
      <c r="C1381">
        <v>1.2E-2</v>
      </c>
      <c r="D1381">
        <v>2.5000000000000001E-2</v>
      </c>
      <c r="E1381">
        <v>1</v>
      </c>
      <c r="F1381">
        <v>2</v>
      </c>
      <c r="G1381" t="s">
        <v>119</v>
      </c>
    </row>
    <row r="1382" spans="1:7" x14ac:dyDescent="0.25">
      <c r="A1382" t="s">
        <v>1874</v>
      </c>
      <c r="B1382">
        <v>-0.74215393400945295</v>
      </c>
      <c r="C1382">
        <v>8.9999999999999993E-3</v>
      </c>
      <c r="D1382">
        <v>0.02</v>
      </c>
      <c r="E1382">
        <v>1</v>
      </c>
      <c r="F1382">
        <v>2</v>
      </c>
      <c r="G1382" t="s">
        <v>1874</v>
      </c>
    </row>
    <row r="1383" spans="1:7" x14ac:dyDescent="0.25">
      <c r="A1383" t="s">
        <v>2102</v>
      </c>
      <c r="B1383">
        <v>-0.27524974884115799</v>
      </c>
      <c r="C1383">
        <v>1.6E-2</v>
      </c>
      <c r="D1383">
        <v>2.9000000000000001E-2</v>
      </c>
      <c r="E1383">
        <v>1</v>
      </c>
      <c r="F1383">
        <v>2</v>
      </c>
      <c r="G1383" t="s">
        <v>2102</v>
      </c>
    </row>
    <row r="1384" spans="1:7" x14ac:dyDescent="0.25">
      <c r="A1384" t="s">
        <v>2103</v>
      </c>
      <c r="B1384">
        <v>-0.412837306871572</v>
      </c>
      <c r="C1384">
        <v>1.7000000000000001E-2</v>
      </c>
      <c r="D1384">
        <v>3.1E-2</v>
      </c>
      <c r="E1384">
        <v>1</v>
      </c>
      <c r="F1384">
        <v>2</v>
      </c>
      <c r="G1384" t="s">
        <v>2103</v>
      </c>
    </row>
    <row r="1385" spans="1:7" x14ac:dyDescent="0.25">
      <c r="A1385" t="s">
        <v>175</v>
      </c>
      <c r="B1385">
        <v>-0.243071834406793</v>
      </c>
      <c r="C1385">
        <v>3.2000000000000001E-2</v>
      </c>
      <c r="D1385">
        <v>0.05</v>
      </c>
      <c r="E1385">
        <v>1</v>
      </c>
      <c r="F1385">
        <v>2</v>
      </c>
      <c r="G1385" t="s">
        <v>175</v>
      </c>
    </row>
    <row r="1386" spans="1:7" x14ac:dyDescent="0.25">
      <c r="A1386" t="s">
        <v>427</v>
      </c>
      <c r="B1386">
        <v>-0.103208850506495</v>
      </c>
      <c r="C1386">
        <v>2.1000000000000001E-2</v>
      </c>
      <c r="D1386">
        <v>3.5999999999999997E-2</v>
      </c>
      <c r="E1386">
        <v>1</v>
      </c>
      <c r="F1386">
        <v>2</v>
      </c>
      <c r="G1386" t="s">
        <v>427</v>
      </c>
    </row>
    <row r="1387" spans="1:7" x14ac:dyDescent="0.25">
      <c r="A1387" t="s">
        <v>2063</v>
      </c>
      <c r="B1387">
        <v>-0.60448684266383901</v>
      </c>
      <c r="C1387">
        <v>8.9999999999999993E-3</v>
      </c>
      <c r="D1387">
        <v>1.9E-2</v>
      </c>
      <c r="E1387">
        <v>1</v>
      </c>
      <c r="F1387">
        <v>2</v>
      </c>
      <c r="G1387" t="s">
        <v>2063</v>
      </c>
    </row>
    <row r="1388" spans="1:7" x14ac:dyDescent="0.25">
      <c r="A1388" t="s">
        <v>2104</v>
      </c>
      <c r="B1388">
        <v>-1.5556173631119701</v>
      </c>
      <c r="C1388">
        <v>3.0000000000000001E-3</v>
      </c>
      <c r="D1388">
        <v>1.0999999999999999E-2</v>
      </c>
      <c r="E1388">
        <v>1</v>
      </c>
      <c r="F1388">
        <v>2</v>
      </c>
      <c r="G1388" t="s">
        <v>2104</v>
      </c>
    </row>
    <row r="1389" spans="1:7" x14ac:dyDescent="0.25">
      <c r="A1389" t="s">
        <v>285</v>
      </c>
      <c r="B1389">
        <v>-0.424420154391494</v>
      </c>
      <c r="C1389">
        <v>2.7E-2</v>
      </c>
      <c r="D1389">
        <v>4.2999999999999997E-2</v>
      </c>
      <c r="E1389">
        <v>1</v>
      </c>
      <c r="F1389">
        <v>2</v>
      </c>
      <c r="G1389" t="s">
        <v>285</v>
      </c>
    </row>
    <row r="1390" spans="1:7" x14ac:dyDescent="0.25">
      <c r="A1390" t="s">
        <v>615</v>
      </c>
      <c r="B1390">
        <v>-0.39601078061598199</v>
      </c>
      <c r="C1390">
        <v>1.6E-2</v>
      </c>
      <c r="D1390">
        <v>2.8000000000000001E-2</v>
      </c>
      <c r="E1390">
        <v>1</v>
      </c>
      <c r="F1390">
        <v>2</v>
      </c>
      <c r="G1390" t="s">
        <v>615</v>
      </c>
    </row>
    <row r="1391" spans="1:7" x14ac:dyDescent="0.25">
      <c r="A1391" t="s">
        <v>1616</v>
      </c>
      <c r="B1391">
        <v>-0.254095262696581</v>
      </c>
      <c r="C1391">
        <v>3.3000000000000002E-2</v>
      </c>
      <c r="D1391">
        <v>0.05</v>
      </c>
      <c r="E1391">
        <v>1</v>
      </c>
      <c r="F1391">
        <v>2</v>
      </c>
      <c r="G1391" t="s">
        <v>1616</v>
      </c>
    </row>
    <row r="1392" spans="1:7" x14ac:dyDescent="0.25">
      <c r="A1392" t="s">
        <v>469</v>
      </c>
      <c r="B1392">
        <v>-0.63409587511090904</v>
      </c>
      <c r="C1392">
        <v>1.2999999999999999E-2</v>
      </c>
      <c r="D1392">
        <v>2.5000000000000001E-2</v>
      </c>
      <c r="E1392">
        <v>1</v>
      </c>
      <c r="F1392">
        <v>2</v>
      </c>
      <c r="G1392" t="s">
        <v>469</v>
      </c>
    </row>
    <row r="1393" spans="1:7" x14ac:dyDescent="0.25">
      <c r="A1393" t="s">
        <v>248</v>
      </c>
      <c r="B1393">
        <v>-0.22843687067556301</v>
      </c>
      <c r="C1393">
        <v>3.5000000000000003E-2</v>
      </c>
      <c r="D1393">
        <v>5.2999999999999999E-2</v>
      </c>
      <c r="E1393">
        <v>1</v>
      </c>
      <c r="F1393">
        <v>2</v>
      </c>
      <c r="G1393" t="s">
        <v>248</v>
      </c>
    </row>
    <row r="1394" spans="1:7" x14ac:dyDescent="0.25">
      <c r="A1394" t="s">
        <v>2105</v>
      </c>
      <c r="B1394">
        <v>-0.62997319462156098</v>
      </c>
      <c r="C1394">
        <v>1.2999999999999999E-2</v>
      </c>
      <c r="D1394">
        <v>2.5000000000000001E-2</v>
      </c>
      <c r="E1394">
        <v>1</v>
      </c>
      <c r="F1394">
        <v>2</v>
      </c>
      <c r="G1394" t="s">
        <v>2105</v>
      </c>
    </row>
    <row r="1395" spans="1:7" x14ac:dyDescent="0.25">
      <c r="A1395" t="s">
        <v>350</v>
      </c>
      <c r="B1395">
        <v>-0.35791830648957002</v>
      </c>
      <c r="C1395">
        <v>1.6E-2</v>
      </c>
      <c r="D1395">
        <v>2.9000000000000001E-2</v>
      </c>
      <c r="E1395">
        <v>1</v>
      </c>
      <c r="F1395">
        <v>2</v>
      </c>
      <c r="G1395" t="s">
        <v>350</v>
      </c>
    </row>
    <row r="1396" spans="1:7" x14ac:dyDescent="0.25">
      <c r="A1396" t="s">
        <v>361</v>
      </c>
      <c r="B1396">
        <v>-0.35943037887831703</v>
      </c>
      <c r="C1396">
        <v>2.1999999999999999E-2</v>
      </c>
      <c r="D1396">
        <v>3.5999999999999997E-2</v>
      </c>
      <c r="E1396">
        <v>1</v>
      </c>
      <c r="F1396">
        <v>2</v>
      </c>
      <c r="G1396" t="s">
        <v>361</v>
      </c>
    </row>
    <row r="1397" spans="1:7" x14ac:dyDescent="0.25">
      <c r="A1397" t="s">
        <v>258</v>
      </c>
      <c r="B1397">
        <v>-0.39016392552000301</v>
      </c>
      <c r="C1397">
        <v>1.7000000000000001E-2</v>
      </c>
      <c r="D1397">
        <v>3.1E-2</v>
      </c>
      <c r="E1397">
        <v>1</v>
      </c>
      <c r="F1397">
        <v>2</v>
      </c>
      <c r="G1397" t="s">
        <v>258</v>
      </c>
    </row>
    <row r="1398" spans="1:7" x14ac:dyDescent="0.25">
      <c r="A1398" t="s">
        <v>1769</v>
      </c>
      <c r="B1398">
        <v>-0.330672329866672</v>
      </c>
      <c r="C1398">
        <v>2.5999999999999999E-2</v>
      </c>
      <c r="D1398">
        <v>4.1000000000000002E-2</v>
      </c>
      <c r="E1398">
        <v>1</v>
      </c>
      <c r="F1398">
        <v>2</v>
      </c>
      <c r="G1398" t="s">
        <v>1769</v>
      </c>
    </row>
    <row r="1399" spans="1:7" x14ac:dyDescent="0.25">
      <c r="A1399" t="s">
        <v>124</v>
      </c>
      <c r="B1399">
        <v>-0.110858464467817</v>
      </c>
      <c r="C1399">
        <v>5.8999999999999997E-2</v>
      </c>
      <c r="D1399">
        <v>8.2000000000000003E-2</v>
      </c>
      <c r="E1399">
        <v>1</v>
      </c>
      <c r="F1399">
        <v>2</v>
      </c>
      <c r="G1399" t="s">
        <v>124</v>
      </c>
    </row>
    <row r="1400" spans="1:7" x14ac:dyDescent="0.25">
      <c r="A1400" t="s">
        <v>1980</v>
      </c>
      <c r="B1400">
        <v>-0.42875930535738599</v>
      </c>
      <c r="C1400">
        <v>0.01</v>
      </c>
      <c r="D1400">
        <v>0.02</v>
      </c>
      <c r="E1400">
        <v>1</v>
      </c>
      <c r="F1400">
        <v>2</v>
      </c>
      <c r="G1400" t="s">
        <v>1980</v>
      </c>
    </row>
    <row r="1401" spans="1:7" x14ac:dyDescent="0.25">
      <c r="A1401" t="s">
        <v>153</v>
      </c>
      <c r="B1401">
        <v>-0.132325299769151</v>
      </c>
      <c r="C1401">
        <v>4.8000000000000001E-2</v>
      </c>
      <c r="D1401">
        <v>6.8000000000000005E-2</v>
      </c>
      <c r="E1401">
        <v>1</v>
      </c>
      <c r="F1401">
        <v>2</v>
      </c>
      <c r="G1401" t="s">
        <v>153</v>
      </c>
    </row>
    <row r="1402" spans="1:7" x14ac:dyDescent="0.25">
      <c r="A1402" t="s">
        <v>2106</v>
      </c>
      <c r="B1402">
        <v>-0.30073325958681202</v>
      </c>
      <c r="C1402">
        <v>2.1000000000000001E-2</v>
      </c>
      <c r="D1402">
        <v>3.5999999999999997E-2</v>
      </c>
      <c r="E1402">
        <v>1</v>
      </c>
      <c r="F1402">
        <v>2</v>
      </c>
      <c r="G1402" t="s">
        <v>2106</v>
      </c>
    </row>
    <row r="1403" spans="1:7" x14ac:dyDescent="0.25">
      <c r="A1403" t="s">
        <v>191</v>
      </c>
      <c r="B1403">
        <v>-0.40502031343129702</v>
      </c>
      <c r="C1403">
        <v>1.9E-2</v>
      </c>
      <c r="D1403">
        <v>3.3000000000000002E-2</v>
      </c>
      <c r="E1403">
        <v>1</v>
      </c>
      <c r="F1403">
        <v>2</v>
      </c>
      <c r="G1403" t="s">
        <v>191</v>
      </c>
    </row>
    <row r="1404" spans="1:7" x14ac:dyDescent="0.25">
      <c r="A1404" t="s">
        <v>448</v>
      </c>
      <c r="B1404">
        <v>0.13414245171759301</v>
      </c>
      <c r="C1404">
        <v>3.6999999999999998E-2</v>
      </c>
      <c r="D1404">
        <v>5.5E-2</v>
      </c>
      <c r="E1404">
        <v>1</v>
      </c>
      <c r="F1404">
        <v>2</v>
      </c>
      <c r="G1404" t="s">
        <v>448</v>
      </c>
    </row>
    <row r="1405" spans="1:7" x14ac:dyDescent="0.25">
      <c r="A1405" t="s">
        <v>1816</v>
      </c>
      <c r="B1405">
        <v>-0.77063558619859696</v>
      </c>
      <c r="C1405">
        <v>8.0000000000000002E-3</v>
      </c>
      <c r="D1405">
        <v>1.7000000000000001E-2</v>
      </c>
      <c r="E1405">
        <v>1</v>
      </c>
      <c r="F1405">
        <v>2</v>
      </c>
      <c r="G1405" t="s">
        <v>1816</v>
      </c>
    </row>
    <row r="1406" spans="1:7" x14ac:dyDescent="0.25">
      <c r="A1406" t="s">
        <v>197</v>
      </c>
      <c r="B1406">
        <v>-0.48777693605795702</v>
      </c>
      <c r="C1406">
        <v>7.0000000000000001E-3</v>
      </c>
      <c r="D1406">
        <v>1.6E-2</v>
      </c>
      <c r="E1406">
        <v>1</v>
      </c>
      <c r="F1406">
        <v>2</v>
      </c>
      <c r="G1406" t="s">
        <v>197</v>
      </c>
    </row>
    <row r="1407" spans="1:7" x14ac:dyDescent="0.25">
      <c r="A1407" t="s">
        <v>167</v>
      </c>
      <c r="B1407">
        <v>-0.233549590213846</v>
      </c>
      <c r="C1407">
        <v>3.1E-2</v>
      </c>
      <c r="D1407">
        <v>4.7E-2</v>
      </c>
      <c r="E1407">
        <v>1</v>
      </c>
      <c r="F1407">
        <v>2</v>
      </c>
      <c r="G1407" t="s">
        <v>167</v>
      </c>
    </row>
    <row r="1408" spans="1:7" x14ac:dyDescent="0.25">
      <c r="A1408" t="s">
        <v>2107</v>
      </c>
      <c r="B1408">
        <v>-0.11032319743483</v>
      </c>
      <c r="C1408">
        <v>3.9E-2</v>
      </c>
      <c r="D1408">
        <v>5.8000000000000003E-2</v>
      </c>
      <c r="E1408">
        <v>1</v>
      </c>
      <c r="F1408">
        <v>2</v>
      </c>
      <c r="G1408" t="s">
        <v>2107</v>
      </c>
    </row>
    <row r="1409" spans="1:7" x14ac:dyDescent="0.25">
      <c r="A1409" t="s">
        <v>819</v>
      </c>
      <c r="B1409">
        <v>-0.43059615336617302</v>
      </c>
      <c r="C1409">
        <v>8.9999999999999993E-3</v>
      </c>
      <c r="D1409">
        <v>1.9E-2</v>
      </c>
      <c r="E1409">
        <v>1</v>
      </c>
      <c r="F1409">
        <v>2</v>
      </c>
      <c r="G1409" t="s">
        <v>819</v>
      </c>
    </row>
    <row r="1410" spans="1:7" x14ac:dyDescent="0.25">
      <c r="A1410" t="s">
        <v>250</v>
      </c>
      <c r="B1410">
        <v>-0.15091933429472901</v>
      </c>
      <c r="C1410">
        <v>2.4E-2</v>
      </c>
      <c r="D1410">
        <v>3.7999999999999999E-2</v>
      </c>
      <c r="E1410">
        <v>1</v>
      </c>
      <c r="F1410">
        <v>2</v>
      </c>
      <c r="G1410" t="s">
        <v>250</v>
      </c>
    </row>
    <row r="1411" spans="1:7" x14ac:dyDescent="0.25">
      <c r="A1411" t="s">
        <v>2108</v>
      </c>
      <c r="B1411">
        <v>-0.68144791578803199</v>
      </c>
      <c r="C1411">
        <v>8.0000000000000002E-3</v>
      </c>
      <c r="D1411">
        <v>1.7000000000000001E-2</v>
      </c>
      <c r="E1411">
        <v>1</v>
      </c>
      <c r="F1411">
        <v>2</v>
      </c>
      <c r="G1411" t="s">
        <v>2108</v>
      </c>
    </row>
    <row r="1412" spans="1:7" x14ac:dyDescent="0.25">
      <c r="A1412" t="s">
        <v>391</v>
      </c>
      <c r="B1412">
        <v>0.122028605348439</v>
      </c>
      <c r="C1412">
        <v>0.11</v>
      </c>
      <c r="D1412">
        <v>0.14299999999999999</v>
      </c>
      <c r="E1412">
        <v>1</v>
      </c>
      <c r="F1412">
        <v>2</v>
      </c>
      <c r="G1412" t="s">
        <v>391</v>
      </c>
    </row>
    <row r="1413" spans="1:7" x14ac:dyDescent="0.25">
      <c r="A1413" t="s">
        <v>2109</v>
      </c>
      <c r="B1413">
        <v>-1.0552624520652101</v>
      </c>
      <c r="C1413">
        <v>3.0000000000000001E-3</v>
      </c>
      <c r="D1413">
        <v>1.0999999999999999E-2</v>
      </c>
      <c r="E1413">
        <v>1</v>
      </c>
      <c r="F1413">
        <v>2</v>
      </c>
      <c r="G1413" t="s">
        <v>2109</v>
      </c>
    </row>
    <row r="1414" spans="1:7" x14ac:dyDescent="0.25">
      <c r="A1414" t="s">
        <v>171</v>
      </c>
      <c r="B1414">
        <v>-0.39077674700486298</v>
      </c>
      <c r="C1414">
        <v>2.3E-2</v>
      </c>
      <c r="D1414">
        <v>3.6999999999999998E-2</v>
      </c>
      <c r="E1414">
        <v>1</v>
      </c>
      <c r="F1414">
        <v>2</v>
      </c>
      <c r="G1414" t="s">
        <v>171</v>
      </c>
    </row>
    <row r="1415" spans="1:7" x14ac:dyDescent="0.25">
      <c r="A1415" t="s">
        <v>331</v>
      </c>
      <c r="B1415">
        <v>-0.234872412198812</v>
      </c>
      <c r="C1415">
        <v>2.9000000000000001E-2</v>
      </c>
      <c r="D1415">
        <v>4.4999999999999998E-2</v>
      </c>
      <c r="E1415">
        <v>1</v>
      </c>
      <c r="F1415">
        <v>2</v>
      </c>
      <c r="G1415" t="s">
        <v>331</v>
      </c>
    </row>
    <row r="1416" spans="1:7" x14ac:dyDescent="0.25">
      <c r="A1416" t="s">
        <v>370</v>
      </c>
      <c r="B1416">
        <v>-0.78214359266647704</v>
      </c>
      <c r="C1416">
        <v>4.0000000000000001E-3</v>
      </c>
      <c r="D1416">
        <v>1.0999999999999999E-2</v>
      </c>
      <c r="E1416">
        <v>1</v>
      </c>
      <c r="F1416">
        <v>2</v>
      </c>
      <c r="G1416" t="s">
        <v>370</v>
      </c>
    </row>
    <row r="1417" spans="1:7" x14ac:dyDescent="0.25">
      <c r="A1417" t="s">
        <v>2110</v>
      </c>
      <c r="B1417">
        <v>-0.123694534774747</v>
      </c>
      <c r="C1417">
        <v>4.3999999999999997E-2</v>
      </c>
      <c r="D1417">
        <v>6.3E-2</v>
      </c>
      <c r="E1417">
        <v>1</v>
      </c>
      <c r="F1417">
        <v>2</v>
      </c>
      <c r="G1417" t="s">
        <v>2110</v>
      </c>
    </row>
    <row r="1418" spans="1:7" x14ac:dyDescent="0.25">
      <c r="A1418" t="s">
        <v>1887</v>
      </c>
      <c r="B1418">
        <v>-0.84677301536032401</v>
      </c>
      <c r="C1418">
        <v>8.0000000000000002E-3</v>
      </c>
      <c r="D1418">
        <v>1.7000000000000001E-2</v>
      </c>
      <c r="E1418">
        <v>1</v>
      </c>
      <c r="F1418">
        <v>2</v>
      </c>
      <c r="G1418" t="s">
        <v>1887</v>
      </c>
    </row>
    <row r="1419" spans="1:7" x14ac:dyDescent="0.25">
      <c r="A1419" t="s">
        <v>107</v>
      </c>
      <c r="B1419">
        <v>-0.10571665556231</v>
      </c>
      <c r="C1419">
        <v>4.2000000000000003E-2</v>
      </c>
      <c r="D1419">
        <v>0.06</v>
      </c>
      <c r="E1419">
        <v>1</v>
      </c>
      <c r="F1419">
        <v>2</v>
      </c>
      <c r="G1419" t="s">
        <v>107</v>
      </c>
    </row>
    <row r="1420" spans="1:7" x14ac:dyDescent="0.25">
      <c r="A1420" t="s">
        <v>176</v>
      </c>
      <c r="B1420">
        <v>-0.16565457240359199</v>
      </c>
      <c r="C1420">
        <v>3.5000000000000003E-2</v>
      </c>
      <c r="D1420">
        <v>5.1999999999999998E-2</v>
      </c>
      <c r="E1420">
        <v>1</v>
      </c>
      <c r="F1420">
        <v>2</v>
      </c>
      <c r="G1420" t="s">
        <v>176</v>
      </c>
    </row>
    <row r="1421" spans="1:7" x14ac:dyDescent="0.25">
      <c r="A1421" t="s">
        <v>2111</v>
      </c>
      <c r="B1421">
        <v>-0.11670804271164199</v>
      </c>
      <c r="C1421">
        <v>2.5999999999999999E-2</v>
      </c>
      <c r="D1421">
        <v>0.04</v>
      </c>
      <c r="E1421">
        <v>1</v>
      </c>
      <c r="F1421">
        <v>2</v>
      </c>
      <c r="G1421" t="s">
        <v>2111</v>
      </c>
    </row>
    <row r="1422" spans="1:7" x14ac:dyDescent="0.25">
      <c r="A1422" t="s">
        <v>246</v>
      </c>
      <c r="B1422">
        <v>0.191246615831698</v>
      </c>
      <c r="C1422">
        <v>8.8999999999999996E-2</v>
      </c>
      <c r="D1422">
        <v>0.11700000000000001</v>
      </c>
      <c r="E1422">
        <v>1</v>
      </c>
      <c r="F1422">
        <v>2</v>
      </c>
      <c r="G1422" t="s">
        <v>246</v>
      </c>
    </row>
    <row r="1423" spans="1:7" x14ac:dyDescent="0.25">
      <c r="A1423" t="s">
        <v>2112</v>
      </c>
      <c r="B1423">
        <v>-0.279056056768753</v>
      </c>
      <c r="C1423">
        <v>2.5999999999999999E-2</v>
      </c>
      <c r="D1423">
        <v>4.1000000000000002E-2</v>
      </c>
      <c r="E1423">
        <v>1</v>
      </c>
      <c r="F1423">
        <v>2</v>
      </c>
      <c r="G1423" t="s">
        <v>2112</v>
      </c>
    </row>
    <row r="1424" spans="1:7" x14ac:dyDescent="0.25">
      <c r="A1424" t="s">
        <v>504</v>
      </c>
      <c r="B1424">
        <v>-0.26968698891286702</v>
      </c>
      <c r="C1424">
        <v>2.4E-2</v>
      </c>
      <c r="D1424">
        <v>3.7999999999999999E-2</v>
      </c>
      <c r="E1424">
        <v>1</v>
      </c>
      <c r="F1424">
        <v>2</v>
      </c>
      <c r="G1424" t="s">
        <v>504</v>
      </c>
    </row>
    <row r="1425" spans="1:7" x14ac:dyDescent="0.25">
      <c r="A1425" t="s">
        <v>1891</v>
      </c>
      <c r="B1425">
        <v>-0.74309194177171001</v>
      </c>
      <c r="C1425">
        <v>8.0000000000000002E-3</v>
      </c>
      <c r="D1425">
        <v>1.7000000000000001E-2</v>
      </c>
      <c r="E1425">
        <v>1</v>
      </c>
      <c r="F1425">
        <v>2</v>
      </c>
      <c r="G1425" t="s">
        <v>1891</v>
      </c>
    </row>
    <row r="1426" spans="1:7" x14ac:dyDescent="0.25">
      <c r="A1426" t="s">
        <v>2113</v>
      </c>
      <c r="B1426">
        <v>-0.21824391723724901</v>
      </c>
      <c r="C1426">
        <v>2.7E-2</v>
      </c>
      <c r="D1426">
        <v>4.1000000000000002E-2</v>
      </c>
      <c r="E1426">
        <v>1</v>
      </c>
      <c r="F1426">
        <v>2</v>
      </c>
      <c r="G1426" t="s">
        <v>2113</v>
      </c>
    </row>
    <row r="1427" spans="1:7" x14ac:dyDescent="0.25">
      <c r="A1427" t="s">
        <v>178</v>
      </c>
      <c r="B1427">
        <v>-0.11482345393320301</v>
      </c>
      <c r="C1427">
        <v>3.9E-2</v>
      </c>
      <c r="D1427">
        <v>5.6000000000000001E-2</v>
      </c>
      <c r="E1427">
        <v>1</v>
      </c>
      <c r="F1427">
        <v>2</v>
      </c>
      <c r="G1427" t="s">
        <v>178</v>
      </c>
    </row>
    <row r="1428" spans="1:7" x14ac:dyDescent="0.25">
      <c r="A1428" t="s">
        <v>1772</v>
      </c>
      <c r="B1428">
        <v>-0.11551110519633</v>
      </c>
      <c r="C1428">
        <v>3.3000000000000002E-2</v>
      </c>
      <c r="D1428">
        <v>4.9000000000000002E-2</v>
      </c>
      <c r="E1428">
        <v>1</v>
      </c>
      <c r="F1428">
        <v>2</v>
      </c>
      <c r="G1428" t="s">
        <v>1772</v>
      </c>
    </row>
    <row r="1429" spans="1:7" x14ac:dyDescent="0.25">
      <c r="A1429" t="s">
        <v>277</v>
      </c>
      <c r="B1429">
        <v>-0.476504147158548</v>
      </c>
      <c r="C1429">
        <v>0.01</v>
      </c>
      <c r="D1429">
        <v>0.02</v>
      </c>
      <c r="E1429">
        <v>1</v>
      </c>
      <c r="F1429">
        <v>2</v>
      </c>
      <c r="G1429" t="s">
        <v>277</v>
      </c>
    </row>
    <row r="1430" spans="1:7" x14ac:dyDescent="0.25">
      <c r="A1430" t="s">
        <v>1880</v>
      </c>
      <c r="B1430">
        <v>-0.265239659312698</v>
      </c>
      <c r="C1430">
        <v>8.9999999999999993E-3</v>
      </c>
      <c r="D1430">
        <v>1.7999999999999999E-2</v>
      </c>
      <c r="E1430">
        <v>1</v>
      </c>
      <c r="F1430">
        <v>2</v>
      </c>
      <c r="G1430" t="s">
        <v>1880</v>
      </c>
    </row>
    <row r="1431" spans="1:7" x14ac:dyDescent="0.25">
      <c r="A1431" t="s">
        <v>388</v>
      </c>
      <c r="B1431">
        <v>0.10849623636488601</v>
      </c>
      <c r="C1431">
        <v>0.153</v>
      </c>
      <c r="D1431">
        <v>0.192</v>
      </c>
      <c r="E1431">
        <v>1</v>
      </c>
      <c r="F1431">
        <v>2</v>
      </c>
      <c r="G1431" t="s">
        <v>388</v>
      </c>
    </row>
    <row r="1432" spans="1:7" x14ac:dyDescent="0.25">
      <c r="A1432" t="s">
        <v>1877</v>
      </c>
      <c r="B1432">
        <v>-0.37939140096185597</v>
      </c>
      <c r="C1432">
        <v>1.2E-2</v>
      </c>
      <c r="D1432">
        <v>2.1999999999999999E-2</v>
      </c>
      <c r="E1432">
        <v>1</v>
      </c>
      <c r="F1432">
        <v>2</v>
      </c>
      <c r="G1432" t="s">
        <v>1877</v>
      </c>
    </row>
    <row r="1433" spans="1:7" x14ac:dyDescent="0.25">
      <c r="A1433" t="s">
        <v>726</v>
      </c>
      <c r="B1433">
        <v>-0.95966295049722405</v>
      </c>
      <c r="C1433">
        <v>7.0000000000000001E-3</v>
      </c>
      <c r="D1433">
        <v>1.4999999999999999E-2</v>
      </c>
      <c r="E1433">
        <v>1</v>
      </c>
      <c r="F1433">
        <v>2</v>
      </c>
      <c r="G1433" t="s">
        <v>726</v>
      </c>
    </row>
    <row r="1434" spans="1:7" x14ac:dyDescent="0.25">
      <c r="A1434" t="s">
        <v>264</v>
      </c>
      <c r="B1434">
        <v>-0.59727641480641902</v>
      </c>
      <c r="C1434">
        <v>6.0000000000000001E-3</v>
      </c>
      <c r="D1434">
        <v>1.4E-2</v>
      </c>
      <c r="E1434">
        <v>1</v>
      </c>
      <c r="F1434">
        <v>2</v>
      </c>
      <c r="G1434" t="s">
        <v>264</v>
      </c>
    </row>
    <row r="1435" spans="1:7" x14ac:dyDescent="0.25">
      <c r="A1435" t="s">
        <v>2114</v>
      </c>
      <c r="B1435">
        <v>-0.109906004901652</v>
      </c>
      <c r="C1435">
        <v>8.2000000000000003E-2</v>
      </c>
      <c r="D1435">
        <v>0.107</v>
      </c>
      <c r="E1435">
        <v>1</v>
      </c>
      <c r="F1435">
        <v>2</v>
      </c>
      <c r="G1435" t="s">
        <v>2114</v>
      </c>
    </row>
    <row r="1436" spans="1:7" x14ac:dyDescent="0.25">
      <c r="A1436" t="s">
        <v>2115</v>
      </c>
      <c r="B1436">
        <v>-0.39851436471020502</v>
      </c>
      <c r="C1436">
        <v>0.01</v>
      </c>
      <c r="D1436">
        <v>1.9E-2</v>
      </c>
      <c r="E1436">
        <v>1</v>
      </c>
      <c r="F1436">
        <v>2</v>
      </c>
      <c r="G1436" t="s">
        <v>2115</v>
      </c>
    </row>
    <row r="1437" spans="1:7" x14ac:dyDescent="0.25">
      <c r="A1437" t="s">
        <v>2116</v>
      </c>
      <c r="B1437">
        <v>-0.19954379982711901</v>
      </c>
      <c r="C1437">
        <v>2.1999999999999999E-2</v>
      </c>
      <c r="D1437">
        <v>3.5000000000000003E-2</v>
      </c>
      <c r="E1437">
        <v>1</v>
      </c>
      <c r="F1437">
        <v>2</v>
      </c>
      <c r="G1437" t="s">
        <v>2116</v>
      </c>
    </row>
    <row r="1438" spans="1:7" x14ac:dyDescent="0.25">
      <c r="A1438" t="s">
        <v>1886</v>
      </c>
      <c r="B1438">
        <v>-0.40999146237908202</v>
      </c>
      <c r="C1438">
        <v>1.4E-2</v>
      </c>
      <c r="D1438">
        <v>2.5000000000000001E-2</v>
      </c>
      <c r="E1438">
        <v>1</v>
      </c>
      <c r="F1438">
        <v>2</v>
      </c>
      <c r="G1438" t="s">
        <v>1886</v>
      </c>
    </row>
    <row r="1439" spans="1:7" x14ac:dyDescent="0.25">
      <c r="A1439" t="s">
        <v>1867</v>
      </c>
      <c r="B1439">
        <v>-0.74948808475134798</v>
      </c>
      <c r="C1439">
        <v>1.2E-2</v>
      </c>
      <c r="D1439">
        <v>2.1999999999999999E-2</v>
      </c>
      <c r="E1439">
        <v>1</v>
      </c>
      <c r="F1439">
        <v>2</v>
      </c>
      <c r="G1439" t="s">
        <v>1867</v>
      </c>
    </row>
    <row r="1440" spans="1:7" x14ac:dyDescent="0.25">
      <c r="A1440" t="s">
        <v>293</v>
      </c>
      <c r="B1440">
        <v>-0.21363769489078599</v>
      </c>
      <c r="C1440">
        <v>2.5000000000000001E-2</v>
      </c>
      <c r="D1440">
        <v>3.7999999999999999E-2</v>
      </c>
      <c r="E1440">
        <v>1</v>
      </c>
      <c r="F1440">
        <v>2</v>
      </c>
      <c r="G1440" t="s">
        <v>293</v>
      </c>
    </row>
    <row r="1441" spans="1:7" x14ac:dyDescent="0.25">
      <c r="A1441" t="s">
        <v>1819</v>
      </c>
      <c r="B1441">
        <v>-0.24019257582619699</v>
      </c>
      <c r="C1441">
        <v>8.9999999999999993E-3</v>
      </c>
      <c r="D1441">
        <v>1.7999999999999999E-2</v>
      </c>
      <c r="E1441">
        <v>1</v>
      </c>
      <c r="F1441">
        <v>2</v>
      </c>
      <c r="G1441" t="s">
        <v>1819</v>
      </c>
    </row>
    <row r="1442" spans="1:7" x14ac:dyDescent="0.25">
      <c r="A1442" t="s">
        <v>1920</v>
      </c>
      <c r="B1442">
        <v>-0.41270387967324701</v>
      </c>
      <c r="C1442">
        <v>1.2999999999999999E-2</v>
      </c>
      <c r="D1442">
        <v>2.4E-2</v>
      </c>
      <c r="E1442">
        <v>1</v>
      </c>
      <c r="F1442">
        <v>2</v>
      </c>
      <c r="G1442" t="s">
        <v>1920</v>
      </c>
    </row>
    <row r="1443" spans="1:7" x14ac:dyDescent="0.25">
      <c r="A1443" t="s">
        <v>1731</v>
      </c>
      <c r="B1443">
        <v>-0.75933538236105702</v>
      </c>
      <c r="C1443">
        <v>5.0000000000000001E-3</v>
      </c>
      <c r="D1443">
        <v>1.2999999999999999E-2</v>
      </c>
      <c r="E1443">
        <v>1</v>
      </c>
      <c r="F1443">
        <v>2</v>
      </c>
      <c r="G1443" t="s">
        <v>1731</v>
      </c>
    </row>
    <row r="1444" spans="1:7" x14ac:dyDescent="0.25">
      <c r="A1444" t="s">
        <v>2030</v>
      </c>
      <c r="B1444">
        <v>-0.52955023864062201</v>
      </c>
      <c r="C1444">
        <v>1.2999999999999999E-2</v>
      </c>
      <c r="D1444">
        <v>2.4E-2</v>
      </c>
      <c r="E1444">
        <v>1</v>
      </c>
      <c r="F1444">
        <v>2</v>
      </c>
      <c r="G1444" t="s">
        <v>2030</v>
      </c>
    </row>
    <row r="1445" spans="1:7" x14ac:dyDescent="0.25">
      <c r="A1445" t="s">
        <v>2117</v>
      </c>
      <c r="B1445">
        <v>-0.52473191838302102</v>
      </c>
      <c r="C1445">
        <v>1.4E-2</v>
      </c>
      <c r="D1445">
        <v>2.4E-2</v>
      </c>
      <c r="E1445">
        <v>1</v>
      </c>
      <c r="F1445">
        <v>2</v>
      </c>
      <c r="G1445" t="s">
        <v>2117</v>
      </c>
    </row>
    <row r="1446" spans="1:7" x14ac:dyDescent="0.25">
      <c r="A1446" t="s">
        <v>2118</v>
      </c>
      <c r="B1446">
        <v>-0.87050554762826104</v>
      </c>
      <c r="C1446">
        <v>7.0000000000000001E-3</v>
      </c>
      <c r="D1446">
        <v>1.4999999999999999E-2</v>
      </c>
      <c r="E1446">
        <v>1</v>
      </c>
      <c r="F1446">
        <v>2</v>
      </c>
      <c r="G1446" t="s">
        <v>2118</v>
      </c>
    </row>
    <row r="1447" spans="1:7" x14ac:dyDescent="0.25">
      <c r="A1447" t="s">
        <v>2119</v>
      </c>
      <c r="B1447">
        <v>-0.46785805870837699</v>
      </c>
      <c r="C1447">
        <v>1.0999999999999999E-2</v>
      </c>
      <c r="D1447">
        <v>2.1000000000000001E-2</v>
      </c>
      <c r="E1447">
        <v>1</v>
      </c>
      <c r="F1447">
        <v>2</v>
      </c>
      <c r="G1447" t="s">
        <v>2119</v>
      </c>
    </row>
    <row r="1448" spans="1:7" x14ac:dyDescent="0.25">
      <c r="A1448" t="s">
        <v>228</v>
      </c>
      <c r="B1448">
        <v>-0.169344284519031</v>
      </c>
      <c r="C1448">
        <v>0.03</v>
      </c>
      <c r="D1448">
        <v>4.4999999999999998E-2</v>
      </c>
      <c r="E1448">
        <v>1</v>
      </c>
      <c r="F1448">
        <v>2</v>
      </c>
      <c r="G1448" t="s">
        <v>228</v>
      </c>
    </row>
    <row r="1449" spans="1:7" x14ac:dyDescent="0.25">
      <c r="A1449" t="s">
        <v>2120</v>
      </c>
      <c r="B1449">
        <v>-0.55824204659413401</v>
      </c>
      <c r="C1449">
        <v>5.0000000000000001E-3</v>
      </c>
      <c r="D1449">
        <v>1.2E-2</v>
      </c>
      <c r="E1449">
        <v>1</v>
      </c>
      <c r="F1449">
        <v>2</v>
      </c>
      <c r="G1449" t="s">
        <v>2120</v>
      </c>
    </row>
    <row r="1450" spans="1:7" x14ac:dyDescent="0.25">
      <c r="A1450" t="s">
        <v>2121</v>
      </c>
      <c r="B1450">
        <v>-1.1025925878842</v>
      </c>
      <c r="C1450">
        <v>3.0000000000000001E-3</v>
      </c>
      <c r="D1450">
        <v>0.01</v>
      </c>
      <c r="E1450">
        <v>1</v>
      </c>
      <c r="F1450">
        <v>2</v>
      </c>
      <c r="G1450" t="s">
        <v>2121</v>
      </c>
    </row>
    <row r="1451" spans="1:7" x14ac:dyDescent="0.25">
      <c r="A1451" t="s">
        <v>2122</v>
      </c>
      <c r="B1451">
        <v>-0.21424099002689301</v>
      </c>
      <c r="C1451">
        <v>2.7E-2</v>
      </c>
      <c r="D1451">
        <v>4.1000000000000002E-2</v>
      </c>
      <c r="E1451">
        <v>1</v>
      </c>
      <c r="F1451">
        <v>2</v>
      </c>
      <c r="G1451" t="s">
        <v>2122</v>
      </c>
    </row>
    <row r="1452" spans="1:7" x14ac:dyDescent="0.25">
      <c r="A1452" t="s">
        <v>281</v>
      </c>
      <c r="B1452">
        <v>-0.29524983693508899</v>
      </c>
      <c r="C1452">
        <v>0.02</v>
      </c>
      <c r="D1452">
        <v>3.2000000000000001E-2</v>
      </c>
      <c r="E1452">
        <v>1</v>
      </c>
      <c r="F1452">
        <v>2</v>
      </c>
      <c r="G1452" t="s">
        <v>281</v>
      </c>
    </row>
    <row r="1453" spans="1:7" x14ac:dyDescent="0.25">
      <c r="A1453" t="s">
        <v>394</v>
      </c>
      <c r="B1453">
        <v>0.12722758068377299</v>
      </c>
      <c r="C1453">
        <v>0.10299999999999999</v>
      </c>
      <c r="D1453">
        <v>0.13200000000000001</v>
      </c>
      <c r="E1453">
        <v>1</v>
      </c>
      <c r="F1453">
        <v>2</v>
      </c>
      <c r="G1453" t="s">
        <v>394</v>
      </c>
    </row>
    <row r="1454" spans="1:7" x14ac:dyDescent="0.25">
      <c r="A1454" t="s">
        <v>2123</v>
      </c>
      <c r="B1454">
        <v>-0.34269594870806303</v>
      </c>
      <c r="C1454">
        <v>1.4E-2</v>
      </c>
      <c r="D1454">
        <v>2.5000000000000001E-2</v>
      </c>
      <c r="E1454">
        <v>1</v>
      </c>
      <c r="F1454">
        <v>2</v>
      </c>
      <c r="G1454" t="s">
        <v>2123</v>
      </c>
    </row>
    <row r="1455" spans="1:7" x14ac:dyDescent="0.25">
      <c r="A1455" t="s">
        <v>457</v>
      </c>
      <c r="B1455">
        <v>-0.69528711411386201</v>
      </c>
      <c r="C1455">
        <v>5.0000000000000001E-3</v>
      </c>
      <c r="D1455">
        <v>1.2999999999999999E-2</v>
      </c>
      <c r="E1455">
        <v>1</v>
      </c>
      <c r="F1455">
        <v>2</v>
      </c>
      <c r="G1455" t="s">
        <v>457</v>
      </c>
    </row>
    <row r="1456" spans="1:7" x14ac:dyDescent="0.25">
      <c r="A1456" t="s">
        <v>527</v>
      </c>
      <c r="B1456">
        <v>-0.50823837776443104</v>
      </c>
      <c r="C1456">
        <v>8.0000000000000002E-3</v>
      </c>
      <c r="D1456">
        <v>1.7000000000000001E-2</v>
      </c>
      <c r="E1456">
        <v>1</v>
      </c>
      <c r="F1456">
        <v>2</v>
      </c>
      <c r="G1456" t="s">
        <v>527</v>
      </c>
    </row>
    <row r="1457" spans="1:7" x14ac:dyDescent="0.25">
      <c r="A1457" t="s">
        <v>1876</v>
      </c>
      <c r="B1457">
        <v>-0.26237775351836901</v>
      </c>
      <c r="C1457">
        <v>0.02</v>
      </c>
      <c r="D1457">
        <v>3.2000000000000001E-2</v>
      </c>
      <c r="E1457">
        <v>1</v>
      </c>
      <c r="F1457">
        <v>2</v>
      </c>
      <c r="G1457" t="s">
        <v>1876</v>
      </c>
    </row>
    <row r="1458" spans="1:7" x14ac:dyDescent="0.25">
      <c r="A1458" t="s">
        <v>282</v>
      </c>
      <c r="B1458">
        <v>-0.316026221104039</v>
      </c>
      <c r="C1458">
        <v>1.2999999999999999E-2</v>
      </c>
      <c r="D1458">
        <v>2.3E-2</v>
      </c>
      <c r="E1458">
        <v>1</v>
      </c>
      <c r="F1458">
        <v>2</v>
      </c>
      <c r="G1458" t="s">
        <v>282</v>
      </c>
    </row>
    <row r="1459" spans="1:7" x14ac:dyDescent="0.25">
      <c r="A1459" t="s">
        <v>490</v>
      </c>
      <c r="B1459">
        <v>-0.28763952861561998</v>
      </c>
      <c r="C1459">
        <v>1.2999999999999999E-2</v>
      </c>
      <c r="D1459">
        <v>2.3E-2</v>
      </c>
      <c r="E1459">
        <v>1</v>
      </c>
      <c r="F1459">
        <v>2</v>
      </c>
      <c r="G1459" t="s">
        <v>490</v>
      </c>
    </row>
    <row r="1460" spans="1:7" x14ac:dyDescent="0.25">
      <c r="A1460" t="s">
        <v>2124</v>
      </c>
      <c r="B1460">
        <v>-0.50529155385333802</v>
      </c>
      <c r="C1460">
        <v>0.01</v>
      </c>
      <c r="D1460">
        <v>1.9E-2</v>
      </c>
      <c r="E1460">
        <v>1</v>
      </c>
      <c r="F1460">
        <v>2</v>
      </c>
      <c r="G1460" t="s">
        <v>2124</v>
      </c>
    </row>
    <row r="1461" spans="1:7" x14ac:dyDescent="0.25">
      <c r="A1461" t="s">
        <v>2125</v>
      </c>
      <c r="B1461">
        <v>-0.246838059383406</v>
      </c>
      <c r="C1461">
        <v>2.3E-2</v>
      </c>
      <c r="D1461">
        <v>3.5999999999999997E-2</v>
      </c>
      <c r="E1461">
        <v>1</v>
      </c>
      <c r="F1461">
        <v>2</v>
      </c>
      <c r="G1461" t="s">
        <v>2125</v>
      </c>
    </row>
    <row r="1462" spans="1:7" x14ac:dyDescent="0.25">
      <c r="A1462" t="s">
        <v>1826</v>
      </c>
      <c r="B1462">
        <v>-0.11184134991495399</v>
      </c>
      <c r="C1462">
        <v>1.4E-2</v>
      </c>
      <c r="D1462">
        <v>2.5000000000000001E-2</v>
      </c>
      <c r="E1462">
        <v>1</v>
      </c>
      <c r="F1462">
        <v>2</v>
      </c>
      <c r="G1462" t="s">
        <v>1826</v>
      </c>
    </row>
    <row r="1463" spans="1:7" x14ac:dyDescent="0.25">
      <c r="A1463" t="s">
        <v>294</v>
      </c>
      <c r="B1463">
        <v>-0.47713721899858103</v>
      </c>
      <c r="C1463">
        <v>8.9999999999999993E-3</v>
      </c>
      <c r="D1463">
        <v>1.7000000000000001E-2</v>
      </c>
      <c r="E1463">
        <v>1</v>
      </c>
      <c r="F1463">
        <v>2</v>
      </c>
      <c r="G1463" t="s">
        <v>294</v>
      </c>
    </row>
    <row r="1464" spans="1:7" x14ac:dyDescent="0.25">
      <c r="A1464" t="s">
        <v>416</v>
      </c>
      <c r="B1464">
        <v>0.148255657408152</v>
      </c>
      <c r="C1464">
        <v>4.9000000000000002E-2</v>
      </c>
      <c r="D1464">
        <v>6.7000000000000004E-2</v>
      </c>
      <c r="E1464">
        <v>1</v>
      </c>
      <c r="F1464">
        <v>2</v>
      </c>
      <c r="G1464" t="s">
        <v>416</v>
      </c>
    </row>
    <row r="1465" spans="1:7" x14ac:dyDescent="0.25">
      <c r="A1465" t="s">
        <v>2126</v>
      </c>
      <c r="B1465">
        <v>-0.24932653866917301</v>
      </c>
      <c r="C1465">
        <v>2.3E-2</v>
      </c>
      <c r="D1465">
        <v>3.5000000000000003E-2</v>
      </c>
      <c r="E1465">
        <v>1</v>
      </c>
      <c r="F1465">
        <v>2</v>
      </c>
      <c r="G1465" t="s">
        <v>2126</v>
      </c>
    </row>
    <row r="1466" spans="1:7" x14ac:dyDescent="0.25">
      <c r="A1466" t="s">
        <v>2127</v>
      </c>
      <c r="B1466">
        <v>-0.12841358470733</v>
      </c>
      <c r="C1466">
        <v>3.1E-2</v>
      </c>
      <c r="D1466">
        <v>4.5999999999999999E-2</v>
      </c>
      <c r="E1466">
        <v>1</v>
      </c>
      <c r="F1466">
        <v>2</v>
      </c>
      <c r="G1466" t="s">
        <v>2127</v>
      </c>
    </row>
    <row r="1467" spans="1:7" x14ac:dyDescent="0.25">
      <c r="A1467" t="s">
        <v>1631</v>
      </c>
      <c r="B1467">
        <v>-0.27911873464522502</v>
      </c>
      <c r="C1467">
        <v>1.6E-2</v>
      </c>
      <c r="D1467">
        <v>2.5999999999999999E-2</v>
      </c>
      <c r="E1467">
        <v>1</v>
      </c>
      <c r="F1467">
        <v>2</v>
      </c>
      <c r="G1467" t="s">
        <v>1631</v>
      </c>
    </row>
    <row r="1468" spans="1:7" x14ac:dyDescent="0.25">
      <c r="A1468" t="s">
        <v>1856</v>
      </c>
      <c r="B1468">
        <v>-0.51386191726596897</v>
      </c>
      <c r="C1468">
        <v>7.0000000000000001E-3</v>
      </c>
      <c r="D1468">
        <v>1.4999999999999999E-2</v>
      </c>
      <c r="E1468">
        <v>1</v>
      </c>
      <c r="F1468">
        <v>2</v>
      </c>
      <c r="G1468" t="s">
        <v>1856</v>
      </c>
    </row>
    <row r="1469" spans="1:7" x14ac:dyDescent="0.25">
      <c r="A1469" t="s">
        <v>581</v>
      </c>
      <c r="B1469">
        <v>-0.52287387714796896</v>
      </c>
      <c r="C1469">
        <v>8.0000000000000002E-3</v>
      </c>
      <c r="D1469">
        <v>1.6E-2</v>
      </c>
      <c r="E1469">
        <v>1</v>
      </c>
      <c r="F1469">
        <v>2</v>
      </c>
      <c r="G1469" t="s">
        <v>581</v>
      </c>
    </row>
    <row r="1470" spans="1:7" x14ac:dyDescent="0.25">
      <c r="A1470" t="s">
        <v>1801</v>
      </c>
      <c r="B1470">
        <v>0.111256294702261</v>
      </c>
      <c r="C1470">
        <v>0.222</v>
      </c>
      <c r="D1470">
        <v>0.27500000000000002</v>
      </c>
      <c r="E1470">
        <v>1</v>
      </c>
      <c r="F1470">
        <v>2</v>
      </c>
      <c r="G1470" t="s">
        <v>1801</v>
      </c>
    </row>
    <row r="1471" spans="1:7" x14ac:dyDescent="0.25">
      <c r="A1471" t="s">
        <v>1670</v>
      </c>
      <c r="B1471">
        <v>-0.101582721754078</v>
      </c>
      <c r="C1471">
        <v>2.4E-2</v>
      </c>
      <c r="D1471">
        <v>3.6999999999999998E-2</v>
      </c>
      <c r="E1471">
        <v>1</v>
      </c>
      <c r="F1471">
        <v>2</v>
      </c>
      <c r="G1471" t="s">
        <v>1670</v>
      </c>
    </row>
    <row r="1472" spans="1:7" x14ac:dyDescent="0.25">
      <c r="A1472" t="s">
        <v>2128</v>
      </c>
      <c r="B1472">
        <v>-0.78239414856295797</v>
      </c>
      <c r="C1472">
        <v>8.9999999999999993E-3</v>
      </c>
      <c r="D1472">
        <v>1.7999999999999999E-2</v>
      </c>
      <c r="E1472">
        <v>1</v>
      </c>
      <c r="F1472">
        <v>2</v>
      </c>
      <c r="G1472" t="s">
        <v>2128</v>
      </c>
    </row>
    <row r="1473" spans="1:7" x14ac:dyDescent="0.25">
      <c r="A1473" t="s">
        <v>2129</v>
      </c>
      <c r="B1473">
        <v>-0.49234499019247602</v>
      </c>
      <c r="C1473">
        <v>6.0000000000000001E-3</v>
      </c>
      <c r="D1473">
        <v>1.2999999999999999E-2</v>
      </c>
      <c r="E1473">
        <v>1</v>
      </c>
      <c r="F1473">
        <v>2</v>
      </c>
      <c r="G1473" t="s">
        <v>2129</v>
      </c>
    </row>
    <row r="1474" spans="1:7" x14ac:dyDescent="0.25">
      <c r="A1474" t="s">
        <v>257</v>
      </c>
      <c r="B1474">
        <v>-0.49017017426540999</v>
      </c>
      <c r="C1474">
        <v>1.0999999999999999E-2</v>
      </c>
      <c r="D1474">
        <v>0.02</v>
      </c>
      <c r="E1474">
        <v>1</v>
      </c>
      <c r="F1474">
        <v>2</v>
      </c>
      <c r="G1474" t="s">
        <v>257</v>
      </c>
    </row>
    <row r="1475" spans="1:7" x14ac:dyDescent="0.25">
      <c r="A1475" t="s">
        <v>2007</v>
      </c>
      <c r="B1475">
        <v>-0.10036864641882599</v>
      </c>
      <c r="C1475">
        <v>2.1000000000000001E-2</v>
      </c>
      <c r="D1475">
        <v>3.3000000000000002E-2</v>
      </c>
      <c r="E1475">
        <v>1</v>
      </c>
      <c r="F1475">
        <v>2</v>
      </c>
      <c r="G1475" t="s">
        <v>2007</v>
      </c>
    </row>
    <row r="1476" spans="1:7" x14ac:dyDescent="0.25">
      <c r="A1476" t="s">
        <v>1872</v>
      </c>
      <c r="B1476">
        <v>-0.43626037853141503</v>
      </c>
      <c r="C1476">
        <v>1.6E-2</v>
      </c>
      <c r="D1476">
        <v>2.5999999999999999E-2</v>
      </c>
      <c r="E1476">
        <v>1</v>
      </c>
      <c r="F1476">
        <v>2</v>
      </c>
      <c r="G1476" t="s">
        <v>1872</v>
      </c>
    </row>
    <row r="1477" spans="1:7" x14ac:dyDescent="0.25">
      <c r="A1477" t="s">
        <v>2130</v>
      </c>
      <c r="B1477">
        <v>-0.25411823361994601</v>
      </c>
      <c r="C1477">
        <v>2.5000000000000001E-2</v>
      </c>
      <c r="D1477">
        <v>3.6999999999999998E-2</v>
      </c>
      <c r="E1477">
        <v>1</v>
      </c>
      <c r="F1477">
        <v>2</v>
      </c>
      <c r="G1477" t="s">
        <v>2130</v>
      </c>
    </row>
    <row r="1478" spans="1:7" x14ac:dyDescent="0.25">
      <c r="A1478" t="s">
        <v>1894</v>
      </c>
      <c r="B1478">
        <v>0.13590956535594301</v>
      </c>
      <c r="C1478">
        <v>0.10199999999999999</v>
      </c>
      <c r="D1478">
        <v>0.13</v>
      </c>
      <c r="E1478">
        <v>1</v>
      </c>
      <c r="F1478">
        <v>2</v>
      </c>
      <c r="G1478" t="s">
        <v>1894</v>
      </c>
    </row>
    <row r="1479" spans="1:7" x14ac:dyDescent="0.25">
      <c r="A1479" t="s">
        <v>1898</v>
      </c>
      <c r="B1479">
        <v>-0.50332160234840895</v>
      </c>
      <c r="C1479">
        <v>1.7000000000000001E-2</v>
      </c>
      <c r="D1479">
        <v>2.8000000000000001E-2</v>
      </c>
      <c r="E1479">
        <v>1</v>
      </c>
      <c r="F1479">
        <v>2</v>
      </c>
      <c r="G1479" t="s">
        <v>1898</v>
      </c>
    </row>
    <row r="1480" spans="1:7" x14ac:dyDescent="0.25">
      <c r="A1480" t="s">
        <v>478</v>
      </c>
      <c r="B1480">
        <v>0.13320051532379101</v>
      </c>
      <c r="C1480">
        <v>0.13500000000000001</v>
      </c>
      <c r="D1480">
        <v>0.16800000000000001</v>
      </c>
      <c r="E1480">
        <v>1</v>
      </c>
      <c r="F1480">
        <v>2</v>
      </c>
      <c r="G1480" t="s">
        <v>478</v>
      </c>
    </row>
    <row r="1481" spans="1:7" x14ac:dyDescent="0.25">
      <c r="A1481" t="s">
        <v>253</v>
      </c>
      <c r="B1481">
        <v>-0.21866192275427501</v>
      </c>
      <c r="C1481">
        <v>2.9000000000000001E-2</v>
      </c>
      <c r="D1481">
        <v>4.2999999999999997E-2</v>
      </c>
      <c r="E1481">
        <v>1</v>
      </c>
      <c r="F1481">
        <v>2</v>
      </c>
      <c r="G1481" t="s">
        <v>253</v>
      </c>
    </row>
    <row r="1482" spans="1:7" x14ac:dyDescent="0.25">
      <c r="A1482" t="s">
        <v>1668</v>
      </c>
      <c r="B1482">
        <v>-0.51599248585580704</v>
      </c>
      <c r="C1482">
        <v>6.0000000000000001E-3</v>
      </c>
      <c r="D1482">
        <v>1.2999999999999999E-2</v>
      </c>
      <c r="E1482">
        <v>1</v>
      </c>
      <c r="F1482">
        <v>2</v>
      </c>
      <c r="G1482" t="s">
        <v>1668</v>
      </c>
    </row>
    <row r="1483" spans="1:7" x14ac:dyDescent="0.25">
      <c r="A1483" t="s">
        <v>1845</v>
      </c>
      <c r="B1483">
        <v>-0.115611818511139</v>
      </c>
      <c r="C1483">
        <v>2.9000000000000001E-2</v>
      </c>
      <c r="D1483">
        <v>4.2999999999999997E-2</v>
      </c>
      <c r="E1483">
        <v>1</v>
      </c>
      <c r="F1483">
        <v>2</v>
      </c>
      <c r="G1483" t="s">
        <v>1845</v>
      </c>
    </row>
    <row r="1484" spans="1:7" x14ac:dyDescent="0.25">
      <c r="A1484" t="s">
        <v>1944</v>
      </c>
      <c r="B1484">
        <v>-0.36866822123578402</v>
      </c>
      <c r="C1484">
        <v>1.2E-2</v>
      </c>
      <c r="D1484">
        <v>2.1000000000000001E-2</v>
      </c>
      <c r="E1484">
        <v>1</v>
      </c>
      <c r="F1484">
        <v>2</v>
      </c>
      <c r="G1484" t="s">
        <v>1944</v>
      </c>
    </row>
    <row r="1485" spans="1:7" x14ac:dyDescent="0.25">
      <c r="A1485" t="s">
        <v>2041</v>
      </c>
      <c r="B1485">
        <v>-0.59943988503220902</v>
      </c>
      <c r="C1485">
        <v>8.0000000000000002E-3</v>
      </c>
      <c r="D1485">
        <v>1.6E-2</v>
      </c>
      <c r="E1485">
        <v>1</v>
      </c>
      <c r="F1485">
        <v>2</v>
      </c>
      <c r="G1485" t="s">
        <v>2041</v>
      </c>
    </row>
    <row r="1486" spans="1:7" x14ac:dyDescent="0.25">
      <c r="A1486" t="s">
        <v>2131</v>
      </c>
      <c r="B1486">
        <v>-0.28877887087919701</v>
      </c>
      <c r="C1486">
        <v>1.7999999999999999E-2</v>
      </c>
      <c r="D1486">
        <v>2.9000000000000001E-2</v>
      </c>
      <c r="E1486">
        <v>1</v>
      </c>
      <c r="F1486">
        <v>2</v>
      </c>
      <c r="G1486" t="s">
        <v>2131</v>
      </c>
    </row>
    <row r="1487" spans="1:7" x14ac:dyDescent="0.25">
      <c r="A1487" t="s">
        <v>236</v>
      </c>
      <c r="B1487">
        <v>-0.303191981089247</v>
      </c>
      <c r="C1487">
        <v>1.2E-2</v>
      </c>
      <c r="D1487">
        <v>2.1000000000000001E-2</v>
      </c>
      <c r="E1487">
        <v>1</v>
      </c>
      <c r="F1487">
        <v>2</v>
      </c>
      <c r="G1487" t="s">
        <v>236</v>
      </c>
    </row>
    <row r="1488" spans="1:7" x14ac:dyDescent="0.25">
      <c r="A1488" t="s">
        <v>1709</v>
      </c>
      <c r="B1488">
        <v>-0.51278112798505404</v>
      </c>
      <c r="C1488">
        <v>1.2E-2</v>
      </c>
      <c r="D1488">
        <v>2.1999999999999999E-2</v>
      </c>
      <c r="E1488">
        <v>1</v>
      </c>
      <c r="F1488">
        <v>2</v>
      </c>
      <c r="G1488" t="s">
        <v>1709</v>
      </c>
    </row>
    <row r="1489" spans="1:7" x14ac:dyDescent="0.25">
      <c r="A1489" t="s">
        <v>2132</v>
      </c>
      <c r="B1489">
        <v>-0.152026292600588</v>
      </c>
      <c r="C1489">
        <v>2.5000000000000001E-2</v>
      </c>
      <c r="D1489">
        <v>3.6999999999999998E-2</v>
      </c>
      <c r="E1489">
        <v>1</v>
      </c>
      <c r="F1489">
        <v>2</v>
      </c>
      <c r="G1489" t="s">
        <v>2132</v>
      </c>
    </row>
    <row r="1490" spans="1:7" x14ac:dyDescent="0.25">
      <c r="A1490" t="s">
        <v>2133</v>
      </c>
      <c r="B1490">
        <v>-0.701241741828596</v>
      </c>
      <c r="C1490">
        <v>8.0000000000000002E-3</v>
      </c>
      <c r="D1490">
        <v>1.6E-2</v>
      </c>
      <c r="E1490">
        <v>1</v>
      </c>
      <c r="F1490">
        <v>2</v>
      </c>
      <c r="G1490" t="s">
        <v>2133</v>
      </c>
    </row>
    <row r="1491" spans="1:7" x14ac:dyDescent="0.25">
      <c r="A1491" t="s">
        <v>1981</v>
      </c>
      <c r="B1491">
        <v>0.181677893863986</v>
      </c>
      <c r="C1491">
        <v>0.06</v>
      </c>
      <c r="D1491">
        <v>7.9000000000000001E-2</v>
      </c>
      <c r="E1491">
        <v>1</v>
      </c>
      <c r="F1491">
        <v>2</v>
      </c>
      <c r="G1491" t="s">
        <v>1981</v>
      </c>
    </row>
    <row r="1492" spans="1:7" x14ac:dyDescent="0.25">
      <c r="A1492" t="s">
        <v>1790</v>
      </c>
      <c r="B1492">
        <v>-0.71337201914053106</v>
      </c>
      <c r="C1492">
        <v>6.0000000000000001E-3</v>
      </c>
      <c r="D1492">
        <v>1.2999999999999999E-2</v>
      </c>
      <c r="E1492">
        <v>1</v>
      </c>
      <c r="F1492">
        <v>2</v>
      </c>
      <c r="G1492" t="s">
        <v>1790</v>
      </c>
    </row>
    <row r="1493" spans="1:7" x14ac:dyDescent="0.25">
      <c r="A1493" t="s">
        <v>2134</v>
      </c>
      <c r="B1493">
        <v>-0.63680640015990797</v>
      </c>
      <c r="C1493">
        <v>7.0000000000000001E-3</v>
      </c>
      <c r="D1493">
        <v>1.4E-2</v>
      </c>
      <c r="E1493">
        <v>1</v>
      </c>
      <c r="F1493">
        <v>2</v>
      </c>
      <c r="G1493" t="s">
        <v>2134</v>
      </c>
    </row>
    <row r="1494" spans="1:7" x14ac:dyDescent="0.25">
      <c r="A1494" t="s">
        <v>2135</v>
      </c>
      <c r="B1494">
        <v>-0.33435434974938699</v>
      </c>
      <c r="C1494">
        <v>2.1999999999999999E-2</v>
      </c>
      <c r="D1494">
        <v>3.4000000000000002E-2</v>
      </c>
      <c r="E1494">
        <v>1</v>
      </c>
      <c r="F1494">
        <v>2</v>
      </c>
      <c r="G1494" t="s">
        <v>2135</v>
      </c>
    </row>
    <row r="1495" spans="1:7" x14ac:dyDescent="0.25">
      <c r="A1495" t="s">
        <v>234</v>
      </c>
      <c r="B1495">
        <v>0.120826982095102</v>
      </c>
      <c r="C1495">
        <v>2.5000000000000001E-2</v>
      </c>
      <c r="D1495">
        <v>3.6999999999999998E-2</v>
      </c>
      <c r="E1495">
        <v>1</v>
      </c>
      <c r="F1495">
        <v>2</v>
      </c>
      <c r="G1495" t="s">
        <v>234</v>
      </c>
    </row>
    <row r="1496" spans="1:7" x14ac:dyDescent="0.25">
      <c r="A1496" t="s">
        <v>1679</v>
      </c>
      <c r="B1496">
        <v>-0.15439166267340501</v>
      </c>
      <c r="C1496">
        <v>1.6E-2</v>
      </c>
      <c r="D1496">
        <v>2.7E-2</v>
      </c>
      <c r="E1496">
        <v>1</v>
      </c>
      <c r="F1496">
        <v>2</v>
      </c>
      <c r="G1496" t="s">
        <v>1679</v>
      </c>
    </row>
    <row r="1497" spans="1:7" x14ac:dyDescent="0.25">
      <c r="A1497" t="s">
        <v>2136</v>
      </c>
      <c r="B1497">
        <v>-0.404836000908875</v>
      </c>
      <c r="C1497">
        <v>1.2E-2</v>
      </c>
      <c r="D1497">
        <v>2.1000000000000001E-2</v>
      </c>
      <c r="E1497">
        <v>1</v>
      </c>
      <c r="F1497">
        <v>2</v>
      </c>
      <c r="G1497" t="s">
        <v>2136</v>
      </c>
    </row>
    <row r="1498" spans="1:7" x14ac:dyDescent="0.25">
      <c r="A1498" t="s">
        <v>1723</v>
      </c>
      <c r="B1498">
        <v>0.12741319335646101</v>
      </c>
      <c r="C1498">
        <v>0.20100000000000001</v>
      </c>
      <c r="D1498">
        <v>0.247</v>
      </c>
      <c r="E1498">
        <v>1</v>
      </c>
      <c r="F1498">
        <v>2</v>
      </c>
      <c r="G1498" t="s">
        <v>1723</v>
      </c>
    </row>
    <row r="1499" spans="1:7" x14ac:dyDescent="0.25">
      <c r="A1499" t="s">
        <v>1893</v>
      </c>
      <c r="B1499">
        <v>-0.52253821938842304</v>
      </c>
      <c r="C1499">
        <v>1.2999999999999999E-2</v>
      </c>
      <c r="D1499">
        <v>2.1999999999999999E-2</v>
      </c>
      <c r="E1499">
        <v>1</v>
      </c>
      <c r="F1499">
        <v>2</v>
      </c>
      <c r="G1499" t="s">
        <v>1893</v>
      </c>
    </row>
    <row r="1500" spans="1:7" x14ac:dyDescent="0.25">
      <c r="A1500" t="s">
        <v>2137</v>
      </c>
      <c r="B1500">
        <v>0.10970997508284</v>
      </c>
      <c r="C1500">
        <v>8.1000000000000003E-2</v>
      </c>
      <c r="D1500">
        <v>0.104</v>
      </c>
      <c r="E1500">
        <v>1</v>
      </c>
      <c r="F1500">
        <v>2</v>
      </c>
      <c r="G1500" t="s">
        <v>2137</v>
      </c>
    </row>
    <row r="1501" spans="1:7" x14ac:dyDescent="0.25">
      <c r="A1501" t="s">
        <v>2028</v>
      </c>
      <c r="B1501">
        <v>-0.81598825987473</v>
      </c>
      <c r="C1501">
        <v>4.0000000000000001E-3</v>
      </c>
      <c r="D1501">
        <v>0.01</v>
      </c>
      <c r="E1501">
        <v>1</v>
      </c>
      <c r="F1501">
        <v>2</v>
      </c>
      <c r="G1501" t="s">
        <v>2028</v>
      </c>
    </row>
    <row r="1502" spans="1:7" x14ac:dyDescent="0.25">
      <c r="A1502" t="s">
        <v>2138</v>
      </c>
      <c r="B1502">
        <v>0.210784008919913</v>
      </c>
      <c r="C1502">
        <v>7.3999999999999996E-2</v>
      </c>
      <c r="D1502">
        <v>9.6000000000000002E-2</v>
      </c>
      <c r="E1502">
        <v>1</v>
      </c>
      <c r="F1502">
        <v>2</v>
      </c>
      <c r="G1502" t="s">
        <v>2138</v>
      </c>
    </row>
    <row r="1503" spans="1:7" x14ac:dyDescent="0.25">
      <c r="A1503" t="s">
        <v>1968</v>
      </c>
      <c r="B1503">
        <v>-0.233906325986421</v>
      </c>
      <c r="C1503">
        <v>7.0000000000000001E-3</v>
      </c>
      <c r="D1503">
        <v>1.4E-2</v>
      </c>
      <c r="E1503">
        <v>1</v>
      </c>
      <c r="F1503">
        <v>2</v>
      </c>
      <c r="G1503" t="s">
        <v>1968</v>
      </c>
    </row>
    <row r="1504" spans="1:7" x14ac:dyDescent="0.25">
      <c r="A1504" t="s">
        <v>207</v>
      </c>
      <c r="B1504">
        <v>-0.31105205969125999</v>
      </c>
      <c r="C1504">
        <v>1.7000000000000001E-2</v>
      </c>
      <c r="D1504">
        <v>2.7E-2</v>
      </c>
      <c r="E1504">
        <v>1</v>
      </c>
      <c r="F1504">
        <v>2</v>
      </c>
      <c r="G1504" t="s">
        <v>207</v>
      </c>
    </row>
    <row r="1505" spans="1:7" x14ac:dyDescent="0.25">
      <c r="A1505" t="s">
        <v>2139</v>
      </c>
      <c r="B1505">
        <v>0.20939480367060101</v>
      </c>
      <c r="C1505">
        <v>9.6000000000000002E-2</v>
      </c>
      <c r="D1505">
        <v>0.123</v>
      </c>
      <c r="E1505">
        <v>1</v>
      </c>
      <c r="F1505">
        <v>2</v>
      </c>
      <c r="G1505" t="s">
        <v>2139</v>
      </c>
    </row>
    <row r="1506" spans="1:7" x14ac:dyDescent="0.25">
      <c r="A1506" t="s">
        <v>2140</v>
      </c>
      <c r="B1506">
        <v>-0.15562992215378599</v>
      </c>
      <c r="C1506">
        <v>2.1999999999999999E-2</v>
      </c>
      <c r="D1506">
        <v>3.3000000000000002E-2</v>
      </c>
      <c r="E1506">
        <v>1</v>
      </c>
      <c r="F1506">
        <v>2</v>
      </c>
      <c r="G1506" t="s">
        <v>2140</v>
      </c>
    </row>
    <row r="1507" spans="1:7" x14ac:dyDescent="0.25">
      <c r="A1507" t="s">
        <v>460</v>
      </c>
      <c r="B1507">
        <v>-0.73553651909344497</v>
      </c>
      <c r="C1507">
        <v>8.9999999999999993E-3</v>
      </c>
      <c r="D1507">
        <v>1.7000000000000001E-2</v>
      </c>
      <c r="E1507">
        <v>1</v>
      </c>
      <c r="F1507">
        <v>2</v>
      </c>
      <c r="G1507" t="s">
        <v>460</v>
      </c>
    </row>
    <row r="1508" spans="1:7" x14ac:dyDescent="0.25">
      <c r="A1508" t="s">
        <v>2141</v>
      </c>
      <c r="B1508">
        <v>-0.181686615381114</v>
      </c>
      <c r="C1508">
        <v>2.5999999999999999E-2</v>
      </c>
      <c r="D1508">
        <v>3.7999999999999999E-2</v>
      </c>
      <c r="E1508">
        <v>1</v>
      </c>
      <c r="F1508">
        <v>2</v>
      </c>
      <c r="G1508" t="s">
        <v>2141</v>
      </c>
    </row>
    <row r="1509" spans="1:7" x14ac:dyDescent="0.25">
      <c r="A1509" t="s">
        <v>2142</v>
      </c>
      <c r="B1509">
        <v>-0.67299886398100595</v>
      </c>
      <c r="C1509">
        <v>8.9999999999999993E-3</v>
      </c>
      <c r="D1509">
        <v>1.7000000000000001E-2</v>
      </c>
      <c r="E1509">
        <v>1</v>
      </c>
      <c r="F1509">
        <v>2</v>
      </c>
      <c r="G1509" t="s">
        <v>2142</v>
      </c>
    </row>
    <row r="1510" spans="1:7" x14ac:dyDescent="0.25">
      <c r="A1510" t="s">
        <v>2143</v>
      </c>
      <c r="B1510">
        <v>-0.12562239292118099</v>
      </c>
      <c r="C1510">
        <v>2.1000000000000001E-2</v>
      </c>
      <c r="D1510">
        <v>3.2000000000000001E-2</v>
      </c>
      <c r="E1510">
        <v>1</v>
      </c>
      <c r="F1510">
        <v>2</v>
      </c>
      <c r="G1510" t="s">
        <v>2143</v>
      </c>
    </row>
    <row r="1511" spans="1:7" x14ac:dyDescent="0.25">
      <c r="A1511" t="s">
        <v>1973</v>
      </c>
      <c r="B1511">
        <v>-0.87815884609128403</v>
      </c>
      <c r="C1511">
        <v>5.0000000000000001E-3</v>
      </c>
      <c r="D1511">
        <v>1.0999999999999999E-2</v>
      </c>
      <c r="E1511">
        <v>1</v>
      </c>
      <c r="F1511">
        <v>2</v>
      </c>
      <c r="G1511" t="s">
        <v>1973</v>
      </c>
    </row>
    <row r="1512" spans="1:7" x14ac:dyDescent="0.25">
      <c r="A1512" t="s">
        <v>2005</v>
      </c>
      <c r="B1512">
        <v>-0.31703206645945597</v>
      </c>
      <c r="C1512">
        <v>1.9E-2</v>
      </c>
      <c r="D1512">
        <v>2.9000000000000001E-2</v>
      </c>
      <c r="E1512">
        <v>1</v>
      </c>
      <c r="F1512">
        <v>2</v>
      </c>
      <c r="G1512" t="s">
        <v>2005</v>
      </c>
    </row>
    <row r="1513" spans="1:7" x14ac:dyDescent="0.25">
      <c r="A1513" t="s">
        <v>1933</v>
      </c>
      <c r="B1513">
        <v>-0.366668945734555</v>
      </c>
      <c r="C1513">
        <v>6.0000000000000001E-3</v>
      </c>
      <c r="D1513">
        <v>1.2999999999999999E-2</v>
      </c>
      <c r="E1513">
        <v>1</v>
      </c>
      <c r="F1513">
        <v>2</v>
      </c>
      <c r="G1513" t="s">
        <v>1933</v>
      </c>
    </row>
    <row r="1514" spans="1:7" x14ac:dyDescent="0.25">
      <c r="A1514" t="s">
        <v>1994</v>
      </c>
      <c r="B1514">
        <v>-1.11306605021592</v>
      </c>
      <c r="C1514">
        <v>5.0000000000000001E-3</v>
      </c>
      <c r="D1514">
        <v>1.0999999999999999E-2</v>
      </c>
      <c r="E1514">
        <v>1</v>
      </c>
      <c r="F1514">
        <v>2</v>
      </c>
      <c r="G1514" t="s">
        <v>1994</v>
      </c>
    </row>
    <row r="1515" spans="1:7" x14ac:dyDescent="0.25">
      <c r="A1515" t="s">
        <v>1921</v>
      </c>
      <c r="B1515">
        <v>-0.166466648659337</v>
      </c>
      <c r="C1515">
        <v>6.0000000000000001E-3</v>
      </c>
      <c r="D1515">
        <v>1.2999999999999999E-2</v>
      </c>
      <c r="E1515">
        <v>1</v>
      </c>
      <c r="F1515">
        <v>2</v>
      </c>
      <c r="G1515" t="s">
        <v>1921</v>
      </c>
    </row>
    <row r="1516" spans="1:7" x14ac:dyDescent="0.25">
      <c r="A1516" t="s">
        <v>378</v>
      </c>
      <c r="B1516">
        <v>0.183341517762169</v>
      </c>
      <c r="C1516">
        <v>4.7E-2</v>
      </c>
      <c r="D1516">
        <v>6.3E-2</v>
      </c>
      <c r="E1516">
        <v>1</v>
      </c>
      <c r="F1516">
        <v>2</v>
      </c>
      <c r="G1516" t="s">
        <v>378</v>
      </c>
    </row>
    <row r="1517" spans="1:7" x14ac:dyDescent="0.25">
      <c r="A1517" t="s">
        <v>1858</v>
      </c>
      <c r="B1517">
        <v>0.170054984866891</v>
      </c>
      <c r="C1517">
        <v>5.5E-2</v>
      </c>
      <c r="D1517">
        <v>7.2999999999999995E-2</v>
      </c>
      <c r="E1517">
        <v>1</v>
      </c>
      <c r="F1517">
        <v>2</v>
      </c>
      <c r="G1517" t="s">
        <v>1858</v>
      </c>
    </row>
    <row r="1518" spans="1:7" x14ac:dyDescent="0.25">
      <c r="A1518" t="s">
        <v>1810</v>
      </c>
      <c r="B1518">
        <v>-0.13935299769811699</v>
      </c>
      <c r="C1518">
        <v>2.5999999999999999E-2</v>
      </c>
      <c r="D1518">
        <v>3.7999999999999999E-2</v>
      </c>
      <c r="E1518">
        <v>1</v>
      </c>
      <c r="F1518">
        <v>2</v>
      </c>
      <c r="G1518" t="s">
        <v>1810</v>
      </c>
    </row>
    <row r="1519" spans="1:7" x14ac:dyDescent="0.25">
      <c r="A1519" t="s">
        <v>1822</v>
      </c>
      <c r="B1519">
        <v>-0.46625566957908998</v>
      </c>
      <c r="C1519">
        <v>1.0999999999999999E-2</v>
      </c>
      <c r="D1519">
        <v>0.02</v>
      </c>
      <c r="E1519">
        <v>1</v>
      </c>
      <c r="F1519">
        <v>2</v>
      </c>
      <c r="G1519" t="s">
        <v>1822</v>
      </c>
    </row>
    <row r="1520" spans="1:7" x14ac:dyDescent="0.25">
      <c r="A1520" t="s">
        <v>2144</v>
      </c>
      <c r="B1520">
        <v>-0.469407068866531</v>
      </c>
      <c r="C1520">
        <v>5.0000000000000001E-3</v>
      </c>
      <c r="D1520">
        <v>1.0999999999999999E-2</v>
      </c>
      <c r="E1520">
        <v>1</v>
      </c>
      <c r="F1520">
        <v>2</v>
      </c>
      <c r="G1520" t="s">
        <v>2144</v>
      </c>
    </row>
    <row r="1521" spans="1:7" x14ac:dyDescent="0.25">
      <c r="A1521" t="s">
        <v>1842</v>
      </c>
      <c r="B1521">
        <v>-0.66566777272558997</v>
      </c>
      <c r="C1521">
        <v>4.0000000000000001E-3</v>
      </c>
      <c r="D1521">
        <v>0.01</v>
      </c>
      <c r="E1521">
        <v>1</v>
      </c>
      <c r="F1521">
        <v>2</v>
      </c>
      <c r="G1521" t="s">
        <v>1842</v>
      </c>
    </row>
    <row r="1522" spans="1:7" x14ac:dyDescent="0.25">
      <c r="A1522" t="s">
        <v>358</v>
      </c>
      <c r="B1522">
        <v>0.16205227047626999</v>
      </c>
      <c r="C1522">
        <v>8.5000000000000006E-2</v>
      </c>
      <c r="D1522">
        <v>0.108</v>
      </c>
      <c r="E1522">
        <v>1</v>
      </c>
      <c r="F1522">
        <v>2</v>
      </c>
      <c r="G1522" t="s">
        <v>358</v>
      </c>
    </row>
    <row r="1523" spans="1:7" x14ac:dyDescent="0.25">
      <c r="A1523" t="s">
        <v>716</v>
      </c>
      <c r="B1523">
        <v>-0.20585638135309101</v>
      </c>
      <c r="C1523">
        <v>1.2E-2</v>
      </c>
      <c r="D1523">
        <v>0.02</v>
      </c>
      <c r="E1523">
        <v>1</v>
      </c>
      <c r="F1523">
        <v>2</v>
      </c>
      <c r="G1523" t="s">
        <v>716</v>
      </c>
    </row>
    <row r="1524" spans="1:7" x14ac:dyDescent="0.25">
      <c r="A1524" t="s">
        <v>232</v>
      </c>
      <c r="B1524">
        <v>-0.30442811322657998</v>
      </c>
      <c r="C1524">
        <v>8.9999999999999993E-3</v>
      </c>
      <c r="D1524">
        <v>1.7000000000000001E-2</v>
      </c>
      <c r="E1524">
        <v>1</v>
      </c>
      <c r="F1524">
        <v>2</v>
      </c>
      <c r="G1524" t="s">
        <v>232</v>
      </c>
    </row>
    <row r="1525" spans="1:7" x14ac:dyDescent="0.25">
      <c r="A1525" t="s">
        <v>392</v>
      </c>
      <c r="B1525">
        <v>0.16833970009054799</v>
      </c>
      <c r="C1525">
        <v>5.2999999999999999E-2</v>
      </c>
      <c r="D1525">
        <v>7.0000000000000007E-2</v>
      </c>
      <c r="E1525">
        <v>1</v>
      </c>
      <c r="F1525">
        <v>2</v>
      </c>
      <c r="G1525" t="s">
        <v>392</v>
      </c>
    </row>
    <row r="1526" spans="1:7" x14ac:dyDescent="0.25">
      <c r="A1526" t="s">
        <v>269</v>
      </c>
      <c r="B1526">
        <v>-0.31322950508484498</v>
      </c>
      <c r="C1526">
        <v>0.02</v>
      </c>
      <c r="D1526">
        <v>3.1E-2</v>
      </c>
      <c r="E1526">
        <v>1</v>
      </c>
      <c r="F1526">
        <v>2</v>
      </c>
      <c r="G1526" t="s">
        <v>269</v>
      </c>
    </row>
    <row r="1527" spans="1:7" x14ac:dyDescent="0.25">
      <c r="A1527" t="s">
        <v>2145</v>
      </c>
      <c r="B1527">
        <v>-0.198459566485954</v>
      </c>
      <c r="C1527">
        <v>1.4999999999999999E-2</v>
      </c>
      <c r="D1527">
        <v>2.4E-2</v>
      </c>
      <c r="E1527">
        <v>1</v>
      </c>
      <c r="F1527">
        <v>2</v>
      </c>
      <c r="G1527" t="s">
        <v>2145</v>
      </c>
    </row>
    <row r="1528" spans="1:7" x14ac:dyDescent="0.25">
      <c r="A1528" t="s">
        <v>1799</v>
      </c>
      <c r="B1528">
        <v>-0.147517013892873</v>
      </c>
      <c r="C1528">
        <v>0.02</v>
      </c>
      <c r="D1528">
        <v>3.1E-2</v>
      </c>
      <c r="E1528">
        <v>1</v>
      </c>
      <c r="F1528">
        <v>2</v>
      </c>
      <c r="G1528" t="s">
        <v>1799</v>
      </c>
    </row>
    <row r="1529" spans="1:7" x14ac:dyDescent="0.25">
      <c r="A1529" t="s">
        <v>2146</v>
      </c>
      <c r="B1529">
        <v>-0.20066344369254799</v>
      </c>
      <c r="C1529">
        <v>3.1E-2</v>
      </c>
      <c r="D1529">
        <v>4.2999999999999997E-2</v>
      </c>
      <c r="E1529">
        <v>1</v>
      </c>
      <c r="F1529">
        <v>2</v>
      </c>
      <c r="G1529" t="s">
        <v>2146</v>
      </c>
    </row>
    <row r="1530" spans="1:7" x14ac:dyDescent="0.25">
      <c r="A1530" t="s">
        <v>1697</v>
      </c>
      <c r="B1530">
        <v>0.95289731565514002</v>
      </c>
      <c r="C1530">
        <v>3.9E-2</v>
      </c>
      <c r="D1530">
        <v>2.9000000000000001E-2</v>
      </c>
      <c r="E1530">
        <v>1</v>
      </c>
      <c r="F1530">
        <v>2</v>
      </c>
      <c r="G1530" t="s">
        <v>1697</v>
      </c>
    </row>
    <row r="1531" spans="1:7" x14ac:dyDescent="0.25">
      <c r="A1531" t="s">
        <v>2147</v>
      </c>
      <c r="B1531">
        <v>-0.66486313156587995</v>
      </c>
      <c r="C1531">
        <v>5.0000000000000001E-3</v>
      </c>
      <c r="D1531">
        <v>1.0999999999999999E-2</v>
      </c>
      <c r="E1531">
        <v>1</v>
      </c>
      <c r="F1531">
        <v>2</v>
      </c>
      <c r="G1531" t="s">
        <v>2147</v>
      </c>
    </row>
    <row r="1532" spans="1:7" x14ac:dyDescent="0.25">
      <c r="A1532" t="s">
        <v>2148</v>
      </c>
      <c r="B1532">
        <v>-0.72433488133344603</v>
      </c>
      <c r="C1532">
        <v>6.0000000000000001E-3</v>
      </c>
      <c r="D1532">
        <v>1.2E-2</v>
      </c>
      <c r="E1532">
        <v>1</v>
      </c>
      <c r="F1532">
        <v>2</v>
      </c>
      <c r="G1532" t="s">
        <v>2148</v>
      </c>
    </row>
    <row r="1533" spans="1:7" x14ac:dyDescent="0.25">
      <c r="A1533" t="s">
        <v>2149</v>
      </c>
      <c r="B1533">
        <v>-0.28535311885970299</v>
      </c>
      <c r="C1533">
        <v>2.3E-2</v>
      </c>
      <c r="D1533">
        <v>3.3000000000000002E-2</v>
      </c>
      <c r="E1533">
        <v>1</v>
      </c>
      <c r="F1533">
        <v>2</v>
      </c>
      <c r="G1533" t="s">
        <v>2149</v>
      </c>
    </row>
    <row r="1534" spans="1:7" x14ac:dyDescent="0.25">
      <c r="A1534" t="s">
        <v>2150</v>
      </c>
      <c r="B1534">
        <v>-0.31242084619760702</v>
      </c>
      <c r="C1534">
        <v>1.4E-2</v>
      </c>
      <c r="D1534">
        <v>2.3E-2</v>
      </c>
      <c r="E1534">
        <v>1</v>
      </c>
      <c r="F1534">
        <v>2</v>
      </c>
      <c r="G1534" t="s">
        <v>2150</v>
      </c>
    </row>
    <row r="1535" spans="1:7" x14ac:dyDescent="0.25">
      <c r="A1535" t="s">
        <v>2151</v>
      </c>
      <c r="B1535">
        <v>0.17232812317924601</v>
      </c>
      <c r="C1535">
        <v>7.4999999999999997E-2</v>
      </c>
      <c r="D1535">
        <v>9.5000000000000001E-2</v>
      </c>
      <c r="E1535">
        <v>1</v>
      </c>
      <c r="F1535">
        <v>2</v>
      </c>
      <c r="G1535" t="s">
        <v>2151</v>
      </c>
    </row>
    <row r="1536" spans="1:7" x14ac:dyDescent="0.25">
      <c r="A1536" t="s">
        <v>1917</v>
      </c>
      <c r="B1536">
        <v>-0.161631669582285</v>
      </c>
      <c r="C1536">
        <v>1.6E-2</v>
      </c>
      <c r="D1536">
        <v>2.5000000000000001E-2</v>
      </c>
      <c r="E1536">
        <v>1</v>
      </c>
      <c r="F1536">
        <v>2</v>
      </c>
      <c r="G1536" t="s">
        <v>1917</v>
      </c>
    </row>
    <row r="1537" spans="1:7" x14ac:dyDescent="0.25">
      <c r="A1537" t="s">
        <v>520</v>
      </c>
      <c r="B1537">
        <v>-0.15640828704187301</v>
      </c>
      <c r="C1537">
        <v>0.02</v>
      </c>
      <c r="D1537">
        <v>0.03</v>
      </c>
      <c r="E1537">
        <v>1</v>
      </c>
      <c r="F1537">
        <v>2</v>
      </c>
      <c r="G1537" t="s">
        <v>520</v>
      </c>
    </row>
    <row r="1538" spans="1:7" x14ac:dyDescent="0.25">
      <c r="A1538" t="s">
        <v>305</v>
      </c>
      <c r="B1538">
        <v>0.13152803303299401</v>
      </c>
      <c r="C1538">
        <v>0.17299999999999999</v>
      </c>
      <c r="D1538">
        <v>0.21099999999999999</v>
      </c>
      <c r="E1538">
        <v>1</v>
      </c>
      <c r="F1538">
        <v>2</v>
      </c>
      <c r="G1538" t="s">
        <v>305</v>
      </c>
    </row>
    <row r="1539" spans="1:7" x14ac:dyDescent="0.25">
      <c r="A1539" t="s">
        <v>1993</v>
      </c>
      <c r="B1539">
        <v>-0.614082731612826</v>
      </c>
      <c r="C1539">
        <v>4.0000000000000001E-3</v>
      </c>
      <c r="D1539">
        <v>0.01</v>
      </c>
      <c r="E1539">
        <v>1</v>
      </c>
      <c r="F1539">
        <v>2</v>
      </c>
      <c r="G1539" t="s">
        <v>1993</v>
      </c>
    </row>
    <row r="1540" spans="1:7" x14ac:dyDescent="0.25">
      <c r="A1540" t="s">
        <v>1961</v>
      </c>
      <c r="B1540">
        <v>-0.35847318335240103</v>
      </c>
      <c r="C1540">
        <v>0.01</v>
      </c>
      <c r="D1540">
        <v>1.7999999999999999E-2</v>
      </c>
      <c r="E1540">
        <v>1</v>
      </c>
      <c r="F1540">
        <v>2</v>
      </c>
      <c r="G1540" t="s">
        <v>1961</v>
      </c>
    </row>
    <row r="1541" spans="1:7" x14ac:dyDescent="0.25">
      <c r="A1541" t="s">
        <v>396</v>
      </c>
      <c r="B1541">
        <v>-0.127329221478275</v>
      </c>
      <c r="C1541">
        <v>1.9E-2</v>
      </c>
      <c r="D1541">
        <v>2.9000000000000001E-2</v>
      </c>
      <c r="E1541">
        <v>1</v>
      </c>
      <c r="F1541">
        <v>2</v>
      </c>
      <c r="G1541" t="s">
        <v>396</v>
      </c>
    </row>
    <row r="1542" spans="1:7" x14ac:dyDescent="0.25">
      <c r="A1542" t="s">
        <v>1896</v>
      </c>
      <c r="B1542">
        <v>-0.30317637774975598</v>
      </c>
      <c r="C1542">
        <v>8.9999999999999993E-3</v>
      </c>
      <c r="D1542">
        <v>1.6E-2</v>
      </c>
      <c r="E1542">
        <v>1</v>
      </c>
      <c r="F1542">
        <v>2</v>
      </c>
      <c r="G1542" t="s">
        <v>1896</v>
      </c>
    </row>
    <row r="1543" spans="1:7" x14ac:dyDescent="0.25">
      <c r="A1543" t="s">
        <v>1989</v>
      </c>
      <c r="B1543">
        <v>-0.51546751140867197</v>
      </c>
      <c r="C1543">
        <v>7.0000000000000001E-3</v>
      </c>
      <c r="D1543">
        <v>1.2999999999999999E-2</v>
      </c>
      <c r="E1543">
        <v>1</v>
      </c>
      <c r="F1543">
        <v>2</v>
      </c>
      <c r="G1543" t="s">
        <v>1989</v>
      </c>
    </row>
    <row r="1544" spans="1:7" x14ac:dyDescent="0.25">
      <c r="A1544" t="s">
        <v>2152</v>
      </c>
      <c r="B1544">
        <v>-0.113908640840751</v>
      </c>
      <c r="C1544">
        <v>1.4999999999999999E-2</v>
      </c>
      <c r="D1544">
        <v>2.4E-2</v>
      </c>
      <c r="E1544">
        <v>1</v>
      </c>
      <c r="F1544">
        <v>2</v>
      </c>
      <c r="G1544" t="s">
        <v>2152</v>
      </c>
    </row>
    <row r="1545" spans="1:7" x14ac:dyDescent="0.25">
      <c r="A1545" t="s">
        <v>2019</v>
      </c>
      <c r="B1545">
        <v>-0.74788868197167702</v>
      </c>
      <c r="C1545">
        <v>5.0000000000000001E-3</v>
      </c>
      <c r="D1545">
        <v>0.01</v>
      </c>
      <c r="E1545">
        <v>1</v>
      </c>
      <c r="F1545">
        <v>2</v>
      </c>
      <c r="G1545" t="s">
        <v>2019</v>
      </c>
    </row>
    <row r="1546" spans="1:7" x14ac:dyDescent="0.25">
      <c r="A1546" t="s">
        <v>2153</v>
      </c>
      <c r="B1546">
        <v>-0.11302839160792</v>
      </c>
      <c r="C1546">
        <v>2.9000000000000001E-2</v>
      </c>
      <c r="D1546">
        <v>4.1000000000000002E-2</v>
      </c>
      <c r="E1546">
        <v>1</v>
      </c>
      <c r="F1546">
        <v>2</v>
      </c>
      <c r="G1546" t="s">
        <v>2153</v>
      </c>
    </row>
    <row r="1547" spans="1:7" x14ac:dyDescent="0.25">
      <c r="A1547" t="s">
        <v>1640</v>
      </c>
      <c r="B1547">
        <v>-0.29857820069181301</v>
      </c>
      <c r="C1547">
        <v>0.01</v>
      </c>
      <c r="D1547">
        <v>1.7999999999999999E-2</v>
      </c>
      <c r="E1547">
        <v>1</v>
      </c>
      <c r="F1547">
        <v>2</v>
      </c>
      <c r="G1547" t="s">
        <v>1640</v>
      </c>
    </row>
    <row r="1548" spans="1:7" x14ac:dyDescent="0.25">
      <c r="A1548" t="s">
        <v>1984</v>
      </c>
      <c r="B1548">
        <v>-0.56524776006414501</v>
      </c>
      <c r="C1548">
        <v>4.0000000000000001E-3</v>
      </c>
      <c r="D1548">
        <v>0.01</v>
      </c>
      <c r="E1548">
        <v>1</v>
      </c>
      <c r="F1548">
        <v>2</v>
      </c>
      <c r="G1548" t="s">
        <v>1984</v>
      </c>
    </row>
    <row r="1549" spans="1:7" x14ac:dyDescent="0.25">
      <c r="A1549" t="s">
        <v>2154</v>
      </c>
      <c r="B1549">
        <v>-0.21998391875863699</v>
      </c>
      <c r="C1549">
        <v>1.6E-2</v>
      </c>
      <c r="D1549">
        <v>2.5000000000000001E-2</v>
      </c>
      <c r="E1549">
        <v>1</v>
      </c>
      <c r="F1549">
        <v>2</v>
      </c>
      <c r="G1549" t="s">
        <v>2154</v>
      </c>
    </row>
    <row r="1550" spans="1:7" x14ac:dyDescent="0.25">
      <c r="A1550" t="s">
        <v>75</v>
      </c>
      <c r="B1550">
        <v>-0.118992972848857</v>
      </c>
      <c r="C1550">
        <v>2.5000000000000001E-2</v>
      </c>
      <c r="D1550">
        <v>3.5999999999999997E-2</v>
      </c>
      <c r="E1550">
        <v>1</v>
      </c>
      <c r="F1550">
        <v>2</v>
      </c>
      <c r="G1550" t="s">
        <v>75</v>
      </c>
    </row>
    <row r="1551" spans="1:7" x14ac:dyDescent="0.25">
      <c r="A1551" t="s">
        <v>634</v>
      </c>
      <c r="B1551">
        <v>-0.25784463226613202</v>
      </c>
      <c r="C1551">
        <v>8.9999999999999993E-3</v>
      </c>
      <c r="D1551">
        <v>1.4999999999999999E-2</v>
      </c>
      <c r="E1551">
        <v>1</v>
      </c>
      <c r="F1551">
        <v>2</v>
      </c>
      <c r="G1551" t="s">
        <v>634</v>
      </c>
    </row>
    <row r="1552" spans="1:7" x14ac:dyDescent="0.25">
      <c r="A1552" t="s">
        <v>341</v>
      </c>
      <c r="B1552">
        <v>0.208944207303255</v>
      </c>
      <c r="C1552">
        <v>0.12</v>
      </c>
      <c r="D1552">
        <v>0.14899999999999999</v>
      </c>
      <c r="E1552">
        <v>1</v>
      </c>
      <c r="F1552">
        <v>2</v>
      </c>
      <c r="G1552" t="s">
        <v>341</v>
      </c>
    </row>
    <row r="1553" spans="1:7" x14ac:dyDescent="0.25">
      <c r="A1553" t="s">
        <v>445</v>
      </c>
      <c r="B1553">
        <v>-0.11082608328891699</v>
      </c>
      <c r="C1553">
        <v>1.7999999999999999E-2</v>
      </c>
      <c r="D1553">
        <v>2.8000000000000001E-2</v>
      </c>
      <c r="E1553">
        <v>1</v>
      </c>
      <c r="F1553">
        <v>2</v>
      </c>
      <c r="G1553" t="s">
        <v>445</v>
      </c>
    </row>
    <row r="1554" spans="1:7" x14ac:dyDescent="0.25">
      <c r="A1554" t="s">
        <v>2155</v>
      </c>
      <c r="B1554">
        <v>-0.18003749140121</v>
      </c>
      <c r="C1554">
        <v>1.2E-2</v>
      </c>
      <c r="D1554">
        <v>1.9E-2</v>
      </c>
      <c r="E1554">
        <v>1</v>
      </c>
      <c r="F1554">
        <v>2</v>
      </c>
      <c r="G1554" t="s">
        <v>2155</v>
      </c>
    </row>
    <row r="1555" spans="1:7" x14ac:dyDescent="0.25">
      <c r="A1555" t="s">
        <v>2022</v>
      </c>
      <c r="B1555">
        <v>-0.78404544395300801</v>
      </c>
      <c r="C1555">
        <v>6.0000000000000001E-3</v>
      </c>
      <c r="D1555">
        <v>1.2E-2</v>
      </c>
      <c r="E1555">
        <v>1</v>
      </c>
      <c r="F1555">
        <v>2</v>
      </c>
      <c r="G1555" t="s">
        <v>2022</v>
      </c>
    </row>
    <row r="1556" spans="1:7" x14ac:dyDescent="0.25">
      <c r="A1556" t="s">
        <v>2015</v>
      </c>
      <c r="B1556">
        <v>-0.66521733704172603</v>
      </c>
      <c r="C1556">
        <v>5.0000000000000001E-3</v>
      </c>
      <c r="D1556">
        <v>1.0999999999999999E-2</v>
      </c>
      <c r="E1556">
        <v>1</v>
      </c>
      <c r="F1556">
        <v>2</v>
      </c>
      <c r="G1556" t="s">
        <v>2015</v>
      </c>
    </row>
    <row r="1557" spans="1:7" x14ac:dyDescent="0.25">
      <c r="A1557" t="s">
        <v>2156</v>
      </c>
      <c r="B1557">
        <v>-0.23672550470868201</v>
      </c>
      <c r="C1557">
        <v>1.4E-2</v>
      </c>
      <c r="D1557">
        <v>2.1999999999999999E-2</v>
      </c>
      <c r="E1557">
        <v>1</v>
      </c>
      <c r="F1557">
        <v>2</v>
      </c>
      <c r="G1557" t="s">
        <v>2156</v>
      </c>
    </row>
    <row r="1558" spans="1:7" x14ac:dyDescent="0.25">
      <c r="A1558" t="s">
        <v>2157</v>
      </c>
      <c r="B1558">
        <v>-0.30963627305774499</v>
      </c>
      <c r="C1558">
        <v>8.0000000000000002E-3</v>
      </c>
      <c r="D1558">
        <v>1.4E-2</v>
      </c>
      <c r="E1558">
        <v>1</v>
      </c>
      <c r="F1558">
        <v>2</v>
      </c>
      <c r="G1558" t="s">
        <v>2157</v>
      </c>
    </row>
    <row r="1559" spans="1:7" x14ac:dyDescent="0.25">
      <c r="A1559" t="s">
        <v>2158</v>
      </c>
      <c r="B1559">
        <v>-0.20955967781436499</v>
      </c>
      <c r="C1559">
        <v>1.0999999999999999E-2</v>
      </c>
      <c r="D1559">
        <v>1.9E-2</v>
      </c>
      <c r="E1559">
        <v>1</v>
      </c>
      <c r="F1559">
        <v>2</v>
      </c>
      <c r="G1559" t="s">
        <v>2158</v>
      </c>
    </row>
    <row r="1560" spans="1:7" x14ac:dyDescent="0.25">
      <c r="A1560" t="s">
        <v>1895</v>
      </c>
      <c r="B1560">
        <v>0.124260204861637</v>
      </c>
      <c r="C1560">
        <v>9.4E-2</v>
      </c>
      <c r="D1560">
        <v>0.11700000000000001</v>
      </c>
      <c r="E1560">
        <v>1</v>
      </c>
      <c r="F1560">
        <v>2</v>
      </c>
      <c r="G1560" t="s">
        <v>1895</v>
      </c>
    </row>
    <row r="1561" spans="1:7" x14ac:dyDescent="0.25">
      <c r="A1561" t="s">
        <v>351</v>
      </c>
      <c r="B1561">
        <v>0.16827574087541</v>
      </c>
      <c r="C1561">
        <v>5.7000000000000002E-2</v>
      </c>
      <c r="D1561">
        <v>7.3999999999999996E-2</v>
      </c>
      <c r="E1561">
        <v>1</v>
      </c>
      <c r="F1561">
        <v>2</v>
      </c>
      <c r="G1561" t="s">
        <v>351</v>
      </c>
    </row>
    <row r="1562" spans="1:7" x14ac:dyDescent="0.25">
      <c r="A1562" t="s">
        <v>169</v>
      </c>
      <c r="B1562">
        <v>0.177196548457696</v>
      </c>
      <c r="C1562">
        <v>5.5E-2</v>
      </c>
      <c r="D1562">
        <v>7.0999999999999994E-2</v>
      </c>
      <c r="E1562">
        <v>1</v>
      </c>
      <c r="F1562">
        <v>2</v>
      </c>
      <c r="G1562" t="s">
        <v>169</v>
      </c>
    </row>
    <row r="1563" spans="1:7" x14ac:dyDescent="0.25">
      <c r="A1563" t="s">
        <v>1752</v>
      </c>
      <c r="B1563">
        <v>-0.43314912035441799</v>
      </c>
      <c r="C1563">
        <v>7.0000000000000001E-3</v>
      </c>
      <c r="D1563">
        <v>1.4E-2</v>
      </c>
      <c r="E1563">
        <v>1</v>
      </c>
      <c r="F1563">
        <v>2</v>
      </c>
      <c r="G1563" t="s">
        <v>1752</v>
      </c>
    </row>
    <row r="1564" spans="1:7" x14ac:dyDescent="0.25">
      <c r="A1564" t="s">
        <v>247</v>
      </c>
      <c r="B1564">
        <v>-0.13493808588765099</v>
      </c>
      <c r="C1564">
        <v>2.7E-2</v>
      </c>
      <c r="D1564">
        <v>3.7999999999999999E-2</v>
      </c>
      <c r="E1564">
        <v>1</v>
      </c>
      <c r="F1564">
        <v>2</v>
      </c>
      <c r="G1564" t="s">
        <v>247</v>
      </c>
    </row>
    <row r="1565" spans="1:7" x14ac:dyDescent="0.25">
      <c r="A1565" t="s">
        <v>532</v>
      </c>
      <c r="B1565">
        <v>-0.955996256547058</v>
      </c>
      <c r="C1565">
        <v>6.0000000000000001E-3</v>
      </c>
      <c r="D1565">
        <v>1.2E-2</v>
      </c>
      <c r="E1565">
        <v>1</v>
      </c>
      <c r="F1565">
        <v>2</v>
      </c>
      <c r="G1565" t="s">
        <v>532</v>
      </c>
    </row>
    <row r="1566" spans="1:7" x14ac:dyDescent="0.25">
      <c r="A1566" t="s">
        <v>290</v>
      </c>
      <c r="B1566">
        <v>-0.14187194798948699</v>
      </c>
      <c r="C1566">
        <v>0.01</v>
      </c>
      <c r="D1566">
        <v>1.7000000000000001E-2</v>
      </c>
      <c r="E1566">
        <v>1</v>
      </c>
      <c r="F1566">
        <v>2</v>
      </c>
      <c r="G1566" t="s">
        <v>290</v>
      </c>
    </row>
    <row r="1567" spans="1:7" x14ac:dyDescent="0.25">
      <c r="A1567" t="s">
        <v>2159</v>
      </c>
      <c r="B1567">
        <v>0.12746710384405799</v>
      </c>
      <c r="C1567">
        <v>0.113</v>
      </c>
      <c r="D1567">
        <v>0.13900000000000001</v>
      </c>
      <c r="E1567">
        <v>1</v>
      </c>
      <c r="F1567">
        <v>2</v>
      </c>
      <c r="G1567" t="s">
        <v>2159</v>
      </c>
    </row>
    <row r="1568" spans="1:7" x14ac:dyDescent="0.25">
      <c r="A1568" t="s">
        <v>327</v>
      </c>
      <c r="B1568">
        <v>0.18618863591788301</v>
      </c>
      <c r="C1568">
        <v>6.8000000000000005E-2</v>
      </c>
      <c r="D1568">
        <v>8.5999999999999993E-2</v>
      </c>
      <c r="E1568">
        <v>1</v>
      </c>
      <c r="F1568">
        <v>2</v>
      </c>
      <c r="G1568" t="s">
        <v>327</v>
      </c>
    </row>
    <row r="1569" spans="1:7" x14ac:dyDescent="0.25">
      <c r="A1569" t="s">
        <v>362</v>
      </c>
      <c r="B1569">
        <v>0.102073182972077</v>
      </c>
      <c r="C1569">
        <v>9.0999999999999998E-2</v>
      </c>
      <c r="D1569">
        <v>0.112</v>
      </c>
      <c r="E1569">
        <v>1</v>
      </c>
      <c r="F1569">
        <v>2</v>
      </c>
      <c r="G1569" t="s">
        <v>362</v>
      </c>
    </row>
    <row r="1570" spans="1:7" x14ac:dyDescent="0.25">
      <c r="A1570" t="s">
        <v>2160</v>
      </c>
      <c r="B1570">
        <v>-0.25909485171086999</v>
      </c>
      <c r="C1570">
        <v>0.01</v>
      </c>
      <c r="D1570">
        <v>1.7000000000000001E-2</v>
      </c>
      <c r="E1570">
        <v>1</v>
      </c>
      <c r="F1570">
        <v>2</v>
      </c>
      <c r="G1570" t="s">
        <v>2160</v>
      </c>
    </row>
    <row r="1571" spans="1:7" x14ac:dyDescent="0.25">
      <c r="A1571" t="s">
        <v>1622</v>
      </c>
      <c r="B1571">
        <v>-0.296834515882408</v>
      </c>
      <c r="C1571">
        <v>0.01</v>
      </c>
      <c r="D1571">
        <v>1.7999999999999999E-2</v>
      </c>
      <c r="E1571">
        <v>1</v>
      </c>
      <c r="F1571">
        <v>2</v>
      </c>
      <c r="G1571" t="s">
        <v>1622</v>
      </c>
    </row>
    <row r="1572" spans="1:7" x14ac:dyDescent="0.25">
      <c r="A1572" t="s">
        <v>235</v>
      </c>
      <c r="B1572">
        <v>0.17226042716328599</v>
      </c>
      <c r="C1572">
        <v>3.9E-2</v>
      </c>
      <c r="D1572">
        <v>5.1999999999999998E-2</v>
      </c>
      <c r="E1572">
        <v>1</v>
      </c>
      <c r="F1572">
        <v>2</v>
      </c>
      <c r="G1572" t="s">
        <v>235</v>
      </c>
    </row>
    <row r="1573" spans="1:7" x14ac:dyDescent="0.25">
      <c r="A1573" t="s">
        <v>297</v>
      </c>
      <c r="B1573">
        <v>1.2494456056644301</v>
      </c>
      <c r="C1573">
        <v>0.56100000000000005</v>
      </c>
      <c r="D1573">
        <v>0.29799999999999999</v>
      </c>
      <c r="E1573" s="5">
        <v>9.3141674458380602E-153</v>
      </c>
      <c r="F1573">
        <v>3</v>
      </c>
      <c r="G1573" t="s">
        <v>297</v>
      </c>
    </row>
    <row r="1574" spans="1:7" x14ac:dyDescent="0.25">
      <c r="A1574" t="s">
        <v>298</v>
      </c>
      <c r="B1574">
        <v>1.1061295739452199</v>
      </c>
      <c r="C1574">
        <v>0.59899999999999998</v>
      </c>
      <c r="D1574">
        <v>0.35599999999999998</v>
      </c>
      <c r="E1574" s="5">
        <v>1.6400663281394301E-127</v>
      </c>
      <c r="F1574">
        <v>3</v>
      </c>
      <c r="G1574" t="s">
        <v>298</v>
      </c>
    </row>
    <row r="1575" spans="1:7" x14ac:dyDescent="0.25">
      <c r="A1575" t="s">
        <v>299</v>
      </c>
      <c r="B1575">
        <v>1.23834289952822</v>
      </c>
      <c r="C1575">
        <v>0.44400000000000001</v>
      </c>
      <c r="D1575">
        <v>0.217</v>
      </c>
      <c r="E1575" s="5">
        <v>5.90573268392775E-122</v>
      </c>
      <c r="F1575">
        <v>3</v>
      </c>
      <c r="G1575" t="s">
        <v>299</v>
      </c>
    </row>
    <row r="1576" spans="1:7" x14ac:dyDescent="0.25">
      <c r="A1576" t="s">
        <v>300</v>
      </c>
      <c r="B1576">
        <v>1.5455993044254901</v>
      </c>
      <c r="C1576">
        <v>0.314</v>
      </c>
      <c r="D1576">
        <v>0.126</v>
      </c>
      <c r="E1576" s="5">
        <v>4.3968269906901301E-114</v>
      </c>
      <c r="F1576">
        <v>3</v>
      </c>
      <c r="G1576" t="s">
        <v>300</v>
      </c>
    </row>
    <row r="1577" spans="1:7" x14ac:dyDescent="0.25">
      <c r="A1577" t="s">
        <v>301</v>
      </c>
      <c r="B1577">
        <v>1.2477064197888099</v>
      </c>
      <c r="C1577">
        <v>0.45100000000000001</v>
      </c>
      <c r="D1577">
        <v>0.23</v>
      </c>
      <c r="E1577" s="5">
        <v>2.0708135889674999E-113</v>
      </c>
      <c r="F1577">
        <v>3</v>
      </c>
      <c r="G1577" t="s">
        <v>301</v>
      </c>
    </row>
    <row r="1578" spans="1:7" x14ac:dyDescent="0.25">
      <c r="A1578" t="s">
        <v>302</v>
      </c>
      <c r="B1578">
        <v>1.65882190733652</v>
      </c>
      <c r="C1578">
        <v>0.28100000000000003</v>
      </c>
      <c r="D1578">
        <v>0.109</v>
      </c>
      <c r="E1578" s="5">
        <v>1.1464361920166E-108</v>
      </c>
      <c r="F1578">
        <v>3</v>
      </c>
      <c r="G1578" t="s">
        <v>302</v>
      </c>
    </row>
    <row r="1579" spans="1:7" x14ac:dyDescent="0.25">
      <c r="A1579" t="s">
        <v>303</v>
      </c>
      <c r="B1579">
        <v>1.70547625328513</v>
      </c>
      <c r="C1579">
        <v>0.23599999999999999</v>
      </c>
      <c r="D1579">
        <v>8.1000000000000003E-2</v>
      </c>
      <c r="E1579" s="5">
        <v>9.6050724197121999E-107</v>
      </c>
      <c r="F1579">
        <v>3</v>
      </c>
      <c r="G1579" t="s">
        <v>303</v>
      </c>
    </row>
    <row r="1580" spans="1:7" x14ac:dyDescent="0.25">
      <c r="A1580" t="s">
        <v>304</v>
      </c>
      <c r="B1580">
        <v>1.38550274462076</v>
      </c>
      <c r="C1580">
        <v>0.33200000000000002</v>
      </c>
      <c r="D1580">
        <v>0.15</v>
      </c>
      <c r="E1580" s="5">
        <v>1.0919485425493699E-98</v>
      </c>
      <c r="F1580">
        <v>3</v>
      </c>
      <c r="G1580" t="s">
        <v>304</v>
      </c>
    </row>
    <row r="1581" spans="1:7" x14ac:dyDescent="0.25">
      <c r="A1581" t="s">
        <v>305</v>
      </c>
      <c r="B1581">
        <v>1.2073453351428001</v>
      </c>
      <c r="C1581">
        <v>0.35399999999999998</v>
      </c>
      <c r="D1581">
        <v>0.17799999999999999</v>
      </c>
      <c r="E1581" s="5">
        <v>6.2651970267296996E-82</v>
      </c>
      <c r="F1581">
        <v>3</v>
      </c>
      <c r="G1581" t="s">
        <v>305</v>
      </c>
    </row>
    <row r="1582" spans="1:7" x14ac:dyDescent="0.25">
      <c r="A1582" t="s">
        <v>306</v>
      </c>
      <c r="B1582">
        <v>1.3888013055941999</v>
      </c>
      <c r="C1582">
        <v>0.27700000000000002</v>
      </c>
      <c r="D1582">
        <v>0.122</v>
      </c>
      <c r="E1582" s="5">
        <v>5.7985041701220696E-81</v>
      </c>
      <c r="F1582">
        <v>3</v>
      </c>
      <c r="G1582" t="s">
        <v>306</v>
      </c>
    </row>
    <row r="1583" spans="1:7" x14ac:dyDescent="0.25">
      <c r="A1583" t="s">
        <v>307</v>
      </c>
      <c r="B1583">
        <v>1.9984463395546199</v>
      </c>
      <c r="C1583">
        <v>0.16600000000000001</v>
      </c>
      <c r="D1583">
        <v>5.3999999999999999E-2</v>
      </c>
      <c r="E1583" s="5">
        <v>1.39904443455746E-78</v>
      </c>
      <c r="F1583">
        <v>3</v>
      </c>
      <c r="G1583" t="s">
        <v>307</v>
      </c>
    </row>
    <row r="1584" spans="1:7" x14ac:dyDescent="0.25">
      <c r="A1584" t="s">
        <v>308</v>
      </c>
      <c r="B1584">
        <v>1.0531053885721999</v>
      </c>
      <c r="C1584">
        <v>0.47299999999999998</v>
      </c>
      <c r="D1584">
        <v>0.28799999999999998</v>
      </c>
      <c r="E1584" s="5">
        <v>2.9098624812254601E-78</v>
      </c>
      <c r="F1584">
        <v>3</v>
      </c>
      <c r="G1584" t="s">
        <v>308</v>
      </c>
    </row>
    <row r="1585" spans="1:7" x14ac:dyDescent="0.25">
      <c r="A1585" t="s">
        <v>309</v>
      </c>
      <c r="B1585">
        <v>1.1294719785376599</v>
      </c>
      <c r="C1585">
        <v>0.40699999999999997</v>
      </c>
      <c r="D1585">
        <v>0.23100000000000001</v>
      </c>
      <c r="E1585" s="5">
        <v>4.1549127257956404E-77</v>
      </c>
      <c r="F1585">
        <v>3</v>
      </c>
      <c r="G1585" t="s">
        <v>309</v>
      </c>
    </row>
    <row r="1586" spans="1:7" x14ac:dyDescent="0.25">
      <c r="A1586" t="s">
        <v>310</v>
      </c>
      <c r="B1586">
        <v>1.78275107034697</v>
      </c>
      <c r="C1586">
        <v>0.156</v>
      </c>
      <c r="D1586">
        <v>0.05</v>
      </c>
      <c r="E1586" s="5">
        <v>5.5343570766601896E-74</v>
      </c>
      <c r="F1586">
        <v>3</v>
      </c>
      <c r="G1586" t="s">
        <v>310</v>
      </c>
    </row>
    <row r="1587" spans="1:7" x14ac:dyDescent="0.25">
      <c r="A1587" t="s">
        <v>311</v>
      </c>
      <c r="B1587">
        <v>1.06595807531835</v>
      </c>
      <c r="C1587">
        <v>0.39400000000000002</v>
      </c>
      <c r="D1587">
        <v>0.221</v>
      </c>
      <c r="E1587" s="5">
        <v>1.1919801154646499E-70</v>
      </c>
      <c r="F1587">
        <v>3</v>
      </c>
      <c r="G1587" t="s">
        <v>311</v>
      </c>
    </row>
    <row r="1588" spans="1:7" x14ac:dyDescent="0.25">
      <c r="A1588" t="s">
        <v>312</v>
      </c>
      <c r="B1588">
        <v>1.22024918079052</v>
      </c>
      <c r="C1588">
        <v>0.308</v>
      </c>
      <c r="D1588">
        <v>0.153</v>
      </c>
      <c r="E1588" s="5">
        <v>1.02307860020975E-69</v>
      </c>
      <c r="F1588">
        <v>3</v>
      </c>
      <c r="G1588" t="s">
        <v>312</v>
      </c>
    </row>
    <row r="1589" spans="1:7" x14ac:dyDescent="0.25">
      <c r="A1589" t="s">
        <v>313</v>
      </c>
      <c r="B1589">
        <v>1.4012853180878699</v>
      </c>
      <c r="C1589">
        <v>0.217</v>
      </c>
      <c r="D1589">
        <v>9.2999999999999999E-2</v>
      </c>
      <c r="E1589" s="5">
        <v>1.03292440681574E-63</v>
      </c>
      <c r="F1589">
        <v>3</v>
      </c>
      <c r="G1589" t="s">
        <v>313</v>
      </c>
    </row>
    <row r="1590" spans="1:7" x14ac:dyDescent="0.25">
      <c r="A1590" t="s">
        <v>314</v>
      </c>
      <c r="B1590">
        <v>1.22232364598549</v>
      </c>
      <c r="C1590">
        <v>0.26400000000000001</v>
      </c>
      <c r="D1590">
        <v>0.126</v>
      </c>
      <c r="E1590" s="5">
        <v>2.1622352354436702E-62</v>
      </c>
      <c r="F1590">
        <v>3</v>
      </c>
      <c r="G1590" t="s">
        <v>314</v>
      </c>
    </row>
    <row r="1591" spans="1:7" x14ac:dyDescent="0.25">
      <c r="A1591" t="s">
        <v>315</v>
      </c>
      <c r="B1591">
        <v>1.8421610019647301</v>
      </c>
      <c r="C1591">
        <v>0.11700000000000001</v>
      </c>
      <c r="D1591">
        <v>3.6999999999999998E-2</v>
      </c>
      <c r="E1591" s="5">
        <v>1.02193314502775E-53</v>
      </c>
      <c r="F1591">
        <v>3</v>
      </c>
      <c r="G1591" t="s">
        <v>315</v>
      </c>
    </row>
    <row r="1592" spans="1:7" x14ac:dyDescent="0.25">
      <c r="A1592" t="s">
        <v>316</v>
      </c>
      <c r="B1592">
        <v>0.66537573498360603</v>
      </c>
      <c r="C1592">
        <v>0.55100000000000005</v>
      </c>
      <c r="D1592">
        <v>0.39</v>
      </c>
      <c r="E1592" s="5">
        <v>5.1899478392935003E-48</v>
      </c>
      <c r="F1592">
        <v>3</v>
      </c>
      <c r="G1592" t="s">
        <v>316</v>
      </c>
    </row>
    <row r="1593" spans="1:7" x14ac:dyDescent="0.25">
      <c r="A1593" t="s">
        <v>317</v>
      </c>
      <c r="B1593">
        <v>1.4199549021773199</v>
      </c>
      <c r="C1593">
        <v>0.158</v>
      </c>
      <c r="D1593">
        <v>6.4000000000000001E-2</v>
      </c>
      <c r="E1593" s="5">
        <v>1.43549956402022E-47</v>
      </c>
      <c r="F1593">
        <v>3</v>
      </c>
      <c r="G1593" t="s">
        <v>317</v>
      </c>
    </row>
    <row r="1594" spans="1:7" x14ac:dyDescent="0.25">
      <c r="A1594" t="s">
        <v>58</v>
      </c>
      <c r="B1594">
        <v>1.3402566654302599</v>
      </c>
      <c r="C1594">
        <v>0.215</v>
      </c>
      <c r="D1594">
        <v>0.105</v>
      </c>
      <c r="E1594" s="5">
        <v>8.2130352111049797E-47</v>
      </c>
      <c r="F1594">
        <v>3</v>
      </c>
      <c r="G1594" t="s">
        <v>58</v>
      </c>
    </row>
    <row r="1595" spans="1:7" x14ac:dyDescent="0.25">
      <c r="A1595" t="s">
        <v>318</v>
      </c>
      <c r="B1595">
        <v>1.1750276976732801</v>
      </c>
      <c r="C1595">
        <v>0.20499999999999999</v>
      </c>
      <c r="D1595">
        <v>0.10100000000000001</v>
      </c>
      <c r="E1595" s="5">
        <v>5.3214577774244003E-42</v>
      </c>
      <c r="F1595">
        <v>3</v>
      </c>
      <c r="G1595" t="s">
        <v>318</v>
      </c>
    </row>
    <row r="1596" spans="1:7" x14ac:dyDescent="0.25">
      <c r="A1596" t="s">
        <v>319</v>
      </c>
      <c r="B1596">
        <v>1.4077651879492701</v>
      </c>
      <c r="C1596">
        <v>0.11799999999999999</v>
      </c>
      <c r="D1596">
        <v>4.7E-2</v>
      </c>
      <c r="E1596" s="5">
        <v>4.4614352777055198E-36</v>
      </c>
      <c r="F1596">
        <v>3</v>
      </c>
      <c r="G1596" t="s">
        <v>319</v>
      </c>
    </row>
    <row r="1597" spans="1:7" x14ac:dyDescent="0.25">
      <c r="A1597" t="s">
        <v>320</v>
      </c>
      <c r="B1597">
        <v>0.54466240444434799</v>
      </c>
      <c r="C1597">
        <v>0.64</v>
      </c>
      <c r="D1597">
        <v>0.52500000000000002</v>
      </c>
      <c r="E1597" s="5">
        <v>7.6556040831984996E-35</v>
      </c>
      <c r="F1597">
        <v>3</v>
      </c>
      <c r="G1597" t="s">
        <v>320</v>
      </c>
    </row>
    <row r="1598" spans="1:7" x14ac:dyDescent="0.25">
      <c r="A1598" t="s">
        <v>321</v>
      </c>
      <c r="B1598">
        <v>1.43941740602387</v>
      </c>
      <c r="C1598">
        <v>0.114</v>
      </c>
      <c r="D1598">
        <v>4.5999999999999999E-2</v>
      </c>
      <c r="E1598" s="5">
        <v>1.2735644425157701E-34</v>
      </c>
      <c r="F1598">
        <v>3</v>
      </c>
      <c r="G1598" t="s">
        <v>321</v>
      </c>
    </row>
    <row r="1599" spans="1:7" x14ac:dyDescent="0.25">
      <c r="A1599" t="s">
        <v>322</v>
      </c>
      <c r="B1599">
        <v>1.5403456276390599</v>
      </c>
      <c r="C1599">
        <v>0.1</v>
      </c>
      <c r="D1599">
        <v>3.6999999999999998E-2</v>
      </c>
      <c r="E1599" s="5">
        <v>1.9794614432575699E-34</v>
      </c>
      <c r="F1599">
        <v>3</v>
      </c>
      <c r="G1599" t="s">
        <v>322</v>
      </c>
    </row>
    <row r="1600" spans="1:7" x14ac:dyDescent="0.25">
      <c r="A1600" t="s">
        <v>323</v>
      </c>
      <c r="B1600">
        <v>1.2882052785253899</v>
      </c>
      <c r="C1600">
        <v>0.14799999999999999</v>
      </c>
      <c r="D1600">
        <v>6.8000000000000005E-2</v>
      </c>
      <c r="E1600" s="5">
        <v>9.1348120700467707E-34</v>
      </c>
      <c r="F1600">
        <v>3</v>
      </c>
      <c r="G1600" t="s">
        <v>323</v>
      </c>
    </row>
    <row r="1601" spans="1:7" x14ac:dyDescent="0.25">
      <c r="A1601" t="s">
        <v>324</v>
      </c>
      <c r="B1601">
        <v>1.73821304680462</v>
      </c>
      <c r="C1601">
        <v>7.2999999999999995E-2</v>
      </c>
      <c r="D1601">
        <v>2.3E-2</v>
      </c>
      <c r="E1601" s="5">
        <v>3.091147674665E-31</v>
      </c>
      <c r="F1601">
        <v>3</v>
      </c>
      <c r="G1601" t="s">
        <v>324</v>
      </c>
    </row>
    <row r="1602" spans="1:7" x14ac:dyDescent="0.25">
      <c r="A1602" t="s">
        <v>325</v>
      </c>
      <c r="B1602">
        <v>1.6059832756799699</v>
      </c>
      <c r="C1602">
        <v>7.3999999999999996E-2</v>
      </c>
      <c r="D1602">
        <v>2.5000000000000001E-2</v>
      </c>
      <c r="E1602" s="5">
        <v>2.1096060212018299E-29</v>
      </c>
      <c r="F1602">
        <v>3</v>
      </c>
      <c r="G1602" t="s">
        <v>325</v>
      </c>
    </row>
    <row r="1603" spans="1:7" x14ac:dyDescent="0.25">
      <c r="A1603" t="s">
        <v>326</v>
      </c>
      <c r="B1603">
        <v>1.28070755953104</v>
      </c>
      <c r="C1603">
        <v>0.113</v>
      </c>
      <c r="D1603">
        <v>5.0999999999999997E-2</v>
      </c>
      <c r="E1603" s="5">
        <v>1.74842026229544E-25</v>
      </c>
      <c r="F1603">
        <v>3</v>
      </c>
      <c r="G1603" t="s">
        <v>326</v>
      </c>
    </row>
    <row r="1604" spans="1:7" x14ac:dyDescent="0.25">
      <c r="A1604" t="s">
        <v>327</v>
      </c>
      <c r="B1604">
        <v>1.0945479470844599</v>
      </c>
      <c r="C1604">
        <v>0.14099999999999999</v>
      </c>
      <c r="D1604">
        <v>7.2999999999999995E-2</v>
      </c>
      <c r="E1604" s="5">
        <v>4.7246603069330298E-23</v>
      </c>
      <c r="F1604">
        <v>3</v>
      </c>
      <c r="G1604" t="s">
        <v>327</v>
      </c>
    </row>
    <row r="1605" spans="1:7" x14ac:dyDescent="0.25">
      <c r="A1605" t="s">
        <v>328</v>
      </c>
      <c r="B1605">
        <v>0.79481432006082697</v>
      </c>
      <c r="C1605">
        <v>0.23200000000000001</v>
      </c>
      <c r="D1605">
        <v>0.14399999999999999</v>
      </c>
      <c r="E1605" s="5">
        <v>2.7197750781639499E-22</v>
      </c>
      <c r="F1605">
        <v>3</v>
      </c>
      <c r="G1605" t="s">
        <v>328</v>
      </c>
    </row>
    <row r="1606" spans="1:7" x14ac:dyDescent="0.25">
      <c r="A1606" t="s">
        <v>329</v>
      </c>
      <c r="B1606">
        <v>1.7488051075272999</v>
      </c>
      <c r="C1606">
        <v>5.6000000000000001E-2</v>
      </c>
      <c r="D1606">
        <v>1.9E-2</v>
      </c>
      <c r="E1606" s="5">
        <v>6.1272292737372496E-22</v>
      </c>
      <c r="F1606">
        <v>3</v>
      </c>
      <c r="G1606" t="s">
        <v>329</v>
      </c>
    </row>
    <row r="1607" spans="1:7" x14ac:dyDescent="0.25">
      <c r="A1607" t="s">
        <v>330</v>
      </c>
      <c r="B1607">
        <v>0.36898539880696601</v>
      </c>
      <c r="C1607">
        <v>0.73799999999999999</v>
      </c>
      <c r="D1607">
        <v>0.65200000000000002</v>
      </c>
      <c r="E1607" s="5">
        <v>5.8749460267723E-21</v>
      </c>
      <c r="F1607">
        <v>3</v>
      </c>
      <c r="G1607" t="s">
        <v>330</v>
      </c>
    </row>
    <row r="1608" spans="1:7" x14ac:dyDescent="0.25">
      <c r="A1608" t="s">
        <v>331</v>
      </c>
      <c r="B1608">
        <v>1.35653688434177</v>
      </c>
      <c r="C1608">
        <v>8.2000000000000003E-2</v>
      </c>
      <c r="D1608">
        <v>3.5000000000000003E-2</v>
      </c>
      <c r="E1608" s="5">
        <v>9.5425015335871001E-20</v>
      </c>
      <c r="F1608">
        <v>3</v>
      </c>
      <c r="G1608" t="s">
        <v>331</v>
      </c>
    </row>
    <row r="1609" spans="1:7" x14ac:dyDescent="0.25">
      <c r="A1609" t="s">
        <v>332</v>
      </c>
      <c r="B1609">
        <v>1.8260381569199</v>
      </c>
      <c r="C1609">
        <v>5.3999999999999999E-2</v>
      </c>
      <c r="D1609">
        <v>1.9E-2</v>
      </c>
      <c r="E1609" s="5">
        <v>2.0817162868193101E-19</v>
      </c>
      <c r="F1609">
        <v>3</v>
      </c>
      <c r="G1609" t="s">
        <v>332</v>
      </c>
    </row>
    <row r="1610" spans="1:7" x14ac:dyDescent="0.25">
      <c r="A1610" t="s">
        <v>333</v>
      </c>
      <c r="B1610">
        <v>1.0870891896400301</v>
      </c>
      <c r="C1610">
        <v>9.9000000000000005E-2</v>
      </c>
      <c r="D1610">
        <v>4.8000000000000001E-2</v>
      </c>
      <c r="E1610" s="5">
        <v>3.3241426170807899E-18</v>
      </c>
      <c r="F1610">
        <v>3</v>
      </c>
      <c r="G1610" t="s">
        <v>333</v>
      </c>
    </row>
    <row r="1611" spans="1:7" x14ac:dyDescent="0.25">
      <c r="A1611" t="s">
        <v>334</v>
      </c>
      <c r="B1611">
        <v>1.2433876948839899</v>
      </c>
      <c r="C1611">
        <v>0.08</v>
      </c>
      <c r="D1611">
        <v>3.5000000000000003E-2</v>
      </c>
      <c r="E1611" s="5">
        <v>3.7633864328126004E-18</v>
      </c>
      <c r="F1611">
        <v>3</v>
      </c>
      <c r="G1611" t="s">
        <v>334</v>
      </c>
    </row>
    <row r="1612" spans="1:7" x14ac:dyDescent="0.25">
      <c r="A1612" t="s">
        <v>335</v>
      </c>
      <c r="B1612">
        <v>1.37328945596082</v>
      </c>
      <c r="C1612">
        <v>7.0000000000000007E-2</v>
      </c>
      <c r="D1612">
        <v>2.9000000000000001E-2</v>
      </c>
      <c r="E1612" s="5">
        <v>5.0951377644604802E-18</v>
      </c>
      <c r="F1612">
        <v>3</v>
      </c>
      <c r="G1612" t="s">
        <v>335</v>
      </c>
    </row>
    <row r="1613" spans="1:7" x14ac:dyDescent="0.25">
      <c r="A1613" t="s">
        <v>336</v>
      </c>
      <c r="B1613">
        <v>0.982361124383208</v>
      </c>
      <c r="C1613">
        <v>0.11</v>
      </c>
      <c r="D1613">
        <v>5.5E-2</v>
      </c>
      <c r="E1613" s="5">
        <v>5.5896339086940397E-18</v>
      </c>
      <c r="F1613">
        <v>3</v>
      </c>
      <c r="G1613" t="s">
        <v>336</v>
      </c>
    </row>
    <row r="1614" spans="1:7" x14ac:dyDescent="0.25">
      <c r="A1614" t="s">
        <v>28</v>
      </c>
      <c r="B1614">
        <v>-0.48013838540993597</v>
      </c>
      <c r="C1614">
        <v>0.4</v>
      </c>
      <c r="D1614">
        <v>0.497</v>
      </c>
      <c r="E1614" s="5">
        <v>3.0302997588605298E-17</v>
      </c>
      <c r="F1614">
        <v>3</v>
      </c>
      <c r="G1614" t="s">
        <v>28</v>
      </c>
    </row>
    <row r="1615" spans="1:7" x14ac:dyDescent="0.25">
      <c r="A1615" t="s">
        <v>337</v>
      </c>
      <c r="B1615">
        <v>1.1519574529193299</v>
      </c>
      <c r="C1615">
        <v>9.0999999999999998E-2</v>
      </c>
      <c r="D1615">
        <v>4.2999999999999997E-2</v>
      </c>
      <c r="E1615" s="5">
        <v>5.2571101706333701E-17</v>
      </c>
      <c r="F1615">
        <v>3</v>
      </c>
      <c r="G1615" t="s">
        <v>337</v>
      </c>
    </row>
    <row r="1616" spans="1:7" x14ac:dyDescent="0.25">
      <c r="A1616" t="s">
        <v>338</v>
      </c>
      <c r="B1616">
        <v>0.911506898761414</v>
      </c>
      <c r="C1616">
        <v>0.13900000000000001</v>
      </c>
      <c r="D1616">
        <v>7.9000000000000001E-2</v>
      </c>
      <c r="E1616" s="5">
        <v>5.06879296377566E-16</v>
      </c>
      <c r="F1616">
        <v>3</v>
      </c>
      <c r="G1616" t="s">
        <v>338</v>
      </c>
    </row>
    <row r="1617" spans="1:7" x14ac:dyDescent="0.25">
      <c r="A1617" t="s">
        <v>339</v>
      </c>
      <c r="B1617">
        <v>1.3570831112710899</v>
      </c>
      <c r="C1617">
        <v>6.3E-2</v>
      </c>
      <c r="D1617">
        <v>2.5999999999999999E-2</v>
      </c>
      <c r="E1617" s="5">
        <v>6.0098471273517501E-16</v>
      </c>
      <c r="F1617">
        <v>3</v>
      </c>
      <c r="G1617" t="s">
        <v>339</v>
      </c>
    </row>
    <row r="1618" spans="1:7" x14ac:dyDescent="0.25">
      <c r="A1618" t="s">
        <v>340</v>
      </c>
      <c r="B1618">
        <v>1.3164838492156601</v>
      </c>
      <c r="C1618">
        <v>6.4000000000000001E-2</v>
      </c>
      <c r="D1618">
        <v>2.7E-2</v>
      </c>
      <c r="E1618" s="5">
        <v>9.9789414375674493E-16</v>
      </c>
      <c r="F1618">
        <v>3</v>
      </c>
      <c r="G1618" t="s">
        <v>340</v>
      </c>
    </row>
    <row r="1619" spans="1:7" x14ac:dyDescent="0.25">
      <c r="A1619" t="s">
        <v>183</v>
      </c>
      <c r="B1619">
        <v>0.81427085890718698</v>
      </c>
      <c r="C1619">
        <v>0.15</v>
      </c>
      <c r="D1619">
        <v>8.7999999999999995E-2</v>
      </c>
      <c r="E1619" s="5">
        <v>2.8424502621983702E-15</v>
      </c>
      <c r="F1619">
        <v>3</v>
      </c>
      <c r="G1619" t="s">
        <v>183</v>
      </c>
    </row>
    <row r="1620" spans="1:7" x14ac:dyDescent="0.25">
      <c r="A1620" t="s">
        <v>341</v>
      </c>
      <c r="B1620">
        <v>0.71492100804261605</v>
      </c>
      <c r="C1620">
        <v>0.20599999999999999</v>
      </c>
      <c r="D1620">
        <v>0.13300000000000001</v>
      </c>
      <c r="E1620" s="5">
        <v>3.6869860640705896E-15</v>
      </c>
      <c r="F1620">
        <v>3</v>
      </c>
      <c r="G1620" t="s">
        <v>341</v>
      </c>
    </row>
    <row r="1621" spans="1:7" x14ac:dyDescent="0.25">
      <c r="A1621" t="s">
        <v>342</v>
      </c>
      <c r="B1621">
        <v>0.95291143500030795</v>
      </c>
      <c r="C1621">
        <v>0.129</v>
      </c>
      <c r="D1621">
        <v>7.2999999999999995E-2</v>
      </c>
      <c r="E1621" s="5">
        <v>3.7914490075242704E-15</v>
      </c>
      <c r="F1621">
        <v>3</v>
      </c>
      <c r="G1621" t="s">
        <v>342</v>
      </c>
    </row>
    <row r="1622" spans="1:7" x14ac:dyDescent="0.25">
      <c r="A1622" t="s">
        <v>343</v>
      </c>
      <c r="B1622">
        <v>0.81206990917813204</v>
      </c>
      <c r="C1622">
        <v>0.13900000000000001</v>
      </c>
      <c r="D1622">
        <v>0.08</v>
      </c>
      <c r="E1622" s="5">
        <v>6.4329344259253403E-15</v>
      </c>
      <c r="F1622">
        <v>3</v>
      </c>
      <c r="G1622" t="s">
        <v>343</v>
      </c>
    </row>
    <row r="1623" spans="1:7" x14ac:dyDescent="0.25">
      <c r="A1623" t="s">
        <v>344</v>
      </c>
      <c r="B1623">
        <v>1.00657425350194</v>
      </c>
      <c r="C1623">
        <v>0.13100000000000001</v>
      </c>
      <c r="D1623">
        <v>7.4999999999999997E-2</v>
      </c>
      <c r="E1623" s="5">
        <v>7.04375172484152E-15</v>
      </c>
      <c r="F1623">
        <v>3</v>
      </c>
      <c r="G1623" t="s">
        <v>344</v>
      </c>
    </row>
    <row r="1624" spans="1:7" x14ac:dyDescent="0.25">
      <c r="A1624" t="s">
        <v>345</v>
      </c>
      <c r="B1624">
        <v>1.2061161165106</v>
      </c>
      <c r="C1624">
        <v>9.9000000000000005E-2</v>
      </c>
      <c r="D1624">
        <v>5.0999999999999997E-2</v>
      </c>
      <c r="E1624" s="5">
        <v>1.12021316323607E-14</v>
      </c>
      <c r="F1624">
        <v>3</v>
      </c>
      <c r="G1624" t="s">
        <v>345</v>
      </c>
    </row>
    <row r="1625" spans="1:7" x14ac:dyDescent="0.25">
      <c r="A1625" t="s">
        <v>346</v>
      </c>
      <c r="B1625">
        <v>1.5494559136738799</v>
      </c>
      <c r="C1625">
        <v>4.8000000000000001E-2</v>
      </c>
      <c r="D1625">
        <v>1.7999999999999999E-2</v>
      </c>
      <c r="E1625" s="5">
        <v>4.4512197624885602E-14</v>
      </c>
      <c r="F1625">
        <v>3</v>
      </c>
      <c r="G1625" t="s">
        <v>346</v>
      </c>
    </row>
    <row r="1626" spans="1:7" x14ac:dyDescent="0.25">
      <c r="A1626" t="s">
        <v>347</v>
      </c>
      <c r="B1626">
        <v>1.2336911444204299</v>
      </c>
      <c r="C1626">
        <v>7.9000000000000001E-2</v>
      </c>
      <c r="D1626">
        <v>3.7999999999999999E-2</v>
      </c>
      <c r="E1626" s="5">
        <v>4.87277819570901E-14</v>
      </c>
      <c r="F1626">
        <v>3</v>
      </c>
      <c r="G1626" t="s">
        <v>347</v>
      </c>
    </row>
    <row r="1627" spans="1:7" x14ac:dyDescent="0.25">
      <c r="A1627" t="s">
        <v>348</v>
      </c>
      <c r="B1627">
        <v>0.85869527943235802</v>
      </c>
      <c r="C1627">
        <v>0.129</v>
      </c>
      <c r="D1627">
        <v>7.3999999999999996E-2</v>
      </c>
      <c r="E1627" s="5">
        <v>5.2128337265727503E-14</v>
      </c>
      <c r="F1627">
        <v>3</v>
      </c>
      <c r="G1627" t="s">
        <v>348</v>
      </c>
    </row>
    <row r="1628" spans="1:7" x14ac:dyDescent="0.25">
      <c r="A1628" t="s">
        <v>349</v>
      </c>
      <c r="B1628">
        <v>1.0427226829110201</v>
      </c>
      <c r="C1628">
        <v>0.107</v>
      </c>
      <c r="D1628">
        <v>5.8000000000000003E-2</v>
      </c>
      <c r="E1628" s="5">
        <v>6.6497414069194504E-14</v>
      </c>
      <c r="F1628">
        <v>3</v>
      </c>
      <c r="G1628" t="s">
        <v>349</v>
      </c>
    </row>
    <row r="1629" spans="1:7" x14ac:dyDescent="0.25">
      <c r="A1629" t="s">
        <v>350</v>
      </c>
      <c r="B1629">
        <v>1.46490224937689</v>
      </c>
      <c r="C1629">
        <v>5.3999999999999999E-2</v>
      </c>
      <c r="D1629">
        <v>2.1999999999999999E-2</v>
      </c>
      <c r="E1629" s="5">
        <v>1.6096935229703999E-13</v>
      </c>
      <c r="F1629">
        <v>3</v>
      </c>
      <c r="G1629" t="s">
        <v>350</v>
      </c>
    </row>
    <row r="1630" spans="1:7" x14ac:dyDescent="0.25">
      <c r="A1630" t="s">
        <v>351</v>
      </c>
      <c r="B1630">
        <v>0.94024593350207897</v>
      </c>
      <c r="C1630">
        <v>0.113</v>
      </c>
      <c r="D1630">
        <v>6.4000000000000001E-2</v>
      </c>
      <c r="E1630" s="5">
        <v>5.5288639925310096E-13</v>
      </c>
      <c r="F1630">
        <v>3</v>
      </c>
      <c r="G1630" t="s">
        <v>351</v>
      </c>
    </row>
    <row r="1631" spans="1:7" x14ac:dyDescent="0.25">
      <c r="A1631" t="s">
        <v>352</v>
      </c>
      <c r="B1631">
        <v>0.84397395155648902</v>
      </c>
      <c r="C1631">
        <v>0.121</v>
      </c>
      <c r="D1631">
        <v>7.0000000000000007E-2</v>
      </c>
      <c r="E1631" s="5">
        <v>1.7806685544669099E-12</v>
      </c>
      <c r="F1631">
        <v>3</v>
      </c>
      <c r="G1631" t="s">
        <v>352</v>
      </c>
    </row>
    <row r="1632" spans="1:7" x14ac:dyDescent="0.25">
      <c r="A1632" t="s">
        <v>353</v>
      </c>
      <c r="B1632">
        <v>1.2325077325767699</v>
      </c>
      <c r="C1632">
        <v>7.3999999999999996E-2</v>
      </c>
      <c r="D1632">
        <v>3.5999999999999997E-2</v>
      </c>
      <c r="E1632" s="5">
        <v>3.9623464371148702E-12</v>
      </c>
      <c r="F1632">
        <v>3</v>
      </c>
      <c r="G1632" t="s">
        <v>353</v>
      </c>
    </row>
    <row r="1633" spans="1:7" x14ac:dyDescent="0.25">
      <c r="A1633" t="s">
        <v>354</v>
      </c>
      <c r="B1633">
        <v>1.32202060479255</v>
      </c>
      <c r="C1633">
        <v>5.3999999999999999E-2</v>
      </c>
      <c r="D1633">
        <v>2.3E-2</v>
      </c>
      <c r="E1633" s="5">
        <v>9.8082221625219498E-12</v>
      </c>
      <c r="F1633">
        <v>3</v>
      </c>
      <c r="G1633" t="s">
        <v>354</v>
      </c>
    </row>
    <row r="1634" spans="1:7" x14ac:dyDescent="0.25">
      <c r="A1634" t="s">
        <v>355</v>
      </c>
      <c r="B1634">
        <v>1.11178642747578</v>
      </c>
      <c r="C1634">
        <v>7.0000000000000007E-2</v>
      </c>
      <c r="D1634">
        <v>3.4000000000000002E-2</v>
      </c>
      <c r="E1634" s="5">
        <v>6.5518849154226699E-11</v>
      </c>
      <c r="F1634">
        <v>3</v>
      </c>
      <c r="G1634" t="s">
        <v>355</v>
      </c>
    </row>
    <row r="1635" spans="1:7" x14ac:dyDescent="0.25">
      <c r="A1635" t="s">
        <v>356</v>
      </c>
      <c r="B1635">
        <v>1.22272307326842</v>
      </c>
      <c r="C1635">
        <v>5.6000000000000001E-2</v>
      </c>
      <c r="D1635">
        <v>2.5000000000000001E-2</v>
      </c>
      <c r="E1635" s="5">
        <v>1.0079445779862799E-10</v>
      </c>
      <c r="F1635">
        <v>3</v>
      </c>
      <c r="G1635" t="s">
        <v>356</v>
      </c>
    </row>
    <row r="1636" spans="1:7" x14ac:dyDescent="0.25">
      <c r="A1636" t="s">
        <v>357</v>
      </c>
      <c r="B1636">
        <v>-0.38237767599350297</v>
      </c>
      <c r="C1636">
        <v>0.51600000000000001</v>
      </c>
      <c r="D1636">
        <v>0.58899999999999997</v>
      </c>
      <c r="E1636" s="5">
        <v>1.2203224323395599E-10</v>
      </c>
      <c r="F1636">
        <v>3</v>
      </c>
      <c r="G1636" t="s">
        <v>357</v>
      </c>
    </row>
    <row r="1637" spans="1:7" x14ac:dyDescent="0.25">
      <c r="A1637" t="s">
        <v>358</v>
      </c>
      <c r="B1637">
        <v>0.63451237217133705</v>
      </c>
      <c r="C1637">
        <v>0.151</v>
      </c>
      <c r="D1637">
        <v>9.6000000000000002E-2</v>
      </c>
      <c r="E1637" s="5">
        <v>1.42967380155164E-10</v>
      </c>
      <c r="F1637">
        <v>3</v>
      </c>
      <c r="G1637" t="s">
        <v>358</v>
      </c>
    </row>
    <row r="1638" spans="1:7" x14ac:dyDescent="0.25">
      <c r="A1638" t="s">
        <v>359</v>
      </c>
      <c r="B1638">
        <v>1.22297852270648</v>
      </c>
      <c r="C1638">
        <v>7.2999999999999995E-2</v>
      </c>
      <c r="D1638">
        <v>3.6999999999999998E-2</v>
      </c>
      <c r="E1638" s="5">
        <v>3.2934958309476499E-10</v>
      </c>
      <c r="F1638">
        <v>3</v>
      </c>
      <c r="G1638" t="s">
        <v>359</v>
      </c>
    </row>
    <row r="1639" spans="1:7" x14ac:dyDescent="0.25">
      <c r="A1639" t="s">
        <v>360</v>
      </c>
      <c r="B1639">
        <v>1.10137512816969</v>
      </c>
      <c r="C1639">
        <v>7.3999999999999996E-2</v>
      </c>
      <c r="D1639">
        <v>3.7999999999999999E-2</v>
      </c>
      <c r="E1639" s="5">
        <v>5.4399194138232299E-10</v>
      </c>
      <c r="F1639">
        <v>3</v>
      </c>
      <c r="G1639" t="s">
        <v>360</v>
      </c>
    </row>
    <row r="1640" spans="1:7" x14ac:dyDescent="0.25">
      <c r="A1640" t="s">
        <v>361</v>
      </c>
      <c r="B1640">
        <v>1.2187195931694199</v>
      </c>
      <c r="C1640">
        <v>6.0999999999999999E-2</v>
      </c>
      <c r="D1640">
        <v>2.9000000000000001E-2</v>
      </c>
      <c r="E1640" s="5">
        <v>6.1204945304580402E-10</v>
      </c>
      <c r="F1640">
        <v>3</v>
      </c>
      <c r="G1640" t="s">
        <v>361</v>
      </c>
    </row>
    <row r="1641" spans="1:7" x14ac:dyDescent="0.25">
      <c r="A1641" t="s">
        <v>36</v>
      </c>
      <c r="B1641">
        <v>-0.47147690541799703</v>
      </c>
      <c r="C1641">
        <v>0.29399999999999998</v>
      </c>
      <c r="D1641">
        <v>0.374</v>
      </c>
      <c r="E1641" s="5">
        <v>7.6382473749322003E-10</v>
      </c>
      <c r="F1641">
        <v>3</v>
      </c>
      <c r="G1641" t="s">
        <v>36</v>
      </c>
    </row>
    <row r="1642" spans="1:7" x14ac:dyDescent="0.25">
      <c r="A1642" t="s">
        <v>362</v>
      </c>
      <c r="B1642">
        <v>0.70244255545048395</v>
      </c>
      <c r="C1642">
        <v>0.154</v>
      </c>
      <c r="D1642">
        <v>0.10100000000000001</v>
      </c>
      <c r="E1642" s="5">
        <v>8.6169644534466901E-10</v>
      </c>
      <c r="F1642">
        <v>3</v>
      </c>
      <c r="G1642" t="s">
        <v>362</v>
      </c>
    </row>
    <row r="1643" spans="1:7" x14ac:dyDescent="0.25">
      <c r="A1643" t="s">
        <v>363</v>
      </c>
      <c r="B1643">
        <v>0.68121171602101105</v>
      </c>
      <c r="C1643">
        <v>0.192</v>
      </c>
      <c r="D1643">
        <v>0.13300000000000001</v>
      </c>
      <c r="E1643" s="5">
        <v>1.1160535562618E-9</v>
      </c>
      <c r="F1643">
        <v>3</v>
      </c>
      <c r="G1643" t="s">
        <v>363</v>
      </c>
    </row>
    <row r="1644" spans="1:7" x14ac:dyDescent="0.25">
      <c r="A1644" t="s">
        <v>364</v>
      </c>
      <c r="B1644">
        <v>1.1141141503062899</v>
      </c>
      <c r="C1644">
        <v>7.9000000000000001E-2</v>
      </c>
      <c r="D1644">
        <v>4.2999999999999997E-2</v>
      </c>
      <c r="E1644" s="5">
        <v>1.8544903146596399E-9</v>
      </c>
      <c r="F1644">
        <v>3</v>
      </c>
      <c r="G1644" t="s">
        <v>364</v>
      </c>
    </row>
    <row r="1645" spans="1:7" x14ac:dyDescent="0.25">
      <c r="A1645" t="s">
        <v>365</v>
      </c>
      <c r="B1645">
        <v>1.0321579005675601</v>
      </c>
      <c r="C1645">
        <v>7.2999999999999995E-2</v>
      </c>
      <c r="D1645">
        <v>3.9E-2</v>
      </c>
      <c r="E1645" s="5">
        <v>1.10752071125799E-8</v>
      </c>
      <c r="F1645">
        <v>3</v>
      </c>
      <c r="G1645" t="s">
        <v>365</v>
      </c>
    </row>
    <row r="1646" spans="1:7" x14ac:dyDescent="0.25">
      <c r="A1646" t="s">
        <v>366</v>
      </c>
      <c r="B1646">
        <v>0.63065178721853798</v>
      </c>
      <c r="C1646">
        <v>0.23400000000000001</v>
      </c>
      <c r="D1646">
        <v>0.17299999999999999</v>
      </c>
      <c r="E1646" s="5">
        <v>1.7162364055175401E-8</v>
      </c>
      <c r="F1646">
        <v>3</v>
      </c>
      <c r="G1646" t="s">
        <v>366</v>
      </c>
    </row>
    <row r="1647" spans="1:7" x14ac:dyDescent="0.25">
      <c r="A1647" t="s">
        <v>367</v>
      </c>
      <c r="B1647">
        <v>0.87840068899067103</v>
      </c>
      <c r="C1647">
        <v>0.10299999999999999</v>
      </c>
      <c r="D1647">
        <v>6.2E-2</v>
      </c>
      <c r="E1647" s="5">
        <v>2.0717026792813499E-8</v>
      </c>
      <c r="F1647">
        <v>3</v>
      </c>
      <c r="G1647" t="s">
        <v>367</v>
      </c>
    </row>
    <row r="1648" spans="1:7" x14ac:dyDescent="0.25">
      <c r="A1648" t="s">
        <v>49</v>
      </c>
      <c r="B1648">
        <v>-0.763369106086216</v>
      </c>
      <c r="C1648">
        <v>0.106</v>
      </c>
      <c r="D1648">
        <v>0.16200000000000001</v>
      </c>
      <c r="E1648" s="5">
        <v>1.2190972302796401E-7</v>
      </c>
      <c r="F1648">
        <v>3</v>
      </c>
      <c r="G1648" t="s">
        <v>49</v>
      </c>
    </row>
    <row r="1649" spans="1:7" x14ac:dyDescent="0.25">
      <c r="A1649" t="s">
        <v>368</v>
      </c>
      <c r="B1649">
        <v>0.98318357875610496</v>
      </c>
      <c r="C1649">
        <v>6.3E-2</v>
      </c>
      <c r="D1649">
        <v>3.3000000000000002E-2</v>
      </c>
      <c r="E1649" s="5">
        <v>1.3465742980340599E-7</v>
      </c>
      <c r="F1649">
        <v>3</v>
      </c>
      <c r="G1649" t="s">
        <v>368</v>
      </c>
    </row>
    <row r="1650" spans="1:7" x14ac:dyDescent="0.25">
      <c r="A1650" t="s">
        <v>369</v>
      </c>
      <c r="B1650">
        <v>1.44114917742393</v>
      </c>
      <c r="C1650">
        <v>0.04</v>
      </c>
      <c r="D1650">
        <v>1.7999999999999999E-2</v>
      </c>
      <c r="E1650" s="5">
        <v>1.8382200977416E-7</v>
      </c>
      <c r="F1650">
        <v>3</v>
      </c>
      <c r="G1650" t="s">
        <v>369</v>
      </c>
    </row>
    <row r="1651" spans="1:7" x14ac:dyDescent="0.25">
      <c r="A1651" t="s">
        <v>370</v>
      </c>
      <c r="B1651">
        <v>2.01053572465274</v>
      </c>
      <c r="C1651">
        <v>2.3E-2</v>
      </c>
      <c r="D1651">
        <v>8.0000000000000002E-3</v>
      </c>
      <c r="E1651" s="5">
        <v>1.9355346130630301E-7</v>
      </c>
      <c r="F1651">
        <v>3</v>
      </c>
      <c r="G1651" t="s">
        <v>370</v>
      </c>
    </row>
    <row r="1652" spans="1:7" x14ac:dyDescent="0.25">
      <c r="A1652" t="s">
        <v>371</v>
      </c>
      <c r="B1652">
        <v>0.37648198141570799</v>
      </c>
      <c r="C1652">
        <v>0.23</v>
      </c>
      <c r="D1652">
        <v>0.16900000000000001</v>
      </c>
      <c r="E1652" s="5">
        <v>4.2352816782140697E-7</v>
      </c>
      <c r="F1652">
        <v>3</v>
      </c>
      <c r="G1652" t="s">
        <v>371</v>
      </c>
    </row>
    <row r="1653" spans="1:7" x14ac:dyDescent="0.25">
      <c r="A1653" t="s">
        <v>23</v>
      </c>
      <c r="B1653">
        <v>-0.56188690331368696</v>
      </c>
      <c r="C1653">
        <v>0.183</v>
      </c>
      <c r="D1653">
        <v>0.247</v>
      </c>
      <c r="E1653" s="5">
        <v>4.6538570336466398E-7</v>
      </c>
      <c r="F1653">
        <v>3</v>
      </c>
      <c r="G1653" t="s">
        <v>23</v>
      </c>
    </row>
    <row r="1654" spans="1:7" x14ac:dyDescent="0.25">
      <c r="A1654" t="s">
        <v>33</v>
      </c>
      <c r="B1654">
        <v>-0.46775255948453198</v>
      </c>
      <c r="C1654">
        <v>0.25600000000000001</v>
      </c>
      <c r="D1654">
        <v>0.32300000000000001</v>
      </c>
      <c r="E1654" s="5">
        <v>5.3243938687091104E-7</v>
      </c>
      <c r="F1654">
        <v>3</v>
      </c>
      <c r="G1654" t="s">
        <v>33</v>
      </c>
    </row>
    <row r="1655" spans="1:7" x14ac:dyDescent="0.25">
      <c r="A1655" t="s">
        <v>372</v>
      </c>
      <c r="B1655">
        <v>1.3585058941109101</v>
      </c>
      <c r="C1655">
        <v>3.6999999999999998E-2</v>
      </c>
      <c r="D1655">
        <v>1.6E-2</v>
      </c>
      <c r="E1655" s="5">
        <v>1.0903867682931399E-6</v>
      </c>
      <c r="F1655">
        <v>3</v>
      </c>
      <c r="G1655" t="s">
        <v>372</v>
      </c>
    </row>
    <row r="1656" spans="1:7" x14ac:dyDescent="0.25">
      <c r="A1656" t="s">
        <v>373</v>
      </c>
      <c r="B1656">
        <v>0.69900270252823005</v>
      </c>
      <c r="C1656">
        <v>0.11</v>
      </c>
      <c r="D1656">
        <v>7.0000000000000007E-2</v>
      </c>
      <c r="E1656" s="5">
        <v>2.7892852417385698E-6</v>
      </c>
      <c r="F1656">
        <v>3</v>
      </c>
      <c r="G1656" t="s">
        <v>373</v>
      </c>
    </row>
    <row r="1657" spans="1:7" x14ac:dyDescent="0.25">
      <c r="A1657" t="s">
        <v>73</v>
      </c>
      <c r="B1657">
        <v>-0.51369692193901895</v>
      </c>
      <c r="C1657">
        <v>0.17699999999999999</v>
      </c>
      <c r="D1657">
        <v>0.23499999999999999</v>
      </c>
      <c r="E1657" s="5">
        <v>6.1770274834475402E-6</v>
      </c>
      <c r="F1657">
        <v>3</v>
      </c>
      <c r="G1657" t="s">
        <v>73</v>
      </c>
    </row>
    <row r="1658" spans="1:7" x14ac:dyDescent="0.25">
      <c r="A1658" t="s">
        <v>374</v>
      </c>
      <c r="B1658">
        <v>-0.43368773703195501</v>
      </c>
      <c r="C1658">
        <v>0.29499999999999998</v>
      </c>
      <c r="D1658">
        <v>0.35699999999999998</v>
      </c>
      <c r="E1658" s="5">
        <v>9.7753464333201907E-6</v>
      </c>
      <c r="F1658">
        <v>3</v>
      </c>
      <c r="G1658" t="s">
        <v>374</v>
      </c>
    </row>
    <row r="1659" spans="1:7" x14ac:dyDescent="0.25">
      <c r="A1659" t="s">
        <v>375</v>
      </c>
      <c r="B1659">
        <v>1.1509582575221999</v>
      </c>
      <c r="C1659">
        <v>3.5999999999999997E-2</v>
      </c>
      <c r="D1659">
        <v>1.6E-2</v>
      </c>
      <c r="E1659" s="5">
        <v>1.00705827016907E-5</v>
      </c>
      <c r="F1659">
        <v>3</v>
      </c>
      <c r="G1659" t="s">
        <v>375</v>
      </c>
    </row>
    <row r="1660" spans="1:7" x14ac:dyDescent="0.25">
      <c r="A1660" t="s">
        <v>37</v>
      </c>
      <c r="B1660">
        <v>-0.90705866237597199</v>
      </c>
      <c r="C1660">
        <v>5.0999999999999997E-2</v>
      </c>
      <c r="D1660">
        <v>9.1999999999999998E-2</v>
      </c>
      <c r="E1660" s="5">
        <v>1.25387340336978E-5</v>
      </c>
      <c r="F1660">
        <v>3</v>
      </c>
      <c r="G1660" t="s">
        <v>37</v>
      </c>
    </row>
    <row r="1661" spans="1:7" x14ac:dyDescent="0.25">
      <c r="A1661" t="s">
        <v>376</v>
      </c>
      <c r="B1661">
        <v>1.3173502189319599</v>
      </c>
      <c r="C1661">
        <v>0.03</v>
      </c>
      <c r="D1661">
        <v>1.2999999999999999E-2</v>
      </c>
      <c r="E1661" s="5">
        <v>3.3082147982057197E-5</v>
      </c>
      <c r="F1661">
        <v>3</v>
      </c>
      <c r="G1661" t="s">
        <v>376</v>
      </c>
    </row>
    <row r="1662" spans="1:7" x14ac:dyDescent="0.25">
      <c r="A1662" t="s">
        <v>80</v>
      </c>
      <c r="B1662">
        <v>-0.583398495529862</v>
      </c>
      <c r="C1662">
        <v>0.16400000000000001</v>
      </c>
      <c r="D1662">
        <v>0.216</v>
      </c>
      <c r="E1662" s="5">
        <v>4.1358988002639499E-5</v>
      </c>
      <c r="F1662">
        <v>3</v>
      </c>
      <c r="G1662" t="s">
        <v>80</v>
      </c>
    </row>
    <row r="1663" spans="1:7" x14ac:dyDescent="0.25">
      <c r="A1663" t="s">
        <v>377</v>
      </c>
      <c r="B1663">
        <v>1.0517299594249701</v>
      </c>
      <c r="C1663">
        <v>4.8000000000000001E-2</v>
      </c>
      <c r="D1663">
        <v>2.5000000000000001E-2</v>
      </c>
      <c r="E1663" s="5">
        <v>4.22920758302126E-5</v>
      </c>
      <c r="F1663">
        <v>3</v>
      </c>
      <c r="G1663" t="s">
        <v>377</v>
      </c>
    </row>
    <row r="1664" spans="1:7" x14ac:dyDescent="0.25">
      <c r="A1664" t="s">
        <v>19</v>
      </c>
      <c r="B1664">
        <v>-0.62068679768011104</v>
      </c>
      <c r="C1664">
        <v>0.157</v>
      </c>
      <c r="D1664">
        <v>0.20899999999999999</v>
      </c>
      <c r="E1664" s="5">
        <v>6.3161015708008205E-5</v>
      </c>
      <c r="F1664">
        <v>3</v>
      </c>
      <c r="G1664" t="s">
        <v>19</v>
      </c>
    </row>
    <row r="1665" spans="1:7" x14ac:dyDescent="0.25">
      <c r="A1665" t="s">
        <v>61</v>
      </c>
      <c r="B1665">
        <v>-0.72274801631947505</v>
      </c>
      <c r="C1665">
        <v>0.08</v>
      </c>
      <c r="D1665">
        <v>0.125</v>
      </c>
      <c r="E1665" s="5">
        <v>7.4620967424308401E-5</v>
      </c>
      <c r="F1665">
        <v>3</v>
      </c>
      <c r="G1665" t="s">
        <v>61</v>
      </c>
    </row>
    <row r="1666" spans="1:7" x14ac:dyDescent="0.25">
      <c r="A1666" t="s">
        <v>378</v>
      </c>
      <c r="B1666">
        <v>0.61345118443591995</v>
      </c>
      <c r="C1666">
        <v>8.7999999999999995E-2</v>
      </c>
      <c r="D1666">
        <v>5.5E-2</v>
      </c>
      <c r="E1666" s="5">
        <v>8.3700491145951005E-5</v>
      </c>
      <c r="F1666">
        <v>3</v>
      </c>
      <c r="G1666" t="s">
        <v>378</v>
      </c>
    </row>
    <row r="1667" spans="1:7" x14ac:dyDescent="0.25">
      <c r="A1667" t="s">
        <v>379</v>
      </c>
      <c r="B1667">
        <v>1.01933600632953</v>
      </c>
      <c r="C1667">
        <v>2.9000000000000001E-2</v>
      </c>
      <c r="D1667">
        <v>1.2999999999999999E-2</v>
      </c>
      <c r="E1667">
        <v>1.02243930831701E-4</v>
      </c>
      <c r="F1667">
        <v>3</v>
      </c>
      <c r="G1667" t="s">
        <v>379</v>
      </c>
    </row>
    <row r="1668" spans="1:7" x14ac:dyDescent="0.25">
      <c r="A1668" t="s">
        <v>67</v>
      </c>
      <c r="B1668">
        <v>-0.46912457437951999</v>
      </c>
      <c r="C1668">
        <v>0.14199999999999999</v>
      </c>
      <c r="D1668">
        <v>0.19400000000000001</v>
      </c>
      <c r="E1668">
        <v>1.32425293326358E-4</v>
      </c>
      <c r="F1668">
        <v>3</v>
      </c>
      <c r="G1668" t="s">
        <v>67</v>
      </c>
    </row>
    <row r="1669" spans="1:7" x14ac:dyDescent="0.25">
      <c r="A1669" t="s">
        <v>380</v>
      </c>
      <c r="B1669">
        <v>1.00729240024176</v>
      </c>
      <c r="C1669">
        <v>5.6000000000000001E-2</v>
      </c>
      <c r="D1669">
        <v>3.2000000000000001E-2</v>
      </c>
      <c r="E1669">
        <v>1.4664866558384499E-4</v>
      </c>
      <c r="F1669">
        <v>3</v>
      </c>
      <c r="G1669" t="s">
        <v>380</v>
      </c>
    </row>
    <row r="1670" spans="1:7" x14ac:dyDescent="0.25">
      <c r="A1670" t="s">
        <v>381</v>
      </c>
      <c r="B1670">
        <v>0.65362757360017298</v>
      </c>
      <c r="C1670">
        <v>0.1</v>
      </c>
      <c r="D1670">
        <v>6.6000000000000003E-2</v>
      </c>
      <c r="E1670">
        <v>1.7958579424478399E-4</v>
      </c>
      <c r="F1670">
        <v>3</v>
      </c>
      <c r="G1670" t="s">
        <v>381</v>
      </c>
    </row>
    <row r="1671" spans="1:7" x14ac:dyDescent="0.25">
      <c r="A1671" t="s">
        <v>382</v>
      </c>
      <c r="B1671">
        <v>0.78722781326062097</v>
      </c>
      <c r="C1671">
        <v>3.5000000000000003E-2</v>
      </c>
      <c r="D1671">
        <v>1.7000000000000001E-2</v>
      </c>
      <c r="E1671">
        <v>2.2187793157936101E-4</v>
      </c>
      <c r="F1671">
        <v>3</v>
      </c>
      <c r="G1671" t="s">
        <v>382</v>
      </c>
    </row>
    <row r="1672" spans="1:7" x14ac:dyDescent="0.25">
      <c r="A1672" t="s">
        <v>92</v>
      </c>
      <c r="B1672">
        <v>-0.56588168957836504</v>
      </c>
      <c r="C1672">
        <v>0.13600000000000001</v>
      </c>
      <c r="D1672">
        <v>0.185</v>
      </c>
      <c r="E1672">
        <v>2.5120275761333102E-4</v>
      </c>
      <c r="F1672">
        <v>3</v>
      </c>
      <c r="G1672" t="s">
        <v>92</v>
      </c>
    </row>
    <row r="1673" spans="1:7" x14ac:dyDescent="0.25">
      <c r="A1673" t="s">
        <v>30</v>
      </c>
      <c r="B1673">
        <v>-0.48225875667387702</v>
      </c>
      <c r="C1673">
        <v>0.20100000000000001</v>
      </c>
      <c r="D1673">
        <v>0.255</v>
      </c>
      <c r="E1673">
        <v>2.6658823825421698E-4</v>
      </c>
      <c r="F1673">
        <v>3</v>
      </c>
      <c r="G1673" t="s">
        <v>30</v>
      </c>
    </row>
    <row r="1674" spans="1:7" x14ac:dyDescent="0.25">
      <c r="A1674" t="s">
        <v>20</v>
      </c>
      <c r="B1674">
        <v>-0.59222759478891596</v>
      </c>
      <c r="C1674">
        <v>0.107</v>
      </c>
      <c r="D1674">
        <v>0.152</v>
      </c>
      <c r="E1674">
        <v>6.3349368942876001E-4</v>
      </c>
      <c r="F1674">
        <v>3</v>
      </c>
      <c r="G1674" t="s">
        <v>20</v>
      </c>
    </row>
    <row r="1675" spans="1:7" x14ac:dyDescent="0.25">
      <c r="A1675" t="s">
        <v>79</v>
      </c>
      <c r="B1675">
        <v>-0.66548041188657703</v>
      </c>
      <c r="C1675">
        <v>0.11799999999999999</v>
      </c>
      <c r="D1675">
        <v>0.16200000000000001</v>
      </c>
      <c r="E1675">
        <v>7.9033331039737604E-4</v>
      </c>
      <c r="F1675">
        <v>3</v>
      </c>
      <c r="G1675" t="s">
        <v>79</v>
      </c>
    </row>
    <row r="1676" spans="1:7" x14ac:dyDescent="0.25">
      <c r="A1676" t="s">
        <v>2161</v>
      </c>
      <c r="B1676">
        <v>1.4658044144311499</v>
      </c>
      <c r="C1676">
        <v>2.3E-2</v>
      </c>
      <c r="D1676">
        <v>0.01</v>
      </c>
      <c r="E1676">
        <v>8.4463324800518802E-4</v>
      </c>
      <c r="F1676">
        <v>3</v>
      </c>
      <c r="G1676" t="s">
        <v>2161</v>
      </c>
    </row>
    <row r="1677" spans="1:7" x14ac:dyDescent="0.25">
      <c r="A1677" t="s">
        <v>129</v>
      </c>
      <c r="B1677">
        <v>-0.98766270620051699</v>
      </c>
      <c r="C1677">
        <v>0.05</v>
      </c>
      <c r="D1677">
        <v>8.3000000000000004E-2</v>
      </c>
      <c r="E1677">
        <v>1.10224236634513E-3</v>
      </c>
      <c r="F1677">
        <v>3</v>
      </c>
      <c r="G1677" t="s">
        <v>129</v>
      </c>
    </row>
    <row r="1678" spans="1:7" x14ac:dyDescent="0.25">
      <c r="A1678" t="s">
        <v>1616</v>
      </c>
      <c r="B1678">
        <v>0.82073617520507802</v>
      </c>
      <c r="C1678">
        <v>7.0000000000000007E-2</v>
      </c>
      <c r="D1678">
        <v>4.2999999999999997E-2</v>
      </c>
      <c r="E1678">
        <v>1.12993895594253E-3</v>
      </c>
      <c r="F1678">
        <v>3</v>
      </c>
      <c r="G1678" t="s">
        <v>1616</v>
      </c>
    </row>
    <row r="1679" spans="1:7" x14ac:dyDescent="0.25">
      <c r="A1679" t="s">
        <v>54</v>
      </c>
      <c r="B1679">
        <v>-0.56375975092432196</v>
      </c>
      <c r="C1679">
        <v>0.121</v>
      </c>
      <c r="D1679">
        <v>0.16700000000000001</v>
      </c>
      <c r="E1679">
        <v>1.1435250645005E-3</v>
      </c>
      <c r="F1679">
        <v>3</v>
      </c>
      <c r="G1679" t="s">
        <v>54</v>
      </c>
    </row>
    <row r="1680" spans="1:7" x14ac:dyDescent="0.25">
      <c r="A1680" t="s">
        <v>34</v>
      </c>
      <c r="B1680">
        <v>-0.65843985640612002</v>
      </c>
      <c r="C1680">
        <v>5.0999999999999997E-2</v>
      </c>
      <c r="D1680">
        <v>8.5999999999999993E-2</v>
      </c>
      <c r="E1680">
        <v>1.16502130157312E-3</v>
      </c>
      <c r="F1680">
        <v>3</v>
      </c>
      <c r="G1680" t="s">
        <v>34</v>
      </c>
    </row>
    <row r="1681" spans="1:7" x14ac:dyDescent="0.25">
      <c r="A1681" t="s">
        <v>40</v>
      </c>
      <c r="B1681">
        <v>-0.69718410509816697</v>
      </c>
      <c r="C1681">
        <v>7.3999999999999996E-2</v>
      </c>
      <c r="D1681">
        <v>0.113</v>
      </c>
      <c r="E1681">
        <v>1.4828695431961399E-3</v>
      </c>
      <c r="F1681">
        <v>3</v>
      </c>
      <c r="G1681" t="s">
        <v>40</v>
      </c>
    </row>
    <row r="1682" spans="1:7" x14ac:dyDescent="0.25">
      <c r="A1682" t="s">
        <v>2162</v>
      </c>
      <c r="B1682">
        <v>-0.55859827241347704</v>
      </c>
      <c r="C1682">
        <v>0.13500000000000001</v>
      </c>
      <c r="D1682">
        <v>0.18</v>
      </c>
      <c r="E1682">
        <v>1.67407486322671E-3</v>
      </c>
      <c r="F1682">
        <v>3</v>
      </c>
      <c r="G1682" t="s">
        <v>2162</v>
      </c>
    </row>
    <row r="1683" spans="1:7" x14ac:dyDescent="0.25">
      <c r="A1683" t="s">
        <v>1732</v>
      </c>
      <c r="B1683">
        <v>1.07674708851187</v>
      </c>
      <c r="C1683">
        <v>4.8000000000000001E-2</v>
      </c>
      <c r="D1683">
        <v>2.7E-2</v>
      </c>
      <c r="E1683">
        <v>2.2926463028466598E-3</v>
      </c>
      <c r="F1683">
        <v>3</v>
      </c>
      <c r="G1683" t="s">
        <v>1732</v>
      </c>
    </row>
    <row r="1684" spans="1:7" x14ac:dyDescent="0.25">
      <c r="A1684" t="s">
        <v>1802</v>
      </c>
      <c r="B1684">
        <v>0.59213733089818499</v>
      </c>
      <c r="C1684">
        <v>6.0999999999999999E-2</v>
      </c>
      <c r="D1684">
        <v>3.5999999999999997E-2</v>
      </c>
      <c r="E1684">
        <v>2.63788139544362E-3</v>
      </c>
      <c r="F1684">
        <v>3</v>
      </c>
      <c r="G1684" t="s">
        <v>1802</v>
      </c>
    </row>
    <row r="1685" spans="1:7" x14ac:dyDescent="0.25">
      <c r="A1685" t="s">
        <v>113</v>
      </c>
      <c r="B1685">
        <v>-0.8591947091355</v>
      </c>
      <c r="C1685">
        <v>0.04</v>
      </c>
      <c r="D1685">
        <v>6.9000000000000006E-2</v>
      </c>
      <c r="E1685">
        <v>5.1802560580533098E-3</v>
      </c>
      <c r="F1685">
        <v>3</v>
      </c>
      <c r="G1685" t="s">
        <v>113</v>
      </c>
    </row>
    <row r="1686" spans="1:7" x14ac:dyDescent="0.25">
      <c r="A1686" t="s">
        <v>1700</v>
      </c>
      <c r="B1686">
        <v>0.88662050424028205</v>
      </c>
      <c r="C1686">
        <v>4.5999999999999999E-2</v>
      </c>
      <c r="D1686">
        <v>2.5999999999999999E-2</v>
      </c>
      <c r="E1686">
        <v>7.1027534559089398E-3</v>
      </c>
      <c r="F1686">
        <v>3</v>
      </c>
      <c r="G1686" t="s">
        <v>1700</v>
      </c>
    </row>
    <row r="1687" spans="1:7" x14ac:dyDescent="0.25">
      <c r="A1687" t="s">
        <v>85</v>
      </c>
      <c r="B1687">
        <v>-0.87638249056407702</v>
      </c>
      <c r="C1687">
        <v>4.3999999999999997E-2</v>
      </c>
      <c r="D1687">
        <v>7.3999999999999996E-2</v>
      </c>
      <c r="E1687">
        <v>1.1657262918895199E-2</v>
      </c>
      <c r="F1687">
        <v>3</v>
      </c>
      <c r="G1687" t="s">
        <v>85</v>
      </c>
    </row>
    <row r="1688" spans="1:7" x14ac:dyDescent="0.25">
      <c r="A1688" t="s">
        <v>397</v>
      </c>
      <c r="B1688">
        <v>0.89003568125333998</v>
      </c>
      <c r="C1688">
        <v>5.7000000000000002E-2</v>
      </c>
      <c r="D1688">
        <v>3.5000000000000003E-2</v>
      </c>
      <c r="E1688">
        <v>1.1921321522786301E-2</v>
      </c>
      <c r="F1688">
        <v>3</v>
      </c>
      <c r="G1688" t="s">
        <v>397</v>
      </c>
    </row>
    <row r="1689" spans="1:7" x14ac:dyDescent="0.25">
      <c r="A1689" t="s">
        <v>91</v>
      </c>
      <c r="B1689">
        <v>-1.03662246910487</v>
      </c>
      <c r="C1689">
        <v>3.5999999999999997E-2</v>
      </c>
      <c r="D1689">
        <v>6.3E-2</v>
      </c>
      <c r="E1689">
        <v>1.2919883041244E-2</v>
      </c>
      <c r="F1689">
        <v>3</v>
      </c>
      <c r="G1689" t="s">
        <v>91</v>
      </c>
    </row>
    <row r="1690" spans="1:7" x14ac:dyDescent="0.25">
      <c r="A1690" t="s">
        <v>388</v>
      </c>
      <c r="B1690">
        <v>-0.40729354086752301</v>
      </c>
      <c r="C1690">
        <v>0.14799999999999999</v>
      </c>
      <c r="D1690">
        <v>0.192</v>
      </c>
      <c r="E1690">
        <v>1.31573852914938E-2</v>
      </c>
      <c r="F1690">
        <v>3</v>
      </c>
      <c r="G1690" t="s">
        <v>388</v>
      </c>
    </row>
    <row r="1691" spans="1:7" x14ac:dyDescent="0.25">
      <c r="A1691" t="s">
        <v>1645</v>
      </c>
      <c r="B1691">
        <v>1.1779540608761501</v>
      </c>
      <c r="C1691">
        <v>3.1E-2</v>
      </c>
      <c r="D1691">
        <v>1.6E-2</v>
      </c>
      <c r="E1691">
        <v>1.5870316589294699E-2</v>
      </c>
      <c r="F1691">
        <v>3</v>
      </c>
      <c r="G1691" t="s">
        <v>1645</v>
      </c>
    </row>
    <row r="1692" spans="1:7" x14ac:dyDescent="0.25">
      <c r="A1692" t="s">
        <v>98</v>
      </c>
      <c r="B1692">
        <v>-0.64327903268430697</v>
      </c>
      <c r="C1692">
        <v>9.7000000000000003E-2</v>
      </c>
      <c r="D1692">
        <v>0.13500000000000001</v>
      </c>
      <c r="E1692">
        <v>1.63675215396736E-2</v>
      </c>
      <c r="F1692">
        <v>3</v>
      </c>
      <c r="G1692" t="s">
        <v>98</v>
      </c>
    </row>
    <row r="1693" spans="1:7" x14ac:dyDescent="0.25">
      <c r="A1693" t="s">
        <v>632</v>
      </c>
      <c r="B1693">
        <v>0.908182436299102</v>
      </c>
      <c r="C1693">
        <v>3.6999999999999998E-2</v>
      </c>
      <c r="D1693">
        <v>0.02</v>
      </c>
      <c r="E1693">
        <v>2.0041351495989301E-2</v>
      </c>
      <c r="F1693">
        <v>3</v>
      </c>
      <c r="G1693" t="s">
        <v>632</v>
      </c>
    </row>
    <row r="1694" spans="1:7" x14ac:dyDescent="0.25">
      <c r="A1694" t="s">
        <v>25</v>
      </c>
      <c r="B1694">
        <v>-0.52715545135574304</v>
      </c>
      <c r="C1694">
        <v>0.124</v>
      </c>
      <c r="D1694">
        <v>0.16400000000000001</v>
      </c>
      <c r="E1694">
        <v>2.1087682267714899E-2</v>
      </c>
      <c r="F1694">
        <v>3</v>
      </c>
      <c r="G1694" t="s">
        <v>25</v>
      </c>
    </row>
    <row r="1695" spans="1:7" x14ac:dyDescent="0.25">
      <c r="A1695" t="s">
        <v>1633</v>
      </c>
      <c r="B1695">
        <v>0.86162208048322297</v>
      </c>
      <c r="C1695">
        <v>3.5999999999999997E-2</v>
      </c>
      <c r="D1695">
        <v>1.9E-2</v>
      </c>
      <c r="E1695">
        <v>2.5423491938151799E-2</v>
      </c>
      <c r="F1695">
        <v>3</v>
      </c>
      <c r="G1695" t="s">
        <v>1633</v>
      </c>
    </row>
    <row r="1696" spans="1:7" x14ac:dyDescent="0.25">
      <c r="A1696" t="s">
        <v>48</v>
      </c>
      <c r="B1696">
        <v>-0.34216626776838899</v>
      </c>
      <c r="C1696">
        <v>0.17399999999999999</v>
      </c>
      <c r="D1696">
        <v>0.219</v>
      </c>
      <c r="E1696">
        <v>3.2143709772304803E-2</v>
      </c>
      <c r="F1696">
        <v>3</v>
      </c>
      <c r="G1696" t="s">
        <v>48</v>
      </c>
    </row>
    <row r="1697" spans="1:7" x14ac:dyDescent="0.25">
      <c r="A1697" t="s">
        <v>1669</v>
      </c>
      <c r="B1697">
        <v>0.84769537560048602</v>
      </c>
      <c r="C1697">
        <v>3.4000000000000002E-2</v>
      </c>
      <c r="D1697">
        <v>1.7999999999999999E-2</v>
      </c>
      <c r="E1697">
        <v>3.6712210242020003E-2</v>
      </c>
      <c r="F1697">
        <v>3</v>
      </c>
      <c r="G1697" t="s">
        <v>1669</v>
      </c>
    </row>
    <row r="1698" spans="1:7" x14ac:dyDescent="0.25">
      <c r="A1698" t="s">
        <v>1634</v>
      </c>
      <c r="B1698">
        <v>1.2741203776825201</v>
      </c>
      <c r="C1698">
        <v>2.3E-2</v>
      </c>
      <c r="D1698">
        <v>1.0999999999999999E-2</v>
      </c>
      <c r="E1698">
        <v>4.0532584030640098E-2</v>
      </c>
      <c r="F1698">
        <v>3</v>
      </c>
      <c r="G1698" t="s">
        <v>1634</v>
      </c>
    </row>
    <row r="1699" spans="1:7" x14ac:dyDescent="0.25">
      <c r="A1699" t="s">
        <v>1661</v>
      </c>
      <c r="B1699">
        <v>0.84093139621923396</v>
      </c>
      <c r="C1699">
        <v>0.05</v>
      </c>
      <c r="D1699">
        <v>0.03</v>
      </c>
      <c r="E1699">
        <v>4.41131277824965E-2</v>
      </c>
      <c r="F1699">
        <v>3</v>
      </c>
      <c r="G1699" t="s">
        <v>1661</v>
      </c>
    </row>
    <row r="1700" spans="1:7" x14ac:dyDescent="0.25">
      <c r="A1700" t="s">
        <v>68</v>
      </c>
      <c r="B1700">
        <v>-0.40704353510889801</v>
      </c>
      <c r="C1700">
        <v>0.18</v>
      </c>
      <c r="D1700">
        <v>0.224</v>
      </c>
      <c r="E1700">
        <v>4.9139274890302002E-2</v>
      </c>
      <c r="F1700">
        <v>3</v>
      </c>
      <c r="G1700" t="s">
        <v>68</v>
      </c>
    </row>
    <row r="1701" spans="1:7" x14ac:dyDescent="0.25">
      <c r="A1701" t="s">
        <v>711</v>
      </c>
      <c r="B1701">
        <v>0.96699319411051499</v>
      </c>
      <c r="C1701">
        <v>3.7999999999999999E-2</v>
      </c>
      <c r="D1701">
        <v>2.1000000000000001E-2</v>
      </c>
      <c r="E1701">
        <v>4.9332082729363701E-2</v>
      </c>
      <c r="F1701">
        <v>3</v>
      </c>
      <c r="G1701" t="s">
        <v>711</v>
      </c>
    </row>
    <row r="1702" spans="1:7" x14ac:dyDescent="0.25">
      <c r="A1702" t="s">
        <v>124</v>
      </c>
      <c r="B1702">
        <v>-0.73202592992270399</v>
      </c>
      <c r="C1702">
        <v>5.2999999999999999E-2</v>
      </c>
      <c r="D1702">
        <v>8.2000000000000003E-2</v>
      </c>
      <c r="E1702">
        <v>6.5040385924273095E-2</v>
      </c>
      <c r="F1702">
        <v>3</v>
      </c>
      <c r="G1702" t="s">
        <v>124</v>
      </c>
    </row>
    <row r="1703" spans="1:7" x14ac:dyDescent="0.25">
      <c r="A1703" t="s">
        <v>1598</v>
      </c>
      <c r="B1703">
        <v>1.4494590562295</v>
      </c>
      <c r="C1703">
        <v>1.9E-2</v>
      </c>
      <c r="D1703">
        <v>8.9999999999999993E-3</v>
      </c>
      <c r="E1703">
        <v>6.6788708715037198E-2</v>
      </c>
      <c r="F1703">
        <v>3</v>
      </c>
      <c r="G1703" t="s">
        <v>1598</v>
      </c>
    </row>
    <row r="1704" spans="1:7" x14ac:dyDescent="0.25">
      <c r="A1704" t="s">
        <v>2163</v>
      </c>
      <c r="B1704">
        <v>-0.40188418900101802</v>
      </c>
      <c r="C1704">
        <v>0.23799999999999999</v>
      </c>
      <c r="D1704">
        <v>0.28100000000000003</v>
      </c>
      <c r="E1704">
        <v>6.7224680949400706E-2</v>
      </c>
      <c r="F1704">
        <v>3</v>
      </c>
      <c r="G1704" t="s">
        <v>2163</v>
      </c>
    </row>
    <row r="1705" spans="1:7" x14ac:dyDescent="0.25">
      <c r="A1705" t="s">
        <v>2164</v>
      </c>
      <c r="B1705">
        <v>0.62848569880487004</v>
      </c>
      <c r="C1705">
        <v>7.9000000000000001E-2</v>
      </c>
      <c r="D1705">
        <v>5.3999999999999999E-2</v>
      </c>
      <c r="E1705">
        <v>7.2567081465411701E-2</v>
      </c>
      <c r="F1705">
        <v>3</v>
      </c>
      <c r="G1705" t="s">
        <v>2164</v>
      </c>
    </row>
    <row r="1706" spans="1:7" x14ac:dyDescent="0.25">
      <c r="A1706" t="s">
        <v>404</v>
      </c>
      <c r="B1706">
        <v>-1.00151826109829</v>
      </c>
      <c r="C1706">
        <v>3.3000000000000002E-2</v>
      </c>
      <c r="D1706">
        <v>5.7000000000000002E-2</v>
      </c>
      <c r="E1706">
        <v>7.3314123165320599E-2</v>
      </c>
      <c r="F1706">
        <v>3</v>
      </c>
      <c r="G1706" t="s">
        <v>404</v>
      </c>
    </row>
    <row r="1707" spans="1:7" x14ac:dyDescent="0.25">
      <c r="A1707" t="s">
        <v>22</v>
      </c>
      <c r="B1707">
        <v>-0.46362100821215002</v>
      </c>
      <c r="C1707">
        <v>0.14199999999999999</v>
      </c>
      <c r="D1707">
        <v>0.18099999999999999</v>
      </c>
      <c r="E1707">
        <v>0.113394989033008</v>
      </c>
      <c r="F1707">
        <v>3</v>
      </c>
      <c r="G1707" t="s">
        <v>22</v>
      </c>
    </row>
    <row r="1708" spans="1:7" x14ac:dyDescent="0.25">
      <c r="A1708" t="s">
        <v>1780</v>
      </c>
      <c r="B1708">
        <v>1.0287564246960199</v>
      </c>
      <c r="C1708">
        <v>2.1999999999999999E-2</v>
      </c>
      <c r="D1708">
        <v>0.01</v>
      </c>
      <c r="E1708">
        <v>0.12737887491352101</v>
      </c>
      <c r="F1708">
        <v>3</v>
      </c>
      <c r="G1708" t="s">
        <v>1780</v>
      </c>
    </row>
    <row r="1709" spans="1:7" x14ac:dyDescent="0.25">
      <c r="A1709" t="s">
        <v>43</v>
      </c>
      <c r="B1709">
        <v>-0.46951936856486998</v>
      </c>
      <c r="C1709">
        <v>9.1999999999999998E-2</v>
      </c>
      <c r="D1709">
        <v>0.126</v>
      </c>
      <c r="E1709">
        <v>0.12752061703397299</v>
      </c>
      <c r="F1709">
        <v>3</v>
      </c>
      <c r="G1709" t="s">
        <v>43</v>
      </c>
    </row>
    <row r="1710" spans="1:7" x14ac:dyDescent="0.25">
      <c r="A1710" t="s">
        <v>511</v>
      </c>
      <c r="B1710">
        <v>0.372132775861578</v>
      </c>
      <c r="C1710">
        <v>0.13600000000000001</v>
      </c>
      <c r="D1710">
        <v>0.10299999999999999</v>
      </c>
      <c r="E1710">
        <v>0.13396773238043999</v>
      </c>
      <c r="F1710">
        <v>3</v>
      </c>
      <c r="G1710" t="s">
        <v>511</v>
      </c>
    </row>
    <row r="1711" spans="1:7" x14ac:dyDescent="0.25">
      <c r="A1711" t="s">
        <v>189</v>
      </c>
      <c r="B1711">
        <v>-0.71096860655535599</v>
      </c>
      <c r="C1711">
        <v>6.0999999999999999E-2</v>
      </c>
      <c r="D1711">
        <v>9.0999999999999998E-2</v>
      </c>
      <c r="E1711">
        <v>0.141307706727235</v>
      </c>
      <c r="F1711">
        <v>3</v>
      </c>
      <c r="G1711" t="s">
        <v>189</v>
      </c>
    </row>
    <row r="1712" spans="1:7" x14ac:dyDescent="0.25">
      <c r="A1712" t="s">
        <v>445</v>
      </c>
      <c r="B1712">
        <v>0.87407404857559201</v>
      </c>
      <c r="C1712">
        <v>0.04</v>
      </c>
      <c r="D1712">
        <v>2.4E-2</v>
      </c>
      <c r="E1712">
        <v>0.16119490548145399</v>
      </c>
      <c r="F1712">
        <v>3</v>
      </c>
      <c r="G1712" t="s">
        <v>445</v>
      </c>
    </row>
    <row r="1713" spans="1:7" x14ac:dyDescent="0.25">
      <c r="A1713" t="s">
        <v>2083</v>
      </c>
      <c r="B1713">
        <v>-0.48509919018169001</v>
      </c>
      <c r="C1713">
        <v>0.126</v>
      </c>
      <c r="D1713">
        <v>0.16200000000000001</v>
      </c>
      <c r="E1713">
        <v>0.176325068458874</v>
      </c>
      <c r="F1713">
        <v>3</v>
      </c>
      <c r="G1713" t="s">
        <v>2083</v>
      </c>
    </row>
    <row r="1714" spans="1:7" x14ac:dyDescent="0.25">
      <c r="A1714" t="s">
        <v>168</v>
      </c>
      <c r="B1714">
        <v>-1.07814087986364</v>
      </c>
      <c r="C1714">
        <v>1.4999999999999999E-2</v>
      </c>
      <c r="D1714">
        <v>3.3000000000000002E-2</v>
      </c>
      <c r="E1714">
        <v>0.18811220369308901</v>
      </c>
      <c r="F1714">
        <v>3</v>
      </c>
      <c r="G1714" t="s">
        <v>168</v>
      </c>
    </row>
    <row r="1715" spans="1:7" x14ac:dyDescent="0.25">
      <c r="A1715" t="s">
        <v>154</v>
      </c>
      <c r="B1715">
        <v>-1.3108361404464099</v>
      </c>
      <c r="C1715">
        <v>1.7000000000000001E-2</v>
      </c>
      <c r="D1715">
        <v>3.5999999999999997E-2</v>
      </c>
      <c r="E1715">
        <v>0.19547703134779701</v>
      </c>
      <c r="F1715">
        <v>3</v>
      </c>
      <c r="G1715" t="s">
        <v>154</v>
      </c>
    </row>
    <row r="1716" spans="1:7" x14ac:dyDescent="0.25">
      <c r="A1716" t="s">
        <v>173</v>
      </c>
      <c r="B1716">
        <v>-0.66957599370255905</v>
      </c>
      <c r="C1716">
        <v>4.8000000000000001E-2</v>
      </c>
      <c r="D1716">
        <v>7.4999999999999997E-2</v>
      </c>
      <c r="E1716">
        <v>0.203774833257858</v>
      </c>
      <c r="F1716">
        <v>3</v>
      </c>
      <c r="G1716" t="s">
        <v>173</v>
      </c>
    </row>
    <row r="1717" spans="1:7" x14ac:dyDescent="0.25">
      <c r="A1717" t="s">
        <v>64</v>
      </c>
      <c r="B1717">
        <v>-0.62284437261930403</v>
      </c>
      <c r="C1717">
        <v>8.3000000000000004E-2</v>
      </c>
      <c r="D1717">
        <v>0.115</v>
      </c>
      <c r="E1717">
        <v>0.216313495210288</v>
      </c>
      <c r="F1717">
        <v>3</v>
      </c>
      <c r="G1717" t="s">
        <v>64</v>
      </c>
    </row>
    <row r="1718" spans="1:7" x14ac:dyDescent="0.25">
      <c r="A1718" t="s">
        <v>1664</v>
      </c>
      <c r="B1718">
        <v>0.988197216035128</v>
      </c>
      <c r="C1718">
        <v>3.1E-2</v>
      </c>
      <c r="D1718">
        <v>1.7000000000000001E-2</v>
      </c>
      <c r="E1718">
        <v>0.216828125575808</v>
      </c>
      <c r="F1718">
        <v>3</v>
      </c>
      <c r="G1718" t="s">
        <v>1664</v>
      </c>
    </row>
    <row r="1719" spans="1:7" x14ac:dyDescent="0.25">
      <c r="A1719" t="s">
        <v>1641</v>
      </c>
      <c r="B1719">
        <v>0.72259986766915196</v>
      </c>
      <c r="C1719">
        <v>0.04</v>
      </c>
      <c r="D1719">
        <v>2.4E-2</v>
      </c>
      <c r="E1719">
        <v>0.231686851657356</v>
      </c>
      <c r="F1719">
        <v>3</v>
      </c>
      <c r="G1719" t="s">
        <v>1641</v>
      </c>
    </row>
    <row r="1720" spans="1:7" x14ac:dyDescent="0.25">
      <c r="A1720" t="s">
        <v>1757</v>
      </c>
      <c r="B1720">
        <v>1.3451291059664101</v>
      </c>
      <c r="C1720">
        <v>1.6E-2</v>
      </c>
      <c r="D1720">
        <v>7.0000000000000001E-3</v>
      </c>
      <c r="E1720">
        <v>0.23944595450745601</v>
      </c>
      <c r="F1720">
        <v>3</v>
      </c>
      <c r="G1720" t="s">
        <v>1757</v>
      </c>
    </row>
    <row r="1721" spans="1:7" x14ac:dyDescent="0.25">
      <c r="A1721" t="s">
        <v>1703</v>
      </c>
      <c r="B1721">
        <v>1.0031999819711599</v>
      </c>
      <c r="C1721">
        <v>1.9E-2</v>
      </c>
      <c r="D1721">
        <v>8.9999999999999993E-3</v>
      </c>
      <c r="E1721">
        <v>0.27499296406342799</v>
      </c>
      <c r="F1721">
        <v>3</v>
      </c>
      <c r="G1721" t="s">
        <v>1703</v>
      </c>
    </row>
    <row r="1722" spans="1:7" x14ac:dyDescent="0.25">
      <c r="A1722" t="s">
        <v>26</v>
      </c>
      <c r="B1722">
        <v>-0.39612539537195601</v>
      </c>
      <c r="C1722">
        <v>0.17299999999999999</v>
      </c>
      <c r="D1722">
        <v>0.214</v>
      </c>
      <c r="E1722">
        <v>0.27797479370197797</v>
      </c>
      <c r="F1722">
        <v>3</v>
      </c>
      <c r="G1722" t="s">
        <v>26</v>
      </c>
    </row>
    <row r="1723" spans="1:7" x14ac:dyDescent="0.25">
      <c r="A1723" t="s">
        <v>409</v>
      </c>
      <c r="B1723">
        <v>-0.61588062479782602</v>
      </c>
      <c r="C1723">
        <v>8.7999999999999995E-2</v>
      </c>
      <c r="D1723">
        <v>0.12</v>
      </c>
      <c r="E1723">
        <v>0.27952380984665898</v>
      </c>
      <c r="F1723">
        <v>3</v>
      </c>
      <c r="G1723" t="s">
        <v>409</v>
      </c>
    </row>
    <row r="1724" spans="1:7" x14ac:dyDescent="0.25">
      <c r="A1724" t="s">
        <v>2165</v>
      </c>
      <c r="B1724">
        <v>-0.34699600897609301</v>
      </c>
      <c r="C1724">
        <v>0.30099999999999999</v>
      </c>
      <c r="D1724">
        <v>0.33900000000000002</v>
      </c>
      <c r="E1724">
        <v>0.28653814733577798</v>
      </c>
      <c r="F1724">
        <v>3</v>
      </c>
      <c r="G1724" t="s">
        <v>2165</v>
      </c>
    </row>
    <row r="1725" spans="1:7" x14ac:dyDescent="0.25">
      <c r="A1725" t="s">
        <v>122</v>
      </c>
      <c r="B1725">
        <v>-0.59671663352670801</v>
      </c>
      <c r="C1725">
        <v>8.8999999999999996E-2</v>
      </c>
      <c r="D1725">
        <v>0.121</v>
      </c>
      <c r="E1725">
        <v>0.318509871728549</v>
      </c>
      <c r="F1725">
        <v>3</v>
      </c>
      <c r="G1725" t="s">
        <v>122</v>
      </c>
    </row>
    <row r="1726" spans="1:7" x14ac:dyDescent="0.25">
      <c r="A1726" t="s">
        <v>523</v>
      </c>
      <c r="B1726">
        <v>-0.73019350301632802</v>
      </c>
      <c r="C1726">
        <v>3.7999999999999999E-2</v>
      </c>
      <c r="D1726">
        <v>6.0999999999999999E-2</v>
      </c>
      <c r="E1726">
        <v>0.39976278288612999</v>
      </c>
      <c r="F1726">
        <v>3</v>
      </c>
      <c r="G1726" t="s">
        <v>523</v>
      </c>
    </row>
    <row r="1727" spans="1:7" x14ac:dyDescent="0.25">
      <c r="A1727" t="s">
        <v>473</v>
      </c>
      <c r="B1727">
        <v>0.70983732617089101</v>
      </c>
      <c r="C1727">
        <v>5.3999999999999999E-2</v>
      </c>
      <c r="D1727">
        <v>3.5000000000000003E-2</v>
      </c>
      <c r="E1727">
        <v>0.43403138461715701</v>
      </c>
      <c r="F1727">
        <v>3</v>
      </c>
      <c r="G1727" t="s">
        <v>473</v>
      </c>
    </row>
    <row r="1728" spans="1:7" x14ac:dyDescent="0.25">
      <c r="A1728" t="s">
        <v>2166</v>
      </c>
      <c r="B1728">
        <v>1.38098063917854</v>
      </c>
      <c r="C1728">
        <v>1.4E-2</v>
      </c>
      <c r="D1728">
        <v>6.0000000000000001E-3</v>
      </c>
      <c r="E1728">
        <v>0.46369630227618702</v>
      </c>
      <c r="F1728">
        <v>3</v>
      </c>
      <c r="G1728" t="s">
        <v>2166</v>
      </c>
    </row>
    <row r="1729" spans="1:7" x14ac:dyDescent="0.25">
      <c r="A1729" t="s">
        <v>417</v>
      </c>
      <c r="B1729">
        <v>0.507202520015818</v>
      </c>
      <c r="C1729">
        <v>8.5999999999999993E-2</v>
      </c>
      <c r="D1729">
        <v>6.2E-2</v>
      </c>
      <c r="E1729">
        <v>0.48278125319000498</v>
      </c>
      <c r="F1729">
        <v>3</v>
      </c>
      <c r="G1729" t="s">
        <v>417</v>
      </c>
    </row>
    <row r="1730" spans="1:7" x14ac:dyDescent="0.25">
      <c r="A1730" t="s">
        <v>1776</v>
      </c>
      <c r="B1730">
        <v>-0.39646675810514398</v>
      </c>
      <c r="C1730">
        <v>0.23100000000000001</v>
      </c>
      <c r="D1730">
        <v>0.27100000000000002</v>
      </c>
      <c r="E1730">
        <v>0.48953952114405702</v>
      </c>
      <c r="F1730">
        <v>3</v>
      </c>
      <c r="G1730" t="s">
        <v>1776</v>
      </c>
    </row>
    <row r="1731" spans="1:7" x14ac:dyDescent="0.25">
      <c r="A1731" t="s">
        <v>423</v>
      </c>
      <c r="B1731">
        <v>-0.57401393347007901</v>
      </c>
      <c r="C1731">
        <v>0.08</v>
      </c>
      <c r="D1731">
        <v>0.11</v>
      </c>
      <c r="E1731">
        <v>0.57931863282509799</v>
      </c>
      <c r="F1731">
        <v>3</v>
      </c>
      <c r="G1731" t="s">
        <v>423</v>
      </c>
    </row>
    <row r="1732" spans="1:7" x14ac:dyDescent="0.25">
      <c r="A1732" t="s">
        <v>383</v>
      </c>
      <c r="B1732">
        <v>0.30358997376338198</v>
      </c>
      <c r="C1732">
        <v>0.23300000000000001</v>
      </c>
      <c r="D1732">
        <v>0.19500000000000001</v>
      </c>
      <c r="E1732">
        <v>0.59531984678750205</v>
      </c>
      <c r="F1732">
        <v>3</v>
      </c>
      <c r="G1732" t="s">
        <v>383</v>
      </c>
    </row>
    <row r="1733" spans="1:7" x14ac:dyDescent="0.25">
      <c r="A1733" t="s">
        <v>1642</v>
      </c>
      <c r="B1733">
        <v>1.1545574540902099</v>
      </c>
      <c r="C1733">
        <v>2.3E-2</v>
      </c>
      <c r="D1733">
        <v>1.2E-2</v>
      </c>
      <c r="E1733">
        <v>0.61937747604582105</v>
      </c>
      <c r="F1733">
        <v>3</v>
      </c>
      <c r="G1733" t="s">
        <v>1642</v>
      </c>
    </row>
    <row r="1734" spans="1:7" x14ac:dyDescent="0.25">
      <c r="A1734" t="s">
        <v>45</v>
      </c>
      <c r="B1734">
        <v>-0.392175830088896</v>
      </c>
      <c r="C1734">
        <v>0.17100000000000001</v>
      </c>
      <c r="D1734">
        <v>0.20799999999999999</v>
      </c>
      <c r="E1734">
        <v>0.63007419151718302</v>
      </c>
      <c r="F1734">
        <v>3</v>
      </c>
      <c r="G1734" t="s">
        <v>45</v>
      </c>
    </row>
    <row r="1735" spans="1:7" x14ac:dyDescent="0.25">
      <c r="A1735" t="s">
        <v>1796</v>
      </c>
      <c r="B1735">
        <v>0.294612451751044</v>
      </c>
      <c r="C1735">
        <v>0.214</v>
      </c>
      <c r="D1735">
        <v>0.17699999999999999</v>
      </c>
      <c r="E1735">
        <v>0.63583235591855103</v>
      </c>
      <c r="F1735">
        <v>3</v>
      </c>
      <c r="G1735" t="s">
        <v>1796</v>
      </c>
    </row>
    <row r="1736" spans="1:7" x14ac:dyDescent="0.25">
      <c r="A1736" t="s">
        <v>196</v>
      </c>
      <c r="B1736">
        <v>-0.78398573375581504</v>
      </c>
      <c r="C1736">
        <v>3.6999999999999998E-2</v>
      </c>
      <c r="D1736">
        <v>5.8999999999999997E-2</v>
      </c>
      <c r="E1736">
        <v>0.67108770567956499</v>
      </c>
      <c r="F1736">
        <v>3</v>
      </c>
      <c r="G1736" t="s">
        <v>196</v>
      </c>
    </row>
    <row r="1737" spans="1:7" x14ac:dyDescent="0.25">
      <c r="A1737" t="s">
        <v>488</v>
      </c>
      <c r="B1737">
        <v>0.45899992396618799</v>
      </c>
      <c r="C1737">
        <v>6.7000000000000004E-2</v>
      </c>
      <c r="D1737">
        <v>4.5999999999999999E-2</v>
      </c>
      <c r="E1737">
        <v>0.72767019179650705</v>
      </c>
      <c r="F1737">
        <v>3</v>
      </c>
      <c r="G1737" t="s">
        <v>488</v>
      </c>
    </row>
    <row r="1738" spans="1:7" x14ac:dyDescent="0.25">
      <c r="A1738" t="s">
        <v>56</v>
      </c>
      <c r="B1738">
        <v>-0.40355231943922698</v>
      </c>
      <c r="C1738">
        <v>0.16600000000000001</v>
      </c>
      <c r="D1738">
        <v>0.20200000000000001</v>
      </c>
      <c r="E1738">
        <v>0.82248665782675401</v>
      </c>
      <c r="F1738">
        <v>3</v>
      </c>
      <c r="G1738" t="s">
        <v>56</v>
      </c>
    </row>
    <row r="1739" spans="1:7" x14ac:dyDescent="0.25">
      <c r="A1739" t="s">
        <v>75</v>
      </c>
      <c r="B1739">
        <v>-0.96358941382797603</v>
      </c>
      <c r="C1739">
        <v>1.9E-2</v>
      </c>
      <c r="D1739">
        <v>3.6999999999999998E-2</v>
      </c>
      <c r="E1739">
        <v>0.90190211951910904</v>
      </c>
      <c r="F1739">
        <v>3</v>
      </c>
      <c r="G1739" t="s">
        <v>75</v>
      </c>
    </row>
    <row r="1740" spans="1:7" x14ac:dyDescent="0.25">
      <c r="A1740" t="s">
        <v>71</v>
      </c>
      <c r="B1740">
        <v>-0.68682081830976105</v>
      </c>
      <c r="C1740">
        <v>4.5999999999999999E-2</v>
      </c>
      <c r="D1740">
        <v>7.0000000000000007E-2</v>
      </c>
      <c r="E1740">
        <v>0.97415129853244598</v>
      </c>
      <c r="F1740">
        <v>3</v>
      </c>
      <c r="G1740" t="s">
        <v>71</v>
      </c>
    </row>
    <row r="1741" spans="1:7" x14ac:dyDescent="0.25">
      <c r="A1741" t="s">
        <v>21</v>
      </c>
      <c r="B1741">
        <v>-0.34971624517333</v>
      </c>
      <c r="C1741">
        <v>0.18099999999999999</v>
      </c>
      <c r="D1741">
        <v>0.219</v>
      </c>
      <c r="E1741">
        <v>1</v>
      </c>
      <c r="F1741">
        <v>3</v>
      </c>
      <c r="G1741" t="s">
        <v>21</v>
      </c>
    </row>
    <row r="1742" spans="1:7" x14ac:dyDescent="0.25">
      <c r="A1742" t="s">
        <v>437</v>
      </c>
      <c r="B1742">
        <v>-0.62483007540554403</v>
      </c>
      <c r="C1742">
        <v>6.5000000000000002E-2</v>
      </c>
      <c r="D1742">
        <v>9.1999999999999998E-2</v>
      </c>
      <c r="E1742">
        <v>1</v>
      </c>
      <c r="F1742">
        <v>3</v>
      </c>
      <c r="G1742" t="s">
        <v>437</v>
      </c>
    </row>
    <row r="1743" spans="1:7" x14ac:dyDescent="0.25">
      <c r="A1743" t="s">
        <v>252</v>
      </c>
      <c r="B1743">
        <v>-0.81197668955973601</v>
      </c>
      <c r="C1743">
        <v>3.6999999999999998E-2</v>
      </c>
      <c r="D1743">
        <v>5.8999999999999997E-2</v>
      </c>
      <c r="E1743">
        <v>1</v>
      </c>
      <c r="F1743">
        <v>3</v>
      </c>
      <c r="G1743" t="s">
        <v>252</v>
      </c>
    </row>
    <row r="1744" spans="1:7" x14ac:dyDescent="0.25">
      <c r="A1744" t="s">
        <v>512</v>
      </c>
      <c r="B1744">
        <v>1.3464397101137899</v>
      </c>
      <c r="C1744">
        <v>1.7999999999999999E-2</v>
      </c>
      <c r="D1744">
        <v>8.9999999999999993E-3</v>
      </c>
      <c r="E1744">
        <v>1</v>
      </c>
      <c r="F1744">
        <v>3</v>
      </c>
      <c r="G1744" t="s">
        <v>512</v>
      </c>
    </row>
    <row r="1745" spans="1:7" x14ac:dyDescent="0.25">
      <c r="A1745" t="s">
        <v>2167</v>
      </c>
      <c r="B1745">
        <v>-0.69733925047047496</v>
      </c>
      <c r="C1745">
        <v>3.3000000000000002E-2</v>
      </c>
      <c r="D1745">
        <v>5.2999999999999999E-2</v>
      </c>
      <c r="E1745">
        <v>1</v>
      </c>
      <c r="F1745">
        <v>3</v>
      </c>
      <c r="G1745" t="s">
        <v>2167</v>
      </c>
    </row>
    <row r="1746" spans="1:7" x14ac:dyDescent="0.25">
      <c r="A1746" t="s">
        <v>1962</v>
      </c>
      <c r="B1746">
        <v>-1.0237737938221301</v>
      </c>
      <c r="C1746">
        <v>1.4E-2</v>
      </c>
      <c r="D1746">
        <v>2.8000000000000001E-2</v>
      </c>
      <c r="E1746">
        <v>1</v>
      </c>
      <c r="F1746">
        <v>3</v>
      </c>
      <c r="G1746" t="s">
        <v>1962</v>
      </c>
    </row>
    <row r="1747" spans="1:7" x14ac:dyDescent="0.25">
      <c r="A1747" t="s">
        <v>169</v>
      </c>
      <c r="B1747">
        <v>-0.73274595607496096</v>
      </c>
      <c r="C1747">
        <v>4.8000000000000001E-2</v>
      </c>
      <c r="D1747">
        <v>7.0999999999999994E-2</v>
      </c>
      <c r="E1747">
        <v>1</v>
      </c>
      <c r="F1747">
        <v>3</v>
      </c>
      <c r="G1747" t="s">
        <v>169</v>
      </c>
    </row>
    <row r="1748" spans="1:7" x14ac:dyDescent="0.25">
      <c r="A1748" t="s">
        <v>2168</v>
      </c>
      <c r="B1748">
        <v>-0.171036865463458</v>
      </c>
      <c r="C1748">
        <v>0.55200000000000005</v>
      </c>
      <c r="D1748">
        <v>0.58299999999999996</v>
      </c>
      <c r="E1748">
        <v>1</v>
      </c>
      <c r="F1748">
        <v>3</v>
      </c>
      <c r="G1748" t="s">
        <v>2168</v>
      </c>
    </row>
    <row r="1749" spans="1:7" x14ac:dyDescent="0.25">
      <c r="A1749" t="s">
        <v>88</v>
      </c>
      <c r="B1749">
        <v>-0.38684809575143497</v>
      </c>
      <c r="C1749">
        <v>0.157</v>
      </c>
      <c r="D1749">
        <v>0.191</v>
      </c>
      <c r="E1749">
        <v>1</v>
      </c>
      <c r="F1749">
        <v>3</v>
      </c>
      <c r="G1749" t="s">
        <v>88</v>
      </c>
    </row>
    <row r="1750" spans="1:7" x14ac:dyDescent="0.25">
      <c r="A1750" t="s">
        <v>1665</v>
      </c>
      <c r="B1750">
        <v>0.85454825082028396</v>
      </c>
      <c r="C1750">
        <v>0.03</v>
      </c>
      <c r="D1750">
        <v>1.7000000000000001E-2</v>
      </c>
      <c r="E1750">
        <v>1</v>
      </c>
      <c r="F1750">
        <v>3</v>
      </c>
      <c r="G1750" t="s">
        <v>1665</v>
      </c>
    </row>
    <row r="1751" spans="1:7" x14ac:dyDescent="0.25">
      <c r="A1751" t="s">
        <v>177</v>
      </c>
      <c r="B1751">
        <v>-0.65700697806576003</v>
      </c>
      <c r="C1751">
        <v>5.6000000000000001E-2</v>
      </c>
      <c r="D1751">
        <v>0.08</v>
      </c>
      <c r="E1751">
        <v>1</v>
      </c>
      <c r="F1751">
        <v>3</v>
      </c>
      <c r="G1751" t="s">
        <v>177</v>
      </c>
    </row>
    <row r="1752" spans="1:7" x14ac:dyDescent="0.25">
      <c r="A1752" t="s">
        <v>1723</v>
      </c>
      <c r="B1752">
        <v>-0.31483449446678402</v>
      </c>
      <c r="C1752">
        <v>0.20699999999999999</v>
      </c>
      <c r="D1752">
        <v>0.24399999999999999</v>
      </c>
      <c r="E1752">
        <v>1</v>
      </c>
      <c r="F1752">
        <v>3</v>
      </c>
      <c r="G1752" t="s">
        <v>1723</v>
      </c>
    </row>
    <row r="1753" spans="1:7" x14ac:dyDescent="0.25">
      <c r="A1753" t="s">
        <v>109</v>
      </c>
      <c r="B1753">
        <v>-0.41071154265242099</v>
      </c>
      <c r="C1753">
        <v>5.8999999999999997E-2</v>
      </c>
      <c r="D1753">
        <v>8.4000000000000005E-2</v>
      </c>
      <c r="E1753">
        <v>1</v>
      </c>
      <c r="F1753">
        <v>3</v>
      </c>
      <c r="G1753" t="s">
        <v>109</v>
      </c>
    </row>
    <row r="1754" spans="1:7" x14ac:dyDescent="0.25">
      <c r="A1754" t="s">
        <v>139</v>
      </c>
      <c r="B1754">
        <v>-0.53016032630392296</v>
      </c>
      <c r="C1754">
        <v>7.8E-2</v>
      </c>
      <c r="D1754">
        <v>0.105</v>
      </c>
      <c r="E1754">
        <v>1</v>
      </c>
      <c r="F1754">
        <v>3</v>
      </c>
      <c r="G1754" t="s">
        <v>139</v>
      </c>
    </row>
    <row r="1755" spans="1:7" x14ac:dyDescent="0.25">
      <c r="A1755" t="s">
        <v>90</v>
      </c>
      <c r="B1755">
        <v>-0.52841081547733104</v>
      </c>
      <c r="C1755">
        <v>5.8000000000000003E-2</v>
      </c>
      <c r="D1755">
        <v>8.2000000000000003E-2</v>
      </c>
      <c r="E1755">
        <v>1</v>
      </c>
      <c r="F1755">
        <v>3</v>
      </c>
      <c r="G1755" t="s">
        <v>90</v>
      </c>
    </row>
    <row r="1756" spans="1:7" x14ac:dyDescent="0.25">
      <c r="A1756" t="s">
        <v>2169</v>
      </c>
      <c r="B1756">
        <v>-1.1213741898226699</v>
      </c>
      <c r="C1756">
        <v>1.0999999999999999E-2</v>
      </c>
      <c r="D1756">
        <v>2.5000000000000001E-2</v>
      </c>
      <c r="E1756">
        <v>1</v>
      </c>
      <c r="F1756">
        <v>3</v>
      </c>
      <c r="G1756" t="s">
        <v>2169</v>
      </c>
    </row>
    <row r="1757" spans="1:7" x14ac:dyDescent="0.25">
      <c r="A1757" t="s">
        <v>2170</v>
      </c>
      <c r="B1757">
        <v>0.99329136174555499</v>
      </c>
      <c r="C1757">
        <v>2.1000000000000001E-2</v>
      </c>
      <c r="D1757">
        <v>1.0999999999999999E-2</v>
      </c>
      <c r="E1757">
        <v>1</v>
      </c>
      <c r="F1757">
        <v>3</v>
      </c>
      <c r="G1757" t="s">
        <v>2170</v>
      </c>
    </row>
    <row r="1758" spans="1:7" x14ac:dyDescent="0.25">
      <c r="A1758" t="s">
        <v>218</v>
      </c>
      <c r="B1758">
        <v>-0.64098179513000597</v>
      </c>
      <c r="C1758">
        <v>3.1E-2</v>
      </c>
      <c r="D1758">
        <v>0.05</v>
      </c>
      <c r="E1758">
        <v>1</v>
      </c>
      <c r="F1758">
        <v>3</v>
      </c>
      <c r="G1758" t="s">
        <v>218</v>
      </c>
    </row>
    <row r="1759" spans="1:7" x14ac:dyDescent="0.25">
      <c r="A1759" t="s">
        <v>1725</v>
      </c>
      <c r="B1759">
        <v>0.74254528682801202</v>
      </c>
      <c r="C1759">
        <v>2.4E-2</v>
      </c>
      <c r="D1759">
        <v>1.4E-2</v>
      </c>
      <c r="E1759">
        <v>1</v>
      </c>
      <c r="F1759">
        <v>3</v>
      </c>
      <c r="G1759" t="s">
        <v>1725</v>
      </c>
    </row>
    <row r="1760" spans="1:7" x14ac:dyDescent="0.25">
      <c r="A1760" t="s">
        <v>1670</v>
      </c>
      <c r="B1760">
        <v>0.59252714117037297</v>
      </c>
      <c r="C1760">
        <v>4.8000000000000001E-2</v>
      </c>
      <c r="D1760">
        <v>3.2000000000000001E-2</v>
      </c>
      <c r="E1760">
        <v>1</v>
      </c>
      <c r="F1760">
        <v>3</v>
      </c>
      <c r="G1760" t="s">
        <v>1670</v>
      </c>
    </row>
    <row r="1761" spans="1:7" x14ac:dyDescent="0.25">
      <c r="A1761" t="s">
        <v>402</v>
      </c>
      <c r="B1761">
        <v>-0.37871941432573197</v>
      </c>
      <c r="C1761">
        <v>0.11700000000000001</v>
      </c>
      <c r="D1761">
        <v>0.14899999999999999</v>
      </c>
      <c r="E1761">
        <v>1</v>
      </c>
      <c r="F1761">
        <v>3</v>
      </c>
      <c r="G1761" t="s">
        <v>402</v>
      </c>
    </row>
    <row r="1762" spans="1:7" x14ac:dyDescent="0.25">
      <c r="A1762" t="s">
        <v>467</v>
      </c>
      <c r="B1762">
        <v>-0.370193061606087</v>
      </c>
      <c r="C1762">
        <v>0.14499999999999999</v>
      </c>
      <c r="D1762">
        <v>0.17799999999999999</v>
      </c>
      <c r="E1762">
        <v>1</v>
      </c>
      <c r="F1762">
        <v>3</v>
      </c>
      <c r="G1762" t="s">
        <v>467</v>
      </c>
    </row>
    <row r="1763" spans="1:7" x14ac:dyDescent="0.25">
      <c r="A1763" t="s">
        <v>161</v>
      </c>
      <c r="B1763">
        <v>-0.64896629682053997</v>
      </c>
      <c r="C1763">
        <v>4.2000000000000003E-2</v>
      </c>
      <c r="D1763">
        <v>6.3E-2</v>
      </c>
      <c r="E1763">
        <v>1</v>
      </c>
      <c r="F1763">
        <v>3</v>
      </c>
      <c r="G1763" t="s">
        <v>161</v>
      </c>
    </row>
    <row r="1764" spans="1:7" x14ac:dyDescent="0.25">
      <c r="A1764" t="s">
        <v>1839</v>
      </c>
      <c r="B1764">
        <v>-1.1283183047760501</v>
      </c>
      <c r="C1764">
        <v>1.6E-2</v>
      </c>
      <c r="D1764">
        <v>3.1E-2</v>
      </c>
      <c r="E1764">
        <v>1</v>
      </c>
      <c r="F1764">
        <v>3</v>
      </c>
      <c r="G1764" t="s">
        <v>1839</v>
      </c>
    </row>
    <row r="1765" spans="1:7" x14ac:dyDescent="0.25">
      <c r="A1765" t="s">
        <v>2171</v>
      </c>
      <c r="B1765">
        <v>0.50188307949049105</v>
      </c>
      <c r="C1765">
        <v>5.8999999999999997E-2</v>
      </c>
      <c r="D1765">
        <v>4.1000000000000002E-2</v>
      </c>
      <c r="E1765">
        <v>1</v>
      </c>
      <c r="F1765">
        <v>3</v>
      </c>
      <c r="G1765" t="s">
        <v>2171</v>
      </c>
    </row>
    <row r="1766" spans="1:7" x14ac:dyDescent="0.25">
      <c r="A1766" t="s">
        <v>2172</v>
      </c>
      <c r="B1766">
        <v>-0.28378076907017102</v>
      </c>
      <c r="C1766">
        <v>0.183</v>
      </c>
      <c r="D1766">
        <v>0.218</v>
      </c>
      <c r="E1766">
        <v>1</v>
      </c>
      <c r="F1766">
        <v>3</v>
      </c>
      <c r="G1766" t="s">
        <v>2172</v>
      </c>
    </row>
    <row r="1767" spans="1:7" x14ac:dyDescent="0.25">
      <c r="A1767" t="s">
        <v>100</v>
      </c>
      <c r="B1767">
        <v>-0.300082030011805</v>
      </c>
      <c r="C1767">
        <v>0.183</v>
      </c>
      <c r="D1767">
        <v>0.218</v>
      </c>
      <c r="E1767">
        <v>1</v>
      </c>
      <c r="F1767">
        <v>3</v>
      </c>
      <c r="G1767" t="s">
        <v>100</v>
      </c>
    </row>
    <row r="1768" spans="1:7" x14ac:dyDescent="0.25">
      <c r="A1768" t="s">
        <v>1660</v>
      </c>
      <c r="B1768">
        <v>0.48664911668479899</v>
      </c>
      <c r="C1768">
        <v>0.13600000000000001</v>
      </c>
      <c r="D1768">
        <v>0.109</v>
      </c>
      <c r="E1768">
        <v>1</v>
      </c>
      <c r="F1768">
        <v>3</v>
      </c>
      <c r="G1768" t="s">
        <v>1660</v>
      </c>
    </row>
    <row r="1769" spans="1:7" x14ac:dyDescent="0.25">
      <c r="A1769" t="s">
        <v>110</v>
      </c>
      <c r="B1769">
        <v>-1.0811875403640401</v>
      </c>
      <c r="C1769">
        <v>1.2999999999999999E-2</v>
      </c>
      <c r="D1769">
        <v>2.5999999999999999E-2</v>
      </c>
      <c r="E1769">
        <v>1</v>
      </c>
      <c r="F1769">
        <v>3</v>
      </c>
      <c r="G1769" t="s">
        <v>110</v>
      </c>
    </row>
    <row r="1770" spans="1:7" x14ac:dyDescent="0.25">
      <c r="A1770" t="s">
        <v>2173</v>
      </c>
      <c r="B1770">
        <v>-0.39720699581728702</v>
      </c>
      <c r="C1770">
        <v>8.1000000000000003E-2</v>
      </c>
      <c r="D1770">
        <v>0.108</v>
      </c>
      <c r="E1770">
        <v>1</v>
      </c>
      <c r="F1770">
        <v>3</v>
      </c>
      <c r="G1770" t="s">
        <v>2173</v>
      </c>
    </row>
    <row r="1771" spans="1:7" x14ac:dyDescent="0.25">
      <c r="A1771" t="s">
        <v>2174</v>
      </c>
      <c r="B1771">
        <v>-0.50824224272332297</v>
      </c>
      <c r="C1771">
        <v>2.3E-2</v>
      </c>
      <c r="D1771">
        <v>3.9E-2</v>
      </c>
      <c r="E1771">
        <v>1</v>
      </c>
      <c r="F1771">
        <v>3</v>
      </c>
      <c r="G1771" t="s">
        <v>2174</v>
      </c>
    </row>
    <row r="1772" spans="1:7" x14ac:dyDescent="0.25">
      <c r="A1772" t="s">
        <v>1857</v>
      </c>
      <c r="B1772">
        <v>-1.1709332795975</v>
      </c>
      <c r="C1772">
        <v>0.01</v>
      </c>
      <c r="D1772">
        <v>2.3E-2</v>
      </c>
      <c r="E1772">
        <v>1</v>
      </c>
      <c r="F1772">
        <v>3</v>
      </c>
      <c r="G1772" t="s">
        <v>1857</v>
      </c>
    </row>
    <row r="1773" spans="1:7" x14ac:dyDescent="0.25">
      <c r="A1773" t="s">
        <v>1844</v>
      </c>
      <c r="B1773">
        <v>-0.97594763745540503</v>
      </c>
      <c r="C1773">
        <v>1.0999999999999999E-2</v>
      </c>
      <c r="D1773">
        <v>2.3E-2</v>
      </c>
      <c r="E1773">
        <v>1</v>
      </c>
      <c r="F1773">
        <v>3</v>
      </c>
      <c r="G1773" t="s">
        <v>1844</v>
      </c>
    </row>
    <row r="1774" spans="1:7" x14ac:dyDescent="0.25">
      <c r="A1774" t="s">
        <v>176</v>
      </c>
      <c r="B1774">
        <v>-0.71616611099924599</v>
      </c>
      <c r="C1774">
        <v>3.3000000000000002E-2</v>
      </c>
      <c r="D1774">
        <v>5.0999999999999997E-2</v>
      </c>
      <c r="E1774">
        <v>1</v>
      </c>
      <c r="F1774">
        <v>3</v>
      </c>
      <c r="G1774" t="s">
        <v>176</v>
      </c>
    </row>
    <row r="1775" spans="1:7" x14ac:dyDescent="0.25">
      <c r="A1775" t="s">
        <v>401</v>
      </c>
      <c r="B1775">
        <v>-1.3876611855276899</v>
      </c>
      <c r="C1775">
        <v>6.0000000000000001E-3</v>
      </c>
      <c r="D1775">
        <v>1.6E-2</v>
      </c>
      <c r="E1775">
        <v>1</v>
      </c>
      <c r="F1775">
        <v>3</v>
      </c>
      <c r="G1775" t="s">
        <v>401</v>
      </c>
    </row>
    <row r="1776" spans="1:7" x14ac:dyDescent="0.25">
      <c r="A1776" t="s">
        <v>1894</v>
      </c>
      <c r="B1776">
        <v>0.29758307298095998</v>
      </c>
      <c r="C1776">
        <v>0.15</v>
      </c>
      <c r="D1776">
        <v>0.121</v>
      </c>
      <c r="E1776">
        <v>1</v>
      </c>
      <c r="F1776">
        <v>3</v>
      </c>
      <c r="G1776" t="s">
        <v>1894</v>
      </c>
    </row>
    <row r="1777" spans="1:7" x14ac:dyDescent="0.25">
      <c r="A1777" t="s">
        <v>63</v>
      </c>
      <c r="B1777">
        <v>-0.43647873314003899</v>
      </c>
      <c r="C1777">
        <v>9.8000000000000004E-2</v>
      </c>
      <c r="D1777">
        <v>0.124</v>
      </c>
      <c r="E1777">
        <v>1</v>
      </c>
      <c r="F1777">
        <v>3</v>
      </c>
      <c r="G1777" t="s">
        <v>63</v>
      </c>
    </row>
    <row r="1778" spans="1:7" x14ac:dyDescent="0.25">
      <c r="A1778" t="s">
        <v>2175</v>
      </c>
      <c r="B1778">
        <v>-0.237212025519242</v>
      </c>
      <c r="C1778">
        <v>0.314</v>
      </c>
      <c r="D1778">
        <v>0.35199999999999998</v>
      </c>
      <c r="E1778">
        <v>1</v>
      </c>
      <c r="F1778">
        <v>3</v>
      </c>
      <c r="G1778" t="s">
        <v>2175</v>
      </c>
    </row>
    <row r="1779" spans="1:7" x14ac:dyDescent="0.25">
      <c r="A1779" t="s">
        <v>131</v>
      </c>
      <c r="B1779">
        <v>-0.66747515284685299</v>
      </c>
      <c r="C1779">
        <v>6.4000000000000001E-2</v>
      </c>
      <c r="D1779">
        <v>8.6999999999999994E-2</v>
      </c>
      <c r="E1779">
        <v>1</v>
      </c>
      <c r="F1779">
        <v>3</v>
      </c>
      <c r="G1779" t="s">
        <v>131</v>
      </c>
    </row>
    <row r="1780" spans="1:7" x14ac:dyDescent="0.25">
      <c r="A1780" t="s">
        <v>1761</v>
      </c>
      <c r="B1780">
        <v>0.878662645100172</v>
      </c>
      <c r="C1780">
        <v>2.3E-2</v>
      </c>
      <c r="D1780">
        <v>1.2999999999999999E-2</v>
      </c>
      <c r="E1780">
        <v>1</v>
      </c>
      <c r="F1780">
        <v>3</v>
      </c>
      <c r="G1780" t="s">
        <v>1761</v>
      </c>
    </row>
    <row r="1781" spans="1:7" x14ac:dyDescent="0.25">
      <c r="A1781" t="s">
        <v>2078</v>
      </c>
      <c r="B1781">
        <v>-0.25130192046295802</v>
      </c>
      <c r="C1781">
        <v>0.21099999999999999</v>
      </c>
      <c r="D1781">
        <v>0.246</v>
      </c>
      <c r="E1781">
        <v>1</v>
      </c>
      <c r="F1781">
        <v>3</v>
      </c>
      <c r="G1781" t="s">
        <v>2078</v>
      </c>
    </row>
    <row r="1782" spans="1:7" x14ac:dyDescent="0.25">
      <c r="A1782" t="s">
        <v>1910</v>
      </c>
      <c r="B1782">
        <v>-1.2187518160659201</v>
      </c>
      <c r="C1782">
        <v>8.9999999999999993E-3</v>
      </c>
      <c r="D1782">
        <v>0.02</v>
      </c>
      <c r="E1782">
        <v>1</v>
      </c>
      <c r="F1782">
        <v>3</v>
      </c>
      <c r="G1782" t="s">
        <v>1910</v>
      </c>
    </row>
    <row r="1783" spans="1:7" x14ac:dyDescent="0.25">
      <c r="A1783" t="s">
        <v>77</v>
      </c>
      <c r="B1783">
        <v>-0.46628209811607202</v>
      </c>
      <c r="C1783">
        <v>9.5000000000000001E-2</v>
      </c>
      <c r="D1783">
        <v>0.121</v>
      </c>
      <c r="E1783">
        <v>1</v>
      </c>
      <c r="F1783">
        <v>3</v>
      </c>
      <c r="G1783" t="s">
        <v>77</v>
      </c>
    </row>
    <row r="1784" spans="1:7" x14ac:dyDescent="0.25">
      <c r="A1784" t="s">
        <v>165</v>
      </c>
      <c r="B1784">
        <v>-0.74796690809903299</v>
      </c>
      <c r="C1784">
        <v>4.8000000000000001E-2</v>
      </c>
      <c r="D1784">
        <v>6.8000000000000005E-2</v>
      </c>
      <c r="E1784">
        <v>1</v>
      </c>
      <c r="F1784">
        <v>3</v>
      </c>
      <c r="G1784" t="s">
        <v>165</v>
      </c>
    </row>
    <row r="1785" spans="1:7" x14ac:dyDescent="0.25">
      <c r="A1785" t="s">
        <v>2079</v>
      </c>
      <c r="B1785">
        <v>-0.40846934343899699</v>
      </c>
      <c r="C1785">
        <v>6.5000000000000002E-2</v>
      </c>
      <c r="D1785">
        <v>8.7999999999999995E-2</v>
      </c>
      <c r="E1785">
        <v>1</v>
      </c>
      <c r="F1785">
        <v>3</v>
      </c>
      <c r="G1785" t="s">
        <v>2079</v>
      </c>
    </row>
    <row r="1786" spans="1:7" x14ac:dyDescent="0.25">
      <c r="A1786" t="s">
        <v>509</v>
      </c>
      <c r="B1786">
        <v>-1.2003696819127601</v>
      </c>
      <c r="C1786">
        <v>7.0000000000000001E-3</v>
      </c>
      <c r="D1786">
        <v>1.7999999999999999E-2</v>
      </c>
      <c r="E1786">
        <v>1</v>
      </c>
      <c r="F1786">
        <v>3</v>
      </c>
      <c r="G1786" t="s">
        <v>509</v>
      </c>
    </row>
    <row r="1787" spans="1:7" x14ac:dyDescent="0.25">
      <c r="A1787" t="s">
        <v>217</v>
      </c>
      <c r="B1787">
        <v>-1.0016436318801301</v>
      </c>
      <c r="C1787">
        <v>1.4999999999999999E-2</v>
      </c>
      <c r="D1787">
        <v>2.9000000000000001E-2</v>
      </c>
      <c r="E1787">
        <v>1</v>
      </c>
      <c r="F1787">
        <v>3</v>
      </c>
      <c r="G1787" t="s">
        <v>217</v>
      </c>
    </row>
    <row r="1788" spans="1:7" x14ac:dyDescent="0.25">
      <c r="A1788" t="s">
        <v>137</v>
      </c>
      <c r="B1788">
        <v>-0.60467435245887002</v>
      </c>
      <c r="C1788">
        <v>4.8000000000000001E-2</v>
      </c>
      <c r="D1788">
        <v>6.8000000000000005E-2</v>
      </c>
      <c r="E1788">
        <v>1</v>
      </c>
      <c r="F1788">
        <v>3</v>
      </c>
      <c r="G1788" t="s">
        <v>137</v>
      </c>
    </row>
    <row r="1789" spans="1:7" x14ac:dyDescent="0.25">
      <c r="A1789" t="s">
        <v>1621</v>
      </c>
      <c r="B1789">
        <v>0.85812952769561202</v>
      </c>
      <c r="C1789">
        <v>3.3000000000000002E-2</v>
      </c>
      <c r="D1789">
        <v>2.1000000000000001E-2</v>
      </c>
      <c r="E1789">
        <v>1</v>
      </c>
      <c r="F1789">
        <v>3</v>
      </c>
      <c r="G1789" t="s">
        <v>1621</v>
      </c>
    </row>
    <row r="1790" spans="1:7" x14ac:dyDescent="0.25">
      <c r="A1790" t="s">
        <v>254</v>
      </c>
      <c r="B1790">
        <v>-0.66674839784316997</v>
      </c>
      <c r="C1790">
        <v>2.5000000000000001E-2</v>
      </c>
      <c r="D1790">
        <v>4.1000000000000002E-2</v>
      </c>
      <c r="E1790">
        <v>1</v>
      </c>
      <c r="F1790">
        <v>3</v>
      </c>
      <c r="G1790" t="s">
        <v>254</v>
      </c>
    </row>
    <row r="1791" spans="1:7" x14ac:dyDescent="0.25">
      <c r="A1791" t="s">
        <v>105</v>
      </c>
      <c r="B1791">
        <v>-0.52373617800014305</v>
      </c>
      <c r="C1791">
        <v>6.3E-2</v>
      </c>
      <c r="D1791">
        <v>8.5000000000000006E-2</v>
      </c>
      <c r="E1791">
        <v>1</v>
      </c>
      <c r="F1791">
        <v>3</v>
      </c>
      <c r="G1791" t="s">
        <v>105</v>
      </c>
    </row>
    <row r="1792" spans="1:7" x14ac:dyDescent="0.25">
      <c r="A1792" t="s">
        <v>2087</v>
      </c>
      <c r="B1792">
        <v>0.60734162880709297</v>
      </c>
      <c r="C1792">
        <v>5.1999999999999998E-2</v>
      </c>
      <c r="D1792">
        <v>3.5999999999999997E-2</v>
      </c>
      <c r="E1792">
        <v>1</v>
      </c>
      <c r="F1792">
        <v>3</v>
      </c>
      <c r="G1792" t="s">
        <v>2087</v>
      </c>
    </row>
    <row r="1793" spans="1:7" x14ac:dyDescent="0.25">
      <c r="A1793" t="s">
        <v>1614</v>
      </c>
      <c r="B1793">
        <v>0.64458604169650402</v>
      </c>
      <c r="C1793">
        <v>4.2999999999999997E-2</v>
      </c>
      <c r="D1793">
        <v>2.9000000000000001E-2</v>
      </c>
      <c r="E1793">
        <v>1</v>
      </c>
      <c r="F1793">
        <v>3</v>
      </c>
      <c r="G1793" t="s">
        <v>1614</v>
      </c>
    </row>
    <row r="1794" spans="1:7" x14ac:dyDescent="0.25">
      <c r="A1794" t="s">
        <v>185</v>
      </c>
      <c r="B1794">
        <v>-0.667146981534257</v>
      </c>
      <c r="C1794">
        <v>2.8000000000000001E-2</v>
      </c>
      <c r="D1794">
        <v>4.3999999999999997E-2</v>
      </c>
      <c r="E1794">
        <v>1</v>
      </c>
      <c r="F1794">
        <v>3</v>
      </c>
      <c r="G1794" t="s">
        <v>185</v>
      </c>
    </row>
    <row r="1795" spans="1:7" x14ac:dyDescent="0.25">
      <c r="A1795" t="s">
        <v>1828</v>
      </c>
      <c r="B1795">
        <v>0.49920826883708402</v>
      </c>
      <c r="C1795">
        <v>7.9000000000000001E-2</v>
      </c>
      <c r="D1795">
        <v>0.06</v>
      </c>
      <c r="E1795">
        <v>1</v>
      </c>
      <c r="F1795">
        <v>3</v>
      </c>
      <c r="G1795" t="s">
        <v>1828</v>
      </c>
    </row>
    <row r="1796" spans="1:7" x14ac:dyDescent="0.25">
      <c r="A1796" t="s">
        <v>87</v>
      </c>
      <c r="B1796">
        <v>-0.35141968961864001</v>
      </c>
      <c r="C1796">
        <v>0.10199999999999999</v>
      </c>
      <c r="D1796">
        <v>0.128</v>
      </c>
      <c r="E1796">
        <v>1</v>
      </c>
      <c r="F1796">
        <v>3</v>
      </c>
      <c r="G1796" t="s">
        <v>87</v>
      </c>
    </row>
    <row r="1797" spans="1:7" x14ac:dyDescent="0.25">
      <c r="A1797" t="s">
        <v>1643</v>
      </c>
      <c r="B1797">
        <v>1.1140019403893899</v>
      </c>
      <c r="C1797">
        <v>1.7000000000000001E-2</v>
      </c>
      <c r="D1797">
        <v>8.9999999999999993E-3</v>
      </c>
      <c r="E1797">
        <v>1</v>
      </c>
      <c r="F1797">
        <v>3</v>
      </c>
      <c r="G1797" t="s">
        <v>1643</v>
      </c>
    </row>
    <row r="1798" spans="1:7" x14ac:dyDescent="0.25">
      <c r="A1798" t="s">
        <v>32</v>
      </c>
      <c r="B1798">
        <v>-0.37628390900039999</v>
      </c>
      <c r="C1798">
        <v>9.9000000000000005E-2</v>
      </c>
      <c r="D1798">
        <v>0.125</v>
      </c>
      <c r="E1798">
        <v>1</v>
      </c>
      <c r="F1798">
        <v>3</v>
      </c>
      <c r="G1798" t="s">
        <v>32</v>
      </c>
    </row>
    <row r="1799" spans="1:7" x14ac:dyDescent="0.25">
      <c r="A1799" t="s">
        <v>492</v>
      </c>
      <c r="B1799">
        <v>-0.95969588485131496</v>
      </c>
      <c r="C1799">
        <v>1.2999999999999999E-2</v>
      </c>
      <c r="D1799">
        <v>2.5000000000000001E-2</v>
      </c>
      <c r="E1799">
        <v>1</v>
      </c>
      <c r="F1799">
        <v>3</v>
      </c>
      <c r="G1799" t="s">
        <v>492</v>
      </c>
    </row>
    <row r="1800" spans="1:7" x14ac:dyDescent="0.25">
      <c r="A1800" t="s">
        <v>1912</v>
      </c>
      <c r="B1800">
        <v>-1.0137218857887</v>
      </c>
      <c r="C1800">
        <v>1.2999999999999999E-2</v>
      </c>
      <c r="D1800">
        <v>2.5000000000000001E-2</v>
      </c>
      <c r="E1800">
        <v>1</v>
      </c>
      <c r="F1800">
        <v>3</v>
      </c>
      <c r="G1800" t="s">
        <v>1912</v>
      </c>
    </row>
    <row r="1801" spans="1:7" x14ac:dyDescent="0.25">
      <c r="A1801" t="s">
        <v>2076</v>
      </c>
      <c r="B1801">
        <v>-0.30197562522031002</v>
      </c>
      <c r="C1801">
        <v>0.152</v>
      </c>
      <c r="D1801">
        <v>0.18099999999999999</v>
      </c>
      <c r="E1801">
        <v>1</v>
      </c>
      <c r="F1801">
        <v>3</v>
      </c>
      <c r="G1801" t="s">
        <v>2076</v>
      </c>
    </row>
    <row r="1802" spans="1:7" x14ac:dyDescent="0.25">
      <c r="A1802" t="s">
        <v>235</v>
      </c>
      <c r="B1802">
        <v>-0.83803302342755404</v>
      </c>
      <c r="C1802">
        <v>3.5999999999999997E-2</v>
      </c>
      <c r="D1802">
        <v>5.2999999999999999E-2</v>
      </c>
      <c r="E1802">
        <v>1</v>
      </c>
      <c r="F1802">
        <v>3</v>
      </c>
      <c r="G1802" t="s">
        <v>235</v>
      </c>
    </row>
    <row r="1803" spans="1:7" x14ac:dyDescent="0.25">
      <c r="A1803" t="s">
        <v>2176</v>
      </c>
      <c r="B1803">
        <v>-0.94318221309343198</v>
      </c>
      <c r="C1803">
        <v>2.4E-2</v>
      </c>
      <c r="D1803">
        <v>3.9E-2</v>
      </c>
      <c r="E1803">
        <v>1</v>
      </c>
      <c r="F1803">
        <v>3</v>
      </c>
      <c r="G1803" t="s">
        <v>2176</v>
      </c>
    </row>
    <row r="1804" spans="1:7" x14ac:dyDescent="0.25">
      <c r="A1804" t="s">
        <v>2177</v>
      </c>
      <c r="B1804">
        <v>-0.62037036635412302</v>
      </c>
      <c r="C1804">
        <v>3.5999999999999997E-2</v>
      </c>
      <c r="D1804">
        <v>5.2999999999999999E-2</v>
      </c>
      <c r="E1804">
        <v>1</v>
      </c>
      <c r="F1804">
        <v>3</v>
      </c>
      <c r="G1804" t="s">
        <v>2177</v>
      </c>
    </row>
    <row r="1805" spans="1:7" x14ac:dyDescent="0.25">
      <c r="A1805" t="s">
        <v>520</v>
      </c>
      <c r="B1805">
        <v>0.78959166313621598</v>
      </c>
      <c r="C1805">
        <v>0.04</v>
      </c>
      <c r="D1805">
        <v>2.7E-2</v>
      </c>
      <c r="E1805">
        <v>1</v>
      </c>
      <c r="F1805">
        <v>3</v>
      </c>
      <c r="G1805" t="s">
        <v>520</v>
      </c>
    </row>
    <row r="1806" spans="1:7" x14ac:dyDescent="0.25">
      <c r="A1806" t="s">
        <v>265</v>
      </c>
      <c r="B1806">
        <v>-0.60324866972714797</v>
      </c>
      <c r="C1806">
        <v>3.1E-2</v>
      </c>
      <c r="D1806">
        <v>4.7E-2</v>
      </c>
      <c r="E1806">
        <v>1</v>
      </c>
      <c r="F1806">
        <v>3</v>
      </c>
      <c r="G1806" t="s">
        <v>265</v>
      </c>
    </row>
    <row r="1807" spans="1:7" x14ac:dyDescent="0.25">
      <c r="A1807" t="s">
        <v>2147</v>
      </c>
      <c r="B1807">
        <v>1.01635723400808</v>
      </c>
      <c r="C1807">
        <v>1.7000000000000001E-2</v>
      </c>
      <c r="D1807">
        <v>8.9999999999999993E-3</v>
      </c>
      <c r="E1807">
        <v>1</v>
      </c>
      <c r="F1807">
        <v>3</v>
      </c>
      <c r="G1807" t="s">
        <v>2147</v>
      </c>
    </row>
    <row r="1808" spans="1:7" x14ac:dyDescent="0.25">
      <c r="A1808" t="s">
        <v>1619</v>
      </c>
      <c r="B1808">
        <v>0.89000721322134502</v>
      </c>
      <c r="C1808">
        <v>2.1999999999999999E-2</v>
      </c>
      <c r="D1808">
        <v>1.2999999999999999E-2</v>
      </c>
      <c r="E1808">
        <v>1</v>
      </c>
      <c r="F1808">
        <v>3</v>
      </c>
      <c r="G1808" t="s">
        <v>1619</v>
      </c>
    </row>
    <row r="1809" spans="1:7" x14ac:dyDescent="0.25">
      <c r="A1809" t="s">
        <v>251</v>
      </c>
      <c r="B1809">
        <v>-0.67002441446940297</v>
      </c>
      <c r="C1809">
        <v>2.7E-2</v>
      </c>
      <c r="D1809">
        <v>4.2000000000000003E-2</v>
      </c>
      <c r="E1809">
        <v>1</v>
      </c>
      <c r="F1809">
        <v>3</v>
      </c>
      <c r="G1809" t="s">
        <v>251</v>
      </c>
    </row>
    <row r="1810" spans="1:7" x14ac:dyDescent="0.25">
      <c r="A1810" t="s">
        <v>443</v>
      </c>
      <c r="B1810">
        <v>-0.442013081282841</v>
      </c>
      <c r="C1810">
        <v>0.1</v>
      </c>
      <c r="D1810">
        <v>0.125</v>
      </c>
      <c r="E1810">
        <v>1</v>
      </c>
      <c r="F1810">
        <v>3</v>
      </c>
      <c r="G1810" t="s">
        <v>443</v>
      </c>
    </row>
    <row r="1811" spans="1:7" x14ac:dyDescent="0.25">
      <c r="A1811" t="s">
        <v>35</v>
      </c>
      <c r="B1811">
        <v>-0.32482667964024098</v>
      </c>
      <c r="C1811">
        <v>0.17699999999999999</v>
      </c>
      <c r="D1811">
        <v>0.20599999999999999</v>
      </c>
      <c r="E1811">
        <v>1</v>
      </c>
      <c r="F1811">
        <v>3</v>
      </c>
      <c r="G1811" t="s">
        <v>35</v>
      </c>
    </row>
    <row r="1812" spans="1:7" x14ac:dyDescent="0.25">
      <c r="A1812" t="s">
        <v>214</v>
      </c>
      <c r="B1812">
        <v>-0.82088668096016604</v>
      </c>
      <c r="C1812">
        <v>2.4E-2</v>
      </c>
      <c r="D1812">
        <v>3.7999999999999999E-2</v>
      </c>
      <c r="E1812">
        <v>1</v>
      </c>
      <c r="F1812">
        <v>3</v>
      </c>
      <c r="G1812" t="s">
        <v>214</v>
      </c>
    </row>
    <row r="1813" spans="1:7" x14ac:dyDescent="0.25">
      <c r="A1813" t="s">
        <v>130</v>
      </c>
      <c r="B1813">
        <v>-1.0301130768893201</v>
      </c>
      <c r="C1813">
        <v>2.5000000000000001E-2</v>
      </c>
      <c r="D1813">
        <v>0.04</v>
      </c>
      <c r="E1813">
        <v>1</v>
      </c>
      <c r="F1813">
        <v>3</v>
      </c>
      <c r="G1813" t="s">
        <v>130</v>
      </c>
    </row>
    <row r="1814" spans="1:7" x14ac:dyDescent="0.25">
      <c r="A1814" t="s">
        <v>24</v>
      </c>
      <c r="B1814">
        <v>-0.24585128994368799</v>
      </c>
      <c r="C1814">
        <v>0.255</v>
      </c>
      <c r="D1814">
        <v>0.28599999999999998</v>
      </c>
      <c r="E1814">
        <v>1</v>
      </c>
      <c r="F1814">
        <v>3</v>
      </c>
      <c r="G1814" t="s">
        <v>24</v>
      </c>
    </row>
    <row r="1815" spans="1:7" x14ac:dyDescent="0.25">
      <c r="A1815" t="s">
        <v>2085</v>
      </c>
      <c r="B1815">
        <v>-0.52540002657922102</v>
      </c>
      <c r="C1815">
        <v>5.1999999999999998E-2</v>
      </c>
      <c r="D1815">
        <v>7.0999999999999994E-2</v>
      </c>
      <c r="E1815">
        <v>1</v>
      </c>
      <c r="F1815">
        <v>3</v>
      </c>
      <c r="G1815" t="s">
        <v>2085</v>
      </c>
    </row>
    <row r="1816" spans="1:7" x14ac:dyDescent="0.25">
      <c r="A1816" t="s">
        <v>442</v>
      </c>
      <c r="B1816">
        <v>-0.76807219790884895</v>
      </c>
      <c r="C1816">
        <v>2.8000000000000001E-2</v>
      </c>
      <c r="D1816">
        <v>4.2999999999999997E-2</v>
      </c>
      <c r="E1816">
        <v>1</v>
      </c>
      <c r="F1816">
        <v>3</v>
      </c>
      <c r="G1816" t="s">
        <v>442</v>
      </c>
    </row>
    <row r="1817" spans="1:7" x14ac:dyDescent="0.25">
      <c r="A1817" t="s">
        <v>1716</v>
      </c>
      <c r="B1817">
        <v>1.2076459564831401</v>
      </c>
      <c r="C1817">
        <v>1.7999999999999999E-2</v>
      </c>
      <c r="D1817">
        <v>0.01</v>
      </c>
      <c r="E1817">
        <v>1</v>
      </c>
      <c r="F1817">
        <v>3</v>
      </c>
      <c r="G1817" t="s">
        <v>1716</v>
      </c>
    </row>
    <row r="1818" spans="1:7" x14ac:dyDescent="0.25">
      <c r="A1818" t="s">
        <v>1899</v>
      </c>
      <c r="B1818">
        <v>-1.1068105358629701</v>
      </c>
      <c r="C1818">
        <v>1.7999999999999999E-2</v>
      </c>
      <c r="D1818">
        <v>0.03</v>
      </c>
      <c r="E1818">
        <v>1</v>
      </c>
      <c r="F1818">
        <v>3</v>
      </c>
      <c r="G1818" t="s">
        <v>1899</v>
      </c>
    </row>
    <row r="1819" spans="1:7" x14ac:dyDescent="0.25">
      <c r="A1819" t="s">
        <v>452</v>
      </c>
      <c r="B1819">
        <v>-1.0220967945722499</v>
      </c>
      <c r="C1819">
        <v>1.2E-2</v>
      </c>
      <c r="D1819">
        <v>2.3E-2</v>
      </c>
      <c r="E1819">
        <v>1</v>
      </c>
      <c r="F1819">
        <v>3</v>
      </c>
      <c r="G1819" t="s">
        <v>452</v>
      </c>
    </row>
    <row r="1820" spans="1:7" x14ac:dyDescent="0.25">
      <c r="A1820" t="s">
        <v>179</v>
      </c>
      <c r="B1820">
        <v>-0.77796250527748201</v>
      </c>
      <c r="C1820">
        <v>2.8000000000000001E-2</v>
      </c>
      <c r="D1820">
        <v>4.2000000000000003E-2</v>
      </c>
      <c r="E1820">
        <v>1</v>
      </c>
      <c r="F1820">
        <v>3</v>
      </c>
      <c r="G1820" t="s">
        <v>179</v>
      </c>
    </row>
    <row r="1821" spans="1:7" x14ac:dyDescent="0.25">
      <c r="A1821" t="s">
        <v>1750</v>
      </c>
      <c r="B1821">
        <v>-1.35029634794369</v>
      </c>
      <c r="C1821">
        <v>6.0000000000000001E-3</v>
      </c>
      <c r="D1821">
        <v>1.4999999999999999E-2</v>
      </c>
      <c r="E1821">
        <v>1</v>
      </c>
      <c r="F1821">
        <v>3</v>
      </c>
      <c r="G1821" t="s">
        <v>1750</v>
      </c>
    </row>
    <row r="1822" spans="1:7" x14ac:dyDescent="0.25">
      <c r="A1822" t="s">
        <v>65</v>
      </c>
      <c r="B1822">
        <v>-0.31627978010081798</v>
      </c>
      <c r="C1822">
        <v>0.16200000000000001</v>
      </c>
      <c r="D1822">
        <v>0.189</v>
      </c>
      <c r="E1822">
        <v>1</v>
      </c>
      <c r="F1822">
        <v>3</v>
      </c>
      <c r="G1822" t="s">
        <v>65</v>
      </c>
    </row>
    <row r="1823" spans="1:7" x14ac:dyDescent="0.25">
      <c r="A1823" t="s">
        <v>283</v>
      </c>
      <c r="B1823">
        <v>-0.87992077393620605</v>
      </c>
      <c r="C1823">
        <v>1.4999999999999999E-2</v>
      </c>
      <c r="D1823">
        <v>2.7E-2</v>
      </c>
      <c r="E1823">
        <v>1</v>
      </c>
      <c r="F1823">
        <v>3</v>
      </c>
      <c r="G1823" t="s">
        <v>283</v>
      </c>
    </row>
    <row r="1824" spans="1:7" x14ac:dyDescent="0.25">
      <c r="A1824" t="s">
        <v>1810</v>
      </c>
      <c r="B1824">
        <v>-0.70881665184592901</v>
      </c>
      <c r="C1824">
        <v>2.4E-2</v>
      </c>
      <c r="D1824">
        <v>3.9E-2</v>
      </c>
      <c r="E1824">
        <v>1</v>
      </c>
      <c r="F1824">
        <v>3</v>
      </c>
      <c r="G1824" t="s">
        <v>1810</v>
      </c>
    </row>
    <row r="1825" spans="1:7" x14ac:dyDescent="0.25">
      <c r="A1825" t="s">
        <v>2150</v>
      </c>
      <c r="B1825">
        <v>0.60396980877148498</v>
      </c>
      <c r="C1825">
        <v>3.1E-2</v>
      </c>
      <c r="D1825">
        <v>0.02</v>
      </c>
      <c r="E1825">
        <v>1</v>
      </c>
      <c r="F1825">
        <v>3</v>
      </c>
      <c r="G1825" t="s">
        <v>2150</v>
      </c>
    </row>
    <row r="1826" spans="1:7" x14ac:dyDescent="0.25">
      <c r="A1826" t="s">
        <v>108</v>
      </c>
      <c r="B1826">
        <v>-0.87053003903469095</v>
      </c>
      <c r="C1826">
        <v>2.7E-2</v>
      </c>
      <c r="D1826">
        <v>4.2000000000000003E-2</v>
      </c>
      <c r="E1826">
        <v>1</v>
      </c>
      <c r="F1826">
        <v>3</v>
      </c>
      <c r="G1826" t="s">
        <v>108</v>
      </c>
    </row>
    <row r="1827" spans="1:7" x14ac:dyDescent="0.25">
      <c r="A1827" t="s">
        <v>212</v>
      </c>
      <c r="B1827">
        <v>-1.1414215753749599</v>
      </c>
      <c r="C1827">
        <v>1.2999999999999999E-2</v>
      </c>
      <c r="D1827">
        <v>2.4E-2</v>
      </c>
      <c r="E1827">
        <v>1</v>
      </c>
      <c r="F1827">
        <v>3</v>
      </c>
      <c r="G1827" t="s">
        <v>212</v>
      </c>
    </row>
    <row r="1828" spans="1:7" x14ac:dyDescent="0.25">
      <c r="A1828" t="s">
        <v>1747</v>
      </c>
      <c r="B1828">
        <v>0.91959682118775898</v>
      </c>
      <c r="C1828">
        <v>1.6E-2</v>
      </c>
      <c r="D1828">
        <v>8.9999999999999993E-3</v>
      </c>
      <c r="E1828">
        <v>1</v>
      </c>
      <c r="F1828">
        <v>3</v>
      </c>
      <c r="G1828" t="s">
        <v>1747</v>
      </c>
    </row>
    <row r="1829" spans="1:7" x14ac:dyDescent="0.25">
      <c r="A1829" t="s">
        <v>694</v>
      </c>
      <c r="B1829">
        <v>0.65243978631606403</v>
      </c>
      <c r="C1829">
        <v>3.7999999999999999E-2</v>
      </c>
      <c r="D1829">
        <v>2.5999999999999999E-2</v>
      </c>
      <c r="E1829">
        <v>1</v>
      </c>
      <c r="F1829">
        <v>3</v>
      </c>
      <c r="G1829" t="s">
        <v>694</v>
      </c>
    </row>
    <row r="1830" spans="1:7" x14ac:dyDescent="0.25">
      <c r="A1830" t="s">
        <v>1834</v>
      </c>
      <c r="B1830">
        <v>-0.69222450945772995</v>
      </c>
      <c r="C1830">
        <v>2.9000000000000001E-2</v>
      </c>
      <c r="D1830">
        <v>4.3999999999999997E-2</v>
      </c>
      <c r="E1830">
        <v>1</v>
      </c>
      <c r="F1830">
        <v>3</v>
      </c>
      <c r="G1830" t="s">
        <v>1834</v>
      </c>
    </row>
    <row r="1831" spans="1:7" x14ac:dyDescent="0.25">
      <c r="A1831" t="s">
        <v>1695</v>
      </c>
      <c r="B1831">
        <v>0.65330258691943199</v>
      </c>
      <c r="C1831">
        <v>2.8000000000000001E-2</v>
      </c>
      <c r="D1831">
        <v>1.7999999999999999E-2</v>
      </c>
      <c r="E1831">
        <v>1</v>
      </c>
      <c r="F1831">
        <v>3</v>
      </c>
      <c r="G1831" t="s">
        <v>1695</v>
      </c>
    </row>
    <row r="1832" spans="1:7" x14ac:dyDescent="0.25">
      <c r="A1832" t="s">
        <v>57</v>
      </c>
      <c r="B1832">
        <v>-0.46958315238195403</v>
      </c>
      <c r="C1832">
        <v>7.5999999999999998E-2</v>
      </c>
      <c r="D1832">
        <v>9.8000000000000004E-2</v>
      </c>
      <c r="E1832">
        <v>1</v>
      </c>
      <c r="F1832">
        <v>3</v>
      </c>
      <c r="G1832" t="s">
        <v>57</v>
      </c>
    </row>
    <row r="1833" spans="1:7" x14ac:dyDescent="0.25">
      <c r="A1833" t="s">
        <v>420</v>
      </c>
      <c r="B1833">
        <v>-0.76752689651480099</v>
      </c>
      <c r="C1833">
        <v>1.4999999999999999E-2</v>
      </c>
      <c r="D1833">
        <v>2.7E-2</v>
      </c>
      <c r="E1833">
        <v>1</v>
      </c>
      <c r="F1833">
        <v>3</v>
      </c>
      <c r="G1833" t="s">
        <v>420</v>
      </c>
    </row>
    <row r="1834" spans="1:7" x14ac:dyDescent="0.25">
      <c r="A1834" t="s">
        <v>498</v>
      </c>
      <c r="B1834">
        <v>0.83392399873561995</v>
      </c>
      <c r="C1834">
        <v>2.5999999999999999E-2</v>
      </c>
      <c r="D1834">
        <v>1.6E-2</v>
      </c>
      <c r="E1834">
        <v>1</v>
      </c>
      <c r="F1834">
        <v>3</v>
      </c>
      <c r="G1834" t="s">
        <v>498</v>
      </c>
    </row>
    <row r="1835" spans="1:7" x14ac:dyDescent="0.25">
      <c r="A1835" t="s">
        <v>1903</v>
      </c>
      <c r="B1835">
        <v>-0.69214031588434599</v>
      </c>
      <c r="C1835">
        <v>3.5999999999999997E-2</v>
      </c>
      <c r="D1835">
        <v>5.0999999999999997E-2</v>
      </c>
      <c r="E1835">
        <v>1</v>
      </c>
      <c r="F1835">
        <v>3</v>
      </c>
      <c r="G1835" t="s">
        <v>1903</v>
      </c>
    </row>
    <row r="1836" spans="1:7" x14ac:dyDescent="0.25">
      <c r="A1836" t="s">
        <v>2178</v>
      </c>
      <c r="B1836">
        <v>1.27321378108411</v>
      </c>
      <c r="C1836">
        <v>1.2999999999999999E-2</v>
      </c>
      <c r="D1836">
        <v>7.0000000000000001E-3</v>
      </c>
      <c r="E1836">
        <v>1</v>
      </c>
      <c r="F1836">
        <v>3</v>
      </c>
      <c r="G1836" t="s">
        <v>2178</v>
      </c>
    </row>
    <row r="1837" spans="1:7" x14ac:dyDescent="0.25">
      <c r="A1837" t="s">
        <v>84</v>
      </c>
      <c r="B1837">
        <v>-0.452772661463264</v>
      </c>
      <c r="C1837">
        <v>7.5999999999999998E-2</v>
      </c>
      <c r="D1837">
        <v>9.8000000000000004E-2</v>
      </c>
      <c r="E1837">
        <v>1</v>
      </c>
      <c r="F1837">
        <v>3</v>
      </c>
      <c r="G1837" t="s">
        <v>84</v>
      </c>
    </row>
    <row r="1838" spans="1:7" x14ac:dyDescent="0.25">
      <c r="A1838" t="s">
        <v>2089</v>
      </c>
      <c r="B1838">
        <v>-0.53164911288294803</v>
      </c>
      <c r="C1838">
        <v>4.3999999999999997E-2</v>
      </c>
      <c r="D1838">
        <v>6.2E-2</v>
      </c>
      <c r="E1838">
        <v>1</v>
      </c>
      <c r="F1838">
        <v>3</v>
      </c>
      <c r="G1838" t="s">
        <v>2089</v>
      </c>
    </row>
    <row r="1839" spans="1:7" x14ac:dyDescent="0.25">
      <c r="A1839" t="s">
        <v>503</v>
      </c>
      <c r="B1839">
        <v>-0.42869492377298801</v>
      </c>
      <c r="C1839">
        <v>0.1</v>
      </c>
      <c r="D1839">
        <v>0.124</v>
      </c>
      <c r="E1839">
        <v>1</v>
      </c>
      <c r="F1839">
        <v>3</v>
      </c>
      <c r="G1839" t="s">
        <v>503</v>
      </c>
    </row>
    <row r="1840" spans="1:7" x14ac:dyDescent="0.25">
      <c r="A1840" t="s">
        <v>2179</v>
      </c>
      <c r="B1840">
        <v>1.0179261280882199</v>
      </c>
      <c r="C1840">
        <v>1.0999999999999999E-2</v>
      </c>
      <c r="D1840">
        <v>5.0000000000000001E-3</v>
      </c>
      <c r="E1840">
        <v>1</v>
      </c>
      <c r="F1840">
        <v>3</v>
      </c>
      <c r="G1840" t="s">
        <v>2179</v>
      </c>
    </row>
    <row r="1841" spans="1:7" x14ac:dyDescent="0.25">
      <c r="A1841" t="s">
        <v>2180</v>
      </c>
      <c r="B1841">
        <v>-1.4020839196407699</v>
      </c>
      <c r="C1841">
        <v>8.9999999999999993E-3</v>
      </c>
      <c r="D1841">
        <v>1.7999999999999999E-2</v>
      </c>
      <c r="E1841">
        <v>1</v>
      </c>
      <c r="F1841">
        <v>3</v>
      </c>
      <c r="G1841" t="s">
        <v>2180</v>
      </c>
    </row>
    <row r="1842" spans="1:7" x14ac:dyDescent="0.25">
      <c r="A1842" t="s">
        <v>1847</v>
      </c>
      <c r="B1842">
        <v>-0.96711608052522402</v>
      </c>
      <c r="C1842">
        <v>2.1000000000000001E-2</v>
      </c>
      <c r="D1842">
        <v>3.3000000000000002E-2</v>
      </c>
      <c r="E1842">
        <v>1</v>
      </c>
      <c r="F1842">
        <v>3</v>
      </c>
      <c r="G1842" t="s">
        <v>1847</v>
      </c>
    </row>
    <row r="1843" spans="1:7" x14ac:dyDescent="0.25">
      <c r="A1843" t="s">
        <v>2181</v>
      </c>
      <c r="B1843">
        <v>0.559859570130252</v>
      </c>
      <c r="C1843">
        <v>2.8000000000000001E-2</v>
      </c>
      <c r="D1843">
        <v>1.7999999999999999E-2</v>
      </c>
      <c r="E1843">
        <v>1</v>
      </c>
      <c r="F1843">
        <v>3</v>
      </c>
      <c r="G1843" t="s">
        <v>2181</v>
      </c>
    </row>
    <row r="1844" spans="1:7" x14ac:dyDescent="0.25">
      <c r="A1844" t="s">
        <v>660</v>
      </c>
      <c r="B1844">
        <v>-0.66330424209195804</v>
      </c>
      <c r="C1844">
        <v>8.0000000000000002E-3</v>
      </c>
      <c r="D1844">
        <v>1.7000000000000001E-2</v>
      </c>
      <c r="E1844">
        <v>1</v>
      </c>
      <c r="F1844">
        <v>3</v>
      </c>
      <c r="G1844" t="s">
        <v>660</v>
      </c>
    </row>
    <row r="1845" spans="1:7" x14ac:dyDescent="0.25">
      <c r="A1845" t="s">
        <v>162</v>
      </c>
      <c r="B1845">
        <v>-0.65056244032223098</v>
      </c>
      <c r="C1845">
        <v>3.3000000000000002E-2</v>
      </c>
      <c r="D1845">
        <v>4.8000000000000001E-2</v>
      </c>
      <c r="E1845">
        <v>1</v>
      </c>
      <c r="F1845">
        <v>3</v>
      </c>
      <c r="G1845" t="s">
        <v>162</v>
      </c>
    </row>
    <row r="1846" spans="1:7" x14ac:dyDescent="0.25">
      <c r="A1846" t="s">
        <v>202</v>
      </c>
      <c r="B1846">
        <v>-0.648339752728184</v>
      </c>
      <c r="C1846">
        <v>2.8000000000000001E-2</v>
      </c>
      <c r="D1846">
        <v>4.2000000000000003E-2</v>
      </c>
      <c r="E1846">
        <v>1</v>
      </c>
      <c r="F1846">
        <v>3</v>
      </c>
      <c r="G1846" t="s">
        <v>202</v>
      </c>
    </row>
    <row r="1847" spans="1:7" x14ac:dyDescent="0.25">
      <c r="A1847" t="s">
        <v>112</v>
      </c>
      <c r="B1847">
        <v>-0.568753233876652</v>
      </c>
      <c r="C1847">
        <v>7.0000000000000007E-2</v>
      </c>
      <c r="D1847">
        <v>8.8999999999999996E-2</v>
      </c>
      <c r="E1847">
        <v>1</v>
      </c>
      <c r="F1847">
        <v>3</v>
      </c>
      <c r="G1847" t="s">
        <v>112</v>
      </c>
    </row>
    <row r="1848" spans="1:7" x14ac:dyDescent="0.25">
      <c r="A1848" t="s">
        <v>69</v>
      </c>
      <c r="B1848">
        <v>-0.242779180832255</v>
      </c>
      <c r="C1848">
        <v>0.23400000000000001</v>
      </c>
      <c r="D1848">
        <v>0.26200000000000001</v>
      </c>
      <c r="E1848">
        <v>1</v>
      </c>
      <c r="F1848">
        <v>3</v>
      </c>
      <c r="G1848" t="s">
        <v>69</v>
      </c>
    </row>
    <row r="1849" spans="1:7" x14ac:dyDescent="0.25">
      <c r="A1849" t="s">
        <v>192</v>
      </c>
      <c r="B1849">
        <v>-0.69289918214518798</v>
      </c>
      <c r="C1849">
        <v>2.7E-2</v>
      </c>
      <c r="D1849">
        <v>0.04</v>
      </c>
      <c r="E1849">
        <v>1</v>
      </c>
      <c r="F1849">
        <v>3</v>
      </c>
      <c r="G1849" t="s">
        <v>192</v>
      </c>
    </row>
    <row r="1850" spans="1:7" x14ac:dyDescent="0.25">
      <c r="A1850" t="s">
        <v>505</v>
      </c>
      <c r="B1850">
        <v>-0.32430042794737501</v>
      </c>
      <c r="C1850">
        <v>8.4000000000000005E-2</v>
      </c>
      <c r="D1850">
        <v>0.105</v>
      </c>
      <c r="E1850">
        <v>1</v>
      </c>
      <c r="F1850">
        <v>3</v>
      </c>
      <c r="G1850" t="s">
        <v>505</v>
      </c>
    </row>
    <row r="1851" spans="1:7" x14ac:dyDescent="0.25">
      <c r="A1851" t="s">
        <v>244</v>
      </c>
      <c r="B1851">
        <v>-0.82004634369770102</v>
      </c>
      <c r="C1851">
        <v>1.9E-2</v>
      </c>
      <c r="D1851">
        <v>3.2000000000000001E-2</v>
      </c>
      <c r="E1851">
        <v>1</v>
      </c>
      <c r="F1851">
        <v>3</v>
      </c>
      <c r="G1851" t="s">
        <v>244</v>
      </c>
    </row>
    <row r="1852" spans="1:7" x14ac:dyDescent="0.25">
      <c r="A1852" t="s">
        <v>412</v>
      </c>
      <c r="B1852">
        <v>-0.86557612208333001</v>
      </c>
      <c r="C1852">
        <v>1.9E-2</v>
      </c>
      <c r="D1852">
        <v>3.2000000000000001E-2</v>
      </c>
      <c r="E1852">
        <v>1</v>
      </c>
      <c r="F1852">
        <v>3</v>
      </c>
      <c r="G1852" t="s">
        <v>412</v>
      </c>
    </row>
    <row r="1853" spans="1:7" x14ac:dyDescent="0.25">
      <c r="A1853" t="s">
        <v>430</v>
      </c>
      <c r="B1853">
        <v>-0.55654479455554995</v>
      </c>
      <c r="C1853">
        <v>3.4000000000000002E-2</v>
      </c>
      <c r="D1853">
        <v>0.05</v>
      </c>
      <c r="E1853">
        <v>1</v>
      </c>
      <c r="F1853">
        <v>3</v>
      </c>
      <c r="G1853" t="s">
        <v>430</v>
      </c>
    </row>
    <row r="1854" spans="1:7" x14ac:dyDescent="0.25">
      <c r="A1854" t="s">
        <v>220</v>
      </c>
      <c r="B1854">
        <v>-0.75720721607855102</v>
      </c>
      <c r="C1854">
        <v>3.7999999999999999E-2</v>
      </c>
      <c r="D1854">
        <v>5.3999999999999999E-2</v>
      </c>
      <c r="E1854">
        <v>1</v>
      </c>
      <c r="F1854">
        <v>3</v>
      </c>
      <c r="G1854" t="s">
        <v>220</v>
      </c>
    </row>
    <row r="1855" spans="1:7" x14ac:dyDescent="0.25">
      <c r="A1855" t="s">
        <v>1809</v>
      </c>
      <c r="B1855">
        <v>-0.80999577878691897</v>
      </c>
      <c r="C1855">
        <v>3.1E-2</v>
      </c>
      <c r="D1855">
        <v>4.4999999999999998E-2</v>
      </c>
      <c r="E1855">
        <v>1</v>
      </c>
      <c r="F1855">
        <v>3</v>
      </c>
      <c r="G1855" t="s">
        <v>1809</v>
      </c>
    </row>
    <row r="1856" spans="1:7" x14ac:dyDescent="0.25">
      <c r="A1856" t="s">
        <v>138</v>
      </c>
      <c r="B1856">
        <v>-0.35490527601034899</v>
      </c>
      <c r="C1856">
        <v>5.0999999999999997E-2</v>
      </c>
      <c r="D1856">
        <v>6.8000000000000005E-2</v>
      </c>
      <c r="E1856">
        <v>1</v>
      </c>
      <c r="F1856">
        <v>3</v>
      </c>
      <c r="G1856" t="s">
        <v>138</v>
      </c>
    </row>
    <row r="1857" spans="1:7" x14ac:dyDescent="0.25">
      <c r="A1857" t="s">
        <v>1906</v>
      </c>
      <c r="B1857">
        <v>-1.39154992159559</v>
      </c>
      <c r="C1857">
        <v>8.9999999999999993E-3</v>
      </c>
      <c r="D1857">
        <v>1.7999999999999999E-2</v>
      </c>
      <c r="E1857">
        <v>1</v>
      </c>
      <c r="F1857">
        <v>3</v>
      </c>
      <c r="G1857" t="s">
        <v>1906</v>
      </c>
    </row>
    <row r="1858" spans="1:7" x14ac:dyDescent="0.25">
      <c r="A1858" t="s">
        <v>1837</v>
      </c>
      <c r="B1858">
        <v>-0.77464030198404998</v>
      </c>
      <c r="C1858">
        <v>1.9E-2</v>
      </c>
      <c r="D1858">
        <v>3.1E-2</v>
      </c>
      <c r="E1858">
        <v>1</v>
      </c>
      <c r="F1858">
        <v>3</v>
      </c>
      <c r="G1858" t="s">
        <v>1837</v>
      </c>
    </row>
    <row r="1859" spans="1:7" x14ac:dyDescent="0.25">
      <c r="A1859" t="s">
        <v>1667</v>
      </c>
      <c r="B1859">
        <v>0.76507338373223199</v>
      </c>
      <c r="C1859">
        <v>1.9E-2</v>
      </c>
      <c r="D1859">
        <v>1.0999999999999999E-2</v>
      </c>
      <c r="E1859">
        <v>1</v>
      </c>
      <c r="F1859">
        <v>3</v>
      </c>
      <c r="G1859" t="s">
        <v>1667</v>
      </c>
    </row>
    <row r="1860" spans="1:7" x14ac:dyDescent="0.25">
      <c r="A1860" t="s">
        <v>31</v>
      </c>
      <c r="B1860">
        <v>-0.56408458552546703</v>
      </c>
      <c r="C1860">
        <v>5.7000000000000002E-2</v>
      </c>
      <c r="D1860">
        <v>7.4999999999999997E-2</v>
      </c>
      <c r="E1860">
        <v>1</v>
      </c>
      <c r="F1860">
        <v>3</v>
      </c>
      <c r="G1860" t="s">
        <v>31</v>
      </c>
    </row>
    <row r="1861" spans="1:7" x14ac:dyDescent="0.25">
      <c r="A1861" t="s">
        <v>83</v>
      </c>
      <c r="B1861">
        <v>-0.32338592873646399</v>
      </c>
      <c r="C1861">
        <v>0.17799999999999999</v>
      </c>
      <c r="D1861">
        <v>0.20399999999999999</v>
      </c>
      <c r="E1861">
        <v>1</v>
      </c>
      <c r="F1861">
        <v>3</v>
      </c>
      <c r="G1861" t="s">
        <v>83</v>
      </c>
    </row>
    <row r="1862" spans="1:7" x14ac:dyDescent="0.25">
      <c r="A1862" t="s">
        <v>706</v>
      </c>
      <c r="B1862">
        <v>0.49859302539017603</v>
      </c>
      <c r="C1862">
        <v>3.7999999999999999E-2</v>
      </c>
      <c r="D1862">
        <v>2.7E-2</v>
      </c>
      <c r="E1862">
        <v>1</v>
      </c>
      <c r="F1862">
        <v>3</v>
      </c>
      <c r="G1862" t="s">
        <v>706</v>
      </c>
    </row>
    <row r="1863" spans="1:7" x14ac:dyDescent="0.25">
      <c r="A1863" t="s">
        <v>1684</v>
      </c>
      <c r="B1863">
        <v>-1.7099195005479</v>
      </c>
      <c r="C1863">
        <v>5.0000000000000001E-3</v>
      </c>
      <c r="D1863">
        <v>1.2999999999999999E-2</v>
      </c>
      <c r="E1863">
        <v>1</v>
      </c>
      <c r="F1863">
        <v>3</v>
      </c>
      <c r="G1863" t="s">
        <v>1684</v>
      </c>
    </row>
    <row r="1864" spans="1:7" x14ac:dyDescent="0.25">
      <c r="A1864" t="s">
        <v>1923</v>
      </c>
      <c r="B1864">
        <v>-1.14825933688642</v>
      </c>
      <c r="C1864">
        <v>8.9999999999999993E-3</v>
      </c>
      <c r="D1864">
        <v>1.7999999999999999E-2</v>
      </c>
      <c r="E1864">
        <v>1</v>
      </c>
      <c r="F1864">
        <v>3</v>
      </c>
      <c r="G1864" t="s">
        <v>1923</v>
      </c>
    </row>
    <row r="1865" spans="1:7" x14ac:dyDescent="0.25">
      <c r="A1865" t="s">
        <v>1794</v>
      </c>
      <c r="B1865">
        <v>-0.96671409861438695</v>
      </c>
      <c r="C1865">
        <v>0.01</v>
      </c>
      <c r="D1865">
        <v>1.9E-2</v>
      </c>
      <c r="E1865">
        <v>1</v>
      </c>
      <c r="F1865">
        <v>3</v>
      </c>
      <c r="G1865" t="s">
        <v>1794</v>
      </c>
    </row>
    <row r="1866" spans="1:7" x14ac:dyDescent="0.25">
      <c r="A1866" t="s">
        <v>446</v>
      </c>
      <c r="B1866">
        <v>0.168839115822251</v>
      </c>
      <c r="C1866">
        <v>0.36599999999999999</v>
      </c>
      <c r="D1866">
        <v>0.33500000000000002</v>
      </c>
      <c r="E1866">
        <v>1</v>
      </c>
      <c r="F1866">
        <v>3</v>
      </c>
      <c r="G1866" t="s">
        <v>446</v>
      </c>
    </row>
    <row r="1867" spans="1:7" x14ac:dyDescent="0.25">
      <c r="A1867" t="s">
        <v>89</v>
      </c>
      <c r="B1867">
        <v>-0.61385129922815296</v>
      </c>
      <c r="C1867">
        <v>5.8999999999999997E-2</v>
      </c>
      <c r="D1867">
        <v>7.5999999999999998E-2</v>
      </c>
      <c r="E1867">
        <v>1</v>
      </c>
      <c r="F1867">
        <v>3</v>
      </c>
      <c r="G1867" t="s">
        <v>89</v>
      </c>
    </row>
    <row r="1868" spans="1:7" x14ac:dyDescent="0.25">
      <c r="A1868" t="s">
        <v>107</v>
      </c>
      <c r="B1868">
        <v>-0.49635623042496801</v>
      </c>
      <c r="C1868">
        <v>4.2999999999999997E-2</v>
      </c>
      <c r="D1868">
        <v>5.8999999999999997E-2</v>
      </c>
      <c r="E1868">
        <v>1</v>
      </c>
      <c r="F1868">
        <v>3</v>
      </c>
      <c r="G1868" t="s">
        <v>107</v>
      </c>
    </row>
    <row r="1869" spans="1:7" x14ac:dyDescent="0.25">
      <c r="A1869" t="s">
        <v>475</v>
      </c>
      <c r="B1869">
        <v>-1.8087954810373601</v>
      </c>
      <c r="C1869">
        <v>4.0000000000000001E-3</v>
      </c>
      <c r="D1869">
        <v>0.01</v>
      </c>
      <c r="E1869">
        <v>1</v>
      </c>
      <c r="F1869">
        <v>3</v>
      </c>
      <c r="G1869" t="s">
        <v>475</v>
      </c>
    </row>
    <row r="1870" spans="1:7" x14ac:dyDescent="0.25">
      <c r="A1870" t="s">
        <v>42</v>
      </c>
      <c r="B1870">
        <v>-0.43673932174715202</v>
      </c>
      <c r="C1870">
        <v>5.2999999999999999E-2</v>
      </c>
      <c r="D1870">
        <v>7.0999999999999994E-2</v>
      </c>
      <c r="E1870">
        <v>1</v>
      </c>
      <c r="F1870">
        <v>3</v>
      </c>
      <c r="G1870" t="s">
        <v>42</v>
      </c>
    </row>
    <row r="1871" spans="1:7" x14ac:dyDescent="0.25">
      <c r="A1871" t="s">
        <v>53</v>
      </c>
      <c r="B1871">
        <v>-0.22532771652706901</v>
      </c>
      <c r="C1871">
        <v>0.16300000000000001</v>
      </c>
      <c r="D1871">
        <v>0.19</v>
      </c>
      <c r="E1871">
        <v>1</v>
      </c>
      <c r="F1871">
        <v>3</v>
      </c>
      <c r="G1871" t="s">
        <v>53</v>
      </c>
    </row>
    <row r="1872" spans="1:7" x14ac:dyDescent="0.25">
      <c r="A1872" t="s">
        <v>93</v>
      </c>
      <c r="B1872">
        <v>-0.513709144108627</v>
      </c>
      <c r="C1872">
        <v>9.0999999999999998E-2</v>
      </c>
      <c r="D1872">
        <v>0.111</v>
      </c>
      <c r="E1872">
        <v>1</v>
      </c>
      <c r="F1872">
        <v>3</v>
      </c>
      <c r="G1872" t="s">
        <v>93</v>
      </c>
    </row>
    <row r="1873" spans="1:7" x14ac:dyDescent="0.25">
      <c r="A1873" t="s">
        <v>1793</v>
      </c>
      <c r="B1873">
        <v>-0.92265579378863005</v>
      </c>
      <c r="C1873">
        <v>1.2999999999999999E-2</v>
      </c>
      <c r="D1873">
        <v>2.3E-2</v>
      </c>
      <c r="E1873">
        <v>1</v>
      </c>
      <c r="F1873">
        <v>3</v>
      </c>
      <c r="G1873" t="s">
        <v>1793</v>
      </c>
    </row>
    <row r="1874" spans="1:7" x14ac:dyDescent="0.25">
      <c r="A1874" t="s">
        <v>163</v>
      </c>
      <c r="B1874">
        <v>-0.66682292336098703</v>
      </c>
      <c r="C1874">
        <v>2.3E-2</v>
      </c>
      <c r="D1874">
        <v>3.5000000000000003E-2</v>
      </c>
      <c r="E1874">
        <v>1</v>
      </c>
      <c r="F1874">
        <v>3</v>
      </c>
      <c r="G1874" t="s">
        <v>163</v>
      </c>
    </row>
    <row r="1875" spans="1:7" x14ac:dyDescent="0.25">
      <c r="A1875" t="s">
        <v>1838</v>
      </c>
      <c r="B1875">
        <v>-0.61490988713993</v>
      </c>
      <c r="C1875">
        <v>2.1000000000000001E-2</v>
      </c>
      <c r="D1875">
        <v>3.3000000000000002E-2</v>
      </c>
      <c r="E1875">
        <v>1</v>
      </c>
      <c r="F1875">
        <v>3</v>
      </c>
      <c r="G1875" t="s">
        <v>1838</v>
      </c>
    </row>
    <row r="1876" spans="1:7" x14ac:dyDescent="0.25">
      <c r="A1876" t="s">
        <v>2088</v>
      </c>
      <c r="B1876">
        <v>-0.94402924976349201</v>
      </c>
      <c r="C1876">
        <v>1.0999999999999999E-2</v>
      </c>
      <c r="D1876">
        <v>2.1000000000000001E-2</v>
      </c>
      <c r="E1876">
        <v>1</v>
      </c>
      <c r="F1876">
        <v>3</v>
      </c>
      <c r="G1876" t="s">
        <v>2088</v>
      </c>
    </row>
    <row r="1877" spans="1:7" x14ac:dyDescent="0.25">
      <c r="A1877" t="s">
        <v>450</v>
      </c>
      <c r="B1877">
        <v>-0.506310471634283</v>
      </c>
      <c r="C1877">
        <v>6.9000000000000006E-2</v>
      </c>
      <c r="D1877">
        <v>8.7999999999999995E-2</v>
      </c>
      <c r="E1877">
        <v>1</v>
      </c>
      <c r="F1877">
        <v>3</v>
      </c>
      <c r="G1877" t="s">
        <v>450</v>
      </c>
    </row>
    <row r="1878" spans="1:7" x14ac:dyDescent="0.25">
      <c r="A1878" t="s">
        <v>262</v>
      </c>
      <c r="B1878">
        <v>-0.78883191407597597</v>
      </c>
      <c r="C1878">
        <v>3.3000000000000002E-2</v>
      </c>
      <c r="D1878">
        <v>4.7E-2</v>
      </c>
      <c r="E1878">
        <v>1</v>
      </c>
      <c r="F1878">
        <v>3</v>
      </c>
      <c r="G1878" t="s">
        <v>262</v>
      </c>
    </row>
    <row r="1879" spans="1:7" x14ac:dyDescent="0.25">
      <c r="A1879" t="s">
        <v>158</v>
      </c>
      <c r="B1879">
        <v>-0.70294203552930301</v>
      </c>
      <c r="C1879">
        <v>0.03</v>
      </c>
      <c r="D1879">
        <v>4.2999999999999997E-2</v>
      </c>
      <c r="E1879">
        <v>1</v>
      </c>
      <c r="F1879">
        <v>3</v>
      </c>
      <c r="G1879" t="s">
        <v>158</v>
      </c>
    </row>
    <row r="1880" spans="1:7" x14ac:dyDescent="0.25">
      <c r="A1880" t="s">
        <v>153</v>
      </c>
      <c r="B1880">
        <v>-0.52536962026715495</v>
      </c>
      <c r="C1880">
        <v>5.0999999999999997E-2</v>
      </c>
      <c r="D1880">
        <v>6.7000000000000004E-2</v>
      </c>
      <c r="E1880">
        <v>1</v>
      </c>
      <c r="F1880">
        <v>3</v>
      </c>
      <c r="G1880" t="s">
        <v>153</v>
      </c>
    </row>
    <row r="1881" spans="1:7" x14ac:dyDescent="0.25">
      <c r="A1881" t="s">
        <v>1803</v>
      </c>
      <c r="B1881">
        <v>-0.74321678521961598</v>
      </c>
      <c r="C1881">
        <v>2.5999999999999999E-2</v>
      </c>
      <c r="D1881">
        <v>3.7999999999999999E-2</v>
      </c>
      <c r="E1881">
        <v>1</v>
      </c>
      <c r="F1881">
        <v>3</v>
      </c>
      <c r="G1881" t="s">
        <v>1803</v>
      </c>
    </row>
    <row r="1882" spans="1:7" x14ac:dyDescent="0.25">
      <c r="A1882" t="s">
        <v>1964</v>
      </c>
      <c r="B1882">
        <v>-1.2848900441671101</v>
      </c>
      <c r="C1882">
        <v>5.0000000000000001E-3</v>
      </c>
      <c r="D1882">
        <v>1.0999999999999999E-2</v>
      </c>
      <c r="E1882">
        <v>1</v>
      </c>
      <c r="F1882">
        <v>3</v>
      </c>
      <c r="G1882" t="s">
        <v>1964</v>
      </c>
    </row>
    <row r="1883" spans="1:7" x14ac:dyDescent="0.25">
      <c r="A1883" t="s">
        <v>126</v>
      </c>
      <c r="B1883">
        <v>-0.39797527521279402</v>
      </c>
      <c r="C1883">
        <v>6.7000000000000004E-2</v>
      </c>
      <c r="D1883">
        <v>8.5000000000000006E-2</v>
      </c>
      <c r="E1883">
        <v>1</v>
      </c>
      <c r="F1883">
        <v>3</v>
      </c>
      <c r="G1883" t="s">
        <v>126</v>
      </c>
    </row>
    <row r="1884" spans="1:7" x14ac:dyDescent="0.25">
      <c r="A1884" t="s">
        <v>1786</v>
      </c>
      <c r="B1884">
        <v>0.43863584469156303</v>
      </c>
      <c r="C1884">
        <v>2.9000000000000001E-2</v>
      </c>
      <c r="D1884">
        <v>1.9E-2</v>
      </c>
      <c r="E1884">
        <v>1</v>
      </c>
      <c r="F1884">
        <v>3</v>
      </c>
      <c r="G1884" t="s">
        <v>1786</v>
      </c>
    </row>
    <row r="1885" spans="1:7" x14ac:dyDescent="0.25">
      <c r="A1885" t="s">
        <v>468</v>
      </c>
      <c r="B1885">
        <v>-0.32799873452668998</v>
      </c>
      <c r="C1885">
        <v>0.10199999999999999</v>
      </c>
      <c r="D1885">
        <v>0.123</v>
      </c>
      <c r="E1885">
        <v>1</v>
      </c>
      <c r="F1885">
        <v>3</v>
      </c>
      <c r="G1885" t="s">
        <v>468</v>
      </c>
    </row>
    <row r="1886" spans="1:7" x14ac:dyDescent="0.25">
      <c r="A1886" t="s">
        <v>1637</v>
      </c>
      <c r="B1886">
        <v>-0.480528680336199</v>
      </c>
      <c r="C1886">
        <v>2.3E-2</v>
      </c>
      <c r="D1886">
        <v>3.5000000000000003E-2</v>
      </c>
      <c r="E1886">
        <v>1</v>
      </c>
      <c r="F1886">
        <v>3</v>
      </c>
      <c r="G1886" t="s">
        <v>1637</v>
      </c>
    </row>
    <row r="1887" spans="1:7" x14ac:dyDescent="0.25">
      <c r="A1887" t="s">
        <v>147</v>
      </c>
      <c r="B1887">
        <v>-0.456462080893904</v>
      </c>
      <c r="C1887">
        <v>4.3999999999999997E-2</v>
      </c>
      <c r="D1887">
        <v>0.06</v>
      </c>
      <c r="E1887">
        <v>1</v>
      </c>
      <c r="F1887">
        <v>3</v>
      </c>
      <c r="G1887" t="s">
        <v>147</v>
      </c>
    </row>
    <row r="1888" spans="1:7" x14ac:dyDescent="0.25">
      <c r="A1888" t="s">
        <v>419</v>
      </c>
      <c r="B1888">
        <v>0.35742288920461501</v>
      </c>
      <c r="C1888">
        <v>7.0000000000000007E-2</v>
      </c>
      <c r="D1888">
        <v>5.5E-2</v>
      </c>
      <c r="E1888">
        <v>1</v>
      </c>
      <c r="F1888">
        <v>3</v>
      </c>
      <c r="G1888" t="s">
        <v>419</v>
      </c>
    </row>
    <row r="1889" spans="1:7" x14ac:dyDescent="0.25">
      <c r="A1889" t="s">
        <v>2182</v>
      </c>
      <c r="B1889">
        <v>-1.1748496722138799</v>
      </c>
      <c r="C1889">
        <v>6.0000000000000001E-3</v>
      </c>
      <c r="D1889">
        <v>1.4E-2</v>
      </c>
      <c r="E1889">
        <v>1</v>
      </c>
      <c r="F1889">
        <v>3</v>
      </c>
      <c r="G1889" t="s">
        <v>2182</v>
      </c>
    </row>
    <row r="1890" spans="1:7" x14ac:dyDescent="0.25">
      <c r="A1890" t="s">
        <v>1843</v>
      </c>
      <c r="B1890">
        <v>-0.79270041750332099</v>
      </c>
      <c r="C1890">
        <v>1.7000000000000001E-2</v>
      </c>
      <c r="D1890">
        <v>2.8000000000000001E-2</v>
      </c>
      <c r="E1890">
        <v>1</v>
      </c>
      <c r="F1890">
        <v>3</v>
      </c>
      <c r="G1890" t="s">
        <v>1843</v>
      </c>
    </row>
    <row r="1891" spans="1:7" x14ac:dyDescent="0.25">
      <c r="A1891" t="s">
        <v>471</v>
      </c>
      <c r="B1891">
        <v>-1.0960783106665599</v>
      </c>
      <c r="C1891">
        <v>0.01</v>
      </c>
      <c r="D1891">
        <v>1.9E-2</v>
      </c>
      <c r="E1891">
        <v>1</v>
      </c>
      <c r="F1891">
        <v>3</v>
      </c>
      <c r="G1891" t="s">
        <v>471</v>
      </c>
    </row>
    <row r="1892" spans="1:7" x14ac:dyDescent="0.25">
      <c r="A1892" t="s">
        <v>1818</v>
      </c>
      <c r="B1892">
        <v>-0.90487584470018001</v>
      </c>
      <c r="C1892">
        <v>1.4999999999999999E-2</v>
      </c>
      <c r="D1892">
        <v>2.5000000000000001E-2</v>
      </c>
      <c r="E1892">
        <v>1</v>
      </c>
      <c r="F1892">
        <v>3</v>
      </c>
      <c r="G1892" t="s">
        <v>1818</v>
      </c>
    </row>
    <row r="1893" spans="1:7" x14ac:dyDescent="0.25">
      <c r="A1893" t="s">
        <v>2071</v>
      </c>
      <c r="B1893">
        <v>-0.47877032778770701</v>
      </c>
      <c r="C1893">
        <v>3.4000000000000002E-2</v>
      </c>
      <c r="D1893">
        <v>4.8000000000000001E-2</v>
      </c>
      <c r="E1893">
        <v>1</v>
      </c>
      <c r="F1893">
        <v>3</v>
      </c>
      <c r="G1893" t="s">
        <v>2071</v>
      </c>
    </row>
    <row r="1894" spans="1:7" x14ac:dyDescent="0.25">
      <c r="A1894" t="s">
        <v>279</v>
      </c>
      <c r="B1894">
        <v>-0.84411098855056299</v>
      </c>
      <c r="C1894">
        <v>2.5000000000000001E-2</v>
      </c>
      <c r="D1894">
        <v>3.6999999999999998E-2</v>
      </c>
      <c r="E1894">
        <v>1</v>
      </c>
      <c r="F1894">
        <v>3</v>
      </c>
      <c r="G1894" t="s">
        <v>279</v>
      </c>
    </row>
    <row r="1895" spans="1:7" x14ac:dyDescent="0.25">
      <c r="A1895" t="s">
        <v>1711</v>
      </c>
      <c r="B1895">
        <v>-0.51620445457790898</v>
      </c>
      <c r="C1895">
        <v>0.03</v>
      </c>
      <c r="D1895">
        <v>4.2999999999999997E-2</v>
      </c>
      <c r="E1895">
        <v>1</v>
      </c>
      <c r="F1895">
        <v>3</v>
      </c>
      <c r="G1895" t="s">
        <v>1711</v>
      </c>
    </row>
    <row r="1896" spans="1:7" x14ac:dyDescent="0.25">
      <c r="A1896" t="s">
        <v>2183</v>
      </c>
      <c r="B1896">
        <v>0.24548553829506101</v>
      </c>
      <c r="C1896">
        <v>8.1000000000000003E-2</v>
      </c>
      <c r="D1896">
        <v>6.5000000000000002E-2</v>
      </c>
      <c r="E1896">
        <v>1</v>
      </c>
      <c r="F1896">
        <v>3</v>
      </c>
      <c r="G1896" t="s">
        <v>2183</v>
      </c>
    </row>
    <row r="1897" spans="1:7" x14ac:dyDescent="0.25">
      <c r="A1897" t="s">
        <v>2091</v>
      </c>
      <c r="B1897">
        <v>-0.60731400459945695</v>
      </c>
      <c r="C1897">
        <v>4.5999999999999999E-2</v>
      </c>
      <c r="D1897">
        <v>6.0999999999999999E-2</v>
      </c>
      <c r="E1897">
        <v>1</v>
      </c>
      <c r="F1897">
        <v>3</v>
      </c>
      <c r="G1897" t="s">
        <v>2091</v>
      </c>
    </row>
    <row r="1898" spans="1:7" x14ac:dyDescent="0.25">
      <c r="A1898" t="s">
        <v>221</v>
      </c>
      <c r="B1898">
        <v>-0.38532939674252298</v>
      </c>
      <c r="C1898">
        <v>4.7E-2</v>
      </c>
      <c r="D1898">
        <v>6.2E-2</v>
      </c>
      <c r="E1898">
        <v>1</v>
      </c>
      <c r="F1898">
        <v>3</v>
      </c>
      <c r="G1898" t="s">
        <v>221</v>
      </c>
    </row>
    <row r="1899" spans="1:7" x14ac:dyDescent="0.25">
      <c r="A1899" t="s">
        <v>1878</v>
      </c>
      <c r="B1899">
        <v>-0.62771152271741104</v>
      </c>
      <c r="C1899">
        <v>1.2999999999999999E-2</v>
      </c>
      <c r="D1899">
        <v>2.1999999999999999E-2</v>
      </c>
      <c r="E1899">
        <v>1</v>
      </c>
      <c r="F1899">
        <v>3</v>
      </c>
      <c r="G1899" t="s">
        <v>1878</v>
      </c>
    </row>
    <row r="1900" spans="1:7" x14ac:dyDescent="0.25">
      <c r="A1900" t="s">
        <v>175</v>
      </c>
      <c r="B1900">
        <v>-0.62900102016720005</v>
      </c>
      <c r="C1900">
        <v>3.5000000000000003E-2</v>
      </c>
      <c r="D1900">
        <v>4.9000000000000002E-2</v>
      </c>
      <c r="E1900">
        <v>1</v>
      </c>
      <c r="F1900">
        <v>3</v>
      </c>
      <c r="G1900" t="s">
        <v>175</v>
      </c>
    </row>
    <row r="1901" spans="1:7" x14ac:dyDescent="0.25">
      <c r="A1901" t="s">
        <v>273</v>
      </c>
      <c r="B1901">
        <v>-0.51555682041509499</v>
      </c>
      <c r="C1901">
        <v>3.4000000000000002E-2</v>
      </c>
      <c r="D1901">
        <v>4.8000000000000001E-2</v>
      </c>
      <c r="E1901">
        <v>1</v>
      </c>
      <c r="F1901">
        <v>3</v>
      </c>
      <c r="G1901" t="s">
        <v>273</v>
      </c>
    </row>
    <row r="1902" spans="1:7" x14ac:dyDescent="0.25">
      <c r="A1902" t="s">
        <v>2184</v>
      </c>
      <c r="B1902">
        <v>-0.82877099300684798</v>
      </c>
      <c r="C1902">
        <v>1.4E-2</v>
      </c>
      <c r="D1902">
        <v>2.4E-2</v>
      </c>
      <c r="E1902">
        <v>1</v>
      </c>
      <c r="F1902">
        <v>3</v>
      </c>
      <c r="G1902" t="s">
        <v>2184</v>
      </c>
    </row>
    <row r="1903" spans="1:7" x14ac:dyDescent="0.25">
      <c r="A1903" t="s">
        <v>2185</v>
      </c>
      <c r="B1903">
        <v>0.67810445085409998</v>
      </c>
      <c r="C1903">
        <v>1.2E-2</v>
      </c>
      <c r="D1903">
        <v>7.0000000000000001E-3</v>
      </c>
      <c r="E1903">
        <v>1</v>
      </c>
      <c r="F1903">
        <v>3</v>
      </c>
      <c r="G1903" t="s">
        <v>2185</v>
      </c>
    </row>
    <row r="1904" spans="1:7" x14ac:dyDescent="0.25">
      <c r="A1904" t="s">
        <v>2186</v>
      </c>
      <c r="B1904">
        <v>-0.51684014226817798</v>
      </c>
      <c r="C1904">
        <v>1.6E-2</v>
      </c>
      <c r="D1904">
        <v>2.5999999999999999E-2</v>
      </c>
      <c r="E1904">
        <v>1</v>
      </c>
      <c r="F1904">
        <v>3</v>
      </c>
      <c r="G1904" t="s">
        <v>2186</v>
      </c>
    </row>
    <row r="1905" spans="1:7" x14ac:dyDescent="0.25">
      <c r="A1905" t="s">
        <v>1817</v>
      </c>
      <c r="B1905">
        <v>-1.2462771387609599</v>
      </c>
      <c r="C1905">
        <v>8.0000000000000002E-3</v>
      </c>
      <c r="D1905">
        <v>1.6E-2</v>
      </c>
      <c r="E1905">
        <v>1</v>
      </c>
      <c r="F1905">
        <v>3</v>
      </c>
      <c r="G1905" t="s">
        <v>1817</v>
      </c>
    </row>
    <row r="1906" spans="1:7" x14ac:dyDescent="0.25">
      <c r="A1906" t="s">
        <v>1688</v>
      </c>
      <c r="B1906">
        <v>0.70121081757827897</v>
      </c>
      <c r="C1906">
        <v>1.9E-2</v>
      </c>
      <c r="D1906">
        <v>1.2E-2</v>
      </c>
      <c r="E1906">
        <v>1</v>
      </c>
      <c r="F1906">
        <v>3</v>
      </c>
      <c r="G1906" t="s">
        <v>1688</v>
      </c>
    </row>
    <row r="1907" spans="1:7" x14ac:dyDescent="0.25">
      <c r="A1907" t="s">
        <v>2187</v>
      </c>
      <c r="B1907">
        <v>0.62924924455424702</v>
      </c>
      <c r="C1907">
        <v>2.4E-2</v>
      </c>
      <c r="D1907">
        <v>1.6E-2</v>
      </c>
      <c r="E1907">
        <v>1</v>
      </c>
      <c r="F1907">
        <v>3</v>
      </c>
      <c r="G1907" t="s">
        <v>2187</v>
      </c>
    </row>
    <row r="1908" spans="1:7" x14ac:dyDescent="0.25">
      <c r="A1908" t="s">
        <v>1681</v>
      </c>
      <c r="B1908">
        <v>0.63487612723245801</v>
      </c>
      <c r="C1908">
        <v>2.5999999999999999E-2</v>
      </c>
      <c r="D1908">
        <v>1.7000000000000001E-2</v>
      </c>
      <c r="E1908">
        <v>1</v>
      </c>
      <c r="F1908">
        <v>3</v>
      </c>
      <c r="G1908" t="s">
        <v>1681</v>
      </c>
    </row>
    <row r="1909" spans="1:7" x14ac:dyDescent="0.25">
      <c r="A1909" t="s">
        <v>1893</v>
      </c>
      <c r="B1909">
        <v>-1.2491848791337901</v>
      </c>
      <c r="C1909">
        <v>1.2999999999999999E-2</v>
      </c>
      <c r="D1909">
        <v>2.1999999999999999E-2</v>
      </c>
      <c r="E1909">
        <v>1</v>
      </c>
      <c r="F1909">
        <v>3</v>
      </c>
      <c r="G1909" t="s">
        <v>1893</v>
      </c>
    </row>
    <row r="1910" spans="1:7" x14ac:dyDescent="0.25">
      <c r="A1910" t="s">
        <v>2156</v>
      </c>
      <c r="B1910">
        <v>-0.77071130559116996</v>
      </c>
      <c r="C1910">
        <v>1.2999999999999999E-2</v>
      </c>
      <c r="D1910">
        <v>2.1999999999999999E-2</v>
      </c>
      <c r="E1910">
        <v>1</v>
      </c>
      <c r="F1910">
        <v>3</v>
      </c>
      <c r="G1910" t="s">
        <v>2156</v>
      </c>
    </row>
    <row r="1911" spans="1:7" x14ac:dyDescent="0.25">
      <c r="A1911" t="s">
        <v>2101</v>
      </c>
      <c r="B1911">
        <v>-1.0678559531719201</v>
      </c>
      <c r="C1911">
        <v>7.0000000000000001E-3</v>
      </c>
      <c r="D1911">
        <v>1.4999999999999999E-2</v>
      </c>
      <c r="E1911">
        <v>1</v>
      </c>
      <c r="F1911">
        <v>3</v>
      </c>
      <c r="G1911" t="s">
        <v>2101</v>
      </c>
    </row>
    <row r="1912" spans="1:7" x14ac:dyDescent="0.25">
      <c r="A1912" t="s">
        <v>2188</v>
      </c>
      <c r="B1912">
        <v>-0.34883081445157599</v>
      </c>
      <c r="C1912">
        <v>7.6999999999999999E-2</v>
      </c>
      <c r="D1912">
        <v>9.6000000000000002E-2</v>
      </c>
      <c r="E1912">
        <v>1</v>
      </c>
      <c r="F1912">
        <v>3</v>
      </c>
      <c r="G1912" t="s">
        <v>2188</v>
      </c>
    </row>
    <row r="1913" spans="1:7" x14ac:dyDescent="0.25">
      <c r="A1913" t="s">
        <v>211</v>
      </c>
      <c r="B1913">
        <v>-0.611580464283901</v>
      </c>
      <c r="C1913">
        <v>3.2000000000000001E-2</v>
      </c>
      <c r="D1913">
        <v>4.3999999999999997E-2</v>
      </c>
      <c r="E1913">
        <v>1</v>
      </c>
      <c r="F1913">
        <v>3</v>
      </c>
      <c r="G1913" t="s">
        <v>211</v>
      </c>
    </row>
    <row r="1914" spans="1:7" x14ac:dyDescent="0.25">
      <c r="A1914" t="s">
        <v>705</v>
      </c>
      <c r="B1914">
        <v>-0.97865635280533303</v>
      </c>
      <c r="C1914">
        <v>1.0999999999999999E-2</v>
      </c>
      <c r="D1914">
        <v>1.9E-2</v>
      </c>
      <c r="E1914">
        <v>1</v>
      </c>
      <c r="F1914">
        <v>3</v>
      </c>
      <c r="G1914" t="s">
        <v>705</v>
      </c>
    </row>
    <row r="1915" spans="1:7" x14ac:dyDescent="0.25">
      <c r="A1915" t="s">
        <v>119</v>
      </c>
      <c r="B1915">
        <v>-0.70340898435033195</v>
      </c>
      <c r="C1915">
        <v>1.4E-2</v>
      </c>
      <c r="D1915">
        <v>2.4E-2</v>
      </c>
      <c r="E1915">
        <v>1</v>
      </c>
      <c r="F1915">
        <v>3</v>
      </c>
      <c r="G1915" t="s">
        <v>119</v>
      </c>
    </row>
    <row r="1916" spans="1:7" x14ac:dyDescent="0.25">
      <c r="A1916" t="s">
        <v>2189</v>
      </c>
      <c r="B1916">
        <v>-1.00217082834441</v>
      </c>
      <c r="C1916">
        <v>8.0000000000000002E-3</v>
      </c>
      <c r="D1916">
        <v>1.4999999999999999E-2</v>
      </c>
      <c r="E1916">
        <v>1</v>
      </c>
      <c r="F1916">
        <v>3</v>
      </c>
      <c r="G1916" t="s">
        <v>2189</v>
      </c>
    </row>
    <row r="1917" spans="1:7" x14ac:dyDescent="0.25">
      <c r="A1917" t="s">
        <v>479</v>
      </c>
      <c r="B1917">
        <v>-1.1831854050172601</v>
      </c>
      <c r="C1917">
        <v>5.0000000000000001E-3</v>
      </c>
      <c r="D1917">
        <v>1.0999999999999999E-2</v>
      </c>
      <c r="E1917">
        <v>1</v>
      </c>
      <c r="F1917">
        <v>3</v>
      </c>
      <c r="G1917" t="s">
        <v>479</v>
      </c>
    </row>
    <row r="1918" spans="1:7" x14ac:dyDescent="0.25">
      <c r="A1918" t="s">
        <v>1832</v>
      </c>
      <c r="B1918">
        <v>-0.99952584861045901</v>
      </c>
      <c r="C1918">
        <v>6.0000000000000001E-3</v>
      </c>
      <c r="D1918">
        <v>1.2999999999999999E-2</v>
      </c>
      <c r="E1918">
        <v>1</v>
      </c>
      <c r="F1918">
        <v>3</v>
      </c>
      <c r="G1918" t="s">
        <v>1832</v>
      </c>
    </row>
    <row r="1919" spans="1:7" x14ac:dyDescent="0.25">
      <c r="A1919" t="s">
        <v>59</v>
      </c>
      <c r="B1919">
        <v>-0.208634657933086</v>
      </c>
      <c r="C1919">
        <v>0.17399999999999999</v>
      </c>
      <c r="D1919">
        <v>0.19900000000000001</v>
      </c>
      <c r="E1919">
        <v>1</v>
      </c>
      <c r="F1919">
        <v>3</v>
      </c>
      <c r="G1919" t="s">
        <v>59</v>
      </c>
    </row>
    <row r="1920" spans="1:7" x14ac:dyDescent="0.25">
      <c r="A1920" t="s">
        <v>416</v>
      </c>
      <c r="B1920">
        <v>0.37642313365000402</v>
      </c>
      <c r="C1920">
        <v>7.6999999999999999E-2</v>
      </c>
      <c r="D1920">
        <v>6.2E-2</v>
      </c>
      <c r="E1920">
        <v>1</v>
      </c>
      <c r="F1920">
        <v>3</v>
      </c>
      <c r="G1920" t="s">
        <v>416</v>
      </c>
    </row>
    <row r="1921" spans="1:7" x14ac:dyDescent="0.25">
      <c r="A1921" t="s">
        <v>1620</v>
      </c>
      <c r="B1921">
        <v>0.524584440033667</v>
      </c>
      <c r="C1921">
        <v>3.9E-2</v>
      </c>
      <c r="D1921">
        <v>2.9000000000000001E-2</v>
      </c>
      <c r="E1921">
        <v>1</v>
      </c>
      <c r="F1921">
        <v>3</v>
      </c>
      <c r="G1921" t="s">
        <v>1620</v>
      </c>
    </row>
    <row r="1922" spans="1:7" x14ac:dyDescent="0.25">
      <c r="A1922" t="s">
        <v>1655</v>
      </c>
      <c r="B1922">
        <v>0.363865998329096</v>
      </c>
      <c r="C1922">
        <v>5.2999999999999999E-2</v>
      </c>
      <c r="D1922">
        <v>4.1000000000000002E-2</v>
      </c>
      <c r="E1922">
        <v>1</v>
      </c>
      <c r="F1922">
        <v>3</v>
      </c>
      <c r="G1922" t="s">
        <v>1655</v>
      </c>
    </row>
    <row r="1923" spans="1:7" x14ac:dyDescent="0.25">
      <c r="A1923" t="s">
        <v>136</v>
      </c>
      <c r="B1923">
        <v>-0.67833325692262902</v>
      </c>
      <c r="C1923">
        <v>1.9E-2</v>
      </c>
      <c r="D1923">
        <v>2.9000000000000001E-2</v>
      </c>
      <c r="E1923">
        <v>1</v>
      </c>
      <c r="F1923">
        <v>3</v>
      </c>
      <c r="G1923" t="s">
        <v>136</v>
      </c>
    </row>
    <row r="1924" spans="1:7" x14ac:dyDescent="0.25">
      <c r="A1924" t="s">
        <v>232</v>
      </c>
      <c r="B1924">
        <v>-0.92434455420669703</v>
      </c>
      <c r="C1924">
        <v>8.9999999999999993E-3</v>
      </c>
      <c r="D1924">
        <v>1.7000000000000001E-2</v>
      </c>
      <c r="E1924">
        <v>1</v>
      </c>
      <c r="F1924">
        <v>3</v>
      </c>
      <c r="G1924" t="s">
        <v>232</v>
      </c>
    </row>
    <row r="1925" spans="1:7" x14ac:dyDescent="0.25">
      <c r="A1925" t="s">
        <v>2190</v>
      </c>
      <c r="B1925">
        <v>-0.31129781397067302</v>
      </c>
      <c r="C1925">
        <v>8.3000000000000004E-2</v>
      </c>
      <c r="D1925">
        <v>0.10100000000000001</v>
      </c>
      <c r="E1925">
        <v>1</v>
      </c>
      <c r="F1925">
        <v>3</v>
      </c>
      <c r="G1925" t="s">
        <v>2190</v>
      </c>
    </row>
    <row r="1926" spans="1:7" x14ac:dyDescent="0.25">
      <c r="A1926" t="s">
        <v>1701</v>
      </c>
      <c r="B1926">
        <v>-0.63234503457175695</v>
      </c>
      <c r="C1926">
        <v>1.4999999999999999E-2</v>
      </c>
      <c r="D1926">
        <v>2.5000000000000001E-2</v>
      </c>
      <c r="E1926">
        <v>1</v>
      </c>
      <c r="F1926">
        <v>3</v>
      </c>
      <c r="G1926" t="s">
        <v>1701</v>
      </c>
    </row>
    <row r="1927" spans="1:7" x14ac:dyDescent="0.25">
      <c r="A1927" t="s">
        <v>1734</v>
      </c>
      <c r="B1927">
        <v>0.85788851900912599</v>
      </c>
      <c r="C1927">
        <v>1.4E-2</v>
      </c>
      <c r="D1927">
        <v>8.0000000000000002E-3</v>
      </c>
      <c r="E1927">
        <v>1</v>
      </c>
      <c r="F1927">
        <v>3</v>
      </c>
      <c r="G1927" t="s">
        <v>1734</v>
      </c>
    </row>
    <row r="1928" spans="1:7" x14ac:dyDescent="0.25">
      <c r="A1928" t="s">
        <v>391</v>
      </c>
      <c r="B1928">
        <v>-0.24894310068890199</v>
      </c>
      <c r="C1928">
        <v>0.11899999999999999</v>
      </c>
      <c r="D1928">
        <v>0.14099999999999999</v>
      </c>
      <c r="E1928">
        <v>1</v>
      </c>
      <c r="F1928">
        <v>3</v>
      </c>
      <c r="G1928" t="s">
        <v>391</v>
      </c>
    </row>
    <row r="1929" spans="1:7" x14ac:dyDescent="0.25">
      <c r="A1929" t="s">
        <v>111</v>
      </c>
      <c r="B1929">
        <v>-0.29390729961358097</v>
      </c>
      <c r="C1929">
        <v>8.8999999999999996E-2</v>
      </c>
      <c r="D1929">
        <v>0.107</v>
      </c>
      <c r="E1929">
        <v>1</v>
      </c>
      <c r="F1929">
        <v>3</v>
      </c>
      <c r="G1929" t="s">
        <v>111</v>
      </c>
    </row>
    <row r="1930" spans="1:7" x14ac:dyDescent="0.25">
      <c r="A1930" t="s">
        <v>411</v>
      </c>
      <c r="B1930">
        <v>0.56351624688554902</v>
      </c>
      <c r="C1930">
        <v>5.5E-2</v>
      </c>
      <c r="D1930">
        <v>4.2000000000000003E-2</v>
      </c>
      <c r="E1930">
        <v>1</v>
      </c>
      <c r="F1930">
        <v>3</v>
      </c>
      <c r="G1930" t="s">
        <v>411</v>
      </c>
    </row>
    <row r="1931" spans="1:7" x14ac:dyDescent="0.25">
      <c r="A1931" t="s">
        <v>2117</v>
      </c>
      <c r="B1931">
        <v>-0.85650594670455904</v>
      </c>
      <c r="C1931">
        <v>1.4E-2</v>
      </c>
      <c r="D1931">
        <v>2.4E-2</v>
      </c>
      <c r="E1931">
        <v>1</v>
      </c>
      <c r="F1931">
        <v>3</v>
      </c>
      <c r="G1931" t="s">
        <v>2117</v>
      </c>
    </row>
    <row r="1932" spans="1:7" x14ac:dyDescent="0.25">
      <c r="A1932" t="s">
        <v>2191</v>
      </c>
      <c r="B1932">
        <v>-0.70203934605804397</v>
      </c>
      <c r="C1932">
        <v>8.9999999999999993E-3</v>
      </c>
      <c r="D1932">
        <v>1.7000000000000001E-2</v>
      </c>
      <c r="E1932">
        <v>1</v>
      </c>
      <c r="F1932">
        <v>3</v>
      </c>
      <c r="G1932" t="s">
        <v>2191</v>
      </c>
    </row>
    <row r="1933" spans="1:7" x14ac:dyDescent="0.25">
      <c r="A1933" t="s">
        <v>510</v>
      </c>
      <c r="B1933">
        <v>-0.48274814627260598</v>
      </c>
      <c r="C1933">
        <v>2.5999999999999999E-2</v>
      </c>
      <c r="D1933">
        <v>3.7999999999999999E-2</v>
      </c>
      <c r="E1933">
        <v>1</v>
      </c>
      <c r="F1933">
        <v>3</v>
      </c>
      <c r="G1933" t="s">
        <v>510</v>
      </c>
    </row>
    <row r="1934" spans="1:7" x14ac:dyDescent="0.25">
      <c r="A1934" t="s">
        <v>2192</v>
      </c>
      <c r="B1934">
        <v>-1.22251193392321</v>
      </c>
      <c r="C1934">
        <v>7.0000000000000001E-3</v>
      </c>
      <c r="D1934">
        <v>1.4E-2</v>
      </c>
      <c r="E1934">
        <v>1</v>
      </c>
      <c r="F1934">
        <v>3</v>
      </c>
      <c r="G1934" t="s">
        <v>2192</v>
      </c>
    </row>
    <row r="1935" spans="1:7" x14ac:dyDescent="0.25">
      <c r="A1935" t="s">
        <v>52</v>
      </c>
      <c r="B1935">
        <v>-0.28532586298097601</v>
      </c>
      <c r="C1935">
        <v>0.161</v>
      </c>
      <c r="D1935">
        <v>0.182</v>
      </c>
      <c r="E1935">
        <v>1</v>
      </c>
      <c r="F1935">
        <v>3</v>
      </c>
      <c r="G1935" t="s">
        <v>52</v>
      </c>
    </row>
    <row r="1936" spans="1:7" x14ac:dyDescent="0.25">
      <c r="A1936" t="s">
        <v>2193</v>
      </c>
      <c r="B1936">
        <v>-0.97708346581303795</v>
      </c>
      <c r="C1936">
        <v>1.0999999999999999E-2</v>
      </c>
      <c r="D1936">
        <v>1.9E-2</v>
      </c>
      <c r="E1936">
        <v>1</v>
      </c>
      <c r="F1936">
        <v>3</v>
      </c>
      <c r="G1936" t="s">
        <v>2193</v>
      </c>
    </row>
    <row r="1937" spans="1:7" x14ac:dyDescent="0.25">
      <c r="A1937" t="s">
        <v>148</v>
      </c>
      <c r="B1937">
        <v>-0.372263183568253</v>
      </c>
      <c r="C1937">
        <v>3.2000000000000001E-2</v>
      </c>
      <c r="D1937">
        <v>4.3999999999999997E-2</v>
      </c>
      <c r="E1937">
        <v>1</v>
      </c>
      <c r="F1937">
        <v>3</v>
      </c>
      <c r="G1937" t="s">
        <v>148</v>
      </c>
    </row>
    <row r="1938" spans="1:7" x14ac:dyDescent="0.25">
      <c r="A1938" t="s">
        <v>2033</v>
      </c>
      <c r="B1938">
        <v>0.36574837460870802</v>
      </c>
      <c r="C1938">
        <v>5.3999999999999999E-2</v>
      </c>
      <c r="D1938">
        <v>4.2000000000000003E-2</v>
      </c>
      <c r="E1938">
        <v>1</v>
      </c>
      <c r="F1938">
        <v>3</v>
      </c>
      <c r="G1938" t="s">
        <v>2033</v>
      </c>
    </row>
    <row r="1939" spans="1:7" x14ac:dyDescent="0.25">
      <c r="A1939" t="s">
        <v>127</v>
      </c>
      <c r="B1939">
        <v>-0.44528459983883001</v>
      </c>
      <c r="C1939">
        <v>5.3999999999999999E-2</v>
      </c>
      <c r="D1939">
        <v>7.0000000000000007E-2</v>
      </c>
      <c r="E1939">
        <v>1</v>
      </c>
      <c r="F1939">
        <v>3</v>
      </c>
      <c r="G1939" t="s">
        <v>127</v>
      </c>
    </row>
    <row r="1940" spans="1:7" x14ac:dyDescent="0.25">
      <c r="A1940" t="s">
        <v>415</v>
      </c>
      <c r="B1940">
        <v>0.68239821777405596</v>
      </c>
      <c r="C1940">
        <v>4.1000000000000002E-2</v>
      </c>
      <c r="D1940">
        <v>0.03</v>
      </c>
      <c r="E1940">
        <v>1</v>
      </c>
      <c r="F1940">
        <v>3</v>
      </c>
      <c r="G1940" t="s">
        <v>415</v>
      </c>
    </row>
    <row r="1941" spans="1:7" x14ac:dyDescent="0.25">
      <c r="A1941" t="s">
        <v>2194</v>
      </c>
      <c r="B1941">
        <v>-0.48304891213572798</v>
      </c>
      <c r="C1941">
        <v>2.1999999999999999E-2</v>
      </c>
      <c r="D1941">
        <v>3.3000000000000002E-2</v>
      </c>
      <c r="E1941">
        <v>1</v>
      </c>
      <c r="F1941">
        <v>3</v>
      </c>
      <c r="G1941" t="s">
        <v>2194</v>
      </c>
    </row>
    <row r="1942" spans="1:7" x14ac:dyDescent="0.25">
      <c r="A1942" t="s">
        <v>1807</v>
      </c>
      <c r="B1942">
        <v>-0.61293476044060902</v>
      </c>
      <c r="C1942">
        <v>2.3E-2</v>
      </c>
      <c r="D1942">
        <v>3.3000000000000002E-2</v>
      </c>
      <c r="E1942">
        <v>1</v>
      </c>
      <c r="F1942">
        <v>3</v>
      </c>
      <c r="G1942" t="s">
        <v>1807</v>
      </c>
    </row>
    <row r="1943" spans="1:7" x14ac:dyDescent="0.25">
      <c r="A1943" t="s">
        <v>228</v>
      </c>
      <c r="B1943">
        <v>-0.54980034854062199</v>
      </c>
      <c r="C1943">
        <v>3.2000000000000001E-2</v>
      </c>
      <c r="D1943">
        <v>4.3999999999999997E-2</v>
      </c>
      <c r="E1943">
        <v>1</v>
      </c>
      <c r="F1943">
        <v>3</v>
      </c>
      <c r="G1943" t="s">
        <v>228</v>
      </c>
    </row>
    <row r="1944" spans="1:7" x14ac:dyDescent="0.25">
      <c r="A1944" t="s">
        <v>174</v>
      </c>
      <c r="B1944">
        <v>-0.45641867993630297</v>
      </c>
      <c r="C1944">
        <v>5.0999999999999997E-2</v>
      </c>
      <c r="D1944">
        <v>6.5000000000000002E-2</v>
      </c>
      <c r="E1944">
        <v>1</v>
      </c>
      <c r="F1944">
        <v>3</v>
      </c>
      <c r="G1944" t="s">
        <v>174</v>
      </c>
    </row>
    <row r="1945" spans="1:7" x14ac:dyDescent="0.25">
      <c r="A1945" t="s">
        <v>199</v>
      </c>
      <c r="B1945">
        <v>-0.43148356998607601</v>
      </c>
      <c r="C1945">
        <v>4.3999999999999997E-2</v>
      </c>
      <c r="D1945">
        <v>5.8000000000000003E-2</v>
      </c>
      <c r="E1945">
        <v>1</v>
      </c>
      <c r="F1945">
        <v>3</v>
      </c>
      <c r="G1945" t="s">
        <v>199</v>
      </c>
    </row>
    <row r="1946" spans="1:7" x14ac:dyDescent="0.25">
      <c r="A1946" t="s">
        <v>2195</v>
      </c>
      <c r="B1946">
        <v>1.112626851915</v>
      </c>
      <c r="C1946">
        <v>0.01</v>
      </c>
      <c r="D1946">
        <v>6.0000000000000001E-3</v>
      </c>
      <c r="E1946">
        <v>1</v>
      </c>
      <c r="F1946">
        <v>3</v>
      </c>
      <c r="G1946" t="s">
        <v>2195</v>
      </c>
    </row>
    <row r="1947" spans="1:7" x14ac:dyDescent="0.25">
      <c r="A1947" t="s">
        <v>1921</v>
      </c>
      <c r="B1947">
        <v>-1.42092437815506</v>
      </c>
      <c r="C1947">
        <v>6.0000000000000001E-3</v>
      </c>
      <c r="D1947">
        <v>1.2E-2</v>
      </c>
      <c r="E1947">
        <v>1</v>
      </c>
      <c r="F1947">
        <v>3</v>
      </c>
      <c r="G1947" t="s">
        <v>1921</v>
      </c>
    </row>
    <row r="1948" spans="1:7" x14ac:dyDescent="0.25">
      <c r="A1948" t="s">
        <v>270</v>
      </c>
      <c r="B1948">
        <v>-0.732341811357896</v>
      </c>
      <c r="C1948">
        <v>3.5000000000000003E-2</v>
      </c>
      <c r="D1948">
        <v>4.7E-2</v>
      </c>
      <c r="E1948">
        <v>1</v>
      </c>
      <c r="F1948">
        <v>3</v>
      </c>
      <c r="G1948" t="s">
        <v>270</v>
      </c>
    </row>
    <row r="1949" spans="1:7" x14ac:dyDescent="0.25">
      <c r="A1949" t="s">
        <v>233</v>
      </c>
      <c r="B1949">
        <v>-0.698006381606046</v>
      </c>
      <c r="C1949">
        <v>1.7000000000000001E-2</v>
      </c>
      <c r="D1949">
        <v>2.5999999999999999E-2</v>
      </c>
      <c r="E1949">
        <v>1</v>
      </c>
      <c r="F1949">
        <v>3</v>
      </c>
      <c r="G1949" t="s">
        <v>233</v>
      </c>
    </row>
    <row r="1950" spans="1:7" x14ac:dyDescent="0.25">
      <c r="A1950" t="s">
        <v>453</v>
      </c>
      <c r="B1950">
        <v>-0.32727620976445998</v>
      </c>
      <c r="C1950">
        <v>0.10299999999999999</v>
      </c>
      <c r="D1950">
        <v>0.123</v>
      </c>
      <c r="E1950">
        <v>1</v>
      </c>
      <c r="F1950">
        <v>3</v>
      </c>
      <c r="G1950" t="s">
        <v>453</v>
      </c>
    </row>
    <row r="1951" spans="1:7" x14ac:dyDescent="0.25">
      <c r="A1951" t="s">
        <v>1913</v>
      </c>
      <c r="B1951">
        <v>-0.43176437202621298</v>
      </c>
      <c r="C1951">
        <v>0.04</v>
      </c>
      <c r="D1951">
        <v>5.2999999999999999E-2</v>
      </c>
      <c r="E1951">
        <v>1</v>
      </c>
      <c r="F1951">
        <v>3</v>
      </c>
      <c r="G1951" t="s">
        <v>1913</v>
      </c>
    </row>
    <row r="1952" spans="1:7" x14ac:dyDescent="0.25">
      <c r="A1952" t="s">
        <v>1822</v>
      </c>
      <c r="B1952">
        <v>-0.73642884086385996</v>
      </c>
      <c r="C1952">
        <v>1.0999999999999999E-2</v>
      </c>
      <c r="D1952">
        <v>1.9E-2</v>
      </c>
      <c r="E1952">
        <v>1</v>
      </c>
      <c r="F1952">
        <v>3</v>
      </c>
      <c r="G1952" t="s">
        <v>1822</v>
      </c>
    </row>
    <row r="1953" spans="1:7" x14ac:dyDescent="0.25">
      <c r="A1953" t="s">
        <v>72</v>
      </c>
      <c r="B1953">
        <v>-0.51427646819574202</v>
      </c>
      <c r="C1953">
        <v>4.2999999999999997E-2</v>
      </c>
      <c r="D1953">
        <v>5.7000000000000002E-2</v>
      </c>
      <c r="E1953">
        <v>1</v>
      </c>
      <c r="F1953">
        <v>3</v>
      </c>
      <c r="G1953" t="s">
        <v>72</v>
      </c>
    </row>
    <row r="1954" spans="1:7" x14ac:dyDescent="0.25">
      <c r="A1954" t="s">
        <v>2196</v>
      </c>
      <c r="B1954">
        <v>-0.91902959474115498</v>
      </c>
      <c r="C1954">
        <v>1.0999999999999999E-2</v>
      </c>
      <c r="D1954">
        <v>1.9E-2</v>
      </c>
      <c r="E1954">
        <v>1</v>
      </c>
      <c r="F1954">
        <v>3</v>
      </c>
      <c r="G1954" t="s">
        <v>2196</v>
      </c>
    </row>
    <row r="1955" spans="1:7" x14ac:dyDescent="0.25">
      <c r="A1955" t="s">
        <v>1613</v>
      </c>
      <c r="B1955">
        <v>0.24397165659073</v>
      </c>
      <c r="C1955">
        <v>0.09</v>
      </c>
      <c r="D1955">
        <v>7.3999999999999996E-2</v>
      </c>
      <c r="E1955">
        <v>1</v>
      </c>
      <c r="F1955">
        <v>3</v>
      </c>
      <c r="G1955" t="s">
        <v>1613</v>
      </c>
    </row>
    <row r="1956" spans="1:7" x14ac:dyDescent="0.25">
      <c r="A1956" t="s">
        <v>799</v>
      </c>
      <c r="B1956">
        <v>-0.85724873256720702</v>
      </c>
      <c r="C1956">
        <v>0.01</v>
      </c>
      <c r="D1956">
        <v>1.7999999999999999E-2</v>
      </c>
      <c r="E1956">
        <v>1</v>
      </c>
      <c r="F1956">
        <v>3</v>
      </c>
      <c r="G1956" t="s">
        <v>799</v>
      </c>
    </row>
    <row r="1957" spans="1:7" x14ac:dyDescent="0.25">
      <c r="A1957" t="s">
        <v>231</v>
      </c>
      <c r="B1957">
        <v>-0.43525026947085499</v>
      </c>
      <c r="C1957">
        <v>4.1000000000000002E-2</v>
      </c>
      <c r="D1957">
        <v>5.3999999999999999E-2</v>
      </c>
      <c r="E1957">
        <v>1</v>
      </c>
      <c r="F1957">
        <v>3</v>
      </c>
      <c r="G1957" t="s">
        <v>231</v>
      </c>
    </row>
    <row r="1958" spans="1:7" x14ac:dyDescent="0.25">
      <c r="A1958" t="s">
        <v>2197</v>
      </c>
      <c r="B1958">
        <v>-0.40897162393418601</v>
      </c>
      <c r="C1958">
        <v>3.7999999999999999E-2</v>
      </c>
      <c r="D1958">
        <v>5.0999999999999997E-2</v>
      </c>
      <c r="E1958">
        <v>1</v>
      </c>
      <c r="F1958">
        <v>3</v>
      </c>
      <c r="G1958" t="s">
        <v>2197</v>
      </c>
    </row>
    <row r="1959" spans="1:7" x14ac:dyDescent="0.25">
      <c r="A1959" t="s">
        <v>241</v>
      </c>
      <c r="B1959">
        <v>2.5803179679412098</v>
      </c>
      <c r="C1959">
        <v>0.25800000000000001</v>
      </c>
      <c r="D1959">
        <v>0.04</v>
      </c>
      <c r="E1959" s="5">
        <v>1.3690740186016599E-209</v>
      </c>
      <c r="F1959">
        <v>4</v>
      </c>
      <c r="G1959" t="s">
        <v>241</v>
      </c>
    </row>
    <row r="1960" spans="1:7" x14ac:dyDescent="0.25">
      <c r="A1960" t="s">
        <v>58</v>
      </c>
      <c r="B1960">
        <v>1.88268428339442</v>
      </c>
      <c r="C1960">
        <v>0.38400000000000001</v>
      </c>
      <c r="D1960">
        <v>9.7000000000000003E-2</v>
      </c>
      <c r="E1960" s="5">
        <v>1.85348617670572E-185</v>
      </c>
      <c r="F1960">
        <v>4</v>
      </c>
      <c r="G1960" t="s">
        <v>58</v>
      </c>
    </row>
    <row r="1961" spans="1:7" x14ac:dyDescent="0.25">
      <c r="A1961" t="s">
        <v>383</v>
      </c>
      <c r="B1961">
        <v>1.45604555316591</v>
      </c>
      <c r="C1961">
        <v>0.47399999999999998</v>
      </c>
      <c r="D1961">
        <v>0.17499999999999999</v>
      </c>
      <c r="E1961" s="5">
        <v>2.5358992393678999E-132</v>
      </c>
      <c r="F1961">
        <v>4</v>
      </c>
      <c r="G1961" t="s">
        <v>383</v>
      </c>
    </row>
    <row r="1962" spans="1:7" x14ac:dyDescent="0.25">
      <c r="A1962" t="s">
        <v>384</v>
      </c>
      <c r="B1962">
        <v>3.0090296480590899</v>
      </c>
      <c r="C1962">
        <v>9.7000000000000003E-2</v>
      </c>
      <c r="D1962">
        <v>0.01</v>
      </c>
      <c r="E1962" s="5">
        <v>1.46338615164068E-111</v>
      </c>
      <c r="F1962">
        <v>4</v>
      </c>
      <c r="G1962" t="s">
        <v>384</v>
      </c>
    </row>
    <row r="1963" spans="1:7" x14ac:dyDescent="0.25">
      <c r="A1963" t="s">
        <v>385</v>
      </c>
      <c r="B1963">
        <v>1.43555624912502</v>
      </c>
      <c r="C1963">
        <v>0.38400000000000001</v>
      </c>
      <c r="D1963">
        <v>0.13600000000000001</v>
      </c>
      <c r="E1963" s="5">
        <v>2.1156153028515699E-108</v>
      </c>
      <c r="F1963">
        <v>4</v>
      </c>
      <c r="G1963" t="s">
        <v>385</v>
      </c>
    </row>
    <row r="1964" spans="1:7" x14ac:dyDescent="0.25">
      <c r="A1964" t="s">
        <v>378</v>
      </c>
      <c r="B1964">
        <v>1.9117671087029</v>
      </c>
      <c r="C1964">
        <v>0.20100000000000001</v>
      </c>
      <c r="D1964">
        <v>4.7E-2</v>
      </c>
      <c r="E1964" s="5">
        <v>1.01606506310519E-100</v>
      </c>
      <c r="F1964">
        <v>4</v>
      </c>
      <c r="G1964" t="s">
        <v>378</v>
      </c>
    </row>
    <row r="1965" spans="1:7" x14ac:dyDescent="0.25">
      <c r="A1965" t="s">
        <v>386</v>
      </c>
      <c r="B1965">
        <v>1.44940174649219</v>
      </c>
      <c r="C1965">
        <v>0.27500000000000002</v>
      </c>
      <c r="D1965">
        <v>8.6999999999999994E-2</v>
      </c>
      <c r="E1965" s="5">
        <v>7.4500959318857004E-90</v>
      </c>
      <c r="F1965">
        <v>4</v>
      </c>
      <c r="G1965" t="s">
        <v>386</v>
      </c>
    </row>
    <row r="1966" spans="1:7" x14ac:dyDescent="0.25">
      <c r="A1966" t="s">
        <v>387</v>
      </c>
      <c r="B1966">
        <v>2.4720540914120201</v>
      </c>
      <c r="C1966">
        <v>0.108</v>
      </c>
      <c r="D1966">
        <v>1.6E-2</v>
      </c>
      <c r="E1966" s="5">
        <v>3.6471140134893401E-88</v>
      </c>
      <c r="F1966">
        <v>4</v>
      </c>
      <c r="G1966" t="s">
        <v>387</v>
      </c>
    </row>
    <row r="1967" spans="1:7" x14ac:dyDescent="0.25">
      <c r="A1967" t="s">
        <v>388</v>
      </c>
      <c r="B1967">
        <v>1.0854001062408301</v>
      </c>
      <c r="C1967">
        <v>0.40400000000000003</v>
      </c>
      <c r="D1967">
        <v>0.16500000000000001</v>
      </c>
      <c r="E1967" s="5">
        <v>1.9447644494248899E-83</v>
      </c>
      <c r="F1967">
        <v>4</v>
      </c>
      <c r="G1967" t="s">
        <v>388</v>
      </c>
    </row>
    <row r="1968" spans="1:7" x14ac:dyDescent="0.25">
      <c r="A1968" t="s">
        <v>389</v>
      </c>
      <c r="B1968">
        <v>1.48761806711268</v>
      </c>
      <c r="C1968">
        <v>0.26700000000000002</v>
      </c>
      <c r="D1968">
        <v>0.09</v>
      </c>
      <c r="E1968" s="5">
        <v>3.2617541647162901E-79</v>
      </c>
      <c r="F1968">
        <v>4</v>
      </c>
      <c r="G1968" t="s">
        <v>389</v>
      </c>
    </row>
    <row r="1969" spans="1:7" x14ac:dyDescent="0.25">
      <c r="A1969" t="s">
        <v>390</v>
      </c>
      <c r="B1969">
        <v>0.86668648819815097</v>
      </c>
      <c r="C1969">
        <v>0.66900000000000004</v>
      </c>
      <c r="D1969">
        <v>0.39100000000000001</v>
      </c>
      <c r="E1969" s="5">
        <v>1.7089022451770101E-72</v>
      </c>
      <c r="F1969">
        <v>4</v>
      </c>
      <c r="G1969" t="s">
        <v>390</v>
      </c>
    </row>
    <row r="1970" spans="1:7" x14ac:dyDescent="0.25">
      <c r="A1970" t="s">
        <v>391</v>
      </c>
      <c r="B1970">
        <v>1.19673584252927</v>
      </c>
      <c r="C1970">
        <v>0.30599999999999999</v>
      </c>
      <c r="D1970">
        <v>0.122</v>
      </c>
      <c r="E1970" s="5">
        <v>1.6788145881805499E-65</v>
      </c>
      <c r="F1970">
        <v>4</v>
      </c>
      <c r="G1970" t="s">
        <v>391</v>
      </c>
    </row>
    <row r="1971" spans="1:7" x14ac:dyDescent="0.25">
      <c r="A1971" t="s">
        <v>392</v>
      </c>
      <c r="B1971">
        <v>1.41889889669949</v>
      </c>
      <c r="C1971">
        <v>0.186</v>
      </c>
      <c r="D1971">
        <v>5.6000000000000001E-2</v>
      </c>
      <c r="E1971" s="5">
        <v>1.61504536997411E-62</v>
      </c>
      <c r="F1971">
        <v>4</v>
      </c>
      <c r="G1971" t="s">
        <v>392</v>
      </c>
    </row>
    <row r="1972" spans="1:7" x14ac:dyDescent="0.25">
      <c r="A1972" t="s">
        <v>330</v>
      </c>
      <c r="B1972">
        <v>-0.98272262004103805</v>
      </c>
      <c r="C1972">
        <v>0.53700000000000003</v>
      </c>
      <c r="D1972">
        <v>0.67700000000000005</v>
      </c>
      <c r="E1972" s="5">
        <v>1.3777982278185201E-58</v>
      </c>
      <c r="F1972">
        <v>4</v>
      </c>
      <c r="G1972" t="s">
        <v>330</v>
      </c>
    </row>
    <row r="1973" spans="1:7" x14ac:dyDescent="0.25">
      <c r="A1973" t="s">
        <v>393</v>
      </c>
      <c r="B1973">
        <v>3.26693680087052</v>
      </c>
      <c r="C1973">
        <v>4.9000000000000002E-2</v>
      </c>
      <c r="D1973">
        <v>4.0000000000000001E-3</v>
      </c>
      <c r="E1973" s="5">
        <v>2.55981936085027E-58</v>
      </c>
      <c r="F1973">
        <v>4</v>
      </c>
      <c r="G1973" t="s">
        <v>393</v>
      </c>
    </row>
    <row r="1974" spans="1:7" x14ac:dyDescent="0.25">
      <c r="A1974" t="s">
        <v>394</v>
      </c>
      <c r="B1974">
        <v>1.0370568689278601</v>
      </c>
      <c r="C1974">
        <v>0.27900000000000003</v>
      </c>
      <c r="D1974">
        <v>0.113</v>
      </c>
      <c r="E1974" s="5">
        <v>3.6922825071118899E-55</v>
      </c>
      <c r="F1974">
        <v>4</v>
      </c>
      <c r="G1974" t="s">
        <v>394</v>
      </c>
    </row>
    <row r="1975" spans="1:7" x14ac:dyDescent="0.25">
      <c r="A1975" t="s">
        <v>395</v>
      </c>
      <c r="B1975">
        <v>1.4482963058031399</v>
      </c>
      <c r="C1975">
        <v>0.2</v>
      </c>
      <c r="D1975">
        <v>6.9000000000000006E-2</v>
      </c>
      <c r="E1975" s="5">
        <v>1.15470834029234E-54</v>
      </c>
      <c r="F1975">
        <v>4</v>
      </c>
      <c r="G1975" t="s">
        <v>395</v>
      </c>
    </row>
    <row r="1976" spans="1:7" x14ac:dyDescent="0.25">
      <c r="A1976" t="s">
        <v>396</v>
      </c>
      <c r="B1976">
        <v>2.1325969039517201</v>
      </c>
      <c r="C1976">
        <v>9.6000000000000002E-2</v>
      </c>
      <c r="D1976">
        <v>0.02</v>
      </c>
      <c r="E1976" s="5">
        <v>3.9217777182044898E-53</v>
      </c>
      <c r="F1976">
        <v>4</v>
      </c>
      <c r="G1976" t="s">
        <v>396</v>
      </c>
    </row>
    <row r="1977" spans="1:7" x14ac:dyDescent="0.25">
      <c r="A1977" t="s">
        <v>397</v>
      </c>
      <c r="B1977">
        <v>1.6533458556185701</v>
      </c>
      <c r="C1977">
        <v>0.11899999999999999</v>
      </c>
      <c r="D1977">
        <v>3.1E-2</v>
      </c>
      <c r="E1977" s="5">
        <v>1.5399153976735199E-49</v>
      </c>
      <c r="F1977">
        <v>4</v>
      </c>
      <c r="G1977" t="s">
        <v>397</v>
      </c>
    </row>
    <row r="1978" spans="1:7" x14ac:dyDescent="0.25">
      <c r="A1978" t="s">
        <v>398</v>
      </c>
      <c r="B1978">
        <v>1.24255604240831</v>
      </c>
      <c r="C1978">
        <v>0.17399999999999999</v>
      </c>
      <c r="D1978">
        <v>5.7000000000000002E-2</v>
      </c>
      <c r="E1978" s="5">
        <v>3.3480886430577399E-49</v>
      </c>
      <c r="F1978">
        <v>4</v>
      </c>
      <c r="G1978" t="s">
        <v>398</v>
      </c>
    </row>
    <row r="1979" spans="1:7" x14ac:dyDescent="0.25">
      <c r="A1979" t="s">
        <v>399</v>
      </c>
      <c r="B1979">
        <v>1.42242299432324</v>
      </c>
      <c r="C1979">
        <v>0.156</v>
      </c>
      <c r="D1979">
        <v>0.05</v>
      </c>
      <c r="E1979" s="5">
        <v>5.0139399810088498E-46</v>
      </c>
      <c r="F1979">
        <v>4</v>
      </c>
      <c r="G1979" t="s">
        <v>399</v>
      </c>
    </row>
    <row r="1980" spans="1:7" x14ac:dyDescent="0.25">
      <c r="A1980" t="s">
        <v>345</v>
      </c>
      <c r="B1980">
        <v>1.43193817368235</v>
      </c>
      <c r="C1980">
        <v>0.152</v>
      </c>
      <c r="D1980">
        <v>0.05</v>
      </c>
      <c r="E1980" s="5">
        <v>1.8493701203815601E-44</v>
      </c>
      <c r="F1980">
        <v>4</v>
      </c>
      <c r="G1980" t="s">
        <v>345</v>
      </c>
    </row>
    <row r="1981" spans="1:7" x14ac:dyDescent="0.25">
      <c r="A1981" t="s">
        <v>400</v>
      </c>
      <c r="B1981">
        <v>2.7737918536258399</v>
      </c>
      <c r="C1981">
        <v>5.0999999999999997E-2</v>
      </c>
      <c r="D1981">
        <v>7.0000000000000001E-3</v>
      </c>
      <c r="E1981" s="5">
        <v>5.3201223847501003E-44</v>
      </c>
      <c r="F1981">
        <v>4</v>
      </c>
      <c r="G1981" t="s">
        <v>400</v>
      </c>
    </row>
    <row r="1982" spans="1:7" x14ac:dyDescent="0.25">
      <c r="A1982" t="s">
        <v>401</v>
      </c>
      <c r="B1982">
        <v>2.3595468555997199</v>
      </c>
      <c r="C1982">
        <v>6.2E-2</v>
      </c>
      <c r="D1982">
        <v>0.01</v>
      </c>
      <c r="E1982" s="5">
        <v>9.5958946447159307E-44</v>
      </c>
      <c r="F1982">
        <v>4</v>
      </c>
      <c r="G1982" t="s">
        <v>401</v>
      </c>
    </row>
    <row r="1983" spans="1:7" x14ac:dyDescent="0.25">
      <c r="A1983" t="s">
        <v>402</v>
      </c>
      <c r="B1983">
        <v>0.92217830272144796</v>
      </c>
      <c r="C1983">
        <v>0.28799999999999998</v>
      </c>
      <c r="D1983">
        <v>0.13100000000000001</v>
      </c>
      <c r="E1983" s="5">
        <v>9.3538111470348299E-43</v>
      </c>
      <c r="F1983">
        <v>4</v>
      </c>
      <c r="G1983" t="s">
        <v>402</v>
      </c>
    </row>
    <row r="1984" spans="1:7" x14ac:dyDescent="0.25">
      <c r="A1984" t="s">
        <v>403</v>
      </c>
      <c r="B1984">
        <v>1.11889457922137</v>
      </c>
      <c r="C1984">
        <v>0.20899999999999999</v>
      </c>
      <c r="D1984">
        <v>8.3000000000000004E-2</v>
      </c>
      <c r="E1984" s="5">
        <v>5.8271960787246204E-42</v>
      </c>
      <c r="F1984">
        <v>4</v>
      </c>
      <c r="G1984" t="s">
        <v>403</v>
      </c>
    </row>
    <row r="1985" spans="1:7" x14ac:dyDescent="0.25">
      <c r="A1985" t="s">
        <v>305</v>
      </c>
      <c r="B1985">
        <v>0.70870832270176798</v>
      </c>
      <c r="C1985">
        <v>0.36699999999999999</v>
      </c>
      <c r="D1985">
        <v>0.189</v>
      </c>
      <c r="E1985" s="5">
        <v>1.88942083547899E-38</v>
      </c>
      <c r="F1985">
        <v>4</v>
      </c>
      <c r="G1985" t="s">
        <v>305</v>
      </c>
    </row>
    <row r="1986" spans="1:7" x14ac:dyDescent="0.25">
      <c r="A1986" t="s">
        <v>363</v>
      </c>
      <c r="B1986">
        <v>0.79908399383106599</v>
      </c>
      <c r="C1986">
        <v>0.27800000000000002</v>
      </c>
      <c r="D1986">
        <v>0.13</v>
      </c>
      <c r="E1986" s="5">
        <v>8.8826895536342103E-38</v>
      </c>
      <c r="F1986">
        <v>4</v>
      </c>
      <c r="G1986" t="s">
        <v>363</v>
      </c>
    </row>
    <row r="1987" spans="1:7" x14ac:dyDescent="0.25">
      <c r="A1987" t="s">
        <v>404</v>
      </c>
      <c r="B1987">
        <v>1.31114414137835</v>
      </c>
      <c r="C1987">
        <v>0.13600000000000001</v>
      </c>
      <c r="D1987">
        <v>4.4999999999999998E-2</v>
      </c>
      <c r="E1987" s="5">
        <v>3.18802612041629E-37</v>
      </c>
      <c r="F1987">
        <v>4</v>
      </c>
      <c r="G1987" t="s">
        <v>404</v>
      </c>
    </row>
    <row r="1988" spans="1:7" x14ac:dyDescent="0.25">
      <c r="A1988" t="s">
        <v>405</v>
      </c>
      <c r="B1988">
        <v>0.89439065017341501</v>
      </c>
      <c r="C1988">
        <v>0.26900000000000002</v>
      </c>
      <c r="D1988">
        <v>0.13</v>
      </c>
      <c r="E1988" s="5">
        <v>4.5289817928118898E-35</v>
      </c>
      <c r="F1988">
        <v>4</v>
      </c>
      <c r="G1988" t="s">
        <v>405</v>
      </c>
    </row>
    <row r="1989" spans="1:7" x14ac:dyDescent="0.25">
      <c r="A1989" t="s">
        <v>316</v>
      </c>
      <c r="B1989">
        <v>0.51651956368780005</v>
      </c>
      <c r="C1989">
        <v>0.60599999999999998</v>
      </c>
      <c r="D1989">
        <v>0.39600000000000002</v>
      </c>
      <c r="E1989" s="5">
        <v>3.3589685866309698E-34</v>
      </c>
      <c r="F1989">
        <v>4</v>
      </c>
      <c r="G1989" t="s">
        <v>316</v>
      </c>
    </row>
    <row r="1990" spans="1:7" x14ac:dyDescent="0.25">
      <c r="A1990" t="s">
        <v>406</v>
      </c>
      <c r="B1990">
        <v>1.53025070881876</v>
      </c>
      <c r="C1990">
        <v>0.107</v>
      </c>
      <c r="D1990">
        <v>3.2000000000000001E-2</v>
      </c>
      <c r="E1990" s="5">
        <v>3.5569144089660001E-34</v>
      </c>
      <c r="F1990">
        <v>4</v>
      </c>
      <c r="G1990" t="s">
        <v>406</v>
      </c>
    </row>
    <row r="1991" spans="1:7" x14ac:dyDescent="0.25">
      <c r="A1991" t="s">
        <v>314</v>
      </c>
      <c r="B1991">
        <v>0.90408284983631004</v>
      </c>
      <c r="C1991">
        <v>0.27500000000000002</v>
      </c>
      <c r="D1991">
        <v>0.13500000000000001</v>
      </c>
      <c r="E1991" s="5">
        <v>3.88980514481646E-34</v>
      </c>
      <c r="F1991">
        <v>4</v>
      </c>
      <c r="G1991" t="s">
        <v>314</v>
      </c>
    </row>
    <row r="1992" spans="1:7" x14ac:dyDescent="0.25">
      <c r="A1992" t="s">
        <v>318</v>
      </c>
      <c r="B1992">
        <v>0.95927216464766196</v>
      </c>
      <c r="C1992">
        <v>0.23100000000000001</v>
      </c>
      <c r="D1992">
        <v>0.106</v>
      </c>
      <c r="E1992" s="5">
        <v>1.9641683402422501E-33</v>
      </c>
      <c r="F1992">
        <v>4</v>
      </c>
      <c r="G1992" t="s">
        <v>318</v>
      </c>
    </row>
    <row r="1993" spans="1:7" x14ac:dyDescent="0.25">
      <c r="A1993" t="s">
        <v>407</v>
      </c>
      <c r="B1993">
        <v>1.10262302488743</v>
      </c>
      <c r="C1993">
        <v>0.18099999999999999</v>
      </c>
      <c r="D1993">
        <v>7.5999999999999998E-2</v>
      </c>
      <c r="E1993" s="5">
        <v>7.8581164085627998E-32</v>
      </c>
      <c r="F1993">
        <v>4</v>
      </c>
      <c r="G1993" t="s">
        <v>407</v>
      </c>
    </row>
    <row r="1994" spans="1:7" x14ac:dyDescent="0.25">
      <c r="A1994" t="s">
        <v>408</v>
      </c>
      <c r="B1994">
        <v>0.96748026602763204</v>
      </c>
      <c r="C1994">
        <v>0.20499999999999999</v>
      </c>
      <c r="D1994">
        <v>9.0999999999999998E-2</v>
      </c>
      <c r="E1994" s="5">
        <v>1.0507861306334599E-31</v>
      </c>
      <c r="F1994">
        <v>4</v>
      </c>
      <c r="G1994" t="s">
        <v>408</v>
      </c>
    </row>
    <row r="1995" spans="1:7" x14ac:dyDescent="0.25">
      <c r="A1995" t="s">
        <v>364</v>
      </c>
      <c r="B1995">
        <v>1.365778407731</v>
      </c>
      <c r="C1995">
        <v>0.122</v>
      </c>
      <c r="D1995">
        <v>4.1000000000000002E-2</v>
      </c>
      <c r="E1995" s="5">
        <v>1.14519429212266E-31</v>
      </c>
      <c r="F1995">
        <v>4</v>
      </c>
      <c r="G1995" t="s">
        <v>364</v>
      </c>
    </row>
    <row r="1996" spans="1:7" x14ac:dyDescent="0.25">
      <c r="A1996" t="s">
        <v>409</v>
      </c>
      <c r="B1996">
        <v>0.89589255120005995</v>
      </c>
      <c r="C1996">
        <v>0.22700000000000001</v>
      </c>
      <c r="D1996">
        <v>0.105</v>
      </c>
      <c r="E1996" s="5">
        <v>1.28880014099331E-31</v>
      </c>
      <c r="F1996">
        <v>4</v>
      </c>
      <c r="G1996" t="s">
        <v>409</v>
      </c>
    </row>
    <row r="1997" spans="1:7" x14ac:dyDescent="0.25">
      <c r="A1997" t="s">
        <v>410</v>
      </c>
      <c r="B1997">
        <v>1.47785649364529</v>
      </c>
      <c r="C1997">
        <v>9.9000000000000005E-2</v>
      </c>
      <c r="D1997">
        <v>0.03</v>
      </c>
      <c r="E1997" s="5">
        <v>3.4459686823055798E-31</v>
      </c>
      <c r="F1997">
        <v>4</v>
      </c>
      <c r="G1997" t="s">
        <v>410</v>
      </c>
    </row>
    <row r="1998" spans="1:7" x14ac:dyDescent="0.25">
      <c r="A1998" t="s">
        <v>366</v>
      </c>
      <c r="B1998">
        <v>0.67535762230013896</v>
      </c>
      <c r="C1998">
        <v>0.32</v>
      </c>
      <c r="D1998">
        <v>0.16900000000000001</v>
      </c>
      <c r="E1998" s="5">
        <v>1.2618761302492299E-30</v>
      </c>
      <c r="F1998">
        <v>4</v>
      </c>
      <c r="G1998" t="s">
        <v>366</v>
      </c>
    </row>
    <row r="1999" spans="1:7" x14ac:dyDescent="0.25">
      <c r="A1999" t="s">
        <v>411</v>
      </c>
      <c r="B1999">
        <v>1.3162715230125299</v>
      </c>
      <c r="C1999">
        <v>0.113</v>
      </c>
      <c r="D1999">
        <v>3.7999999999999999E-2</v>
      </c>
      <c r="E1999" s="5">
        <v>2.4616817333607101E-30</v>
      </c>
      <c r="F1999">
        <v>4</v>
      </c>
      <c r="G1999" t="s">
        <v>411</v>
      </c>
    </row>
    <row r="2000" spans="1:7" x14ac:dyDescent="0.25">
      <c r="A2000" t="s">
        <v>412</v>
      </c>
      <c r="B2000">
        <v>1.5584842482982799</v>
      </c>
      <c r="C2000">
        <v>8.5999999999999993E-2</v>
      </c>
      <c r="D2000">
        <v>2.4E-2</v>
      </c>
      <c r="E2000" s="5">
        <v>4.48920909144068E-30</v>
      </c>
      <c r="F2000">
        <v>4</v>
      </c>
      <c r="G2000" t="s">
        <v>412</v>
      </c>
    </row>
    <row r="2001" spans="1:7" x14ac:dyDescent="0.25">
      <c r="A2001" t="s">
        <v>413</v>
      </c>
      <c r="B2001">
        <v>2.6125890353826802</v>
      </c>
      <c r="C2001">
        <v>3.2000000000000001E-2</v>
      </c>
      <c r="D2001">
        <v>4.0000000000000001E-3</v>
      </c>
      <c r="E2001" s="5">
        <v>1.4581427156325001E-29</v>
      </c>
      <c r="F2001">
        <v>4</v>
      </c>
      <c r="G2001" t="s">
        <v>413</v>
      </c>
    </row>
    <row r="2002" spans="1:7" x14ac:dyDescent="0.25">
      <c r="A2002" t="s">
        <v>312</v>
      </c>
      <c r="B2002">
        <v>0.63978929798361195</v>
      </c>
      <c r="C2002">
        <v>0.30399999999999999</v>
      </c>
      <c r="D2002">
        <v>0.16500000000000001</v>
      </c>
      <c r="E2002" s="5">
        <v>1.11867371010302E-26</v>
      </c>
      <c r="F2002">
        <v>4</v>
      </c>
      <c r="G2002" t="s">
        <v>312</v>
      </c>
    </row>
    <row r="2003" spans="1:7" x14ac:dyDescent="0.25">
      <c r="A2003" t="s">
        <v>311</v>
      </c>
      <c r="B2003">
        <v>0.56182693980499299</v>
      </c>
      <c r="C2003">
        <v>0.39700000000000002</v>
      </c>
      <c r="D2003">
        <v>0.23200000000000001</v>
      </c>
      <c r="E2003" s="5">
        <v>1.12296972904527E-26</v>
      </c>
      <c r="F2003">
        <v>4</v>
      </c>
      <c r="G2003" t="s">
        <v>311</v>
      </c>
    </row>
    <row r="2004" spans="1:7" x14ac:dyDescent="0.25">
      <c r="A2004" t="s">
        <v>414</v>
      </c>
      <c r="B2004">
        <v>0.64395736103611401</v>
      </c>
      <c r="C2004">
        <v>0.31</v>
      </c>
      <c r="D2004">
        <v>0.16800000000000001</v>
      </c>
      <c r="E2004" s="5">
        <v>1.3768376142435099E-26</v>
      </c>
      <c r="F2004">
        <v>4</v>
      </c>
      <c r="G2004" t="s">
        <v>414</v>
      </c>
    </row>
    <row r="2005" spans="1:7" x14ac:dyDescent="0.25">
      <c r="A2005" t="s">
        <v>415</v>
      </c>
      <c r="B2005">
        <v>1.4647559918417801</v>
      </c>
      <c r="C2005">
        <v>8.5999999999999993E-2</v>
      </c>
      <c r="D2005">
        <v>2.7E-2</v>
      </c>
      <c r="E2005" s="5">
        <v>4.5040870884667301E-26</v>
      </c>
      <c r="F2005">
        <v>4</v>
      </c>
      <c r="G2005" t="s">
        <v>415</v>
      </c>
    </row>
    <row r="2006" spans="1:7" x14ac:dyDescent="0.25">
      <c r="A2006" t="s">
        <v>298</v>
      </c>
      <c r="B2006">
        <v>0.47426070297102102</v>
      </c>
      <c r="C2006">
        <v>0.57099999999999995</v>
      </c>
      <c r="D2006">
        <v>0.376</v>
      </c>
      <c r="E2006" s="5">
        <v>5.4860448394442599E-26</v>
      </c>
      <c r="F2006">
        <v>4</v>
      </c>
      <c r="G2006" t="s">
        <v>298</v>
      </c>
    </row>
    <row r="2007" spans="1:7" x14ac:dyDescent="0.25">
      <c r="A2007" t="s">
        <v>309</v>
      </c>
      <c r="B2007">
        <v>0.48027324467488602</v>
      </c>
      <c r="C2007">
        <v>0.41499999999999998</v>
      </c>
      <c r="D2007">
        <v>0.24299999999999999</v>
      </c>
      <c r="E2007" s="5">
        <v>5.8832862379968194E-26</v>
      </c>
      <c r="F2007">
        <v>4</v>
      </c>
      <c r="G2007" t="s">
        <v>309</v>
      </c>
    </row>
    <row r="2008" spans="1:7" x14ac:dyDescent="0.25">
      <c r="A2008" t="s">
        <v>416</v>
      </c>
      <c r="B2008">
        <v>0.93842347706963603</v>
      </c>
      <c r="C2008">
        <v>0.14099999999999999</v>
      </c>
      <c r="D2008">
        <v>5.7000000000000002E-2</v>
      </c>
      <c r="E2008" s="5">
        <v>9.7991351624579301E-26</v>
      </c>
      <c r="F2008">
        <v>4</v>
      </c>
      <c r="G2008" t="s">
        <v>416</v>
      </c>
    </row>
    <row r="2009" spans="1:7" x14ac:dyDescent="0.25">
      <c r="A2009" t="s">
        <v>367</v>
      </c>
      <c r="B2009">
        <v>0.93722695388338095</v>
      </c>
      <c r="C2009">
        <v>0.14699999999999999</v>
      </c>
      <c r="D2009">
        <v>6.0999999999999999E-2</v>
      </c>
      <c r="E2009" s="5">
        <v>1.4055307226259301E-25</v>
      </c>
      <c r="F2009">
        <v>4</v>
      </c>
      <c r="G2009" t="s">
        <v>367</v>
      </c>
    </row>
    <row r="2010" spans="1:7" x14ac:dyDescent="0.25">
      <c r="A2010" t="s">
        <v>417</v>
      </c>
      <c r="B2010">
        <v>1.0381462527494101</v>
      </c>
      <c r="C2010">
        <v>0.14299999999999999</v>
      </c>
      <c r="D2010">
        <v>5.8000000000000003E-2</v>
      </c>
      <c r="E2010" s="5">
        <v>1.54263917116687E-25</v>
      </c>
      <c r="F2010">
        <v>4</v>
      </c>
      <c r="G2010" t="s">
        <v>417</v>
      </c>
    </row>
    <row r="2011" spans="1:7" x14ac:dyDescent="0.25">
      <c r="A2011" t="s">
        <v>334</v>
      </c>
      <c r="B2011">
        <v>1.38886890233778</v>
      </c>
      <c r="C2011">
        <v>0.10299999999999999</v>
      </c>
      <c r="D2011">
        <v>3.5999999999999997E-2</v>
      </c>
      <c r="E2011" s="5">
        <v>5.9512994595520995E-25</v>
      </c>
      <c r="F2011">
        <v>4</v>
      </c>
      <c r="G2011" t="s">
        <v>334</v>
      </c>
    </row>
    <row r="2012" spans="1:7" x14ac:dyDescent="0.25">
      <c r="A2012" t="s">
        <v>418</v>
      </c>
      <c r="B2012">
        <v>1.06921713027081</v>
      </c>
      <c r="C2012">
        <v>0.11799999999999999</v>
      </c>
      <c r="D2012">
        <v>4.3999999999999997E-2</v>
      </c>
      <c r="E2012" s="5">
        <v>6.7853265380110701E-25</v>
      </c>
      <c r="F2012">
        <v>4</v>
      </c>
      <c r="G2012" t="s">
        <v>418</v>
      </c>
    </row>
    <row r="2013" spans="1:7" x14ac:dyDescent="0.25">
      <c r="A2013" t="s">
        <v>419</v>
      </c>
      <c r="B2013">
        <v>0.946160886173118</v>
      </c>
      <c r="C2013">
        <v>0.128</v>
      </c>
      <c r="D2013">
        <v>5.0999999999999997E-2</v>
      </c>
      <c r="E2013" s="5">
        <v>6.6511519058191496E-24</v>
      </c>
      <c r="F2013">
        <v>4</v>
      </c>
      <c r="G2013" t="s">
        <v>419</v>
      </c>
    </row>
    <row r="2014" spans="1:7" x14ac:dyDescent="0.25">
      <c r="A2014" t="s">
        <v>420</v>
      </c>
      <c r="B2014">
        <v>1.6041251809299599</v>
      </c>
      <c r="C2014">
        <v>7.1999999999999995E-2</v>
      </c>
      <c r="D2014">
        <v>2.1000000000000001E-2</v>
      </c>
      <c r="E2014" s="5">
        <v>8.2304399423605006E-24</v>
      </c>
      <c r="F2014">
        <v>4</v>
      </c>
      <c r="G2014" t="s">
        <v>420</v>
      </c>
    </row>
    <row r="2015" spans="1:7" x14ac:dyDescent="0.25">
      <c r="A2015" t="s">
        <v>421</v>
      </c>
      <c r="B2015">
        <v>1.05911936869587</v>
      </c>
      <c r="C2015">
        <v>0.13100000000000001</v>
      </c>
      <c r="D2015">
        <v>5.2999999999999999E-2</v>
      </c>
      <c r="E2015" s="5">
        <v>8.7882697972336607E-24</v>
      </c>
      <c r="F2015">
        <v>4</v>
      </c>
      <c r="G2015" t="s">
        <v>421</v>
      </c>
    </row>
    <row r="2016" spans="1:7" x14ac:dyDescent="0.25">
      <c r="A2016" t="s">
        <v>422</v>
      </c>
      <c r="B2016">
        <v>2.2468459551578102</v>
      </c>
      <c r="C2016">
        <v>3.6999999999999998E-2</v>
      </c>
      <c r="D2016">
        <v>7.0000000000000001E-3</v>
      </c>
      <c r="E2016" s="5">
        <v>5.0512190440549202E-23</v>
      </c>
      <c r="F2016">
        <v>4</v>
      </c>
      <c r="G2016" t="s">
        <v>422</v>
      </c>
    </row>
    <row r="2017" spans="1:7" x14ac:dyDescent="0.25">
      <c r="A2017" t="s">
        <v>342</v>
      </c>
      <c r="B2017">
        <v>0.76103933057214102</v>
      </c>
      <c r="C2017">
        <v>0.16400000000000001</v>
      </c>
      <c r="D2017">
        <v>7.2999999999999995E-2</v>
      </c>
      <c r="E2017" s="5">
        <v>6.2783500107367197E-23</v>
      </c>
      <c r="F2017">
        <v>4</v>
      </c>
      <c r="G2017" t="s">
        <v>342</v>
      </c>
    </row>
    <row r="2018" spans="1:7" x14ac:dyDescent="0.25">
      <c r="A2018" t="s">
        <v>423</v>
      </c>
      <c r="B2018">
        <v>0.89265726216399699</v>
      </c>
      <c r="C2018">
        <v>0.19700000000000001</v>
      </c>
      <c r="D2018">
        <v>9.7000000000000003E-2</v>
      </c>
      <c r="E2018" s="5">
        <v>1.8395208736228199E-22</v>
      </c>
      <c r="F2018">
        <v>4</v>
      </c>
      <c r="G2018" t="s">
        <v>423</v>
      </c>
    </row>
    <row r="2019" spans="1:7" x14ac:dyDescent="0.25">
      <c r="A2019" t="s">
        <v>424</v>
      </c>
      <c r="B2019">
        <v>1.0874413586614999</v>
      </c>
      <c r="C2019">
        <v>0.10100000000000001</v>
      </c>
      <c r="D2019">
        <v>3.6999999999999998E-2</v>
      </c>
      <c r="E2019" s="5">
        <v>2.7712291593202198E-22</v>
      </c>
      <c r="F2019">
        <v>4</v>
      </c>
      <c r="G2019" t="s">
        <v>424</v>
      </c>
    </row>
    <row r="2020" spans="1:7" x14ac:dyDescent="0.25">
      <c r="A2020" t="s">
        <v>425</v>
      </c>
      <c r="B2020">
        <v>1.3393003798237599</v>
      </c>
      <c r="C2020">
        <v>0.09</v>
      </c>
      <c r="D2020">
        <v>3.1E-2</v>
      </c>
      <c r="E2020" s="5">
        <v>1.25581032320066E-21</v>
      </c>
      <c r="F2020">
        <v>4</v>
      </c>
      <c r="G2020" t="s">
        <v>425</v>
      </c>
    </row>
    <row r="2021" spans="1:7" x14ac:dyDescent="0.25">
      <c r="A2021" t="s">
        <v>426</v>
      </c>
      <c r="B2021">
        <v>0.95850986191872101</v>
      </c>
      <c r="C2021">
        <v>0.11899999999999999</v>
      </c>
      <c r="D2021">
        <v>4.8000000000000001E-2</v>
      </c>
      <c r="E2021" s="5">
        <v>1.2811428466394799E-21</v>
      </c>
      <c r="F2021">
        <v>4</v>
      </c>
      <c r="G2021" t="s">
        <v>426</v>
      </c>
    </row>
    <row r="2022" spans="1:7" x14ac:dyDescent="0.25">
      <c r="A2022" t="s">
        <v>427</v>
      </c>
      <c r="B2022">
        <v>1.2235349985067701</v>
      </c>
      <c r="C2022">
        <v>8.5000000000000006E-2</v>
      </c>
      <c r="D2022">
        <v>2.8000000000000001E-2</v>
      </c>
      <c r="E2022" s="5">
        <v>1.5817689703534601E-21</v>
      </c>
      <c r="F2022">
        <v>4</v>
      </c>
      <c r="G2022" t="s">
        <v>427</v>
      </c>
    </row>
    <row r="2023" spans="1:7" x14ac:dyDescent="0.25">
      <c r="A2023" t="s">
        <v>428</v>
      </c>
      <c r="B2023">
        <v>2.1904266645233399</v>
      </c>
      <c r="C2023">
        <v>3.3000000000000002E-2</v>
      </c>
      <c r="D2023">
        <v>6.0000000000000001E-3</v>
      </c>
      <c r="E2023" s="5">
        <v>2.2023201293421299E-21</v>
      </c>
      <c r="F2023">
        <v>4</v>
      </c>
      <c r="G2023" t="s">
        <v>428</v>
      </c>
    </row>
    <row r="2024" spans="1:7" x14ac:dyDescent="0.25">
      <c r="A2024" t="s">
        <v>429</v>
      </c>
      <c r="B2024">
        <v>1.42751419640106</v>
      </c>
      <c r="C2024">
        <v>7.2999999999999995E-2</v>
      </c>
      <c r="D2024">
        <v>2.3E-2</v>
      </c>
      <c r="E2024" s="5">
        <v>2.6481321250228699E-20</v>
      </c>
      <c r="F2024">
        <v>4</v>
      </c>
      <c r="G2024" t="s">
        <v>429</v>
      </c>
    </row>
    <row r="2025" spans="1:7" x14ac:dyDescent="0.25">
      <c r="A2025" t="s">
        <v>306</v>
      </c>
      <c r="B2025">
        <v>0.52028353264815297</v>
      </c>
      <c r="C2025">
        <v>0.25</v>
      </c>
      <c r="D2025">
        <v>0.13500000000000001</v>
      </c>
      <c r="E2025" s="5">
        <v>3.5568270148740998E-20</v>
      </c>
      <c r="F2025">
        <v>4</v>
      </c>
      <c r="G2025" t="s">
        <v>306</v>
      </c>
    </row>
    <row r="2026" spans="1:7" x14ac:dyDescent="0.25">
      <c r="A2026" t="s">
        <v>430</v>
      </c>
      <c r="B2026">
        <v>1.16348982406367</v>
      </c>
      <c r="C2026">
        <v>0.106</v>
      </c>
      <c r="D2026">
        <v>4.2000000000000003E-2</v>
      </c>
      <c r="E2026" s="5">
        <v>8.5878000902963E-20</v>
      </c>
      <c r="F2026">
        <v>4</v>
      </c>
      <c r="G2026" t="s">
        <v>430</v>
      </c>
    </row>
    <row r="2027" spans="1:7" x14ac:dyDescent="0.25">
      <c r="A2027" t="s">
        <v>431</v>
      </c>
      <c r="B2027">
        <v>1.23761534565063</v>
      </c>
      <c r="C2027">
        <v>9.6000000000000002E-2</v>
      </c>
      <c r="D2027">
        <v>3.5999999999999997E-2</v>
      </c>
      <c r="E2027" s="5">
        <v>8.9926452303967194E-20</v>
      </c>
      <c r="F2027">
        <v>4</v>
      </c>
      <c r="G2027" t="s">
        <v>431</v>
      </c>
    </row>
    <row r="2028" spans="1:7" x14ac:dyDescent="0.25">
      <c r="A2028" t="s">
        <v>432</v>
      </c>
      <c r="B2028">
        <v>1.76092901182231</v>
      </c>
      <c r="C2028">
        <v>5.1999999999999998E-2</v>
      </c>
      <c r="D2028">
        <v>1.4E-2</v>
      </c>
      <c r="E2028" s="5">
        <v>1.21222487325556E-19</v>
      </c>
      <c r="F2028">
        <v>4</v>
      </c>
      <c r="G2028" t="s">
        <v>432</v>
      </c>
    </row>
    <row r="2029" spans="1:7" x14ac:dyDescent="0.25">
      <c r="A2029" t="s">
        <v>433</v>
      </c>
      <c r="B2029">
        <v>1.45547623688417</v>
      </c>
      <c r="C2029">
        <v>6.5000000000000002E-2</v>
      </c>
      <c r="D2029">
        <v>0.02</v>
      </c>
      <c r="E2029" s="5">
        <v>1.2816750764173301E-18</v>
      </c>
      <c r="F2029">
        <v>4</v>
      </c>
      <c r="G2029" t="s">
        <v>433</v>
      </c>
    </row>
    <row r="2030" spans="1:7" x14ac:dyDescent="0.25">
      <c r="A2030" t="s">
        <v>434</v>
      </c>
      <c r="B2030">
        <v>0.95344760127197903</v>
      </c>
      <c r="C2030">
        <v>0.11799999999999999</v>
      </c>
      <c r="D2030">
        <v>0.05</v>
      </c>
      <c r="E2030" s="5">
        <v>4.1305765479536004E-18</v>
      </c>
      <c r="F2030">
        <v>4</v>
      </c>
      <c r="G2030" t="s">
        <v>434</v>
      </c>
    </row>
    <row r="2031" spans="1:7" x14ac:dyDescent="0.25">
      <c r="A2031" t="s">
        <v>435</v>
      </c>
      <c r="B2031">
        <v>1.2758012600309101</v>
      </c>
      <c r="C2031">
        <v>7.6999999999999999E-2</v>
      </c>
      <c r="D2031">
        <v>2.7E-2</v>
      </c>
      <c r="E2031" s="5">
        <v>5.4905386400386802E-18</v>
      </c>
      <c r="F2031">
        <v>4</v>
      </c>
      <c r="G2031" t="s">
        <v>435</v>
      </c>
    </row>
    <row r="2032" spans="1:7" x14ac:dyDescent="0.25">
      <c r="A2032" t="s">
        <v>436</v>
      </c>
      <c r="B2032">
        <v>2.2854883329773998</v>
      </c>
      <c r="C2032">
        <v>2.8000000000000001E-2</v>
      </c>
      <c r="D2032">
        <v>5.0000000000000001E-3</v>
      </c>
      <c r="E2032" s="5">
        <v>1.25406650873661E-17</v>
      </c>
      <c r="F2032">
        <v>4</v>
      </c>
      <c r="G2032" t="s">
        <v>436</v>
      </c>
    </row>
    <row r="2033" spans="1:7" x14ac:dyDescent="0.25">
      <c r="A2033" t="s">
        <v>437</v>
      </c>
      <c r="B2033">
        <v>0.73091782795131499</v>
      </c>
      <c r="C2033">
        <v>0.16400000000000001</v>
      </c>
      <c r="D2033">
        <v>8.1000000000000003E-2</v>
      </c>
      <c r="E2033" s="5">
        <v>1.3966572457829899E-17</v>
      </c>
      <c r="F2033">
        <v>4</v>
      </c>
      <c r="G2033" t="s">
        <v>437</v>
      </c>
    </row>
    <row r="2034" spans="1:7" x14ac:dyDescent="0.25">
      <c r="A2034" t="s">
        <v>438</v>
      </c>
      <c r="B2034">
        <v>1.1269471407215099</v>
      </c>
      <c r="C2034">
        <v>0.08</v>
      </c>
      <c r="D2034">
        <v>2.9000000000000001E-2</v>
      </c>
      <c r="E2034" s="5">
        <v>6.3228686363782902E-17</v>
      </c>
      <c r="F2034">
        <v>4</v>
      </c>
      <c r="G2034" t="s">
        <v>438</v>
      </c>
    </row>
    <row r="2035" spans="1:7" x14ac:dyDescent="0.25">
      <c r="A2035" t="s">
        <v>295</v>
      </c>
      <c r="B2035">
        <v>1.06917243763999</v>
      </c>
      <c r="C2035">
        <v>9.2999999999999999E-2</v>
      </c>
      <c r="D2035">
        <v>3.6999999999999998E-2</v>
      </c>
      <c r="E2035" s="5">
        <v>8.0763433007519903E-17</v>
      </c>
      <c r="F2035">
        <v>4</v>
      </c>
      <c r="G2035" t="s">
        <v>295</v>
      </c>
    </row>
    <row r="2036" spans="1:7" x14ac:dyDescent="0.25">
      <c r="A2036" t="s">
        <v>439</v>
      </c>
      <c r="B2036">
        <v>0.95899586527441105</v>
      </c>
      <c r="C2036">
        <v>0.107</v>
      </c>
      <c r="D2036">
        <v>4.4999999999999998E-2</v>
      </c>
      <c r="E2036" s="5">
        <v>9.7490525624663106E-17</v>
      </c>
      <c r="F2036">
        <v>4</v>
      </c>
      <c r="G2036" t="s">
        <v>439</v>
      </c>
    </row>
    <row r="2037" spans="1:7" x14ac:dyDescent="0.25">
      <c r="A2037" t="s">
        <v>440</v>
      </c>
      <c r="B2037">
        <v>0.663694116649027</v>
      </c>
      <c r="C2037">
        <v>0.16600000000000001</v>
      </c>
      <c r="D2037">
        <v>8.4000000000000005E-2</v>
      </c>
      <c r="E2037" s="5">
        <v>3.6293807471731799E-16</v>
      </c>
      <c r="F2037">
        <v>4</v>
      </c>
      <c r="G2037" t="s">
        <v>440</v>
      </c>
    </row>
    <row r="2038" spans="1:7" x14ac:dyDescent="0.25">
      <c r="A2038" t="s">
        <v>441</v>
      </c>
      <c r="B2038">
        <v>0.836805273016623</v>
      </c>
      <c r="C2038">
        <v>0.1</v>
      </c>
      <c r="D2038">
        <v>4.1000000000000002E-2</v>
      </c>
      <c r="E2038" s="5">
        <v>6.9376962644328098E-16</v>
      </c>
      <c r="F2038">
        <v>4</v>
      </c>
      <c r="G2038" t="s">
        <v>441</v>
      </c>
    </row>
    <row r="2039" spans="1:7" x14ac:dyDescent="0.25">
      <c r="A2039" t="s">
        <v>442</v>
      </c>
      <c r="B2039">
        <v>1.0590928220108999</v>
      </c>
      <c r="C2039">
        <v>0.09</v>
      </c>
      <c r="D2039">
        <v>3.5999999999999997E-2</v>
      </c>
      <c r="E2039" s="5">
        <v>1.7956031576444298E-15</v>
      </c>
      <c r="F2039">
        <v>4</v>
      </c>
      <c r="G2039" t="s">
        <v>442</v>
      </c>
    </row>
    <row r="2040" spans="1:7" x14ac:dyDescent="0.25">
      <c r="A2040" t="s">
        <v>443</v>
      </c>
      <c r="B2040">
        <v>0.57734105105884803</v>
      </c>
      <c r="C2040">
        <v>0.20599999999999999</v>
      </c>
      <c r="D2040">
        <v>0.113</v>
      </c>
      <c r="E2040" s="5">
        <v>1.8046428439959899E-15</v>
      </c>
      <c r="F2040">
        <v>4</v>
      </c>
      <c r="G2040" t="s">
        <v>443</v>
      </c>
    </row>
    <row r="2041" spans="1:7" x14ac:dyDescent="0.25">
      <c r="A2041" t="s">
        <v>444</v>
      </c>
      <c r="B2041">
        <v>1.45607345127965</v>
      </c>
      <c r="C2041">
        <v>5.8000000000000003E-2</v>
      </c>
      <c r="D2041">
        <v>1.9E-2</v>
      </c>
      <c r="E2041" s="5">
        <v>2.2357743620688899E-15</v>
      </c>
      <c r="F2041">
        <v>4</v>
      </c>
      <c r="G2041" t="s">
        <v>444</v>
      </c>
    </row>
    <row r="2042" spans="1:7" x14ac:dyDescent="0.25">
      <c r="A2042" t="s">
        <v>445</v>
      </c>
      <c r="B2042">
        <v>1.18685897164245</v>
      </c>
      <c r="C2042">
        <v>6.5000000000000002E-2</v>
      </c>
      <c r="D2042">
        <v>2.1999999999999999E-2</v>
      </c>
      <c r="E2042" s="5">
        <v>8.8975590546443897E-15</v>
      </c>
      <c r="F2042">
        <v>4</v>
      </c>
      <c r="G2042" t="s">
        <v>445</v>
      </c>
    </row>
    <row r="2043" spans="1:7" x14ac:dyDescent="0.25">
      <c r="A2043" t="s">
        <v>327</v>
      </c>
      <c r="B2043">
        <v>0.63077618831972604</v>
      </c>
      <c r="C2043">
        <v>0.152</v>
      </c>
      <c r="D2043">
        <v>7.6999999999999999E-2</v>
      </c>
      <c r="E2043" s="5">
        <v>1.33009029584881E-14</v>
      </c>
      <c r="F2043">
        <v>4</v>
      </c>
      <c r="G2043" t="s">
        <v>327</v>
      </c>
    </row>
    <row r="2044" spans="1:7" x14ac:dyDescent="0.25">
      <c r="A2044" t="s">
        <v>446</v>
      </c>
      <c r="B2044">
        <v>0.36269918532809098</v>
      </c>
      <c r="C2044">
        <v>0.48</v>
      </c>
      <c r="D2044">
        <v>0.32700000000000001</v>
      </c>
      <c r="E2044" s="5">
        <v>1.5213510154102099E-14</v>
      </c>
      <c r="F2044">
        <v>4</v>
      </c>
      <c r="G2044" t="s">
        <v>446</v>
      </c>
    </row>
    <row r="2045" spans="1:7" x14ac:dyDescent="0.25">
      <c r="A2045" t="s">
        <v>447</v>
      </c>
      <c r="B2045">
        <v>1.0782632154026399</v>
      </c>
      <c r="C2045">
        <v>9.6000000000000002E-2</v>
      </c>
      <c r="D2045">
        <v>4.1000000000000002E-2</v>
      </c>
      <c r="E2045" s="5">
        <v>1.64925490132885E-14</v>
      </c>
      <c r="F2045">
        <v>4</v>
      </c>
      <c r="G2045" t="s">
        <v>447</v>
      </c>
    </row>
    <row r="2046" spans="1:7" x14ac:dyDescent="0.25">
      <c r="A2046" t="s">
        <v>448</v>
      </c>
      <c r="B2046">
        <v>0.85133279706739895</v>
      </c>
      <c r="C2046">
        <v>0.106</v>
      </c>
      <c r="D2046">
        <v>4.7E-2</v>
      </c>
      <c r="E2046" s="5">
        <v>1.6844844129407399E-14</v>
      </c>
      <c r="F2046">
        <v>4</v>
      </c>
      <c r="G2046" t="s">
        <v>448</v>
      </c>
    </row>
    <row r="2047" spans="1:7" x14ac:dyDescent="0.25">
      <c r="A2047" t="s">
        <v>449</v>
      </c>
      <c r="B2047">
        <v>0.65665901383852499</v>
      </c>
      <c r="C2047">
        <v>0.17899999999999999</v>
      </c>
      <c r="D2047">
        <v>9.7000000000000003E-2</v>
      </c>
      <c r="E2047" s="5">
        <v>2.9223056963549198E-14</v>
      </c>
      <c r="F2047">
        <v>4</v>
      </c>
      <c r="G2047" t="s">
        <v>449</v>
      </c>
    </row>
    <row r="2048" spans="1:7" x14ac:dyDescent="0.25">
      <c r="A2048" t="s">
        <v>19</v>
      </c>
      <c r="B2048">
        <v>-1.47874688277124</v>
      </c>
      <c r="C2048">
        <v>0.115</v>
      </c>
      <c r="D2048">
        <v>0.20899999999999999</v>
      </c>
      <c r="E2048" s="5">
        <v>3.21058527916248E-14</v>
      </c>
      <c r="F2048">
        <v>4</v>
      </c>
      <c r="G2048" t="s">
        <v>19</v>
      </c>
    </row>
    <row r="2049" spans="1:7" x14ac:dyDescent="0.25">
      <c r="A2049" t="s">
        <v>450</v>
      </c>
      <c r="B2049">
        <v>0.60196577764650605</v>
      </c>
      <c r="C2049">
        <v>0.154</v>
      </c>
      <c r="D2049">
        <v>7.8E-2</v>
      </c>
      <c r="E2049" s="5">
        <v>3.3297411953508198E-14</v>
      </c>
      <c r="F2049">
        <v>4</v>
      </c>
      <c r="G2049" t="s">
        <v>450</v>
      </c>
    </row>
    <row r="2050" spans="1:7" x14ac:dyDescent="0.25">
      <c r="A2050" t="s">
        <v>313</v>
      </c>
      <c r="B2050">
        <v>0.59310219764027095</v>
      </c>
      <c r="C2050">
        <v>0.19</v>
      </c>
      <c r="D2050">
        <v>0.104</v>
      </c>
      <c r="E2050" s="5">
        <v>3.6822413919554302E-14</v>
      </c>
      <c r="F2050">
        <v>4</v>
      </c>
      <c r="G2050" t="s">
        <v>313</v>
      </c>
    </row>
    <row r="2051" spans="1:7" x14ac:dyDescent="0.25">
      <c r="A2051" t="s">
        <v>451</v>
      </c>
      <c r="B2051">
        <v>1.17166894324616</v>
      </c>
      <c r="C2051">
        <v>7.1999999999999995E-2</v>
      </c>
      <c r="D2051">
        <v>2.7E-2</v>
      </c>
      <c r="E2051" s="5">
        <v>6.5978464388557098E-14</v>
      </c>
      <c r="F2051">
        <v>4</v>
      </c>
      <c r="G2051" t="s">
        <v>451</v>
      </c>
    </row>
    <row r="2052" spans="1:7" x14ac:dyDescent="0.25">
      <c r="A2052" t="s">
        <v>452</v>
      </c>
      <c r="B2052">
        <v>1.42655327407632</v>
      </c>
      <c r="C2052">
        <v>5.5E-2</v>
      </c>
      <c r="D2052">
        <v>1.7999999999999999E-2</v>
      </c>
      <c r="E2052" s="5">
        <v>2.3793505595150899E-13</v>
      </c>
      <c r="F2052">
        <v>4</v>
      </c>
      <c r="G2052" t="s">
        <v>452</v>
      </c>
    </row>
    <row r="2053" spans="1:7" x14ac:dyDescent="0.25">
      <c r="A2053" t="s">
        <v>338</v>
      </c>
      <c r="B2053">
        <v>0.66403966560267902</v>
      </c>
      <c r="C2053">
        <v>0.156</v>
      </c>
      <c r="D2053">
        <v>8.2000000000000003E-2</v>
      </c>
      <c r="E2053" s="5">
        <v>2.5195822269928902E-13</v>
      </c>
      <c r="F2053">
        <v>4</v>
      </c>
      <c r="G2053" t="s">
        <v>338</v>
      </c>
    </row>
    <row r="2054" spans="1:7" x14ac:dyDescent="0.25">
      <c r="A2054" t="s">
        <v>453</v>
      </c>
      <c r="B2054">
        <v>0.51955926794604601</v>
      </c>
      <c r="C2054">
        <v>0.19900000000000001</v>
      </c>
      <c r="D2054">
        <v>0.112</v>
      </c>
      <c r="E2054" s="5">
        <v>2.5419809950394198E-13</v>
      </c>
      <c r="F2054">
        <v>4</v>
      </c>
      <c r="G2054" t="s">
        <v>453</v>
      </c>
    </row>
    <row r="2055" spans="1:7" x14ac:dyDescent="0.25">
      <c r="A2055" t="s">
        <v>454</v>
      </c>
      <c r="B2055">
        <v>0.43198575576015102</v>
      </c>
      <c r="C2055">
        <v>0.28499999999999998</v>
      </c>
      <c r="D2055">
        <v>0.17699999999999999</v>
      </c>
      <c r="E2055" s="5">
        <v>6.4493339700711504E-13</v>
      </c>
      <c r="F2055">
        <v>4</v>
      </c>
      <c r="G2055" t="s">
        <v>454</v>
      </c>
    </row>
    <row r="2056" spans="1:7" x14ac:dyDescent="0.25">
      <c r="A2056" t="s">
        <v>455</v>
      </c>
      <c r="B2056">
        <v>2.10481276265832</v>
      </c>
      <c r="C2056">
        <v>2.4E-2</v>
      </c>
      <c r="D2056">
        <v>5.0000000000000001E-3</v>
      </c>
      <c r="E2056" s="5">
        <v>7.3062889453479998E-13</v>
      </c>
      <c r="F2056">
        <v>4</v>
      </c>
      <c r="G2056" t="s">
        <v>455</v>
      </c>
    </row>
    <row r="2057" spans="1:7" x14ac:dyDescent="0.25">
      <c r="A2057" t="s">
        <v>456</v>
      </c>
      <c r="B2057">
        <v>0.72910623923287998</v>
      </c>
      <c r="C2057">
        <v>8.8999999999999996E-2</v>
      </c>
      <c r="D2057">
        <v>3.9E-2</v>
      </c>
      <c r="E2057" s="5">
        <v>3.8817104410141002E-12</v>
      </c>
      <c r="F2057">
        <v>4</v>
      </c>
      <c r="G2057" t="s">
        <v>456</v>
      </c>
    </row>
    <row r="2058" spans="1:7" x14ac:dyDescent="0.25">
      <c r="A2058" t="s">
        <v>457</v>
      </c>
      <c r="B2058">
        <v>1.4389457323784201</v>
      </c>
      <c r="C2058">
        <v>3.5999999999999997E-2</v>
      </c>
      <c r="D2058">
        <v>8.9999999999999993E-3</v>
      </c>
      <c r="E2058" s="5">
        <v>4.3034364048431599E-12</v>
      </c>
      <c r="F2058">
        <v>4</v>
      </c>
      <c r="G2058" t="s">
        <v>457</v>
      </c>
    </row>
    <row r="2059" spans="1:7" x14ac:dyDescent="0.25">
      <c r="A2059" t="s">
        <v>458</v>
      </c>
      <c r="B2059">
        <v>0.84758294243288301</v>
      </c>
      <c r="C2059">
        <v>8.7999999999999995E-2</v>
      </c>
      <c r="D2059">
        <v>3.7999999999999999E-2</v>
      </c>
      <c r="E2059" s="5">
        <v>5.4194505083766999E-12</v>
      </c>
      <c r="F2059">
        <v>4</v>
      </c>
      <c r="G2059" t="s">
        <v>458</v>
      </c>
    </row>
    <row r="2060" spans="1:7" x14ac:dyDescent="0.25">
      <c r="A2060" t="s">
        <v>459</v>
      </c>
      <c r="B2060">
        <v>1.0895432692195399</v>
      </c>
      <c r="C2060">
        <v>5.8000000000000003E-2</v>
      </c>
      <c r="D2060">
        <v>2.1000000000000001E-2</v>
      </c>
      <c r="E2060" s="5">
        <v>7.0446552632792802E-12</v>
      </c>
      <c r="F2060">
        <v>4</v>
      </c>
      <c r="G2060" t="s">
        <v>459</v>
      </c>
    </row>
    <row r="2061" spans="1:7" x14ac:dyDescent="0.25">
      <c r="A2061" t="s">
        <v>460</v>
      </c>
      <c r="B2061">
        <v>1.46337304306922</v>
      </c>
      <c r="C2061">
        <v>4.2999999999999997E-2</v>
      </c>
      <c r="D2061">
        <v>1.2999999999999999E-2</v>
      </c>
      <c r="E2061" s="5">
        <v>8.0485681550165302E-12</v>
      </c>
      <c r="F2061">
        <v>4</v>
      </c>
      <c r="G2061" t="s">
        <v>460</v>
      </c>
    </row>
    <row r="2062" spans="1:7" x14ac:dyDescent="0.25">
      <c r="A2062" t="s">
        <v>328</v>
      </c>
      <c r="B2062">
        <v>0.42047865104246901</v>
      </c>
      <c r="C2062">
        <v>0.245</v>
      </c>
      <c r="D2062">
        <v>0.14899999999999999</v>
      </c>
      <c r="E2062" s="5">
        <v>1.6881140793579899E-11</v>
      </c>
      <c r="F2062">
        <v>4</v>
      </c>
      <c r="G2062" t="s">
        <v>328</v>
      </c>
    </row>
    <row r="2063" spans="1:7" x14ac:dyDescent="0.25">
      <c r="A2063" t="s">
        <v>461</v>
      </c>
      <c r="B2063">
        <v>0.80239812814410005</v>
      </c>
      <c r="C2063">
        <v>8.5999999999999993E-2</v>
      </c>
      <c r="D2063">
        <v>3.7999999999999999E-2</v>
      </c>
      <c r="E2063" s="5">
        <v>2.36863164814147E-11</v>
      </c>
      <c r="F2063">
        <v>4</v>
      </c>
      <c r="G2063" t="s">
        <v>461</v>
      </c>
    </row>
    <row r="2064" spans="1:7" x14ac:dyDescent="0.25">
      <c r="A2064" t="s">
        <v>462</v>
      </c>
      <c r="B2064">
        <v>1.3111608071752501</v>
      </c>
      <c r="C2064">
        <v>4.9000000000000002E-2</v>
      </c>
      <c r="D2064">
        <v>1.6E-2</v>
      </c>
      <c r="E2064" s="5">
        <v>2.5970008208306399E-11</v>
      </c>
      <c r="F2064">
        <v>4</v>
      </c>
      <c r="G2064" t="s">
        <v>462</v>
      </c>
    </row>
    <row r="2065" spans="1:7" x14ac:dyDescent="0.25">
      <c r="A2065" t="s">
        <v>463</v>
      </c>
      <c r="B2065">
        <v>0.542660129114243</v>
      </c>
      <c r="C2065">
        <v>0.124</v>
      </c>
      <c r="D2065">
        <v>6.3E-2</v>
      </c>
      <c r="E2065" s="5">
        <v>5.1389682649225997E-11</v>
      </c>
      <c r="F2065">
        <v>4</v>
      </c>
      <c r="G2065" t="s">
        <v>463</v>
      </c>
    </row>
    <row r="2066" spans="1:7" x14ac:dyDescent="0.25">
      <c r="A2066" t="s">
        <v>464</v>
      </c>
      <c r="B2066">
        <v>0.73371503996287102</v>
      </c>
      <c r="C2066">
        <v>0.111</v>
      </c>
      <c r="D2066">
        <v>5.3999999999999999E-2</v>
      </c>
      <c r="E2066" s="5">
        <v>7.5094486455565303E-11</v>
      </c>
      <c r="F2066">
        <v>4</v>
      </c>
      <c r="G2066" t="s">
        <v>464</v>
      </c>
    </row>
    <row r="2067" spans="1:7" x14ac:dyDescent="0.25">
      <c r="A2067" t="s">
        <v>373</v>
      </c>
      <c r="B2067">
        <v>0.52977008957114702</v>
      </c>
      <c r="C2067">
        <v>0.13500000000000001</v>
      </c>
      <c r="D2067">
        <v>7.0999999999999994E-2</v>
      </c>
      <c r="E2067" s="5">
        <v>8.6996843576462702E-11</v>
      </c>
      <c r="F2067">
        <v>4</v>
      </c>
      <c r="G2067" t="s">
        <v>373</v>
      </c>
    </row>
    <row r="2068" spans="1:7" x14ac:dyDescent="0.25">
      <c r="A2068" t="s">
        <v>126</v>
      </c>
      <c r="B2068">
        <v>0.58448386022791299</v>
      </c>
      <c r="C2068">
        <v>0.14299999999999999</v>
      </c>
      <c r="D2068">
        <v>7.6999999999999999E-2</v>
      </c>
      <c r="E2068" s="5">
        <v>9.2900753153620105E-11</v>
      </c>
      <c r="F2068">
        <v>4</v>
      </c>
      <c r="G2068" t="s">
        <v>126</v>
      </c>
    </row>
    <row r="2069" spans="1:7" x14ac:dyDescent="0.25">
      <c r="A2069" t="s">
        <v>351</v>
      </c>
      <c r="B2069">
        <v>0.680606538154928</v>
      </c>
      <c r="C2069">
        <v>0.127</v>
      </c>
      <c r="D2069">
        <v>6.6000000000000003E-2</v>
      </c>
      <c r="E2069" s="5">
        <v>1.2341505903303299E-10</v>
      </c>
      <c r="F2069">
        <v>4</v>
      </c>
      <c r="G2069" t="s">
        <v>351</v>
      </c>
    </row>
    <row r="2070" spans="1:7" x14ac:dyDescent="0.25">
      <c r="A2070" t="s">
        <v>41</v>
      </c>
      <c r="B2070">
        <v>-1.30133793059383</v>
      </c>
      <c r="C2070">
        <v>0.14199999999999999</v>
      </c>
      <c r="D2070">
        <v>0.224</v>
      </c>
      <c r="E2070" s="5">
        <v>1.66675569850744E-10</v>
      </c>
      <c r="F2070">
        <v>4</v>
      </c>
      <c r="G2070" t="s">
        <v>41</v>
      </c>
    </row>
    <row r="2071" spans="1:7" x14ac:dyDescent="0.25">
      <c r="A2071" t="s">
        <v>465</v>
      </c>
      <c r="B2071">
        <v>1.69740169263854</v>
      </c>
      <c r="C2071">
        <v>2.3E-2</v>
      </c>
      <c r="D2071">
        <v>5.0000000000000001E-3</v>
      </c>
      <c r="E2071" s="5">
        <v>3.2240243772258902E-10</v>
      </c>
      <c r="F2071">
        <v>4</v>
      </c>
      <c r="G2071" t="s">
        <v>465</v>
      </c>
    </row>
    <row r="2072" spans="1:7" x14ac:dyDescent="0.25">
      <c r="A2072" t="s">
        <v>466</v>
      </c>
      <c r="B2072">
        <v>1.6021168748416299</v>
      </c>
      <c r="C2072">
        <v>3.5000000000000003E-2</v>
      </c>
      <c r="D2072">
        <v>0.01</v>
      </c>
      <c r="E2072" s="5">
        <v>4.7059421836219904E-10</v>
      </c>
      <c r="F2072">
        <v>4</v>
      </c>
      <c r="G2072" t="s">
        <v>466</v>
      </c>
    </row>
    <row r="2073" spans="1:7" x14ac:dyDescent="0.25">
      <c r="A2073" t="s">
        <v>467</v>
      </c>
      <c r="B2073">
        <v>0.37200124078487201</v>
      </c>
      <c r="C2073">
        <v>0.25900000000000001</v>
      </c>
      <c r="D2073">
        <v>0.16500000000000001</v>
      </c>
      <c r="E2073" s="5">
        <v>1.3629843365435899E-9</v>
      </c>
      <c r="F2073">
        <v>4</v>
      </c>
      <c r="G2073" t="s">
        <v>467</v>
      </c>
    </row>
    <row r="2074" spans="1:7" x14ac:dyDescent="0.25">
      <c r="A2074" t="s">
        <v>468</v>
      </c>
      <c r="B2074">
        <v>0.40888698729598599</v>
      </c>
      <c r="C2074">
        <v>0.19</v>
      </c>
      <c r="D2074">
        <v>0.113</v>
      </c>
      <c r="E2074" s="5">
        <v>1.7386947986805499E-9</v>
      </c>
      <c r="F2074">
        <v>4</v>
      </c>
      <c r="G2074" t="s">
        <v>468</v>
      </c>
    </row>
    <row r="2075" spans="1:7" x14ac:dyDescent="0.25">
      <c r="A2075" t="s">
        <v>469</v>
      </c>
      <c r="B2075">
        <v>1.2873245085554299</v>
      </c>
      <c r="C2075">
        <v>5.1999999999999998E-2</v>
      </c>
      <c r="D2075">
        <v>0.02</v>
      </c>
      <c r="E2075" s="5">
        <v>3.6091441534304899E-9</v>
      </c>
      <c r="F2075">
        <v>4</v>
      </c>
      <c r="G2075" t="s">
        <v>469</v>
      </c>
    </row>
    <row r="2076" spans="1:7" x14ac:dyDescent="0.25">
      <c r="A2076" t="s">
        <v>470</v>
      </c>
      <c r="B2076">
        <v>1.52002032209576</v>
      </c>
      <c r="C2076">
        <v>2.8000000000000001E-2</v>
      </c>
      <c r="D2076">
        <v>8.0000000000000002E-3</v>
      </c>
      <c r="E2076" s="5">
        <v>1.0602659111041101E-8</v>
      </c>
      <c r="F2076">
        <v>4</v>
      </c>
      <c r="G2076" t="s">
        <v>470</v>
      </c>
    </row>
    <row r="2077" spans="1:7" x14ac:dyDescent="0.25">
      <c r="A2077" t="s">
        <v>471</v>
      </c>
      <c r="B2077">
        <v>1.04291284145833</v>
      </c>
      <c r="C2077">
        <v>4.2999999999999997E-2</v>
      </c>
      <c r="D2077">
        <v>1.4999999999999999E-2</v>
      </c>
      <c r="E2077" s="5">
        <v>1.78806913101014E-8</v>
      </c>
      <c r="F2077">
        <v>4</v>
      </c>
      <c r="G2077" t="s">
        <v>471</v>
      </c>
    </row>
    <row r="2078" spans="1:7" x14ac:dyDescent="0.25">
      <c r="A2078" t="s">
        <v>472</v>
      </c>
      <c r="B2078">
        <v>1.39961663240265</v>
      </c>
      <c r="C2078">
        <v>3.2000000000000001E-2</v>
      </c>
      <c r="D2078">
        <v>0.01</v>
      </c>
      <c r="E2078" s="5">
        <v>2.1218739215583199E-8</v>
      </c>
      <c r="F2078">
        <v>4</v>
      </c>
      <c r="G2078" t="s">
        <v>472</v>
      </c>
    </row>
    <row r="2079" spans="1:7" x14ac:dyDescent="0.25">
      <c r="A2079" t="s">
        <v>473</v>
      </c>
      <c r="B2079">
        <v>0.92591155280867299</v>
      </c>
      <c r="C2079">
        <v>7.4999999999999997E-2</v>
      </c>
      <c r="D2079">
        <v>3.4000000000000002E-2</v>
      </c>
      <c r="E2079" s="5">
        <v>2.2021884062062299E-8</v>
      </c>
      <c r="F2079">
        <v>4</v>
      </c>
      <c r="G2079" t="s">
        <v>473</v>
      </c>
    </row>
    <row r="2080" spans="1:7" x14ac:dyDescent="0.25">
      <c r="A2080" t="s">
        <v>474</v>
      </c>
      <c r="B2080">
        <v>1.0515900628093999</v>
      </c>
      <c r="C2080">
        <v>5.3999999999999999E-2</v>
      </c>
      <c r="D2080">
        <v>2.1000000000000001E-2</v>
      </c>
      <c r="E2080" s="5">
        <v>3.23964013866365E-8</v>
      </c>
      <c r="F2080">
        <v>4</v>
      </c>
      <c r="G2080" t="s">
        <v>474</v>
      </c>
    </row>
    <row r="2081" spans="1:7" x14ac:dyDescent="0.25">
      <c r="A2081" t="s">
        <v>475</v>
      </c>
      <c r="B2081">
        <v>1.2125774998043699</v>
      </c>
      <c r="C2081">
        <v>2.8000000000000001E-2</v>
      </c>
      <c r="D2081">
        <v>8.0000000000000002E-3</v>
      </c>
      <c r="E2081" s="5">
        <v>3.5894257393039602E-8</v>
      </c>
      <c r="F2081">
        <v>4</v>
      </c>
      <c r="G2081" t="s">
        <v>475</v>
      </c>
    </row>
    <row r="2082" spans="1:7" x14ac:dyDescent="0.25">
      <c r="A2082" t="s">
        <v>476</v>
      </c>
      <c r="B2082">
        <v>0.665538923986147</v>
      </c>
      <c r="C2082">
        <v>8.3000000000000004E-2</v>
      </c>
      <c r="D2082">
        <v>3.9E-2</v>
      </c>
      <c r="E2082" s="5">
        <v>3.94824119867972E-8</v>
      </c>
      <c r="F2082">
        <v>4</v>
      </c>
      <c r="G2082" t="s">
        <v>476</v>
      </c>
    </row>
    <row r="2083" spans="1:7" x14ac:dyDescent="0.25">
      <c r="A2083" t="s">
        <v>477</v>
      </c>
      <c r="B2083">
        <v>1.02001281613941</v>
      </c>
      <c r="C2083">
        <v>4.5999999999999999E-2</v>
      </c>
      <c r="D2083">
        <v>1.7000000000000001E-2</v>
      </c>
      <c r="E2083" s="5">
        <v>3.9621030494066097E-8</v>
      </c>
      <c r="F2083">
        <v>4</v>
      </c>
      <c r="G2083" t="s">
        <v>477</v>
      </c>
    </row>
    <row r="2084" spans="1:7" x14ac:dyDescent="0.25">
      <c r="A2084" t="s">
        <v>478</v>
      </c>
      <c r="B2084">
        <v>0.33989683354918498</v>
      </c>
      <c r="C2084">
        <v>0.24099999999999999</v>
      </c>
      <c r="D2084">
        <v>0.155</v>
      </c>
      <c r="E2084" s="5">
        <v>5.1666080582075E-8</v>
      </c>
      <c r="F2084">
        <v>4</v>
      </c>
      <c r="G2084" t="s">
        <v>478</v>
      </c>
    </row>
    <row r="2085" spans="1:7" x14ac:dyDescent="0.25">
      <c r="A2085" t="s">
        <v>479</v>
      </c>
      <c r="B2085">
        <v>1.5651012812193199</v>
      </c>
      <c r="C2085">
        <v>2.8000000000000001E-2</v>
      </c>
      <c r="D2085">
        <v>8.0000000000000002E-3</v>
      </c>
      <c r="E2085" s="5">
        <v>9.8827468584449206E-8</v>
      </c>
      <c r="F2085">
        <v>4</v>
      </c>
      <c r="G2085" t="s">
        <v>479</v>
      </c>
    </row>
    <row r="2086" spans="1:7" x14ac:dyDescent="0.25">
      <c r="A2086" t="s">
        <v>480</v>
      </c>
      <c r="B2086">
        <v>0.67611487411855298</v>
      </c>
      <c r="C2086">
        <v>7.9000000000000001E-2</v>
      </c>
      <c r="D2086">
        <v>3.7999999999999999E-2</v>
      </c>
      <c r="E2086" s="5">
        <v>1.3365454314736999E-7</v>
      </c>
      <c r="F2086">
        <v>4</v>
      </c>
      <c r="G2086" t="s">
        <v>480</v>
      </c>
    </row>
    <row r="2087" spans="1:7" x14ac:dyDescent="0.25">
      <c r="A2087" t="s">
        <v>481</v>
      </c>
      <c r="B2087">
        <v>0.94731859844800104</v>
      </c>
      <c r="C2087">
        <v>5.5E-2</v>
      </c>
      <c r="D2087">
        <v>2.3E-2</v>
      </c>
      <c r="E2087" s="5">
        <v>1.36131602120772E-7</v>
      </c>
      <c r="F2087">
        <v>4</v>
      </c>
      <c r="G2087" t="s">
        <v>481</v>
      </c>
    </row>
    <row r="2088" spans="1:7" x14ac:dyDescent="0.25">
      <c r="A2088" t="s">
        <v>482</v>
      </c>
      <c r="B2088">
        <v>0.94664481181166904</v>
      </c>
      <c r="C2088">
        <v>6.5000000000000002E-2</v>
      </c>
      <c r="D2088">
        <v>2.9000000000000001E-2</v>
      </c>
      <c r="E2088" s="5">
        <v>1.6365547610362799E-7</v>
      </c>
      <c r="F2088">
        <v>4</v>
      </c>
      <c r="G2088" t="s">
        <v>482</v>
      </c>
    </row>
    <row r="2089" spans="1:7" x14ac:dyDescent="0.25">
      <c r="A2089" t="s">
        <v>483</v>
      </c>
      <c r="B2089">
        <v>0.698040540257723</v>
      </c>
      <c r="C2089">
        <v>7.9000000000000001E-2</v>
      </c>
      <c r="D2089">
        <v>3.7999999999999999E-2</v>
      </c>
      <c r="E2089" s="5">
        <v>2.2186455524445099E-7</v>
      </c>
      <c r="F2089">
        <v>4</v>
      </c>
      <c r="G2089" t="s">
        <v>483</v>
      </c>
    </row>
    <row r="2090" spans="1:7" x14ac:dyDescent="0.25">
      <c r="A2090" t="s">
        <v>343</v>
      </c>
      <c r="B2090">
        <v>0.52174352277033598</v>
      </c>
      <c r="C2090">
        <v>0.14399999999999999</v>
      </c>
      <c r="D2090">
        <v>8.4000000000000005E-2</v>
      </c>
      <c r="E2090" s="5">
        <v>2.24721180829571E-7</v>
      </c>
      <c r="F2090">
        <v>4</v>
      </c>
      <c r="G2090" t="s">
        <v>343</v>
      </c>
    </row>
    <row r="2091" spans="1:7" x14ac:dyDescent="0.25">
      <c r="A2091" t="s">
        <v>484</v>
      </c>
      <c r="B2091">
        <v>1.4507899994225999</v>
      </c>
      <c r="C2091">
        <v>2.4E-2</v>
      </c>
      <c r="D2091">
        <v>6.0000000000000001E-3</v>
      </c>
      <c r="E2091" s="5">
        <v>2.4124086977035501E-7</v>
      </c>
      <c r="F2091">
        <v>4</v>
      </c>
      <c r="G2091" t="s">
        <v>484</v>
      </c>
    </row>
    <row r="2092" spans="1:7" x14ac:dyDescent="0.25">
      <c r="A2092" t="s">
        <v>485</v>
      </c>
      <c r="B2092">
        <v>1.1771746983720599</v>
      </c>
      <c r="C2092">
        <v>4.8000000000000001E-2</v>
      </c>
      <c r="D2092">
        <v>1.9E-2</v>
      </c>
      <c r="E2092" s="5">
        <v>2.50075364578185E-7</v>
      </c>
      <c r="F2092">
        <v>4</v>
      </c>
      <c r="G2092" t="s">
        <v>485</v>
      </c>
    </row>
    <row r="2093" spans="1:7" x14ac:dyDescent="0.25">
      <c r="A2093" t="s">
        <v>486</v>
      </c>
      <c r="B2093">
        <v>0.29006509062169999</v>
      </c>
      <c r="C2093">
        <v>0.183</v>
      </c>
      <c r="D2093">
        <v>0.112</v>
      </c>
      <c r="E2093" s="5">
        <v>2.8640495543650498E-7</v>
      </c>
      <c r="F2093">
        <v>4</v>
      </c>
      <c r="G2093" t="s">
        <v>486</v>
      </c>
    </row>
    <row r="2094" spans="1:7" x14ac:dyDescent="0.25">
      <c r="A2094" t="s">
        <v>487</v>
      </c>
      <c r="B2094">
        <v>1.7105640432010301</v>
      </c>
      <c r="C2094">
        <v>2.5999999999999999E-2</v>
      </c>
      <c r="D2094">
        <v>7.0000000000000001E-3</v>
      </c>
      <c r="E2094" s="5">
        <v>3.9497836747294801E-7</v>
      </c>
      <c r="F2094">
        <v>4</v>
      </c>
      <c r="G2094" t="s">
        <v>487</v>
      </c>
    </row>
    <row r="2095" spans="1:7" x14ac:dyDescent="0.25">
      <c r="A2095" t="s">
        <v>320</v>
      </c>
      <c r="B2095">
        <v>0.19672759555158401</v>
      </c>
      <c r="C2095">
        <v>0.67700000000000005</v>
      </c>
      <c r="D2095">
        <v>0.52900000000000003</v>
      </c>
      <c r="E2095" s="5">
        <v>6.6855544357138798E-7</v>
      </c>
      <c r="F2095">
        <v>4</v>
      </c>
      <c r="G2095" t="s">
        <v>320</v>
      </c>
    </row>
    <row r="2096" spans="1:7" x14ac:dyDescent="0.25">
      <c r="A2096" t="s">
        <v>488</v>
      </c>
      <c r="B2096">
        <v>0.77597846547411398</v>
      </c>
      <c r="C2096">
        <v>8.7999999999999995E-2</v>
      </c>
      <c r="D2096">
        <v>4.4999999999999998E-2</v>
      </c>
      <c r="E2096" s="5">
        <v>7.2313762871243796E-7</v>
      </c>
      <c r="F2096">
        <v>4</v>
      </c>
      <c r="G2096" t="s">
        <v>488</v>
      </c>
    </row>
    <row r="2097" spans="1:7" x14ac:dyDescent="0.25">
      <c r="A2097" t="s">
        <v>489</v>
      </c>
      <c r="B2097">
        <v>1.09206271274718</v>
      </c>
      <c r="C2097">
        <v>0.04</v>
      </c>
      <c r="D2097">
        <v>1.4999999999999999E-2</v>
      </c>
      <c r="E2097" s="5">
        <v>1.5088387505466899E-6</v>
      </c>
      <c r="F2097">
        <v>4</v>
      </c>
      <c r="G2097" t="s">
        <v>489</v>
      </c>
    </row>
    <row r="2098" spans="1:7" x14ac:dyDescent="0.25">
      <c r="A2098" t="s">
        <v>490</v>
      </c>
      <c r="B2098">
        <v>1.14236557360722</v>
      </c>
      <c r="C2098">
        <v>4.7E-2</v>
      </c>
      <c r="D2098">
        <v>1.9E-2</v>
      </c>
      <c r="E2098" s="5">
        <v>1.5364033612596601E-6</v>
      </c>
      <c r="F2098">
        <v>4</v>
      </c>
      <c r="G2098" t="s">
        <v>490</v>
      </c>
    </row>
    <row r="2099" spans="1:7" x14ac:dyDescent="0.25">
      <c r="A2099" t="s">
        <v>265</v>
      </c>
      <c r="B2099">
        <v>0.62535043229875198</v>
      </c>
      <c r="C2099">
        <v>8.2000000000000003E-2</v>
      </c>
      <c r="D2099">
        <v>4.2000000000000003E-2</v>
      </c>
      <c r="E2099" s="5">
        <v>2.0312525445285602E-6</v>
      </c>
      <c r="F2099">
        <v>4</v>
      </c>
      <c r="G2099" t="s">
        <v>265</v>
      </c>
    </row>
    <row r="2100" spans="1:7" x14ac:dyDescent="0.25">
      <c r="A2100" t="s">
        <v>491</v>
      </c>
      <c r="B2100">
        <v>0.489381513519552</v>
      </c>
      <c r="C2100">
        <v>0.114</v>
      </c>
      <c r="D2100">
        <v>6.4000000000000001E-2</v>
      </c>
      <c r="E2100" s="5">
        <v>2.5909181360409301E-6</v>
      </c>
      <c r="F2100">
        <v>4</v>
      </c>
      <c r="G2100" t="s">
        <v>491</v>
      </c>
    </row>
    <row r="2101" spans="1:7" x14ac:dyDescent="0.25">
      <c r="A2101" t="s">
        <v>492</v>
      </c>
      <c r="B2101">
        <v>1.0543713166834101</v>
      </c>
      <c r="C2101">
        <v>4.9000000000000002E-2</v>
      </c>
      <c r="D2101">
        <v>0.02</v>
      </c>
      <c r="E2101" s="5">
        <v>2.85262589198197E-6</v>
      </c>
      <c r="F2101">
        <v>4</v>
      </c>
      <c r="G2101" t="s">
        <v>492</v>
      </c>
    </row>
    <row r="2102" spans="1:7" x14ac:dyDescent="0.25">
      <c r="A2102" t="s">
        <v>493</v>
      </c>
      <c r="B2102">
        <v>0.36549372167092098</v>
      </c>
      <c r="C2102">
        <v>0.13800000000000001</v>
      </c>
      <c r="D2102">
        <v>8.2000000000000003E-2</v>
      </c>
      <c r="E2102" s="5">
        <v>3.6483966867884599E-6</v>
      </c>
      <c r="F2102">
        <v>4</v>
      </c>
      <c r="G2102" t="s">
        <v>493</v>
      </c>
    </row>
    <row r="2103" spans="1:7" x14ac:dyDescent="0.25">
      <c r="A2103" t="s">
        <v>494</v>
      </c>
      <c r="B2103">
        <v>1.68875483003931</v>
      </c>
      <c r="C2103">
        <v>2.1000000000000001E-2</v>
      </c>
      <c r="D2103">
        <v>6.0000000000000001E-3</v>
      </c>
      <c r="E2103" s="5">
        <v>4.0992690273576303E-6</v>
      </c>
      <c r="F2103">
        <v>4</v>
      </c>
      <c r="G2103" t="s">
        <v>494</v>
      </c>
    </row>
    <row r="2104" spans="1:7" x14ac:dyDescent="0.25">
      <c r="A2104" t="s">
        <v>22</v>
      </c>
      <c r="B2104">
        <v>-1.2366368719452701</v>
      </c>
      <c r="C2104">
        <v>0.11799999999999999</v>
      </c>
      <c r="D2104">
        <v>0.18099999999999999</v>
      </c>
      <c r="E2104" s="5">
        <v>4.7962108237606804E-6</v>
      </c>
      <c r="F2104">
        <v>4</v>
      </c>
      <c r="G2104" t="s">
        <v>22</v>
      </c>
    </row>
    <row r="2105" spans="1:7" x14ac:dyDescent="0.25">
      <c r="A2105" t="s">
        <v>315</v>
      </c>
      <c r="B2105">
        <v>0.707912391895828</v>
      </c>
      <c r="C2105">
        <v>8.6999999999999994E-2</v>
      </c>
      <c r="D2105">
        <v>4.4999999999999998E-2</v>
      </c>
      <c r="E2105" s="5">
        <v>5.5037781572814504E-6</v>
      </c>
      <c r="F2105">
        <v>4</v>
      </c>
      <c r="G2105" t="s">
        <v>315</v>
      </c>
    </row>
    <row r="2106" spans="1:7" x14ac:dyDescent="0.25">
      <c r="A2106" t="s">
        <v>292</v>
      </c>
      <c r="B2106">
        <v>0.79224250533403695</v>
      </c>
      <c r="C2106">
        <v>7.4999999999999997E-2</v>
      </c>
      <c r="D2106">
        <v>3.7999999999999999E-2</v>
      </c>
      <c r="E2106" s="5">
        <v>6.0834679468361298E-6</v>
      </c>
      <c r="F2106">
        <v>4</v>
      </c>
      <c r="G2106" t="s">
        <v>292</v>
      </c>
    </row>
    <row r="2107" spans="1:7" x14ac:dyDescent="0.25">
      <c r="A2107" t="s">
        <v>495</v>
      </c>
      <c r="B2107">
        <v>0.96471892901848599</v>
      </c>
      <c r="C2107">
        <v>4.3999999999999997E-2</v>
      </c>
      <c r="D2107">
        <v>1.7999999999999999E-2</v>
      </c>
      <c r="E2107" s="5">
        <v>1.36572541525434E-5</v>
      </c>
      <c r="F2107">
        <v>4</v>
      </c>
      <c r="G2107" t="s">
        <v>495</v>
      </c>
    </row>
    <row r="2108" spans="1:7" x14ac:dyDescent="0.25">
      <c r="A2108" t="s">
        <v>496</v>
      </c>
      <c r="B2108">
        <v>0.20722336472254299</v>
      </c>
      <c r="C2108">
        <v>0.28399999999999997</v>
      </c>
      <c r="D2108">
        <v>0.19600000000000001</v>
      </c>
      <c r="E2108" s="5">
        <v>1.5556807620392202E-5</v>
      </c>
      <c r="F2108">
        <v>4</v>
      </c>
      <c r="G2108" t="s">
        <v>496</v>
      </c>
    </row>
    <row r="2109" spans="1:7" x14ac:dyDescent="0.25">
      <c r="A2109" t="s">
        <v>497</v>
      </c>
      <c r="B2109">
        <v>0.85275556527270402</v>
      </c>
      <c r="C2109">
        <v>5.0999999999999997E-2</v>
      </c>
      <c r="D2109">
        <v>2.1999999999999999E-2</v>
      </c>
      <c r="E2109" s="5">
        <v>1.6716223636995899E-5</v>
      </c>
      <c r="F2109">
        <v>4</v>
      </c>
      <c r="G2109" t="s">
        <v>497</v>
      </c>
    </row>
    <row r="2110" spans="1:7" x14ac:dyDescent="0.25">
      <c r="A2110" t="s">
        <v>498</v>
      </c>
      <c r="B2110">
        <v>1.0496854235902999</v>
      </c>
      <c r="C2110">
        <v>3.9E-2</v>
      </c>
      <c r="D2110">
        <v>1.4999999999999999E-2</v>
      </c>
      <c r="E2110" s="5">
        <v>1.7359788044467702E-5</v>
      </c>
      <c r="F2110">
        <v>4</v>
      </c>
      <c r="G2110" t="s">
        <v>498</v>
      </c>
    </row>
    <row r="2111" spans="1:7" x14ac:dyDescent="0.25">
      <c r="A2111" t="s">
        <v>20</v>
      </c>
      <c r="B2111">
        <v>-1.2888113804903201</v>
      </c>
      <c r="C2111">
        <v>9.1999999999999998E-2</v>
      </c>
      <c r="D2111">
        <v>0.15</v>
      </c>
      <c r="E2111" s="5">
        <v>1.8814668388749099E-5</v>
      </c>
      <c r="F2111">
        <v>4</v>
      </c>
      <c r="G2111" t="s">
        <v>20</v>
      </c>
    </row>
    <row r="2112" spans="1:7" x14ac:dyDescent="0.25">
      <c r="A2112" t="s">
        <v>122</v>
      </c>
      <c r="B2112">
        <v>0.34574945494350401</v>
      </c>
      <c r="C2112">
        <v>0.17299999999999999</v>
      </c>
      <c r="D2112">
        <v>0.11</v>
      </c>
      <c r="E2112" s="5">
        <v>2.70704637202252E-5</v>
      </c>
      <c r="F2112">
        <v>4</v>
      </c>
      <c r="G2112" t="s">
        <v>122</v>
      </c>
    </row>
    <row r="2113" spans="1:7" x14ac:dyDescent="0.25">
      <c r="A2113" t="s">
        <v>499</v>
      </c>
      <c r="B2113">
        <v>0.63360703864994705</v>
      </c>
      <c r="C2113">
        <v>5.6000000000000001E-2</v>
      </c>
      <c r="D2113">
        <v>2.5999999999999999E-2</v>
      </c>
      <c r="E2113" s="5">
        <v>2.78114987330652E-5</v>
      </c>
      <c r="F2113">
        <v>4</v>
      </c>
      <c r="G2113" t="s">
        <v>499</v>
      </c>
    </row>
    <row r="2114" spans="1:7" x14ac:dyDescent="0.25">
      <c r="A2114" t="s">
        <v>500</v>
      </c>
      <c r="B2114">
        <v>1.15835542312082</v>
      </c>
      <c r="C2114">
        <v>0.03</v>
      </c>
      <c r="D2114">
        <v>0.01</v>
      </c>
      <c r="E2114" s="5">
        <v>3.0506480299355002E-5</v>
      </c>
      <c r="F2114">
        <v>4</v>
      </c>
      <c r="G2114" t="s">
        <v>500</v>
      </c>
    </row>
    <row r="2115" spans="1:7" x14ac:dyDescent="0.25">
      <c r="A2115" t="s">
        <v>501</v>
      </c>
      <c r="B2115">
        <v>0.29760568885057298</v>
      </c>
      <c r="C2115">
        <v>0.17299999999999999</v>
      </c>
      <c r="D2115">
        <v>0.11</v>
      </c>
      <c r="E2115" s="5">
        <v>3.3547556446452401E-5</v>
      </c>
      <c r="F2115">
        <v>4</v>
      </c>
      <c r="G2115" t="s">
        <v>501</v>
      </c>
    </row>
    <row r="2116" spans="1:7" x14ac:dyDescent="0.25">
      <c r="A2116" t="s">
        <v>502</v>
      </c>
      <c r="B2116">
        <v>1.7044853051047699</v>
      </c>
      <c r="C2116">
        <v>1.9E-2</v>
      </c>
      <c r="D2116">
        <v>5.0000000000000001E-3</v>
      </c>
      <c r="E2116" s="5">
        <v>3.5475379857111303E-5</v>
      </c>
      <c r="F2116">
        <v>4</v>
      </c>
      <c r="G2116" t="s">
        <v>502</v>
      </c>
    </row>
    <row r="2117" spans="1:7" x14ac:dyDescent="0.25">
      <c r="A2117" t="s">
        <v>503</v>
      </c>
      <c r="B2117">
        <v>0.34683498051242101</v>
      </c>
      <c r="C2117">
        <v>0.17799999999999999</v>
      </c>
      <c r="D2117">
        <v>0.115</v>
      </c>
      <c r="E2117" s="5">
        <v>4.3809856761650598E-5</v>
      </c>
      <c r="F2117">
        <v>4</v>
      </c>
      <c r="G2117" t="s">
        <v>503</v>
      </c>
    </row>
    <row r="2118" spans="1:7" x14ac:dyDescent="0.25">
      <c r="A2118" t="s">
        <v>504</v>
      </c>
      <c r="B2118">
        <v>0.48945404352562899</v>
      </c>
      <c r="C2118">
        <v>6.7000000000000004E-2</v>
      </c>
      <c r="D2118">
        <v>3.3000000000000002E-2</v>
      </c>
      <c r="E2118" s="5">
        <v>4.7166124095529597E-5</v>
      </c>
      <c r="F2118">
        <v>4</v>
      </c>
      <c r="G2118" t="s">
        <v>504</v>
      </c>
    </row>
    <row r="2119" spans="1:7" x14ac:dyDescent="0.25">
      <c r="A2119" t="s">
        <v>505</v>
      </c>
      <c r="B2119">
        <v>0.361217981920747</v>
      </c>
      <c r="C2119">
        <v>0.154</v>
      </c>
      <c r="D2119">
        <v>9.7000000000000003E-2</v>
      </c>
      <c r="E2119" s="5">
        <v>5.9235555505943401E-5</v>
      </c>
      <c r="F2119">
        <v>4</v>
      </c>
      <c r="G2119" t="s">
        <v>505</v>
      </c>
    </row>
    <row r="2120" spans="1:7" x14ac:dyDescent="0.25">
      <c r="A2120" t="s">
        <v>67</v>
      </c>
      <c r="B2120">
        <v>0.21772429332318799</v>
      </c>
      <c r="C2120">
        <v>0.26</v>
      </c>
      <c r="D2120">
        <v>0.17899999999999999</v>
      </c>
      <c r="E2120" s="5">
        <v>6.6682736919510503E-5</v>
      </c>
      <c r="F2120">
        <v>4</v>
      </c>
      <c r="G2120" t="s">
        <v>67</v>
      </c>
    </row>
    <row r="2121" spans="1:7" x14ac:dyDescent="0.25">
      <c r="A2121" t="s">
        <v>506</v>
      </c>
      <c r="B2121">
        <v>0.50906099346748002</v>
      </c>
      <c r="C2121">
        <v>9.2999999999999999E-2</v>
      </c>
      <c r="D2121">
        <v>5.1999999999999998E-2</v>
      </c>
      <c r="E2121" s="5">
        <v>7.3098000673707005E-5</v>
      </c>
      <c r="F2121">
        <v>4</v>
      </c>
      <c r="G2121" t="s">
        <v>506</v>
      </c>
    </row>
    <row r="2122" spans="1:7" x14ac:dyDescent="0.25">
      <c r="A2122" t="s">
        <v>507</v>
      </c>
      <c r="B2122">
        <v>0.94757266165251497</v>
      </c>
      <c r="C2122">
        <v>3.9E-2</v>
      </c>
      <c r="D2122">
        <v>1.6E-2</v>
      </c>
      <c r="E2122" s="5">
        <v>7.38696446871056E-5</v>
      </c>
      <c r="F2122">
        <v>4</v>
      </c>
      <c r="G2122" t="s">
        <v>507</v>
      </c>
    </row>
    <row r="2123" spans="1:7" x14ac:dyDescent="0.25">
      <c r="A2123" t="s">
        <v>371</v>
      </c>
      <c r="B2123">
        <v>-1.0404962241978799</v>
      </c>
      <c r="C2123">
        <v>0.123</v>
      </c>
      <c r="D2123">
        <v>0.183</v>
      </c>
      <c r="E2123" s="5">
        <v>7.6606810705753998E-5</v>
      </c>
      <c r="F2123">
        <v>4</v>
      </c>
      <c r="G2123" t="s">
        <v>371</v>
      </c>
    </row>
    <row r="2124" spans="1:7" x14ac:dyDescent="0.25">
      <c r="A2124" t="s">
        <v>508</v>
      </c>
      <c r="B2124">
        <v>1.63189429002909</v>
      </c>
      <c r="C2124">
        <v>1.9E-2</v>
      </c>
      <c r="D2124">
        <v>5.0000000000000001E-3</v>
      </c>
      <c r="E2124" s="5">
        <v>7.7137049932199099E-5</v>
      </c>
      <c r="F2124">
        <v>4</v>
      </c>
      <c r="G2124" t="s">
        <v>508</v>
      </c>
    </row>
    <row r="2125" spans="1:7" x14ac:dyDescent="0.25">
      <c r="A2125" t="s">
        <v>509</v>
      </c>
      <c r="B2125">
        <v>1.0605514834469301</v>
      </c>
      <c r="C2125">
        <v>3.5999999999999997E-2</v>
      </c>
      <c r="D2125">
        <v>1.4E-2</v>
      </c>
      <c r="E2125" s="5">
        <v>8.2810587845712105E-5</v>
      </c>
      <c r="F2125">
        <v>4</v>
      </c>
      <c r="G2125" t="s">
        <v>509</v>
      </c>
    </row>
    <row r="2126" spans="1:7" x14ac:dyDescent="0.25">
      <c r="A2126" t="s">
        <v>510</v>
      </c>
      <c r="B2126">
        <v>0.67819956563213002</v>
      </c>
      <c r="C2126">
        <v>6.6000000000000003E-2</v>
      </c>
      <c r="D2126">
        <v>3.3000000000000002E-2</v>
      </c>
      <c r="E2126" s="5">
        <v>9.4519627537757795E-5</v>
      </c>
      <c r="F2126">
        <v>4</v>
      </c>
      <c r="G2126" t="s">
        <v>510</v>
      </c>
    </row>
    <row r="2127" spans="1:7" x14ac:dyDescent="0.25">
      <c r="A2127" t="s">
        <v>511</v>
      </c>
      <c r="B2127">
        <v>0.31332275019464101</v>
      </c>
      <c r="C2127">
        <v>0.161</v>
      </c>
      <c r="D2127">
        <v>0.10299999999999999</v>
      </c>
      <c r="E2127">
        <v>1.0815605222328401E-4</v>
      </c>
      <c r="F2127">
        <v>4</v>
      </c>
      <c r="G2127" t="s">
        <v>511</v>
      </c>
    </row>
    <row r="2128" spans="1:7" x14ac:dyDescent="0.25">
      <c r="A2128" t="s">
        <v>512</v>
      </c>
      <c r="B2128">
        <v>1.2925940560579201</v>
      </c>
      <c r="C2128">
        <v>2.5999999999999999E-2</v>
      </c>
      <c r="D2128">
        <v>8.9999999999999993E-3</v>
      </c>
      <c r="E2128">
        <v>1.1184975581047601E-4</v>
      </c>
      <c r="F2128">
        <v>4</v>
      </c>
      <c r="G2128" t="s">
        <v>512</v>
      </c>
    </row>
    <row r="2129" spans="1:7" x14ac:dyDescent="0.25">
      <c r="A2129" t="s">
        <v>513</v>
      </c>
      <c r="B2129">
        <v>0.67146781719854498</v>
      </c>
      <c r="C2129">
        <v>6.7000000000000004E-2</v>
      </c>
      <c r="D2129">
        <v>3.4000000000000002E-2</v>
      </c>
      <c r="E2129">
        <v>1.21346994457246E-4</v>
      </c>
      <c r="F2129">
        <v>4</v>
      </c>
      <c r="G2129" t="s">
        <v>513</v>
      </c>
    </row>
    <row r="2130" spans="1:7" x14ac:dyDescent="0.25">
      <c r="A2130" t="s">
        <v>514</v>
      </c>
      <c r="B2130">
        <v>0.87812961788939103</v>
      </c>
      <c r="C2130">
        <v>3.9E-2</v>
      </c>
      <c r="D2130">
        <v>1.6E-2</v>
      </c>
      <c r="E2130">
        <v>1.24226005880082E-4</v>
      </c>
      <c r="F2130">
        <v>4</v>
      </c>
      <c r="G2130" t="s">
        <v>514</v>
      </c>
    </row>
    <row r="2131" spans="1:7" x14ac:dyDescent="0.25">
      <c r="A2131" t="s">
        <v>99</v>
      </c>
      <c r="B2131">
        <v>0.31580944626810697</v>
      </c>
      <c r="C2131">
        <v>0.16400000000000001</v>
      </c>
      <c r="D2131">
        <v>0.105</v>
      </c>
      <c r="E2131">
        <v>1.3505615201445001E-4</v>
      </c>
      <c r="F2131">
        <v>4</v>
      </c>
      <c r="G2131" t="s">
        <v>99</v>
      </c>
    </row>
    <row r="2132" spans="1:7" x14ac:dyDescent="0.25">
      <c r="A2132" t="s">
        <v>515</v>
      </c>
      <c r="B2132">
        <v>0.89544918141973096</v>
      </c>
      <c r="C2132">
        <v>5.6000000000000001E-2</v>
      </c>
      <c r="D2132">
        <v>2.7E-2</v>
      </c>
      <c r="E2132">
        <v>1.86216109071183E-4</v>
      </c>
      <c r="F2132">
        <v>4</v>
      </c>
      <c r="G2132" t="s">
        <v>515</v>
      </c>
    </row>
    <row r="2133" spans="1:7" x14ac:dyDescent="0.25">
      <c r="A2133" t="s">
        <v>516</v>
      </c>
      <c r="B2133">
        <v>1.0556929818719201</v>
      </c>
      <c r="C2133">
        <v>3.5999999999999997E-2</v>
      </c>
      <c r="D2133">
        <v>1.4999999999999999E-2</v>
      </c>
      <c r="E2133">
        <v>1.9256098141735701E-4</v>
      </c>
      <c r="F2133">
        <v>4</v>
      </c>
      <c r="G2133" t="s">
        <v>516</v>
      </c>
    </row>
    <row r="2134" spans="1:7" x14ac:dyDescent="0.25">
      <c r="A2134" t="s">
        <v>517</v>
      </c>
      <c r="B2134">
        <v>1.19415642316346</v>
      </c>
      <c r="C2134">
        <v>2.4E-2</v>
      </c>
      <c r="D2134">
        <v>8.0000000000000002E-3</v>
      </c>
      <c r="E2134">
        <v>2.3104221403197001E-4</v>
      </c>
      <c r="F2134">
        <v>4</v>
      </c>
      <c r="G2134" t="s">
        <v>517</v>
      </c>
    </row>
    <row r="2135" spans="1:7" x14ac:dyDescent="0.25">
      <c r="A2135" t="s">
        <v>518</v>
      </c>
      <c r="B2135">
        <v>0.95588637205328097</v>
      </c>
      <c r="C2135">
        <v>5.0999999999999997E-2</v>
      </c>
      <c r="D2135">
        <v>2.4E-2</v>
      </c>
      <c r="E2135">
        <v>2.6391584505959E-4</v>
      </c>
      <c r="F2135">
        <v>4</v>
      </c>
      <c r="G2135" t="s">
        <v>518</v>
      </c>
    </row>
    <row r="2136" spans="1:7" x14ac:dyDescent="0.25">
      <c r="A2136" t="s">
        <v>35</v>
      </c>
      <c r="B2136">
        <v>-0.95187470702642296</v>
      </c>
      <c r="C2136">
        <v>0.14899999999999999</v>
      </c>
      <c r="D2136">
        <v>0.20699999999999999</v>
      </c>
      <c r="E2136">
        <v>2.9824568154916703E-4</v>
      </c>
      <c r="F2136">
        <v>4</v>
      </c>
      <c r="G2136" t="s">
        <v>35</v>
      </c>
    </row>
    <row r="2137" spans="1:7" x14ac:dyDescent="0.25">
      <c r="A2137" t="s">
        <v>519</v>
      </c>
      <c r="B2137">
        <v>0.63522282607167302</v>
      </c>
      <c r="C2137">
        <v>7.2999999999999995E-2</v>
      </c>
      <c r="D2137">
        <v>3.7999999999999999E-2</v>
      </c>
      <c r="E2137">
        <v>3.2831968212318599E-4</v>
      </c>
      <c r="F2137">
        <v>4</v>
      </c>
      <c r="G2137" t="s">
        <v>519</v>
      </c>
    </row>
    <row r="2138" spans="1:7" x14ac:dyDescent="0.25">
      <c r="A2138" t="s">
        <v>173</v>
      </c>
      <c r="B2138">
        <v>0.32595121821682799</v>
      </c>
      <c r="C2138">
        <v>0.112</v>
      </c>
      <c r="D2138">
        <v>6.7000000000000004E-2</v>
      </c>
      <c r="E2138">
        <v>3.92837473318229E-4</v>
      </c>
      <c r="F2138">
        <v>4</v>
      </c>
      <c r="G2138" t="s">
        <v>173</v>
      </c>
    </row>
    <row r="2139" spans="1:7" x14ac:dyDescent="0.25">
      <c r="A2139" t="s">
        <v>520</v>
      </c>
      <c r="B2139">
        <v>0.56580381111186395</v>
      </c>
      <c r="C2139">
        <v>5.5E-2</v>
      </c>
      <c r="D2139">
        <v>2.5999999999999999E-2</v>
      </c>
      <c r="E2139">
        <v>4.8452092468167401E-4</v>
      </c>
      <c r="F2139">
        <v>4</v>
      </c>
      <c r="G2139" t="s">
        <v>520</v>
      </c>
    </row>
    <row r="2140" spans="1:7" x14ac:dyDescent="0.25">
      <c r="A2140" t="s">
        <v>521</v>
      </c>
      <c r="B2140">
        <v>1.12902953502072</v>
      </c>
      <c r="C2140">
        <v>2.8000000000000001E-2</v>
      </c>
      <c r="D2140">
        <v>0.01</v>
      </c>
      <c r="E2140">
        <v>5.8545799355207899E-4</v>
      </c>
      <c r="F2140">
        <v>4</v>
      </c>
      <c r="G2140" t="s">
        <v>521</v>
      </c>
    </row>
    <row r="2141" spans="1:7" x14ac:dyDescent="0.25">
      <c r="A2141" t="s">
        <v>522</v>
      </c>
      <c r="B2141">
        <v>1.6206089844667</v>
      </c>
      <c r="C2141">
        <v>1.6E-2</v>
      </c>
      <c r="D2141">
        <v>4.0000000000000001E-3</v>
      </c>
      <c r="E2141">
        <v>5.9011555849599099E-4</v>
      </c>
      <c r="F2141">
        <v>4</v>
      </c>
      <c r="G2141" t="s">
        <v>522</v>
      </c>
    </row>
    <row r="2142" spans="1:7" x14ac:dyDescent="0.25">
      <c r="A2142" t="s">
        <v>523</v>
      </c>
      <c r="B2142">
        <v>0.39318579137083098</v>
      </c>
      <c r="C2142">
        <v>9.4E-2</v>
      </c>
      <c r="D2142">
        <v>5.3999999999999999E-2</v>
      </c>
      <c r="E2142">
        <v>7.8809244853927202E-4</v>
      </c>
      <c r="F2142">
        <v>4</v>
      </c>
      <c r="G2142" t="s">
        <v>523</v>
      </c>
    </row>
    <row r="2143" spans="1:7" x14ac:dyDescent="0.25">
      <c r="A2143" t="s">
        <v>524</v>
      </c>
      <c r="B2143">
        <v>0.79210158715113899</v>
      </c>
      <c r="C2143">
        <v>4.8000000000000001E-2</v>
      </c>
      <c r="D2143">
        <v>2.3E-2</v>
      </c>
      <c r="E2143">
        <v>8.5116994934053699E-4</v>
      </c>
      <c r="F2143">
        <v>4</v>
      </c>
      <c r="G2143" t="s">
        <v>524</v>
      </c>
    </row>
    <row r="2144" spans="1:7" x14ac:dyDescent="0.25">
      <c r="A2144" t="s">
        <v>525</v>
      </c>
      <c r="B2144">
        <v>0.14210467577779501</v>
      </c>
      <c r="C2144">
        <v>0.26100000000000001</v>
      </c>
      <c r="D2144">
        <v>0.184</v>
      </c>
      <c r="E2144">
        <v>9.7552630135652502E-4</v>
      </c>
      <c r="F2144">
        <v>4</v>
      </c>
      <c r="G2144" t="s">
        <v>525</v>
      </c>
    </row>
    <row r="2145" spans="1:7" x14ac:dyDescent="0.25">
      <c r="A2145" t="s">
        <v>526</v>
      </c>
      <c r="B2145">
        <v>1.17035635309344</v>
      </c>
      <c r="C2145">
        <v>2.1000000000000001E-2</v>
      </c>
      <c r="D2145">
        <v>7.0000000000000001E-3</v>
      </c>
      <c r="E2145">
        <v>1.59797039586066E-3</v>
      </c>
      <c r="F2145">
        <v>4</v>
      </c>
      <c r="G2145" t="s">
        <v>526</v>
      </c>
    </row>
    <row r="2146" spans="1:7" x14ac:dyDescent="0.25">
      <c r="A2146" t="s">
        <v>527</v>
      </c>
      <c r="B2146">
        <v>0.83313820688846296</v>
      </c>
      <c r="C2146">
        <v>3.3000000000000002E-2</v>
      </c>
      <c r="D2146">
        <v>1.4E-2</v>
      </c>
      <c r="E2146">
        <v>1.7478830027058401E-3</v>
      </c>
      <c r="F2146">
        <v>4</v>
      </c>
      <c r="G2146" t="s">
        <v>527</v>
      </c>
    </row>
    <row r="2147" spans="1:7" x14ac:dyDescent="0.25">
      <c r="A2147" t="s">
        <v>2114</v>
      </c>
      <c r="B2147">
        <v>-1.36010236550184</v>
      </c>
      <c r="C2147">
        <v>6.0999999999999999E-2</v>
      </c>
      <c r="D2147">
        <v>0.106</v>
      </c>
      <c r="E2147">
        <v>1.78784401916582E-3</v>
      </c>
      <c r="F2147">
        <v>4</v>
      </c>
      <c r="G2147" t="s">
        <v>2114</v>
      </c>
    </row>
    <row r="2148" spans="1:7" x14ac:dyDescent="0.25">
      <c r="A2148" t="s">
        <v>1844</v>
      </c>
      <c r="B2148">
        <v>0.92101512925127504</v>
      </c>
      <c r="C2148">
        <v>4.2999999999999997E-2</v>
      </c>
      <c r="D2148">
        <v>1.9E-2</v>
      </c>
      <c r="E2148">
        <v>1.8050598734700399E-3</v>
      </c>
      <c r="F2148">
        <v>4</v>
      </c>
      <c r="G2148" t="s">
        <v>1844</v>
      </c>
    </row>
    <row r="2149" spans="1:7" x14ac:dyDescent="0.25">
      <c r="A2149" t="s">
        <v>1623</v>
      </c>
      <c r="B2149">
        <v>0.60754965009466799</v>
      </c>
      <c r="C2149">
        <v>8.5000000000000006E-2</v>
      </c>
      <c r="D2149">
        <v>4.9000000000000002E-2</v>
      </c>
      <c r="E2149">
        <v>1.88323523785988E-3</v>
      </c>
      <c r="F2149">
        <v>4</v>
      </c>
      <c r="G2149" t="s">
        <v>1623</v>
      </c>
    </row>
    <row r="2150" spans="1:7" x14ac:dyDescent="0.25">
      <c r="A2150" t="s">
        <v>31</v>
      </c>
      <c r="B2150">
        <v>-1.7182017545033601</v>
      </c>
      <c r="C2150">
        <v>3.5999999999999997E-2</v>
      </c>
      <c r="D2150">
        <v>7.5999999999999998E-2</v>
      </c>
      <c r="E2150">
        <v>2.3897627417200102E-3</v>
      </c>
      <c r="F2150">
        <v>4</v>
      </c>
      <c r="G2150" t="s">
        <v>31</v>
      </c>
    </row>
    <row r="2151" spans="1:7" x14ac:dyDescent="0.25">
      <c r="A2151" t="s">
        <v>1810</v>
      </c>
      <c r="B2151">
        <v>0.52480726717652404</v>
      </c>
      <c r="C2151">
        <v>6.4000000000000001E-2</v>
      </c>
      <c r="D2151">
        <v>3.4000000000000002E-2</v>
      </c>
      <c r="E2151">
        <v>2.4949276144442898E-3</v>
      </c>
      <c r="F2151">
        <v>4</v>
      </c>
      <c r="G2151" t="s">
        <v>1810</v>
      </c>
    </row>
    <row r="2152" spans="1:7" x14ac:dyDescent="0.25">
      <c r="A2152" t="s">
        <v>2119</v>
      </c>
      <c r="B2152">
        <v>0.64513917181240599</v>
      </c>
      <c r="C2152">
        <v>3.9E-2</v>
      </c>
      <c r="D2152">
        <v>1.7000000000000001E-2</v>
      </c>
      <c r="E2152">
        <v>2.4982897302772201E-3</v>
      </c>
      <c r="F2152">
        <v>4</v>
      </c>
      <c r="G2152" t="s">
        <v>2119</v>
      </c>
    </row>
    <row r="2153" spans="1:7" x14ac:dyDescent="0.25">
      <c r="A2153" t="s">
        <v>1614</v>
      </c>
      <c r="B2153">
        <v>0.55596801643856397</v>
      </c>
      <c r="C2153">
        <v>5.7000000000000002E-2</v>
      </c>
      <c r="D2153">
        <v>2.9000000000000001E-2</v>
      </c>
      <c r="E2153">
        <v>2.6942031901428E-3</v>
      </c>
      <c r="F2153">
        <v>4</v>
      </c>
      <c r="G2153" t="s">
        <v>1614</v>
      </c>
    </row>
    <row r="2154" spans="1:7" x14ac:dyDescent="0.25">
      <c r="A2154" t="s">
        <v>229</v>
      </c>
      <c r="B2154">
        <v>0.64607590150203498</v>
      </c>
      <c r="C2154">
        <v>5.8999999999999997E-2</v>
      </c>
      <c r="D2154">
        <v>3.1E-2</v>
      </c>
      <c r="E2154">
        <v>3.1017647642223099E-3</v>
      </c>
      <c r="F2154">
        <v>4</v>
      </c>
      <c r="G2154" t="s">
        <v>229</v>
      </c>
    </row>
    <row r="2155" spans="1:7" x14ac:dyDescent="0.25">
      <c r="A2155" t="s">
        <v>73</v>
      </c>
      <c r="B2155">
        <v>0.12286099650796101</v>
      </c>
      <c r="C2155">
        <v>0.30099999999999999</v>
      </c>
      <c r="D2155">
        <v>0.219</v>
      </c>
      <c r="E2155">
        <v>3.5509499284441201E-3</v>
      </c>
      <c r="F2155">
        <v>4</v>
      </c>
      <c r="G2155" t="s">
        <v>73</v>
      </c>
    </row>
    <row r="2156" spans="1:7" x14ac:dyDescent="0.25">
      <c r="A2156" t="s">
        <v>1617</v>
      </c>
      <c r="B2156">
        <v>0.98719142010324001</v>
      </c>
      <c r="C2156">
        <v>5.0999999999999997E-2</v>
      </c>
      <c r="D2156">
        <v>2.5000000000000001E-2</v>
      </c>
      <c r="E2156">
        <v>3.63235316056096E-3</v>
      </c>
      <c r="F2156">
        <v>4</v>
      </c>
      <c r="G2156" t="s">
        <v>1617</v>
      </c>
    </row>
    <row r="2157" spans="1:7" x14ac:dyDescent="0.25">
      <c r="A2157" t="s">
        <v>2093</v>
      </c>
      <c r="B2157">
        <v>0.37670103752012801</v>
      </c>
      <c r="C2157">
        <v>0.129</v>
      </c>
      <c r="D2157">
        <v>8.3000000000000004E-2</v>
      </c>
      <c r="E2157">
        <v>3.6530528251926099E-3</v>
      </c>
      <c r="F2157">
        <v>4</v>
      </c>
      <c r="G2157" t="s">
        <v>2093</v>
      </c>
    </row>
    <row r="2158" spans="1:7" x14ac:dyDescent="0.25">
      <c r="A2158" t="s">
        <v>2038</v>
      </c>
      <c r="B2158">
        <v>0.40245194972187798</v>
      </c>
      <c r="C2158">
        <v>8.7999999999999995E-2</v>
      </c>
      <c r="D2158">
        <v>5.0999999999999997E-2</v>
      </c>
      <c r="E2158">
        <v>3.8703525441444501E-3</v>
      </c>
      <c r="F2158">
        <v>4</v>
      </c>
      <c r="G2158" t="s">
        <v>2038</v>
      </c>
    </row>
    <row r="2159" spans="1:7" x14ac:dyDescent="0.25">
      <c r="A2159" t="s">
        <v>680</v>
      </c>
      <c r="B2159">
        <v>1.39007087666596</v>
      </c>
      <c r="C2159">
        <v>2.1000000000000001E-2</v>
      </c>
      <c r="D2159">
        <v>7.0000000000000001E-3</v>
      </c>
      <c r="E2159">
        <v>4.0419296772717201E-3</v>
      </c>
      <c r="F2159">
        <v>4</v>
      </c>
      <c r="G2159" t="s">
        <v>680</v>
      </c>
    </row>
    <row r="2160" spans="1:7" x14ac:dyDescent="0.25">
      <c r="A2160" t="s">
        <v>2198</v>
      </c>
      <c r="B2160">
        <v>1.89884739022731</v>
      </c>
      <c r="C2160">
        <v>1.2999999999999999E-2</v>
      </c>
      <c r="D2160">
        <v>3.0000000000000001E-3</v>
      </c>
      <c r="E2160">
        <v>4.9117367204592902E-3</v>
      </c>
      <c r="F2160">
        <v>4</v>
      </c>
      <c r="G2160" t="s">
        <v>2198</v>
      </c>
    </row>
    <row r="2161" spans="1:7" x14ac:dyDescent="0.25">
      <c r="A2161" t="s">
        <v>2199</v>
      </c>
      <c r="B2161">
        <v>0.62799018169296705</v>
      </c>
      <c r="C2161">
        <v>6.9000000000000006E-2</v>
      </c>
      <c r="D2161">
        <v>3.7999999999999999E-2</v>
      </c>
      <c r="E2161">
        <v>5.0214136582350096E-3</v>
      </c>
      <c r="F2161">
        <v>4</v>
      </c>
      <c r="G2161" t="s">
        <v>2199</v>
      </c>
    </row>
    <row r="2162" spans="1:7" x14ac:dyDescent="0.25">
      <c r="A2162" t="s">
        <v>1631</v>
      </c>
      <c r="B2162">
        <v>0.67526688589549999</v>
      </c>
      <c r="C2162">
        <v>4.5999999999999999E-2</v>
      </c>
      <c r="D2162">
        <v>2.1999999999999999E-2</v>
      </c>
      <c r="E2162">
        <v>7.9262500200665796E-3</v>
      </c>
      <c r="F2162">
        <v>4</v>
      </c>
      <c r="G2162" t="s">
        <v>1631</v>
      </c>
    </row>
    <row r="2163" spans="1:7" x14ac:dyDescent="0.25">
      <c r="A2163" t="s">
        <v>1684</v>
      </c>
      <c r="B2163">
        <v>1.0038435231609799</v>
      </c>
      <c r="C2163">
        <v>2.7E-2</v>
      </c>
      <c r="D2163">
        <v>0.01</v>
      </c>
      <c r="E2163">
        <v>8.1808014807820406E-3</v>
      </c>
      <c r="F2163">
        <v>4</v>
      </c>
      <c r="G2163" t="s">
        <v>1684</v>
      </c>
    </row>
    <row r="2164" spans="1:7" x14ac:dyDescent="0.25">
      <c r="A2164" t="s">
        <v>660</v>
      </c>
      <c r="B2164">
        <v>0.89908303983212401</v>
      </c>
      <c r="C2164">
        <v>3.3000000000000002E-2</v>
      </c>
      <c r="D2164">
        <v>1.4E-2</v>
      </c>
      <c r="E2164">
        <v>8.3577245452810603E-3</v>
      </c>
      <c r="F2164">
        <v>4</v>
      </c>
      <c r="G2164" t="s">
        <v>660</v>
      </c>
    </row>
    <row r="2165" spans="1:7" x14ac:dyDescent="0.25">
      <c r="A2165" t="s">
        <v>2076</v>
      </c>
      <c r="B2165">
        <v>0.27000197593410902</v>
      </c>
      <c r="C2165">
        <v>0.23699999999999999</v>
      </c>
      <c r="D2165">
        <v>0.17100000000000001</v>
      </c>
      <c r="E2165">
        <v>8.5405346579396097E-3</v>
      </c>
      <c r="F2165">
        <v>4</v>
      </c>
      <c r="G2165" t="s">
        <v>2076</v>
      </c>
    </row>
    <row r="2166" spans="1:7" x14ac:dyDescent="0.25">
      <c r="A2166" t="s">
        <v>1848</v>
      </c>
      <c r="B2166">
        <v>0.65096910393848195</v>
      </c>
      <c r="C2166">
        <v>7.0000000000000007E-2</v>
      </c>
      <c r="D2166">
        <v>3.9E-2</v>
      </c>
      <c r="E2166">
        <v>8.7548765482784695E-3</v>
      </c>
      <c r="F2166">
        <v>4</v>
      </c>
      <c r="G2166" t="s">
        <v>1848</v>
      </c>
    </row>
    <row r="2167" spans="1:7" x14ac:dyDescent="0.25">
      <c r="A2167" t="s">
        <v>1613</v>
      </c>
      <c r="B2167">
        <v>0.24225693629224199</v>
      </c>
      <c r="C2167">
        <v>0.115</v>
      </c>
      <c r="D2167">
        <v>7.2999999999999995E-2</v>
      </c>
      <c r="E2167">
        <v>9.3693366084290994E-3</v>
      </c>
      <c r="F2167">
        <v>4</v>
      </c>
      <c r="G2167" t="s">
        <v>1613</v>
      </c>
    </row>
    <row r="2168" spans="1:7" x14ac:dyDescent="0.25">
      <c r="A2168" t="s">
        <v>69</v>
      </c>
      <c r="B2168">
        <v>0.11755926164599</v>
      </c>
      <c r="C2168">
        <v>0.33700000000000002</v>
      </c>
      <c r="D2168">
        <v>0.25</v>
      </c>
      <c r="E2168">
        <v>1.3652676521074599E-2</v>
      </c>
      <c r="F2168">
        <v>4</v>
      </c>
      <c r="G2168" t="s">
        <v>69</v>
      </c>
    </row>
    <row r="2169" spans="1:7" x14ac:dyDescent="0.25">
      <c r="A2169" t="s">
        <v>357</v>
      </c>
      <c r="B2169">
        <v>-0.420649645817402</v>
      </c>
      <c r="C2169">
        <v>0.58499999999999996</v>
      </c>
      <c r="D2169">
        <v>0.57699999999999996</v>
      </c>
      <c r="E2169">
        <v>1.43855835951191E-2</v>
      </c>
      <c r="F2169">
        <v>4</v>
      </c>
      <c r="G2169" t="s">
        <v>357</v>
      </c>
    </row>
    <row r="2170" spans="1:7" x14ac:dyDescent="0.25">
      <c r="A2170" t="s">
        <v>1618</v>
      </c>
      <c r="B2170">
        <v>0.44295719921092003</v>
      </c>
      <c r="C2170">
        <v>0.106</v>
      </c>
      <c r="D2170">
        <v>6.7000000000000004E-2</v>
      </c>
      <c r="E2170">
        <v>1.48385388387966E-2</v>
      </c>
      <c r="F2170">
        <v>4</v>
      </c>
      <c r="G2170" t="s">
        <v>1618</v>
      </c>
    </row>
    <row r="2171" spans="1:7" x14ac:dyDescent="0.25">
      <c r="A2171" t="s">
        <v>1767</v>
      </c>
      <c r="B2171">
        <v>0.71760397693844402</v>
      </c>
      <c r="C2171">
        <v>2.8000000000000001E-2</v>
      </c>
      <c r="D2171">
        <v>1.0999999999999999E-2</v>
      </c>
      <c r="E2171">
        <v>1.5100387761133999E-2</v>
      </c>
      <c r="F2171">
        <v>4</v>
      </c>
      <c r="G2171" t="s">
        <v>1767</v>
      </c>
    </row>
    <row r="2172" spans="1:7" x14ac:dyDescent="0.25">
      <c r="A2172" t="s">
        <v>2131</v>
      </c>
      <c r="B2172">
        <v>0.549262546761356</v>
      </c>
      <c r="C2172">
        <v>4.9000000000000002E-2</v>
      </c>
      <c r="D2172">
        <v>2.5000000000000001E-2</v>
      </c>
      <c r="E2172">
        <v>1.51355154212118E-2</v>
      </c>
      <c r="F2172">
        <v>4</v>
      </c>
      <c r="G2172" t="s">
        <v>2131</v>
      </c>
    </row>
    <row r="2173" spans="1:7" x14ac:dyDescent="0.25">
      <c r="A2173" t="s">
        <v>1663</v>
      </c>
      <c r="B2173">
        <v>0.66956929033196799</v>
      </c>
      <c r="C2173">
        <v>3.2000000000000001E-2</v>
      </c>
      <c r="D2173">
        <v>1.4E-2</v>
      </c>
      <c r="E2173">
        <v>1.5324490936378599E-2</v>
      </c>
      <c r="F2173">
        <v>4</v>
      </c>
      <c r="G2173" t="s">
        <v>1663</v>
      </c>
    </row>
    <row r="2174" spans="1:7" x14ac:dyDescent="0.25">
      <c r="A2174" t="s">
        <v>759</v>
      </c>
      <c r="B2174">
        <v>1.1096219104574501</v>
      </c>
      <c r="C2174">
        <v>2.5000000000000001E-2</v>
      </c>
      <c r="D2174">
        <v>0.01</v>
      </c>
      <c r="E2174">
        <v>1.54317607730197E-2</v>
      </c>
      <c r="F2174">
        <v>4</v>
      </c>
      <c r="G2174" t="s">
        <v>759</v>
      </c>
    </row>
    <row r="2175" spans="1:7" x14ac:dyDescent="0.25">
      <c r="A2175" t="s">
        <v>1812</v>
      </c>
      <c r="B2175">
        <v>0.56683728085356999</v>
      </c>
      <c r="C2175">
        <v>4.8000000000000001E-2</v>
      </c>
      <c r="D2175">
        <v>2.4E-2</v>
      </c>
      <c r="E2175">
        <v>1.6569090677731799E-2</v>
      </c>
      <c r="F2175">
        <v>4</v>
      </c>
      <c r="G2175" t="s">
        <v>1812</v>
      </c>
    </row>
    <row r="2176" spans="1:7" x14ac:dyDescent="0.25">
      <c r="A2176" t="s">
        <v>1913</v>
      </c>
      <c r="B2176">
        <v>0.42257222093482799</v>
      </c>
      <c r="C2176">
        <v>8.2000000000000003E-2</v>
      </c>
      <c r="D2176">
        <v>4.9000000000000002E-2</v>
      </c>
      <c r="E2176">
        <v>1.7674244070940402E-2</v>
      </c>
      <c r="F2176">
        <v>4</v>
      </c>
      <c r="G2176" t="s">
        <v>1913</v>
      </c>
    </row>
    <row r="2177" spans="1:7" x14ac:dyDescent="0.25">
      <c r="A2177" t="s">
        <v>1753</v>
      </c>
      <c r="B2177">
        <v>0.80537382427455895</v>
      </c>
      <c r="C2177">
        <v>3.5999999999999997E-2</v>
      </c>
      <c r="D2177">
        <v>1.6E-2</v>
      </c>
      <c r="E2177">
        <v>1.77557854214065E-2</v>
      </c>
      <c r="F2177">
        <v>4</v>
      </c>
      <c r="G2177" t="s">
        <v>1753</v>
      </c>
    </row>
    <row r="2178" spans="1:7" x14ac:dyDescent="0.25">
      <c r="A2178" t="s">
        <v>308</v>
      </c>
      <c r="B2178">
        <v>0.12830193244148999</v>
      </c>
      <c r="C2178">
        <v>0.40200000000000002</v>
      </c>
      <c r="D2178">
        <v>0.307</v>
      </c>
      <c r="E2178">
        <v>2.0182654819453701E-2</v>
      </c>
      <c r="F2178">
        <v>4</v>
      </c>
      <c r="G2178" t="s">
        <v>308</v>
      </c>
    </row>
    <row r="2179" spans="1:7" x14ac:dyDescent="0.25">
      <c r="A2179" t="s">
        <v>362</v>
      </c>
      <c r="B2179">
        <v>0.11711616158862399</v>
      </c>
      <c r="C2179">
        <v>0.156</v>
      </c>
      <c r="D2179">
        <v>0.104</v>
      </c>
      <c r="E2179">
        <v>2.0512960012755401E-2</v>
      </c>
      <c r="F2179">
        <v>4</v>
      </c>
      <c r="G2179" t="s">
        <v>362</v>
      </c>
    </row>
    <row r="2180" spans="1:7" x14ac:dyDescent="0.25">
      <c r="A2180" t="s">
        <v>299</v>
      </c>
      <c r="B2180">
        <v>-0.88783038931024505</v>
      </c>
      <c r="C2180">
        <v>0.21299999999999999</v>
      </c>
      <c r="D2180">
        <v>0.254</v>
      </c>
      <c r="E2180">
        <v>2.2069320719339501E-2</v>
      </c>
      <c r="F2180">
        <v>4</v>
      </c>
      <c r="G2180" t="s">
        <v>299</v>
      </c>
    </row>
    <row r="2181" spans="1:7" x14ac:dyDescent="0.25">
      <c r="A2181" t="s">
        <v>1635</v>
      </c>
      <c r="B2181">
        <v>0.79233963108679195</v>
      </c>
      <c r="C2181">
        <v>0.04</v>
      </c>
      <c r="D2181">
        <v>1.9E-2</v>
      </c>
      <c r="E2181">
        <v>2.2107920135402401E-2</v>
      </c>
      <c r="F2181">
        <v>4</v>
      </c>
      <c r="G2181" t="s">
        <v>1635</v>
      </c>
    </row>
    <row r="2182" spans="1:7" x14ac:dyDescent="0.25">
      <c r="A2182" t="s">
        <v>37</v>
      </c>
      <c r="B2182">
        <v>-1.2898749228012001</v>
      </c>
      <c r="C2182">
        <v>0.05</v>
      </c>
      <c r="D2182">
        <v>8.8999999999999996E-2</v>
      </c>
      <c r="E2182">
        <v>2.30237872979599E-2</v>
      </c>
      <c r="F2182">
        <v>4</v>
      </c>
      <c r="G2182" t="s">
        <v>37</v>
      </c>
    </row>
    <row r="2183" spans="1:7" x14ac:dyDescent="0.25">
      <c r="A2183" t="s">
        <v>2184</v>
      </c>
      <c r="B2183">
        <v>0.67765305733472303</v>
      </c>
      <c r="C2183">
        <v>4.2999999999999997E-2</v>
      </c>
      <c r="D2183">
        <v>2.1000000000000001E-2</v>
      </c>
      <c r="E2183">
        <v>2.3031943150832599E-2</v>
      </c>
      <c r="F2183">
        <v>4</v>
      </c>
      <c r="G2183" t="s">
        <v>2184</v>
      </c>
    </row>
    <row r="2184" spans="1:7" x14ac:dyDescent="0.25">
      <c r="A2184" t="s">
        <v>2121</v>
      </c>
      <c r="B2184">
        <v>0.99639347950034396</v>
      </c>
      <c r="C2184">
        <v>2.1000000000000001E-2</v>
      </c>
      <c r="D2184">
        <v>7.0000000000000001E-3</v>
      </c>
      <c r="E2184">
        <v>2.40775884118292E-2</v>
      </c>
      <c r="F2184">
        <v>4</v>
      </c>
      <c r="G2184" t="s">
        <v>2121</v>
      </c>
    </row>
    <row r="2185" spans="1:7" x14ac:dyDescent="0.25">
      <c r="A2185" t="s">
        <v>28</v>
      </c>
      <c r="B2185">
        <v>-0.49004546900858997</v>
      </c>
      <c r="C2185">
        <v>0.47599999999999998</v>
      </c>
      <c r="D2185">
        <v>0.48299999999999998</v>
      </c>
      <c r="E2185">
        <v>2.4273174597864201E-2</v>
      </c>
      <c r="F2185">
        <v>4</v>
      </c>
      <c r="G2185" t="s">
        <v>28</v>
      </c>
    </row>
    <row r="2186" spans="1:7" x14ac:dyDescent="0.25">
      <c r="A2186" t="s">
        <v>1779</v>
      </c>
      <c r="B2186">
        <v>1.0566612001553699</v>
      </c>
      <c r="C2186">
        <v>2.4E-2</v>
      </c>
      <c r="D2186">
        <v>8.9999999999999993E-3</v>
      </c>
      <c r="E2186">
        <v>2.453812790884E-2</v>
      </c>
      <c r="F2186">
        <v>4</v>
      </c>
      <c r="G2186" t="s">
        <v>1779</v>
      </c>
    </row>
    <row r="2187" spans="1:7" x14ac:dyDescent="0.25">
      <c r="A2187" t="s">
        <v>1801</v>
      </c>
      <c r="B2187">
        <v>0.114550264561343</v>
      </c>
      <c r="C2187">
        <v>0.34399999999999997</v>
      </c>
      <c r="D2187">
        <v>0.25900000000000001</v>
      </c>
      <c r="E2187">
        <v>2.51057477151942E-2</v>
      </c>
      <c r="F2187">
        <v>4</v>
      </c>
      <c r="G2187" t="s">
        <v>1801</v>
      </c>
    </row>
    <row r="2188" spans="1:7" x14ac:dyDescent="0.25">
      <c r="A2188" t="s">
        <v>26</v>
      </c>
      <c r="B2188">
        <v>-0.95627510369949198</v>
      </c>
      <c r="C2188">
        <v>0.16700000000000001</v>
      </c>
      <c r="D2188">
        <v>0.21099999999999999</v>
      </c>
      <c r="E2188">
        <v>3.05012784265127E-2</v>
      </c>
      <c r="F2188">
        <v>4</v>
      </c>
      <c r="G2188" t="s">
        <v>26</v>
      </c>
    </row>
    <row r="2189" spans="1:7" x14ac:dyDescent="0.25">
      <c r="A2189" t="s">
        <v>2200</v>
      </c>
      <c r="B2189">
        <v>1.59701615590357</v>
      </c>
      <c r="C2189">
        <v>1.2999999999999999E-2</v>
      </c>
      <c r="D2189">
        <v>4.0000000000000001E-3</v>
      </c>
      <c r="E2189">
        <v>3.6757908930668902E-2</v>
      </c>
      <c r="F2189">
        <v>4</v>
      </c>
      <c r="G2189" t="s">
        <v>2200</v>
      </c>
    </row>
    <row r="2190" spans="1:7" x14ac:dyDescent="0.25">
      <c r="A2190" t="s">
        <v>2201</v>
      </c>
      <c r="B2190">
        <v>1.49539805634555</v>
      </c>
      <c r="C2190">
        <v>1.7000000000000001E-2</v>
      </c>
      <c r="D2190">
        <v>5.0000000000000001E-3</v>
      </c>
      <c r="E2190">
        <v>3.9035995358223899E-2</v>
      </c>
      <c r="F2190">
        <v>4</v>
      </c>
      <c r="G2190" t="s">
        <v>2201</v>
      </c>
    </row>
    <row r="2191" spans="1:7" x14ac:dyDescent="0.25">
      <c r="A2191" t="s">
        <v>98</v>
      </c>
      <c r="B2191">
        <v>0.27536620434426901</v>
      </c>
      <c r="C2191">
        <v>0.17599999999999999</v>
      </c>
      <c r="D2191">
        <v>0.124</v>
      </c>
      <c r="E2191">
        <v>4.2804666639750598E-2</v>
      </c>
      <c r="F2191">
        <v>4</v>
      </c>
      <c r="G2191" t="s">
        <v>98</v>
      </c>
    </row>
    <row r="2192" spans="1:7" x14ac:dyDescent="0.25">
      <c r="A2192" t="s">
        <v>1895</v>
      </c>
      <c r="B2192">
        <v>0.27263698461507502</v>
      </c>
      <c r="C2192">
        <v>0.157</v>
      </c>
      <c r="D2192">
        <v>0.109</v>
      </c>
      <c r="E2192">
        <v>4.3583159511278398E-2</v>
      </c>
      <c r="F2192">
        <v>4</v>
      </c>
      <c r="G2192" t="s">
        <v>1895</v>
      </c>
    </row>
    <row r="2193" spans="1:7" x14ac:dyDescent="0.25">
      <c r="A2193" t="s">
        <v>24</v>
      </c>
      <c r="B2193">
        <v>-0.74427956631540804</v>
      </c>
      <c r="C2193">
        <v>0.246</v>
      </c>
      <c r="D2193">
        <v>0.28499999999999998</v>
      </c>
      <c r="E2193">
        <v>4.4171988928460297E-2</v>
      </c>
      <c r="F2193">
        <v>4</v>
      </c>
      <c r="G2193" t="s">
        <v>24</v>
      </c>
    </row>
    <row r="2194" spans="1:7" x14ac:dyDescent="0.25">
      <c r="A2194" t="s">
        <v>165</v>
      </c>
      <c r="B2194">
        <v>0.28155653850713602</v>
      </c>
      <c r="C2194">
        <v>9.9000000000000005E-2</v>
      </c>
      <c r="D2194">
        <v>6.2E-2</v>
      </c>
      <c r="E2194">
        <v>4.6642507067132001E-2</v>
      </c>
      <c r="F2194">
        <v>4</v>
      </c>
      <c r="G2194" t="s">
        <v>165</v>
      </c>
    </row>
    <row r="2195" spans="1:7" x14ac:dyDescent="0.25">
      <c r="A2195" t="s">
        <v>833</v>
      </c>
      <c r="B2195">
        <v>0.62998109553027903</v>
      </c>
      <c r="C2195">
        <v>3.5999999999999997E-2</v>
      </c>
      <c r="D2195">
        <v>1.7000000000000001E-2</v>
      </c>
      <c r="E2195">
        <v>5.4028885637950899E-2</v>
      </c>
      <c r="F2195">
        <v>4</v>
      </c>
      <c r="G2195" t="s">
        <v>833</v>
      </c>
    </row>
    <row r="2196" spans="1:7" x14ac:dyDescent="0.25">
      <c r="A2196" t="s">
        <v>163</v>
      </c>
      <c r="B2196">
        <v>0.64690078370321902</v>
      </c>
      <c r="C2196">
        <v>5.6000000000000001E-2</v>
      </c>
      <c r="D2196">
        <v>3.1E-2</v>
      </c>
      <c r="E2196">
        <v>5.4884434007020901E-2</v>
      </c>
      <c r="F2196">
        <v>4</v>
      </c>
      <c r="G2196" t="s">
        <v>163</v>
      </c>
    </row>
    <row r="2197" spans="1:7" x14ac:dyDescent="0.25">
      <c r="A2197" t="s">
        <v>1777</v>
      </c>
      <c r="B2197">
        <v>1.2037416114363</v>
      </c>
      <c r="C2197">
        <v>2.1000000000000001E-2</v>
      </c>
      <c r="D2197">
        <v>8.0000000000000002E-3</v>
      </c>
      <c r="E2197">
        <v>5.8556290888190497E-2</v>
      </c>
      <c r="F2197">
        <v>4</v>
      </c>
      <c r="G2197" t="s">
        <v>1777</v>
      </c>
    </row>
    <row r="2198" spans="1:7" x14ac:dyDescent="0.25">
      <c r="A2198" t="s">
        <v>1656</v>
      </c>
      <c r="B2198">
        <v>0.90089877561243004</v>
      </c>
      <c r="C2198">
        <v>1.9E-2</v>
      </c>
      <c r="D2198">
        <v>7.0000000000000001E-3</v>
      </c>
      <c r="E2198">
        <v>7.1582054960147398E-2</v>
      </c>
      <c r="F2198">
        <v>4</v>
      </c>
      <c r="G2198" t="s">
        <v>1656</v>
      </c>
    </row>
    <row r="2199" spans="1:7" x14ac:dyDescent="0.25">
      <c r="A2199" t="s">
        <v>335</v>
      </c>
      <c r="B2199">
        <v>0.40291785080543502</v>
      </c>
      <c r="C2199">
        <v>5.8000000000000003E-2</v>
      </c>
      <c r="D2199">
        <v>3.2000000000000001E-2</v>
      </c>
      <c r="E2199">
        <v>7.3291159588196805E-2</v>
      </c>
      <c r="F2199">
        <v>4</v>
      </c>
      <c r="G2199" t="s">
        <v>335</v>
      </c>
    </row>
    <row r="2200" spans="1:7" x14ac:dyDescent="0.25">
      <c r="A2200" t="s">
        <v>118</v>
      </c>
      <c r="B2200">
        <v>0.177295270667327</v>
      </c>
      <c r="C2200">
        <v>0.13</v>
      </c>
      <c r="D2200">
        <v>8.6999999999999994E-2</v>
      </c>
      <c r="E2200">
        <v>7.4395188216564295E-2</v>
      </c>
      <c r="F2200">
        <v>4</v>
      </c>
      <c r="G2200" t="s">
        <v>118</v>
      </c>
    </row>
    <row r="2201" spans="1:7" x14ac:dyDescent="0.25">
      <c r="A2201" t="s">
        <v>352</v>
      </c>
      <c r="B2201">
        <v>0.20745736798614201</v>
      </c>
      <c r="C2201">
        <v>0.114</v>
      </c>
      <c r="D2201">
        <v>7.3999999999999996E-2</v>
      </c>
      <c r="E2201">
        <v>8.2858936525514806E-2</v>
      </c>
      <c r="F2201">
        <v>4</v>
      </c>
      <c r="G2201" t="s">
        <v>352</v>
      </c>
    </row>
    <row r="2202" spans="1:7" x14ac:dyDescent="0.25">
      <c r="A2202" t="s">
        <v>337</v>
      </c>
      <c r="B2202">
        <v>0.202332563023993</v>
      </c>
      <c r="C2202">
        <v>7.9000000000000001E-2</v>
      </c>
      <c r="D2202">
        <v>4.7E-2</v>
      </c>
      <c r="E2202">
        <v>8.5790423896112605E-2</v>
      </c>
      <c r="F2202">
        <v>4</v>
      </c>
      <c r="G2202" t="s">
        <v>337</v>
      </c>
    </row>
    <row r="2203" spans="1:7" x14ac:dyDescent="0.25">
      <c r="A2203" t="s">
        <v>322</v>
      </c>
      <c r="B2203">
        <v>-1.9337804248164401</v>
      </c>
      <c r="C2203">
        <v>2.1000000000000001E-2</v>
      </c>
      <c r="D2203">
        <v>4.9000000000000002E-2</v>
      </c>
      <c r="E2203">
        <v>8.7194029373044504E-2</v>
      </c>
      <c r="F2203">
        <v>4</v>
      </c>
      <c r="G2203" t="s">
        <v>322</v>
      </c>
    </row>
    <row r="2204" spans="1:7" x14ac:dyDescent="0.25">
      <c r="A2204" t="s">
        <v>44</v>
      </c>
      <c r="B2204">
        <v>0.16716675501317599</v>
      </c>
      <c r="C2204">
        <v>0.182</v>
      </c>
      <c r="D2204">
        <v>0.129</v>
      </c>
      <c r="E2204">
        <v>9.03515726929566E-2</v>
      </c>
      <c r="F2204">
        <v>4</v>
      </c>
      <c r="G2204" t="s">
        <v>44</v>
      </c>
    </row>
    <row r="2205" spans="1:7" x14ac:dyDescent="0.25">
      <c r="A2205" t="s">
        <v>1961</v>
      </c>
      <c r="B2205">
        <v>0.77453193751011196</v>
      </c>
      <c r="C2205">
        <v>3.3000000000000002E-2</v>
      </c>
      <c r="D2205">
        <v>1.4999999999999999E-2</v>
      </c>
      <c r="E2205">
        <v>9.3520834653363194E-2</v>
      </c>
      <c r="F2205">
        <v>4</v>
      </c>
      <c r="G2205" t="s">
        <v>1961</v>
      </c>
    </row>
    <row r="2206" spans="1:7" x14ac:dyDescent="0.25">
      <c r="A2206" t="s">
        <v>1637</v>
      </c>
      <c r="B2206">
        <v>0.56283701073776704</v>
      </c>
      <c r="C2206">
        <v>5.6000000000000001E-2</v>
      </c>
      <c r="D2206">
        <v>3.1E-2</v>
      </c>
      <c r="E2206">
        <v>9.4039637502867798E-2</v>
      </c>
      <c r="F2206">
        <v>4</v>
      </c>
      <c r="G2206" t="s">
        <v>1637</v>
      </c>
    </row>
    <row r="2207" spans="1:7" x14ac:dyDescent="0.25">
      <c r="A2207" t="s">
        <v>1731</v>
      </c>
      <c r="B2207">
        <v>0.79976574325438599</v>
      </c>
      <c r="C2207">
        <v>2.5000000000000001E-2</v>
      </c>
      <c r="D2207">
        <v>1.0999999999999999E-2</v>
      </c>
      <c r="E2207">
        <v>0.104151462558464</v>
      </c>
      <c r="F2207">
        <v>4</v>
      </c>
      <c r="G2207" t="s">
        <v>1731</v>
      </c>
    </row>
    <row r="2208" spans="1:7" x14ac:dyDescent="0.25">
      <c r="A2208" t="s">
        <v>1952</v>
      </c>
      <c r="B2208">
        <v>0.253187234418909</v>
      </c>
      <c r="C2208">
        <v>9.0999999999999998E-2</v>
      </c>
      <c r="D2208">
        <v>5.7000000000000002E-2</v>
      </c>
      <c r="E2208">
        <v>0.124042823441102</v>
      </c>
      <c r="F2208">
        <v>4</v>
      </c>
      <c r="G2208" t="s">
        <v>1952</v>
      </c>
    </row>
    <row r="2209" spans="1:7" x14ac:dyDescent="0.25">
      <c r="A2209" t="s">
        <v>1924</v>
      </c>
      <c r="B2209">
        <v>0.69246391280831399</v>
      </c>
      <c r="C2209">
        <v>3.9E-2</v>
      </c>
      <c r="D2209">
        <v>1.9E-2</v>
      </c>
      <c r="E2209">
        <v>0.14967055977111501</v>
      </c>
      <c r="F2209">
        <v>4</v>
      </c>
      <c r="G2209" t="s">
        <v>1924</v>
      </c>
    </row>
    <row r="2210" spans="1:7" x14ac:dyDescent="0.25">
      <c r="A2210" t="s">
        <v>1933</v>
      </c>
      <c r="B2210">
        <v>0.63866648875390697</v>
      </c>
      <c r="C2210">
        <v>2.5000000000000001E-2</v>
      </c>
      <c r="D2210">
        <v>1.0999999999999999E-2</v>
      </c>
      <c r="E2210">
        <v>0.15510036658670701</v>
      </c>
      <c r="F2210">
        <v>4</v>
      </c>
      <c r="G2210" t="s">
        <v>1933</v>
      </c>
    </row>
    <row r="2211" spans="1:7" x14ac:dyDescent="0.25">
      <c r="A2211" t="s">
        <v>2029</v>
      </c>
      <c r="B2211">
        <v>0.52146009519880698</v>
      </c>
      <c r="C2211">
        <v>5.1999999999999998E-2</v>
      </c>
      <c r="D2211">
        <v>2.9000000000000001E-2</v>
      </c>
      <c r="E2211">
        <v>0.155297382476865</v>
      </c>
      <c r="F2211">
        <v>4</v>
      </c>
      <c r="G2211" t="s">
        <v>2029</v>
      </c>
    </row>
    <row r="2212" spans="1:7" x14ac:dyDescent="0.25">
      <c r="A2212" t="s">
        <v>25</v>
      </c>
      <c r="B2212">
        <v>-1.0177562155694</v>
      </c>
      <c r="C2212">
        <v>0.121</v>
      </c>
      <c r="D2212">
        <v>0.16200000000000001</v>
      </c>
      <c r="E2212">
        <v>0.16892962744558301</v>
      </c>
      <c r="F2212">
        <v>4</v>
      </c>
      <c r="G2212" t="s">
        <v>25</v>
      </c>
    </row>
    <row r="2213" spans="1:7" x14ac:dyDescent="0.25">
      <c r="A2213" t="s">
        <v>2202</v>
      </c>
      <c r="B2213">
        <v>1.18627783649138</v>
      </c>
      <c r="C2213">
        <v>2.1000000000000001E-2</v>
      </c>
      <c r="D2213">
        <v>8.0000000000000002E-3</v>
      </c>
      <c r="E2213">
        <v>0.200546530715452</v>
      </c>
      <c r="F2213">
        <v>4</v>
      </c>
      <c r="G2213" t="s">
        <v>2202</v>
      </c>
    </row>
    <row r="2214" spans="1:7" x14ac:dyDescent="0.25">
      <c r="A2214" t="s">
        <v>1791</v>
      </c>
      <c r="B2214">
        <v>0.263217999482946</v>
      </c>
      <c r="C2214">
        <v>7.5999999999999998E-2</v>
      </c>
      <c r="D2214">
        <v>4.5999999999999999E-2</v>
      </c>
      <c r="E2214">
        <v>0.20850859180165399</v>
      </c>
      <c r="F2214">
        <v>4</v>
      </c>
      <c r="G2214" t="s">
        <v>1791</v>
      </c>
    </row>
    <row r="2215" spans="1:7" x14ac:dyDescent="0.25">
      <c r="A2215" t="s">
        <v>797</v>
      </c>
      <c r="B2215">
        <v>0.88324628457028198</v>
      </c>
      <c r="C2215">
        <v>2.5000000000000001E-2</v>
      </c>
      <c r="D2215">
        <v>1.0999999999999999E-2</v>
      </c>
      <c r="E2215">
        <v>0.21062169912170201</v>
      </c>
      <c r="F2215">
        <v>4</v>
      </c>
      <c r="G2215" t="s">
        <v>797</v>
      </c>
    </row>
    <row r="2216" spans="1:7" x14ac:dyDescent="0.25">
      <c r="A2216" t="s">
        <v>2136</v>
      </c>
      <c r="B2216">
        <v>0.69747177316859499</v>
      </c>
      <c r="C2216">
        <v>3.5999999999999997E-2</v>
      </c>
      <c r="D2216">
        <v>1.7999999999999999E-2</v>
      </c>
      <c r="E2216">
        <v>0.211543518971887</v>
      </c>
      <c r="F2216">
        <v>4</v>
      </c>
      <c r="G2216" t="s">
        <v>2136</v>
      </c>
    </row>
    <row r="2217" spans="1:7" x14ac:dyDescent="0.25">
      <c r="A2217" t="s">
        <v>1187</v>
      </c>
      <c r="B2217">
        <v>0.37141679638868302</v>
      </c>
      <c r="C2217">
        <v>9.1999999999999998E-2</v>
      </c>
      <c r="D2217">
        <v>5.8999999999999997E-2</v>
      </c>
      <c r="E2217">
        <v>0.21461794380795099</v>
      </c>
      <c r="F2217">
        <v>4</v>
      </c>
      <c r="G2217" t="s">
        <v>1187</v>
      </c>
    </row>
    <row r="2218" spans="1:7" x14ac:dyDescent="0.25">
      <c r="A2218" t="s">
        <v>2203</v>
      </c>
      <c r="B2218">
        <v>0.95412912549425</v>
      </c>
      <c r="C2218">
        <v>1.4999999999999999E-2</v>
      </c>
      <c r="D2218">
        <v>5.0000000000000001E-3</v>
      </c>
      <c r="E2218">
        <v>0.22521943668146699</v>
      </c>
      <c r="F2218">
        <v>4</v>
      </c>
      <c r="G2218" t="s">
        <v>2203</v>
      </c>
    </row>
    <row r="2219" spans="1:7" x14ac:dyDescent="0.25">
      <c r="A2219" t="s">
        <v>646</v>
      </c>
      <c r="B2219">
        <v>0.94687786023785003</v>
      </c>
      <c r="C2219">
        <v>1.7999999999999999E-2</v>
      </c>
      <c r="D2219">
        <v>7.0000000000000001E-3</v>
      </c>
      <c r="E2219">
        <v>0.22579207182965499</v>
      </c>
      <c r="F2219">
        <v>4</v>
      </c>
      <c r="G2219" t="s">
        <v>646</v>
      </c>
    </row>
    <row r="2220" spans="1:7" x14ac:dyDescent="0.25">
      <c r="A2220" t="s">
        <v>2204</v>
      </c>
      <c r="B2220">
        <v>0.43221024132865299</v>
      </c>
      <c r="C2220">
        <v>8.7999999999999995E-2</v>
      </c>
      <c r="D2220">
        <v>5.6000000000000001E-2</v>
      </c>
      <c r="E2220">
        <v>0.23568314346857999</v>
      </c>
      <c r="F2220">
        <v>4</v>
      </c>
      <c r="G2220" t="s">
        <v>2204</v>
      </c>
    </row>
    <row r="2221" spans="1:7" x14ac:dyDescent="0.25">
      <c r="A2221" t="s">
        <v>1626</v>
      </c>
      <c r="B2221">
        <v>0.50785522631387703</v>
      </c>
      <c r="C2221">
        <v>6.2E-2</v>
      </c>
      <c r="D2221">
        <v>3.5999999999999997E-2</v>
      </c>
      <c r="E2221">
        <v>0.264997625840801</v>
      </c>
      <c r="F2221">
        <v>4</v>
      </c>
      <c r="G2221" t="s">
        <v>1626</v>
      </c>
    </row>
    <row r="2222" spans="1:7" x14ac:dyDescent="0.25">
      <c r="A2222" t="s">
        <v>32</v>
      </c>
      <c r="B2222">
        <v>-1.1765600966418599</v>
      </c>
      <c r="C2222">
        <v>8.6999999999999994E-2</v>
      </c>
      <c r="D2222">
        <v>0.124</v>
      </c>
      <c r="E2222">
        <v>0.26676409399032902</v>
      </c>
      <c r="F2222">
        <v>4</v>
      </c>
      <c r="G2222" t="s">
        <v>32</v>
      </c>
    </row>
    <row r="2223" spans="1:7" x14ac:dyDescent="0.25">
      <c r="A2223" t="s">
        <v>2205</v>
      </c>
      <c r="B2223">
        <v>1.1402408377651301</v>
      </c>
      <c r="C2223">
        <v>1.9E-2</v>
      </c>
      <c r="D2223">
        <v>7.0000000000000001E-3</v>
      </c>
      <c r="E2223">
        <v>0.27068746439950903</v>
      </c>
      <c r="F2223">
        <v>4</v>
      </c>
      <c r="G2223" t="s">
        <v>2205</v>
      </c>
    </row>
    <row r="2224" spans="1:7" x14ac:dyDescent="0.25">
      <c r="A2224" t="s">
        <v>1419</v>
      </c>
      <c r="B2224">
        <v>0.64507476352889703</v>
      </c>
      <c r="C2224">
        <v>3.5000000000000003E-2</v>
      </c>
      <c r="D2224">
        <v>1.7000000000000001E-2</v>
      </c>
      <c r="E2224">
        <v>0.271655732180758</v>
      </c>
      <c r="F2224">
        <v>4</v>
      </c>
      <c r="G2224" t="s">
        <v>1419</v>
      </c>
    </row>
    <row r="2225" spans="1:7" x14ac:dyDescent="0.25">
      <c r="A2225" t="s">
        <v>29</v>
      </c>
      <c r="B2225">
        <v>-0.93566294607498901</v>
      </c>
      <c r="C2225">
        <v>7.9000000000000001E-2</v>
      </c>
      <c r="D2225">
        <v>0.11799999999999999</v>
      </c>
      <c r="E2225">
        <v>0.272050277886414</v>
      </c>
      <c r="F2225">
        <v>4</v>
      </c>
      <c r="G2225" t="s">
        <v>29</v>
      </c>
    </row>
    <row r="2226" spans="1:7" x14ac:dyDescent="0.25">
      <c r="A2226" t="s">
        <v>1768</v>
      </c>
      <c r="B2226">
        <v>0.67656872716988103</v>
      </c>
      <c r="C2226">
        <v>2.5999999999999999E-2</v>
      </c>
      <c r="D2226">
        <v>1.0999999999999999E-2</v>
      </c>
      <c r="E2226">
        <v>0.32656683126216801</v>
      </c>
      <c r="F2226">
        <v>4</v>
      </c>
      <c r="G2226" t="s">
        <v>1768</v>
      </c>
    </row>
    <row r="2227" spans="1:7" x14ac:dyDescent="0.25">
      <c r="A2227" t="s">
        <v>2118</v>
      </c>
      <c r="B2227">
        <v>0.64346629502993602</v>
      </c>
      <c r="C2227">
        <v>2.8000000000000001E-2</v>
      </c>
      <c r="D2227">
        <v>1.2999999999999999E-2</v>
      </c>
      <c r="E2227">
        <v>0.351444182515464</v>
      </c>
      <c r="F2227">
        <v>4</v>
      </c>
      <c r="G2227" t="s">
        <v>2118</v>
      </c>
    </row>
    <row r="2228" spans="1:7" x14ac:dyDescent="0.25">
      <c r="A2228" t="s">
        <v>2097</v>
      </c>
      <c r="B2228">
        <v>0.24419497959862599</v>
      </c>
      <c r="C2228">
        <v>9.4E-2</v>
      </c>
      <c r="D2228">
        <v>6.0999999999999999E-2</v>
      </c>
      <c r="E2228">
        <v>0.41024156849356702</v>
      </c>
      <c r="F2228">
        <v>4</v>
      </c>
      <c r="G2228" t="s">
        <v>2097</v>
      </c>
    </row>
    <row r="2229" spans="1:7" x14ac:dyDescent="0.25">
      <c r="A2229" t="s">
        <v>1630</v>
      </c>
      <c r="B2229">
        <v>0.26963540465803298</v>
      </c>
      <c r="C2229">
        <v>7.1999999999999995E-2</v>
      </c>
      <c r="D2229">
        <v>4.3999999999999997E-2</v>
      </c>
      <c r="E2229">
        <v>0.53313667900026895</v>
      </c>
      <c r="F2229">
        <v>4</v>
      </c>
      <c r="G2229" t="s">
        <v>1630</v>
      </c>
    </row>
    <row r="2230" spans="1:7" x14ac:dyDescent="0.25">
      <c r="A2230" t="s">
        <v>1692</v>
      </c>
      <c r="B2230">
        <v>0.67251798173178001</v>
      </c>
      <c r="C2230">
        <v>2.4E-2</v>
      </c>
      <c r="D2230">
        <v>1.0999999999999999E-2</v>
      </c>
      <c r="E2230">
        <v>0.53560473438214096</v>
      </c>
      <c r="F2230">
        <v>4</v>
      </c>
      <c r="G2230" t="s">
        <v>1692</v>
      </c>
    </row>
    <row r="2231" spans="1:7" x14ac:dyDescent="0.25">
      <c r="A2231" t="s">
        <v>113</v>
      </c>
      <c r="B2231">
        <v>0.27824781553744998</v>
      </c>
      <c r="C2231">
        <v>9.5000000000000001E-2</v>
      </c>
      <c r="D2231">
        <v>6.2E-2</v>
      </c>
      <c r="E2231">
        <v>0.57581910988435903</v>
      </c>
      <c r="F2231">
        <v>4</v>
      </c>
      <c r="G2231" t="s">
        <v>113</v>
      </c>
    </row>
    <row r="2232" spans="1:7" x14ac:dyDescent="0.25">
      <c r="A2232" t="s">
        <v>144</v>
      </c>
      <c r="B2232">
        <v>-1.3813728176562099</v>
      </c>
      <c r="C2232">
        <v>4.4999999999999998E-2</v>
      </c>
      <c r="D2232">
        <v>7.5999999999999998E-2</v>
      </c>
      <c r="E2232">
        <v>0.58494834227547898</v>
      </c>
      <c r="F2232">
        <v>4</v>
      </c>
      <c r="G2232" t="s">
        <v>144</v>
      </c>
    </row>
    <row r="2233" spans="1:7" x14ac:dyDescent="0.25">
      <c r="A2233" t="s">
        <v>2206</v>
      </c>
      <c r="B2233">
        <v>0.474818189062513</v>
      </c>
      <c r="C2233">
        <v>4.7E-2</v>
      </c>
      <c r="D2233">
        <v>2.5999999999999999E-2</v>
      </c>
      <c r="E2233">
        <v>0.591086660039432</v>
      </c>
      <c r="F2233">
        <v>4</v>
      </c>
      <c r="G2233" t="s">
        <v>2206</v>
      </c>
    </row>
    <row r="2234" spans="1:7" x14ac:dyDescent="0.25">
      <c r="A2234" t="s">
        <v>1712</v>
      </c>
      <c r="B2234">
        <v>0.56251664411230096</v>
      </c>
      <c r="C2234">
        <v>3.4000000000000002E-2</v>
      </c>
      <c r="D2234">
        <v>1.7000000000000001E-2</v>
      </c>
      <c r="E2234">
        <v>0.60786774650277597</v>
      </c>
      <c r="F2234">
        <v>4</v>
      </c>
      <c r="G2234" t="s">
        <v>1712</v>
      </c>
    </row>
    <row r="2235" spans="1:7" x14ac:dyDescent="0.25">
      <c r="A2235" t="s">
        <v>2207</v>
      </c>
      <c r="B2235">
        <v>0.51764262925932503</v>
      </c>
      <c r="C2235">
        <v>2.5999999999999999E-2</v>
      </c>
      <c r="D2235">
        <v>1.2E-2</v>
      </c>
      <c r="E2235">
        <v>0.62426239568997499</v>
      </c>
      <c r="F2235">
        <v>4</v>
      </c>
      <c r="G2235" t="s">
        <v>2207</v>
      </c>
    </row>
    <row r="2236" spans="1:7" x14ac:dyDescent="0.25">
      <c r="A2236" t="s">
        <v>2208</v>
      </c>
      <c r="B2236">
        <v>0.75541442813821902</v>
      </c>
      <c r="C2236">
        <v>2.9000000000000001E-2</v>
      </c>
      <c r="D2236">
        <v>1.4E-2</v>
      </c>
      <c r="E2236">
        <v>0.62669990140405396</v>
      </c>
      <c r="F2236">
        <v>4</v>
      </c>
      <c r="G2236" t="s">
        <v>2208</v>
      </c>
    </row>
    <row r="2237" spans="1:7" x14ac:dyDescent="0.25">
      <c r="A2237" t="s">
        <v>2174</v>
      </c>
      <c r="B2237">
        <v>0.15963374612838799</v>
      </c>
      <c r="C2237">
        <v>5.8999999999999997E-2</v>
      </c>
      <c r="D2237">
        <v>3.5000000000000003E-2</v>
      </c>
      <c r="E2237">
        <v>0.63764761471567</v>
      </c>
      <c r="F2237">
        <v>4</v>
      </c>
      <c r="G2237" t="s">
        <v>2174</v>
      </c>
    </row>
    <row r="2238" spans="1:7" x14ac:dyDescent="0.25">
      <c r="A2238" t="s">
        <v>2209</v>
      </c>
      <c r="B2238">
        <v>1.25524505168195</v>
      </c>
      <c r="C2238">
        <v>1.7000000000000001E-2</v>
      </c>
      <c r="D2238">
        <v>7.0000000000000001E-3</v>
      </c>
      <c r="E2238">
        <v>0.64604075702223795</v>
      </c>
      <c r="F2238">
        <v>4</v>
      </c>
      <c r="G2238" t="s">
        <v>2209</v>
      </c>
    </row>
    <row r="2239" spans="1:7" x14ac:dyDescent="0.25">
      <c r="A2239" t="s">
        <v>1640</v>
      </c>
      <c r="B2239">
        <v>0.730773134028738</v>
      </c>
      <c r="C2239">
        <v>3.1E-2</v>
      </c>
      <c r="D2239">
        <v>1.4999999999999999E-2</v>
      </c>
      <c r="E2239">
        <v>0.69150111314996598</v>
      </c>
      <c r="F2239">
        <v>4</v>
      </c>
      <c r="G2239" t="s">
        <v>1640</v>
      </c>
    </row>
    <row r="2240" spans="1:7" x14ac:dyDescent="0.25">
      <c r="A2240" t="s">
        <v>2210</v>
      </c>
      <c r="B2240">
        <v>0.33942284736079498</v>
      </c>
      <c r="C2240">
        <v>5.8999999999999997E-2</v>
      </c>
      <c r="D2240">
        <v>3.5000000000000003E-2</v>
      </c>
      <c r="E2240">
        <v>0.75600462583582195</v>
      </c>
      <c r="F2240">
        <v>4</v>
      </c>
      <c r="G2240" t="s">
        <v>2210</v>
      </c>
    </row>
    <row r="2241" spans="1:7" x14ac:dyDescent="0.25">
      <c r="A2241" t="s">
        <v>2211</v>
      </c>
      <c r="B2241">
        <v>0.82621528894760199</v>
      </c>
      <c r="C2241">
        <v>1.9E-2</v>
      </c>
      <c r="D2241">
        <v>8.0000000000000002E-3</v>
      </c>
      <c r="E2241">
        <v>0.76838995084002204</v>
      </c>
      <c r="F2241">
        <v>4</v>
      </c>
      <c r="G2241" t="s">
        <v>2211</v>
      </c>
    </row>
    <row r="2242" spans="1:7" x14ac:dyDescent="0.25">
      <c r="A2242" t="s">
        <v>2092</v>
      </c>
      <c r="B2242">
        <v>0.31380860450437797</v>
      </c>
      <c r="C2242">
        <v>6.6000000000000003E-2</v>
      </c>
      <c r="D2242">
        <v>0.04</v>
      </c>
      <c r="E2242">
        <v>0.776196725531349</v>
      </c>
      <c r="F2242">
        <v>4</v>
      </c>
      <c r="G2242" t="s">
        <v>2092</v>
      </c>
    </row>
    <row r="2243" spans="1:7" x14ac:dyDescent="0.25">
      <c r="A2243" t="s">
        <v>105</v>
      </c>
      <c r="B2243">
        <v>0.215909021341082</v>
      </c>
      <c r="C2243">
        <v>0.115</v>
      </c>
      <c r="D2243">
        <v>7.9000000000000001E-2</v>
      </c>
      <c r="E2243">
        <v>0.79208409518339695</v>
      </c>
      <c r="F2243">
        <v>4</v>
      </c>
      <c r="G2243" t="s">
        <v>105</v>
      </c>
    </row>
    <row r="2244" spans="1:7" x14ac:dyDescent="0.25">
      <c r="A2244" t="s">
        <v>2212</v>
      </c>
      <c r="B2244">
        <v>1.1300034949283999</v>
      </c>
      <c r="C2244">
        <v>1.7000000000000001E-2</v>
      </c>
      <c r="D2244">
        <v>6.0000000000000001E-3</v>
      </c>
      <c r="E2244">
        <v>0.823724921141337</v>
      </c>
      <c r="F2244">
        <v>4</v>
      </c>
      <c r="G2244" t="s">
        <v>2212</v>
      </c>
    </row>
    <row r="2245" spans="1:7" x14ac:dyDescent="0.25">
      <c r="A2245" t="s">
        <v>149</v>
      </c>
      <c r="B2245">
        <v>-1.1903193735536399</v>
      </c>
      <c r="C2245">
        <v>5.0999999999999997E-2</v>
      </c>
      <c r="D2245">
        <v>8.3000000000000004E-2</v>
      </c>
      <c r="E2245">
        <v>0.83348680609644099</v>
      </c>
      <c r="F2245">
        <v>4</v>
      </c>
      <c r="G2245" t="s">
        <v>149</v>
      </c>
    </row>
    <row r="2246" spans="1:7" x14ac:dyDescent="0.25">
      <c r="A2246" t="s">
        <v>86</v>
      </c>
      <c r="B2246">
        <v>0.16392641266310301</v>
      </c>
      <c r="C2246">
        <v>0.14799999999999999</v>
      </c>
      <c r="D2246">
        <v>0.106</v>
      </c>
      <c r="E2246">
        <v>0.86702090161185197</v>
      </c>
      <c r="F2246">
        <v>4</v>
      </c>
      <c r="G2246" t="s">
        <v>86</v>
      </c>
    </row>
    <row r="2247" spans="1:7" x14ac:dyDescent="0.25">
      <c r="A2247" t="s">
        <v>96</v>
      </c>
      <c r="B2247">
        <v>-1.0923467400067</v>
      </c>
      <c r="C2247">
        <v>7.2999999999999995E-2</v>
      </c>
      <c r="D2247">
        <v>0.108</v>
      </c>
      <c r="E2247">
        <v>0.88025960594071095</v>
      </c>
      <c r="F2247">
        <v>4</v>
      </c>
      <c r="G2247" t="s">
        <v>96</v>
      </c>
    </row>
    <row r="2248" spans="1:7" x14ac:dyDescent="0.25">
      <c r="A2248" t="s">
        <v>64</v>
      </c>
      <c r="B2248">
        <v>-1.23849068733156</v>
      </c>
      <c r="C2248">
        <v>7.9000000000000001E-2</v>
      </c>
      <c r="D2248">
        <v>0.113</v>
      </c>
      <c r="E2248">
        <v>0.90136606166996203</v>
      </c>
      <c r="F2248">
        <v>4</v>
      </c>
      <c r="G2248" t="s">
        <v>64</v>
      </c>
    </row>
    <row r="2249" spans="1:7" x14ac:dyDescent="0.25">
      <c r="A2249" t="s">
        <v>1752</v>
      </c>
      <c r="B2249">
        <v>0.59856155398415001</v>
      </c>
      <c r="C2249">
        <v>2.5000000000000001E-2</v>
      </c>
      <c r="D2249">
        <v>1.0999999999999999E-2</v>
      </c>
      <c r="E2249">
        <v>0.92257361625885004</v>
      </c>
      <c r="F2249">
        <v>4</v>
      </c>
      <c r="G2249" t="s">
        <v>1752</v>
      </c>
    </row>
    <row r="2250" spans="1:7" x14ac:dyDescent="0.25">
      <c r="A2250" t="s">
        <v>2071</v>
      </c>
      <c r="B2250">
        <v>0.30319264662108197</v>
      </c>
      <c r="C2250">
        <v>7.0000000000000007E-2</v>
      </c>
      <c r="D2250">
        <v>4.3999999999999997E-2</v>
      </c>
      <c r="E2250">
        <v>1</v>
      </c>
      <c r="F2250">
        <v>4</v>
      </c>
      <c r="G2250" t="s">
        <v>2071</v>
      </c>
    </row>
    <row r="2251" spans="1:7" x14ac:dyDescent="0.25">
      <c r="A2251" t="s">
        <v>1668</v>
      </c>
      <c r="B2251">
        <v>0.783153124738317</v>
      </c>
      <c r="C2251">
        <v>2.4E-2</v>
      </c>
      <c r="D2251">
        <v>1.0999999999999999E-2</v>
      </c>
      <c r="E2251">
        <v>1</v>
      </c>
      <c r="F2251">
        <v>4</v>
      </c>
      <c r="G2251" t="s">
        <v>1668</v>
      </c>
    </row>
    <row r="2252" spans="1:7" x14ac:dyDescent="0.25">
      <c r="A2252" t="s">
        <v>2213</v>
      </c>
      <c r="B2252">
        <v>1.2890843545183199</v>
      </c>
      <c r="C2252">
        <v>1.7999999999999999E-2</v>
      </c>
      <c r="D2252">
        <v>7.0000000000000001E-3</v>
      </c>
      <c r="E2252">
        <v>1</v>
      </c>
      <c r="F2252">
        <v>4</v>
      </c>
      <c r="G2252" t="s">
        <v>2213</v>
      </c>
    </row>
    <row r="2253" spans="1:7" x14ac:dyDescent="0.25">
      <c r="A2253" t="s">
        <v>218</v>
      </c>
      <c r="B2253">
        <v>0.22873825073232701</v>
      </c>
      <c r="C2253">
        <v>7.1999999999999995E-2</v>
      </c>
      <c r="D2253">
        <v>4.4999999999999998E-2</v>
      </c>
      <c r="E2253">
        <v>1</v>
      </c>
      <c r="F2253">
        <v>4</v>
      </c>
      <c r="G2253" t="s">
        <v>218</v>
      </c>
    </row>
    <row r="2254" spans="1:7" x14ac:dyDescent="0.25">
      <c r="A2254" t="s">
        <v>707</v>
      </c>
      <c r="B2254">
        <v>0.90560411436384203</v>
      </c>
      <c r="C2254">
        <v>0.02</v>
      </c>
      <c r="D2254">
        <v>8.0000000000000002E-3</v>
      </c>
      <c r="E2254">
        <v>1</v>
      </c>
      <c r="F2254">
        <v>4</v>
      </c>
      <c r="G2254" t="s">
        <v>707</v>
      </c>
    </row>
    <row r="2255" spans="1:7" x14ac:dyDescent="0.25">
      <c r="A2255" t="s">
        <v>2214</v>
      </c>
      <c r="B2255">
        <v>1.3946793944807101</v>
      </c>
      <c r="C2255">
        <v>1.0999999999999999E-2</v>
      </c>
      <c r="D2255">
        <v>3.0000000000000001E-3</v>
      </c>
      <c r="E2255">
        <v>1</v>
      </c>
      <c r="F2255">
        <v>4</v>
      </c>
      <c r="G2255" t="s">
        <v>2214</v>
      </c>
    </row>
    <row r="2256" spans="1:7" x14ac:dyDescent="0.25">
      <c r="A2256" t="s">
        <v>350</v>
      </c>
      <c r="B2256">
        <v>0.52052032973287998</v>
      </c>
      <c r="C2256">
        <v>4.4999999999999998E-2</v>
      </c>
      <c r="D2256">
        <v>2.5000000000000001E-2</v>
      </c>
      <c r="E2256">
        <v>1</v>
      </c>
      <c r="F2256">
        <v>4</v>
      </c>
      <c r="G2256" t="s">
        <v>350</v>
      </c>
    </row>
    <row r="2257" spans="1:7" x14ac:dyDescent="0.25">
      <c r="A2257" t="s">
        <v>2215</v>
      </c>
      <c r="B2257">
        <v>1.7700824362806999</v>
      </c>
      <c r="C2257">
        <v>1.2999999999999999E-2</v>
      </c>
      <c r="D2257">
        <v>5.0000000000000001E-3</v>
      </c>
      <c r="E2257">
        <v>1</v>
      </c>
      <c r="F2257">
        <v>4</v>
      </c>
      <c r="G2257" t="s">
        <v>2215</v>
      </c>
    </row>
    <row r="2258" spans="1:7" x14ac:dyDescent="0.25">
      <c r="A2258" t="s">
        <v>1615</v>
      </c>
      <c r="B2258">
        <v>0.197099626747019</v>
      </c>
      <c r="C2258">
        <v>0.105</v>
      </c>
      <c r="D2258">
        <v>7.0999999999999994E-2</v>
      </c>
      <c r="E2258">
        <v>1</v>
      </c>
      <c r="F2258">
        <v>4</v>
      </c>
      <c r="G2258" t="s">
        <v>1615</v>
      </c>
    </row>
    <row r="2259" spans="1:7" x14ac:dyDescent="0.25">
      <c r="A2259" t="s">
        <v>42</v>
      </c>
      <c r="B2259">
        <v>-1.45761269719871</v>
      </c>
      <c r="C2259">
        <v>4.2000000000000003E-2</v>
      </c>
      <c r="D2259">
        <v>7.0000000000000007E-2</v>
      </c>
      <c r="E2259">
        <v>1</v>
      </c>
      <c r="F2259">
        <v>4</v>
      </c>
      <c r="G2259" t="s">
        <v>42</v>
      </c>
    </row>
    <row r="2260" spans="1:7" x14ac:dyDescent="0.25">
      <c r="A2260" t="s">
        <v>85</v>
      </c>
      <c r="B2260">
        <v>-1.1964743921505301</v>
      </c>
      <c r="C2260">
        <v>4.2999999999999997E-2</v>
      </c>
      <c r="D2260">
        <v>7.1999999999999995E-2</v>
      </c>
      <c r="E2260">
        <v>1</v>
      </c>
      <c r="F2260">
        <v>4</v>
      </c>
      <c r="G2260" t="s">
        <v>85</v>
      </c>
    </row>
    <row r="2261" spans="1:7" x14ac:dyDescent="0.25">
      <c r="A2261" t="s">
        <v>2216</v>
      </c>
      <c r="B2261">
        <v>0.96608513435904997</v>
      </c>
      <c r="C2261">
        <v>1.7000000000000001E-2</v>
      </c>
      <c r="D2261">
        <v>7.0000000000000001E-3</v>
      </c>
      <c r="E2261">
        <v>1</v>
      </c>
      <c r="F2261">
        <v>4</v>
      </c>
      <c r="G2261" t="s">
        <v>2216</v>
      </c>
    </row>
    <row r="2262" spans="1:7" x14ac:dyDescent="0.25">
      <c r="A2262" t="s">
        <v>291</v>
      </c>
      <c r="B2262">
        <v>0.11675246332474901</v>
      </c>
      <c r="C2262">
        <v>0.111</v>
      </c>
      <c r="D2262">
        <v>7.5999999999999998E-2</v>
      </c>
      <c r="E2262">
        <v>1</v>
      </c>
      <c r="F2262">
        <v>4</v>
      </c>
      <c r="G2262" t="s">
        <v>291</v>
      </c>
    </row>
    <row r="2263" spans="1:7" x14ac:dyDescent="0.25">
      <c r="A2263" t="s">
        <v>2217</v>
      </c>
      <c r="B2263">
        <v>0.50693361639340995</v>
      </c>
      <c r="C2263">
        <v>3.7999999999999999E-2</v>
      </c>
      <c r="D2263">
        <v>0.02</v>
      </c>
      <c r="E2263">
        <v>1</v>
      </c>
      <c r="F2263">
        <v>4</v>
      </c>
      <c r="G2263" t="s">
        <v>2217</v>
      </c>
    </row>
    <row r="2264" spans="1:7" x14ac:dyDescent="0.25">
      <c r="A2264" t="s">
        <v>300</v>
      </c>
      <c r="B2264">
        <v>-0.93377167017177598</v>
      </c>
      <c r="C2264">
        <v>0.122</v>
      </c>
      <c r="D2264">
        <v>0.157</v>
      </c>
      <c r="E2264">
        <v>1</v>
      </c>
      <c r="F2264">
        <v>4</v>
      </c>
      <c r="G2264" t="s">
        <v>300</v>
      </c>
    </row>
    <row r="2265" spans="1:7" x14ac:dyDescent="0.25">
      <c r="A2265" t="s">
        <v>1921</v>
      </c>
      <c r="B2265">
        <v>0.91967815583730395</v>
      </c>
      <c r="C2265">
        <v>2.3E-2</v>
      </c>
      <c r="D2265">
        <v>0.01</v>
      </c>
      <c r="E2265">
        <v>1</v>
      </c>
      <c r="F2265">
        <v>4</v>
      </c>
      <c r="G2265" t="s">
        <v>1921</v>
      </c>
    </row>
    <row r="2266" spans="1:7" x14ac:dyDescent="0.25">
      <c r="A2266" t="s">
        <v>2188</v>
      </c>
      <c r="B2266">
        <v>0.118589546902142</v>
      </c>
      <c r="C2266">
        <v>0.127</v>
      </c>
      <c r="D2266">
        <v>0.09</v>
      </c>
      <c r="E2266">
        <v>1</v>
      </c>
      <c r="F2266">
        <v>4</v>
      </c>
      <c r="G2266" t="s">
        <v>2188</v>
      </c>
    </row>
    <row r="2267" spans="1:7" x14ac:dyDescent="0.25">
      <c r="A2267" t="s">
        <v>1671</v>
      </c>
      <c r="B2267">
        <v>0.76667645545599294</v>
      </c>
      <c r="C2267">
        <v>3.1E-2</v>
      </c>
      <c r="D2267">
        <v>1.6E-2</v>
      </c>
      <c r="E2267">
        <v>1</v>
      </c>
      <c r="F2267">
        <v>4</v>
      </c>
      <c r="G2267" t="s">
        <v>1671</v>
      </c>
    </row>
    <row r="2268" spans="1:7" x14ac:dyDescent="0.25">
      <c r="A2268" t="s">
        <v>2218</v>
      </c>
      <c r="B2268">
        <v>1.2724330355340701</v>
      </c>
      <c r="C2268">
        <v>1.0999999999999999E-2</v>
      </c>
      <c r="D2268">
        <v>3.0000000000000001E-3</v>
      </c>
      <c r="E2268">
        <v>1</v>
      </c>
      <c r="F2268">
        <v>4</v>
      </c>
      <c r="G2268" t="s">
        <v>2218</v>
      </c>
    </row>
    <row r="2269" spans="1:7" x14ac:dyDescent="0.25">
      <c r="A2269" t="s">
        <v>1717</v>
      </c>
      <c r="B2269">
        <v>0.55453308984170102</v>
      </c>
      <c r="C2269">
        <v>3.7999999999999999E-2</v>
      </c>
      <c r="D2269">
        <v>0.02</v>
      </c>
      <c r="E2269">
        <v>1</v>
      </c>
      <c r="F2269">
        <v>4</v>
      </c>
      <c r="G2269" t="s">
        <v>1717</v>
      </c>
    </row>
    <row r="2270" spans="1:7" x14ac:dyDescent="0.25">
      <c r="A2270" t="s">
        <v>657</v>
      </c>
      <c r="B2270">
        <v>0.654280130950741</v>
      </c>
      <c r="C2270">
        <v>2.9000000000000001E-2</v>
      </c>
      <c r="D2270">
        <v>1.4E-2</v>
      </c>
      <c r="E2270">
        <v>1</v>
      </c>
      <c r="F2270">
        <v>4</v>
      </c>
      <c r="G2270" t="s">
        <v>657</v>
      </c>
    </row>
    <row r="2271" spans="1:7" x14ac:dyDescent="0.25">
      <c r="A2271" t="s">
        <v>329</v>
      </c>
      <c r="B2271">
        <v>0.24919528681585701</v>
      </c>
      <c r="C2271">
        <v>4.1000000000000002E-2</v>
      </c>
      <c r="D2271">
        <v>2.3E-2</v>
      </c>
      <c r="E2271">
        <v>1</v>
      </c>
      <c r="F2271">
        <v>4</v>
      </c>
      <c r="G2271" t="s">
        <v>329</v>
      </c>
    </row>
    <row r="2272" spans="1:7" x14ac:dyDescent="0.25">
      <c r="A2272" t="s">
        <v>135</v>
      </c>
      <c r="B2272">
        <v>-1.50216504228987</v>
      </c>
      <c r="C2272">
        <v>0.03</v>
      </c>
      <c r="D2272">
        <v>5.6000000000000001E-2</v>
      </c>
      <c r="E2272">
        <v>1</v>
      </c>
      <c r="F2272">
        <v>4</v>
      </c>
      <c r="G2272" t="s">
        <v>135</v>
      </c>
    </row>
    <row r="2273" spans="1:7" x14ac:dyDescent="0.25">
      <c r="A2273" t="s">
        <v>2219</v>
      </c>
      <c r="B2273">
        <v>1.5096509614447799</v>
      </c>
      <c r="C2273">
        <v>1.2999999999999999E-2</v>
      </c>
      <c r="D2273">
        <v>5.0000000000000001E-3</v>
      </c>
      <c r="E2273">
        <v>1</v>
      </c>
      <c r="F2273">
        <v>4</v>
      </c>
      <c r="G2273" t="s">
        <v>2219</v>
      </c>
    </row>
    <row r="2274" spans="1:7" x14ac:dyDescent="0.25">
      <c r="A2274" t="s">
        <v>1847</v>
      </c>
      <c r="B2274">
        <v>0.51976255214118805</v>
      </c>
      <c r="C2274">
        <v>5.0999999999999997E-2</v>
      </c>
      <c r="D2274">
        <v>0.03</v>
      </c>
      <c r="E2274">
        <v>1</v>
      </c>
      <c r="F2274">
        <v>4</v>
      </c>
      <c r="G2274" t="s">
        <v>1847</v>
      </c>
    </row>
    <row r="2275" spans="1:7" x14ac:dyDescent="0.25">
      <c r="A2275" t="s">
        <v>134</v>
      </c>
      <c r="B2275">
        <v>0.104439547527202</v>
      </c>
      <c r="C2275">
        <v>0.152</v>
      </c>
      <c r="D2275">
        <v>0.109</v>
      </c>
      <c r="E2275">
        <v>1</v>
      </c>
      <c r="F2275">
        <v>4</v>
      </c>
      <c r="G2275" t="s">
        <v>134</v>
      </c>
    </row>
    <row r="2276" spans="1:7" x14ac:dyDescent="0.25">
      <c r="A2276" t="s">
        <v>77</v>
      </c>
      <c r="B2276">
        <v>0.256528229873625</v>
      </c>
      <c r="C2276">
        <v>0.155</v>
      </c>
      <c r="D2276">
        <v>0.113</v>
      </c>
      <c r="E2276">
        <v>1</v>
      </c>
      <c r="F2276">
        <v>4</v>
      </c>
      <c r="G2276" t="s">
        <v>77</v>
      </c>
    </row>
    <row r="2277" spans="1:7" x14ac:dyDescent="0.25">
      <c r="A2277" t="s">
        <v>1680</v>
      </c>
      <c r="B2277">
        <v>0.45803776143542502</v>
      </c>
      <c r="C2277">
        <v>5.0999999999999997E-2</v>
      </c>
      <c r="D2277">
        <v>0.03</v>
      </c>
      <c r="E2277">
        <v>1</v>
      </c>
      <c r="F2277">
        <v>4</v>
      </c>
      <c r="G2277" t="s">
        <v>1680</v>
      </c>
    </row>
    <row r="2278" spans="1:7" x14ac:dyDescent="0.25">
      <c r="A2278" t="s">
        <v>2019</v>
      </c>
      <c r="B2278">
        <v>1.3017038022312</v>
      </c>
      <c r="C2278">
        <v>0.02</v>
      </c>
      <c r="D2278">
        <v>8.0000000000000002E-3</v>
      </c>
      <c r="E2278">
        <v>1</v>
      </c>
      <c r="F2278">
        <v>4</v>
      </c>
      <c r="G2278" t="s">
        <v>2019</v>
      </c>
    </row>
    <row r="2279" spans="1:7" x14ac:dyDescent="0.25">
      <c r="A2279" t="s">
        <v>2156</v>
      </c>
      <c r="B2279">
        <v>0.56861316067659295</v>
      </c>
      <c r="C2279">
        <v>3.5999999999999997E-2</v>
      </c>
      <c r="D2279">
        <v>1.9E-2</v>
      </c>
      <c r="E2279">
        <v>1</v>
      </c>
      <c r="F2279">
        <v>4</v>
      </c>
      <c r="G2279" t="s">
        <v>2156</v>
      </c>
    </row>
    <row r="2280" spans="1:7" x14ac:dyDescent="0.25">
      <c r="A2280" t="s">
        <v>795</v>
      </c>
      <c r="B2280">
        <v>1.1933549130632299</v>
      </c>
      <c r="C2280">
        <v>1.7000000000000001E-2</v>
      </c>
      <c r="D2280">
        <v>7.0000000000000001E-3</v>
      </c>
      <c r="E2280">
        <v>1</v>
      </c>
      <c r="F2280">
        <v>4</v>
      </c>
      <c r="G2280" t="s">
        <v>795</v>
      </c>
    </row>
    <row r="2281" spans="1:7" x14ac:dyDescent="0.25">
      <c r="A2281" t="s">
        <v>2089</v>
      </c>
      <c r="B2281">
        <v>0.22004373535875299</v>
      </c>
      <c r="C2281">
        <v>8.5000000000000006E-2</v>
      </c>
      <c r="D2281">
        <v>5.7000000000000002E-2</v>
      </c>
      <c r="E2281">
        <v>1</v>
      </c>
      <c r="F2281">
        <v>4</v>
      </c>
      <c r="G2281" t="s">
        <v>2089</v>
      </c>
    </row>
    <row r="2282" spans="1:7" x14ac:dyDescent="0.25">
      <c r="A2282" t="s">
        <v>2220</v>
      </c>
      <c r="B2282">
        <v>0.69405630571016397</v>
      </c>
      <c r="C2282">
        <v>0.03</v>
      </c>
      <c r="D2282">
        <v>1.4999999999999999E-2</v>
      </c>
      <c r="E2282">
        <v>1</v>
      </c>
      <c r="F2282">
        <v>4</v>
      </c>
      <c r="G2282" t="s">
        <v>2220</v>
      </c>
    </row>
    <row r="2283" spans="1:7" x14ac:dyDescent="0.25">
      <c r="A2283" t="s">
        <v>87</v>
      </c>
      <c r="B2283">
        <v>0.19131612965199299</v>
      </c>
      <c r="C2283">
        <v>0.16200000000000001</v>
      </c>
      <c r="D2283">
        <v>0.12</v>
      </c>
      <c r="E2283">
        <v>1</v>
      </c>
      <c r="F2283">
        <v>4</v>
      </c>
      <c r="G2283" t="s">
        <v>87</v>
      </c>
    </row>
    <row r="2284" spans="1:7" x14ac:dyDescent="0.25">
      <c r="A2284" t="s">
        <v>2166</v>
      </c>
      <c r="B2284">
        <v>1.03456851860937</v>
      </c>
      <c r="C2284">
        <v>1.6E-2</v>
      </c>
      <c r="D2284">
        <v>6.0000000000000001E-3</v>
      </c>
      <c r="E2284">
        <v>1</v>
      </c>
      <c r="F2284">
        <v>4</v>
      </c>
      <c r="G2284" t="s">
        <v>2166</v>
      </c>
    </row>
    <row r="2285" spans="1:7" x14ac:dyDescent="0.25">
      <c r="A2285" t="s">
        <v>2221</v>
      </c>
      <c r="B2285">
        <v>0.81387974298284205</v>
      </c>
      <c r="C2285">
        <v>1.2999999999999999E-2</v>
      </c>
      <c r="D2285">
        <v>5.0000000000000001E-3</v>
      </c>
      <c r="E2285">
        <v>1</v>
      </c>
      <c r="F2285">
        <v>4</v>
      </c>
      <c r="G2285" t="s">
        <v>2221</v>
      </c>
    </row>
    <row r="2286" spans="1:7" x14ac:dyDescent="0.25">
      <c r="A2286" t="s">
        <v>1658</v>
      </c>
      <c r="B2286">
        <v>0.244057014850867</v>
      </c>
      <c r="C2286">
        <v>4.3999999999999997E-2</v>
      </c>
      <c r="D2286">
        <v>2.5000000000000001E-2</v>
      </c>
      <c r="E2286">
        <v>1</v>
      </c>
      <c r="F2286">
        <v>4</v>
      </c>
      <c r="G2286" t="s">
        <v>1658</v>
      </c>
    </row>
    <row r="2287" spans="1:7" x14ac:dyDescent="0.25">
      <c r="A2287" t="s">
        <v>1881</v>
      </c>
      <c r="B2287">
        <v>0.278587569604136</v>
      </c>
      <c r="C2287">
        <v>0.11799999999999999</v>
      </c>
      <c r="D2287">
        <v>8.4000000000000005E-2</v>
      </c>
      <c r="E2287">
        <v>1</v>
      </c>
      <c r="F2287">
        <v>4</v>
      </c>
      <c r="G2287" t="s">
        <v>1881</v>
      </c>
    </row>
    <row r="2288" spans="1:7" x14ac:dyDescent="0.25">
      <c r="A2288" t="s">
        <v>1629</v>
      </c>
      <c r="B2288">
        <v>0.64607310480746305</v>
      </c>
      <c r="C2288">
        <v>3.3000000000000002E-2</v>
      </c>
      <c r="D2288">
        <v>1.7000000000000001E-2</v>
      </c>
      <c r="E2288">
        <v>1</v>
      </c>
      <c r="F2288">
        <v>4</v>
      </c>
      <c r="G2288" t="s">
        <v>1629</v>
      </c>
    </row>
    <row r="2289" spans="1:7" x14ac:dyDescent="0.25">
      <c r="A2289" t="s">
        <v>2222</v>
      </c>
      <c r="B2289">
        <v>-1.17133788375075</v>
      </c>
      <c r="C2289">
        <v>5.5E-2</v>
      </c>
      <c r="D2289">
        <v>8.5000000000000006E-2</v>
      </c>
      <c r="E2289">
        <v>1</v>
      </c>
      <c r="F2289">
        <v>4</v>
      </c>
      <c r="G2289" t="s">
        <v>2222</v>
      </c>
    </row>
    <row r="2290" spans="1:7" x14ac:dyDescent="0.25">
      <c r="A2290" t="s">
        <v>2223</v>
      </c>
      <c r="B2290">
        <v>0.96891617753343795</v>
      </c>
      <c r="C2290">
        <v>1.7000000000000001E-2</v>
      </c>
      <c r="D2290">
        <v>7.0000000000000001E-3</v>
      </c>
      <c r="E2290">
        <v>1</v>
      </c>
      <c r="F2290">
        <v>4</v>
      </c>
      <c r="G2290" t="s">
        <v>2223</v>
      </c>
    </row>
    <row r="2291" spans="1:7" x14ac:dyDescent="0.25">
      <c r="A2291" t="s">
        <v>380</v>
      </c>
      <c r="B2291">
        <v>0.334193481465616</v>
      </c>
      <c r="C2291">
        <v>5.5E-2</v>
      </c>
      <c r="D2291">
        <v>3.4000000000000002E-2</v>
      </c>
      <c r="E2291">
        <v>1</v>
      </c>
      <c r="F2291">
        <v>4</v>
      </c>
      <c r="G2291" t="s">
        <v>380</v>
      </c>
    </row>
    <row r="2292" spans="1:7" x14ac:dyDescent="0.25">
      <c r="A2292" t="s">
        <v>27</v>
      </c>
      <c r="B2292">
        <v>-0.69769079413905899</v>
      </c>
      <c r="C2292">
        <v>0.123</v>
      </c>
      <c r="D2292">
        <v>0.159</v>
      </c>
      <c r="E2292">
        <v>1</v>
      </c>
      <c r="F2292">
        <v>4</v>
      </c>
      <c r="G2292" t="s">
        <v>27</v>
      </c>
    </row>
    <row r="2293" spans="1:7" x14ac:dyDescent="0.25">
      <c r="A2293" t="s">
        <v>2224</v>
      </c>
      <c r="B2293">
        <v>0.66375025183079595</v>
      </c>
      <c r="C2293">
        <v>2.1000000000000001E-2</v>
      </c>
      <c r="D2293">
        <v>0.01</v>
      </c>
      <c r="E2293">
        <v>1</v>
      </c>
      <c r="F2293">
        <v>4</v>
      </c>
      <c r="G2293" t="s">
        <v>2224</v>
      </c>
    </row>
    <row r="2294" spans="1:7" x14ac:dyDescent="0.25">
      <c r="A2294" t="s">
        <v>781</v>
      </c>
      <c r="B2294">
        <v>0.80466454795204101</v>
      </c>
      <c r="C2294">
        <v>2.3E-2</v>
      </c>
      <c r="D2294">
        <v>1.0999999999999999E-2</v>
      </c>
      <c r="E2294">
        <v>1</v>
      </c>
      <c r="F2294">
        <v>4</v>
      </c>
      <c r="G2294" t="s">
        <v>781</v>
      </c>
    </row>
    <row r="2295" spans="1:7" x14ac:dyDescent="0.25">
      <c r="A2295" t="s">
        <v>2225</v>
      </c>
      <c r="B2295">
        <v>1.1493171671687901</v>
      </c>
      <c r="C2295">
        <v>1.2999999999999999E-2</v>
      </c>
      <c r="D2295">
        <v>4.0000000000000001E-3</v>
      </c>
      <c r="E2295">
        <v>1</v>
      </c>
      <c r="F2295">
        <v>4</v>
      </c>
      <c r="G2295" t="s">
        <v>2225</v>
      </c>
    </row>
    <row r="2296" spans="1:7" x14ac:dyDescent="0.25">
      <c r="A2296" t="s">
        <v>1674</v>
      </c>
      <c r="B2296">
        <v>0.53074975643655997</v>
      </c>
      <c r="C2296">
        <v>4.5999999999999999E-2</v>
      </c>
      <c r="D2296">
        <v>2.7E-2</v>
      </c>
      <c r="E2296">
        <v>1</v>
      </c>
      <c r="F2296">
        <v>4</v>
      </c>
      <c r="G2296" t="s">
        <v>1674</v>
      </c>
    </row>
    <row r="2297" spans="1:7" x14ac:dyDescent="0.25">
      <c r="A2297" t="s">
        <v>1651</v>
      </c>
      <c r="B2297">
        <v>0.96074840928705696</v>
      </c>
      <c r="C2297">
        <v>2.5000000000000001E-2</v>
      </c>
      <c r="D2297">
        <v>1.2E-2</v>
      </c>
      <c r="E2297">
        <v>1</v>
      </c>
      <c r="F2297">
        <v>4</v>
      </c>
      <c r="G2297" t="s">
        <v>1651</v>
      </c>
    </row>
    <row r="2298" spans="1:7" x14ac:dyDescent="0.25">
      <c r="A2298" t="s">
        <v>2226</v>
      </c>
      <c r="B2298">
        <v>0.70234691000845195</v>
      </c>
      <c r="C2298">
        <v>2.1000000000000001E-2</v>
      </c>
      <c r="D2298">
        <v>0.01</v>
      </c>
      <c r="E2298">
        <v>1</v>
      </c>
      <c r="F2298">
        <v>4</v>
      </c>
      <c r="G2298" t="s">
        <v>2226</v>
      </c>
    </row>
    <row r="2299" spans="1:7" x14ac:dyDescent="0.25">
      <c r="A2299" t="s">
        <v>2227</v>
      </c>
      <c r="B2299">
        <v>0.75587811501063096</v>
      </c>
      <c r="C2299">
        <v>1.7000000000000001E-2</v>
      </c>
      <c r="D2299">
        <v>7.0000000000000001E-3</v>
      </c>
      <c r="E2299">
        <v>1</v>
      </c>
      <c r="F2299">
        <v>4</v>
      </c>
      <c r="G2299" t="s">
        <v>2227</v>
      </c>
    </row>
    <row r="2300" spans="1:7" x14ac:dyDescent="0.25">
      <c r="A2300" t="s">
        <v>188</v>
      </c>
      <c r="B2300">
        <v>0.36990480045264001</v>
      </c>
      <c r="C2300">
        <v>8.7999999999999995E-2</v>
      </c>
      <c r="D2300">
        <v>0.06</v>
      </c>
      <c r="E2300">
        <v>1</v>
      </c>
      <c r="F2300">
        <v>4</v>
      </c>
      <c r="G2300" t="s">
        <v>188</v>
      </c>
    </row>
    <row r="2301" spans="1:7" x14ac:dyDescent="0.25">
      <c r="A2301" t="s">
        <v>2228</v>
      </c>
      <c r="B2301">
        <v>1.3761820221905501</v>
      </c>
      <c r="C2301">
        <v>1.2E-2</v>
      </c>
      <c r="D2301">
        <v>4.0000000000000001E-3</v>
      </c>
      <c r="E2301">
        <v>1</v>
      </c>
      <c r="F2301">
        <v>4</v>
      </c>
      <c r="G2301" t="s">
        <v>2228</v>
      </c>
    </row>
    <row r="2302" spans="1:7" x14ac:dyDescent="0.25">
      <c r="A2302" t="s">
        <v>1594</v>
      </c>
      <c r="B2302">
        <v>0.94794923426980704</v>
      </c>
      <c r="C2302">
        <v>1.6E-2</v>
      </c>
      <c r="D2302">
        <v>6.0000000000000001E-3</v>
      </c>
      <c r="E2302">
        <v>1</v>
      </c>
      <c r="F2302">
        <v>4</v>
      </c>
      <c r="G2302" t="s">
        <v>1594</v>
      </c>
    </row>
    <row r="2303" spans="1:7" x14ac:dyDescent="0.25">
      <c r="A2303" t="s">
        <v>34</v>
      </c>
      <c r="B2303">
        <v>-1.19050616696758</v>
      </c>
      <c r="C2303">
        <v>5.5E-2</v>
      </c>
      <c r="D2303">
        <v>8.3000000000000004E-2</v>
      </c>
      <c r="E2303">
        <v>1</v>
      </c>
      <c r="F2303">
        <v>4</v>
      </c>
      <c r="G2303" t="s">
        <v>34</v>
      </c>
    </row>
    <row r="2304" spans="1:7" x14ac:dyDescent="0.25">
      <c r="A2304" t="s">
        <v>1713</v>
      </c>
      <c r="B2304">
        <v>0.58853216269577202</v>
      </c>
      <c r="C2304">
        <v>0.03</v>
      </c>
      <c r="D2304">
        <v>1.6E-2</v>
      </c>
      <c r="E2304">
        <v>1</v>
      </c>
      <c r="F2304">
        <v>4</v>
      </c>
      <c r="G2304" t="s">
        <v>1713</v>
      </c>
    </row>
    <row r="2305" spans="1:7" x14ac:dyDescent="0.25">
      <c r="A2305" t="s">
        <v>1619</v>
      </c>
      <c r="B2305">
        <v>0.39261763939204702</v>
      </c>
      <c r="C2305">
        <v>2.5999999999999999E-2</v>
      </c>
      <c r="D2305">
        <v>1.2999999999999999E-2</v>
      </c>
      <c r="E2305">
        <v>1</v>
      </c>
      <c r="F2305">
        <v>4</v>
      </c>
      <c r="G2305" t="s">
        <v>1619</v>
      </c>
    </row>
    <row r="2306" spans="1:7" x14ac:dyDescent="0.25">
      <c r="A2306" t="s">
        <v>166</v>
      </c>
      <c r="B2306">
        <v>-1.08883594434324</v>
      </c>
      <c r="C2306">
        <v>5.5E-2</v>
      </c>
      <c r="D2306">
        <v>8.3000000000000004E-2</v>
      </c>
      <c r="E2306">
        <v>1</v>
      </c>
      <c r="F2306">
        <v>4</v>
      </c>
      <c r="G2306" t="s">
        <v>166</v>
      </c>
    </row>
    <row r="2307" spans="1:7" x14ac:dyDescent="0.25">
      <c r="A2307" t="s">
        <v>620</v>
      </c>
      <c r="B2307">
        <v>1.1778958870676699</v>
      </c>
      <c r="C2307">
        <v>0.02</v>
      </c>
      <c r="D2307">
        <v>8.9999999999999993E-3</v>
      </c>
      <c r="E2307">
        <v>1</v>
      </c>
      <c r="F2307">
        <v>4</v>
      </c>
      <c r="G2307" t="s">
        <v>620</v>
      </c>
    </row>
    <row r="2308" spans="1:7" x14ac:dyDescent="0.25">
      <c r="A2308" t="s">
        <v>2135</v>
      </c>
      <c r="B2308">
        <v>0.465267014433287</v>
      </c>
      <c r="C2308">
        <v>0.05</v>
      </c>
      <c r="D2308">
        <v>0.03</v>
      </c>
      <c r="E2308">
        <v>1</v>
      </c>
      <c r="F2308">
        <v>4</v>
      </c>
      <c r="G2308" t="s">
        <v>2135</v>
      </c>
    </row>
    <row r="2309" spans="1:7" x14ac:dyDescent="0.25">
      <c r="A2309" t="s">
        <v>1882</v>
      </c>
      <c r="B2309">
        <v>0.27984267641075899</v>
      </c>
      <c r="C2309">
        <v>8.1000000000000003E-2</v>
      </c>
      <c r="D2309">
        <v>5.3999999999999999E-2</v>
      </c>
      <c r="E2309">
        <v>1</v>
      </c>
      <c r="F2309">
        <v>4</v>
      </c>
      <c r="G2309" t="s">
        <v>1882</v>
      </c>
    </row>
    <row r="2310" spans="1:7" x14ac:dyDescent="0.25">
      <c r="A2310" t="s">
        <v>2229</v>
      </c>
      <c r="B2310">
        <v>0.59244216812939898</v>
      </c>
      <c r="C2310">
        <v>3.4000000000000002E-2</v>
      </c>
      <c r="D2310">
        <v>1.7999999999999999E-2</v>
      </c>
      <c r="E2310">
        <v>1</v>
      </c>
      <c r="F2310">
        <v>4</v>
      </c>
      <c r="G2310" t="s">
        <v>2229</v>
      </c>
    </row>
    <row r="2311" spans="1:7" x14ac:dyDescent="0.25">
      <c r="A2311" t="s">
        <v>2101</v>
      </c>
      <c r="B2311">
        <v>0.35557073179440801</v>
      </c>
      <c r="C2311">
        <v>2.5000000000000001E-2</v>
      </c>
      <c r="D2311">
        <v>1.2E-2</v>
      </c>
      <c r="E2311">
        <v>1</v>
      </c>
      <c r="F2311">
        <v>4</v>
      </c>
      <c r="G2311" t="s">
        <v>2101</v>
      </c>
    </row>
    <row r="2312" spans="1:7" x14ac:dyDescent="0.25">
      <c r="A2312" t="s">
        <v>162</v>
      </c>
      <c r="B2312">
        <v>-1.5675296193919199</v>
      </c>
      <c r="C2312">
        <v>2.5000000000000001E-2</v>
      </c>
      <c r="D2312">
        <v>4.8000000000000001E-2</v>
      </c>
      <c r="E2312">
        <v>1</v>
      </c>
      <c r="F2312">
        <v>4</v>
      </c>
      <c r="G2312" t="s">
        <v>162</v>
      </c>
    </row>
    <row r="2313" spans="1:7" x14ac:dyDescent="0.25">
      <c r="A2313" t="s">
        <v>2230</v>
      </c>
      <c r="B2313">
        <v>0.106912582048921</v>
      </c>
      <c r="C2313">
        <v>9.8000000000000004E-2</v>
      </c>
      <c r="D2313">
        <v>6.8000000000000005E-2</v>
      </c>
      <c r="E2313">
        <v>1</v>
      </c>
      <c r="F2313">
        <v>4</v>
      </c>
      <c r="G2313" t="s">
        <v>2230</v>
      </c>
    </row>
    <row r="2314" spans="1:7" x14ac:dyDescent="0.25">
      <c r="A2314" t="s">
        <v>569</v>
      </c>
      <c r="B2314">
        <v>1.40637249008978</v>
      </c>
      <c r="C2314">
        <v>1.2E-2</v>
      </c>
      <c r="D2314">
        <v>4.0000000000000001E-3</v>
      </c>
      <c r="E2314">
        <v>1</v>
      </c>
      <c r="F2314">
        <v>4</v>
      </c>
      <c r="G2314" t="s">
        <v>569</v>
      </c>
    </row>
    <row r="2315" spans="1:7" x14ac:dyDescent="0.25">
      <c r="A2315" t="s">
        <v>84</v>
      </c>
      <c r="B2315">
        <v>-1.1556074114330299</v>
      </c>
      <c r="C2315">
        <v>6.8000000000000005E-2</v>
      </c>
      <c r="D2315">
        <v>9.7000000000000003E-2</v>
      </c>
      <c r="E2315">
        <v>1</v>
      </c>
      <c r="F2315">
        <v>4</v>
      </c>
      <c r="G2315" t="s">
        <v>84</v>
      </c>
    </row>
    <row r="2316" spans="1:7" x14ac:dyDescent="0.25">
      <c r="A2316" t="s">
        <v>2231</v>
      </c>
      <c r="B2316">
        <v>0.45542105657175103</v>
      </c>
      <c r="C2316">
        <v>3.3000000000000002E-2</v>
      </c>
      <c r="D2316">
        <v>1.7999999999999999E-2</v>
      </c>
      <c r="E2316">
        <v>1</v>
      </c>
      <c r="F2316">
        <v>4</v>
      </c>
      <c r="G2316" t="s">
        <v>2231</v>
      </c>
    </row>
    <row r="2317" spans="1:7" x14ac:dyDescent="0.25">
      <c r="A2317" t="s">
        <v>2041</v>
      </c>
      <c r="B2317">
        <v>0.57510496704220804</v>
      </c>
      <c r="C2317">
        <v>2.7E-2</v>
      </c>
      <c r="D2317">
        <v>1.4E-2</v>
      </c>
      <c r="E2317">
        <v>1</v>
      </c>
      <c r="F2317">
        <v>4</v>
      </c>
      <c r="G2317" t="s">
        <v>2041</v>
      </c>
    </row>
    <row r="2318" spans="1:7" x14ac:dyDescent="0.25">
      <c r="A2318" t="s">
        <v>2232</v>
      </c>
      <c r="B2318">
        <v>0.29909022542566599</v>
      </c>
      <c r="C2318">
        <v>6.6000000000000003E-2</v>
      </c>
      <c r="D2318">
        <v>4.2999999999999997E-2</v>
      </c>
      <c r="E2318">
        <v>1</v>
      </c>
      <c r="F2318">
        <v>4</v>
      </c>
      <c r="G2318" t="s">
        <v>2232</v>
      </c>
    </row>
    <row r="2319" spans="1:7" x14ac:dyDescent="0.25">
      <c r="A2319" t="s">
        <v>128</v>
      </c>
      <c r="B2319">
        <v>0.15523704519752299</v>
      </c>
      <c r="C2319">
        <v>0.11700000000000001</v>
      </c>
      <c r="D2319">
        <v>8.4000000000000005E-2</v>
      </c>
      <c r="E2319">
        <v>1</v>
      </c>
      <c r="F2319">
        <v>4</v>
      </c>
      <c r="G2319" t="s">
        <v>128</v>
      </c>
    </row>
    <row r="2320" spans="1:7" x14ac:dyDescent="0.25">
      <c r="A2320" t="s">
        <v>109</v>
      </c>
      <c r="B2320">
        <v>0.18290103679903499</v>
      </c>
      <c r="C2320">
        <v>0.109</v>
      </c>
      <c r="D2320">
        <v>7.8E-2</v>
      </c>
      <c r="E2320">
        <v>1</v>
      </c>
      <c r="F2320">
        <v>4</v>
      </c>
      <c r="G2320" t="s">
        <v>109</v>
      </c>
    </row>
    <row r="2321" spans="1:7" x14ac:dyDescent="0.25">
      <c r="A2321" t="s">
        <v>1769</v>
      </c>
      <c r="B2321">
        <v>0.34809609538257902</v>
      </c>
      <c r="C2321">
        <v>5.8000000000000003E-2</v>
      </c>
      <c r="D2321">
        <v>3.5999999999999997E-2</v>
      </c>
      <c r="E2321">
        <v>1</v>
      </c>
      <c r="F2321">
        <v>4</v>
      </c>
      <c r="G2321" t="s">
        <v>1769</v>
      </c>
    </row>
    <row r="2322" spans="1:7" x14ac:dyDescent="0.25">
      <c r="A2322" t="s">
        <v>2149</v>
      </c>
      <c r="B2322">
        <v>0.36925760538401198</v>
      </c>
      <c r="C2322">
        <v>4.9000000000000002E-2</v>
      </c>
      <c r="D2322">
        <v>0.03</v>
      </c>
      <c r="E2322">
        <v>1</v>
      </c>
      <c r="F2322">
        <v>4</v>
      </c>
      <c r="G2322" t="s">
        <v>2149</v>
      </c>
    </row>
    <row r="2323" spans="1:7" x14ac:dyDescent="0.25">
      <c r="A2323" t="s">
        <v>2233</v>
      </c>
      <c r="B2323">
        <v>1.0842168270847801</v>
      </c>
      <c r="C2323">
        <v>1.4E-2</v>
      </c>
      <c r="D2323">
        <v>6.0000000000000001E-3</v>
      </c>
      <c r="E2323">
        <v>1</v>
      </c>
      <c r="F2323">
        <v>4</v>
      </c>
      <c r="G2323" t="s">
        <v>2233</v>
      </c>
    </row>
    <row r="2324" spans="1:7" x14ac:dyDescent="0.25">
      <c r="A2324" t="s">
        <v>102</v>
      </c>
      <c r="B2324">
        <v>-0.93635196849217395</v>
      </c>
      <c r="C2324">
        <v>0.115</v>
      </c>
      <c r="D2324">
        <v>0.14499999999999999</v>
      </c>
      <c r="E2324">
        <v>1</v>
      </c>
      <c r="F2324">
        <v>4</v>
      </c>
      <c r="G2324" t="s">
        <v>102</v>
      </c>
    </row>
    <row r="2325" spans="1:7" x14ac:dyDescent="0.25">
      <c r="A2325" t="s">
        <v>2234</v>
      </c>
      <c r="B2325">
        <v>0.76519392256899699</v>
      </c>
      <c r="C2325">
        <v>1.4E-2</v>
      </c>
      <c r="D2325">
        <v>6.0000000000000001E-3</v>
      </c>
      <c r="E2325">
        <v>1</v>
      </c>
      <c r="F2325">
        <v>4</v>
      </c>
      <c r="G2325" t="s">
        <v>2234</v>
      </c>
    </row>
    <row r="2326" spans="1:7" x14ac:dyDescent="0.25">
      <c r="A2326" t="s">
        <v>1806</v>
      </c>
      <c r="B2326">
        <v>0.27971408246308399</v>
      </c>
      <c r="C2326">
        <v>6.6000000000000003E-2</v>
      </c>
      <c r="D2326">
        <v>4.2999999999999997E-2</v>
      </c>
      <c r="E2326">
        <v>1</v>
      </c>
      <c r="F2326">
        <v>4</v>
      </c>
      <c r="G2326" t="s">
        <v>1806</v>
      </c>
    </row>
    <row r="2327" spans="1:7" x14ac:dyDescent="0.25">
      <c r="A2327" t="s">
        <v>1845</v>
      </c>
      <c r="B2327">
        <v>0.16232402310073299</v>
      </c>
      <c r="C2327">
        <v>6.0999999999999999E-2</v>
      </c>
      <c r="D2327">
        <v>3.9E-2</v>
      </c>
      <c r="E2327">
        <v>1</v>
      </c>
      <c r="F2327">
        <v>4</v>
      </c>
      <c r="G2327" t="s">
        <v>1845</v>
      </c>
    </row>
    <row r="2328" spans="1:7" x14ac:dyDescent="0.25">
      <c r="A2328" t="s">
        <v>152</v>
      </c>
      <c r="B2328">
        <v>-1.14407054225829</v>
      </c>
      <c r="C2328">
        <v>2.9000000000000001E-2</v>
      </c>
      <c r="D2328">
        <v>5.1999999999999998E-2</v>
      </c>
      <c r="E2328">
        <v>1</v>
      </c>
      <c r="F2328">
        <v>4</v>
      </c>
      <c r="G2328" t="s">
        <v>152</v>
      </c>
    </row>
    <row r="2329" spans="1:7" x14ac:dyDescent="0.25">
      <c r="A2329" t="s">
        <v>1625</v>
      </c>
      <c r="B2329">
        <v>0.58847734236254501</v>
      </c>
      <c r="C2329">
        <v>3.4000000000000002E-2</v>
      </c>
      <c r="D2329">
        <v>1.9E-2</v>
      </c>
      <c r="E2329">
        <v>1</v>
      </c>
      <c r="F2329">
        <v>4</v>
      </c>
      <c r="G2329" t="s">
        <v>1625</v>
      </c>
    </row>
    <row r="2330" spans="1:7" x14ac:dyDescent="0.25">
      <c r="A2330" t="s">
        <v>2235</v>
      </c>
      <c r="B2330">
        <v>0.742494793995919</v>
      </c>
      <c r="C2330">
        <v>0.01</v>
      </c>
      <c r="D2330">
        <v>3.0000000000000001E-3</v>
      </c>
      <c r="E2330">
        <v>1</v>
      </c>
      <c r="F2330">
        <v>4</v>
      </c>
      <c r="G2330" t="s">
        <v>2235</v>
      </c>
    </row>
    <row r="2331" spans="1:7" x14ac:dyDescent="0.25">
      <c r="A2331" t="s">
        <v>2236</v>
      </c>
      <c r="B2331">
        <v>1.03613347386934</v>
      </c>
      <c r="C2331">
        <v>1.4E-2</v>
      </c>
      <c r="D2331">
        <v>6.0000000000000001E-3</v>
      </c>
      <c r="E2331">
        <v>1</v>
      </c>
      <c r="F2331">
        <v>4</v>
      </c>
      <c r="G2331" t="s">
        <v>2236</v>
      </c>
    </row>
    <row r="2332" spans="1:7" x14ac:dyDescent="0.25">
      <c r="A2332" t="s">
        <v>2237</v>
      </c>
      <c r="B2332">
        <v>0.55122330873485204</v>
      </c>
      <c r="C2332">
        <v>2.4E-2</v>
      </c>
      <c r="D2332">
        <v>1.2E-2</v>
      </c>
      <c r="E2332">
        <v>1</v>
      </c>
      <c r="F2332">
        <v>4</v>
      </c>
      <c r="G2332" t="s">
        <v>2237</v>
      </c>
    </row>
    <row r="2333" spans="1:7" x14ac:dyDescent="0.25">
      <c r="A2333" t="s">
        <v>1661</v>
      </c>
      <c r="B2333">
        <v>-1.5590140262379999</v>
      </c>
      <c r="C2333">
        <v>1.6E-2</v>
      </c>
      <c r="D2333">
        <v>3.5000000000000003E-2</v>
      </c>
      <c r="E2333">
        <v>1</v>
      </c>
      <c r="F2333">
        <v>4</v>
      </c>
      <c r="G2333" t="s">
        <v>1661</v>
      </c>
    </row>
    <row r="2334" spans="1:7" x14ac:dyDescent="0.25">
      <c r="A2334" t="s">
        <v>725</v>
      </c>
      <c r="B2334">
        <v>0.93932824064753395</v>
      </c>
      <c r="C2334">
        <v>1.2999999999999999E-2</v>
      </c>
      <c r="D2334">
        <v>5.0000000000000001E-3</v>
      </c>
      <c r="E2334">
        <v>1</v>
      </c>
      <c r="F2334">
        <v>4</v>
      </c>
      <c r="G2334" t="s">
        <v>725</v>
      </c>
    </row>
    <row r="2335" spans="1:7" x14ac:dyDescent="0.25">
      <c r="A2335" t="s">
        <v>2148</v>
      </c>
      <c r="B2335">
        <v>0.323381188801731</v>
      </c>
      <c r="C2335">
        <v>2.1000000000000001E-2</v>
      </c>
      <c r="D2335">
        <v>0.01</v>
      </c>
      <c r="E2335">
        <v>1</v>
      </c>
      <c r="F2335">
        <v>4</v>
      </c>
      <c r="G2335" t="s">
        <v>2148</v>
      </c>
    </row>
    <row r="2336" spans="1:7" x14ac:dyDescent="0.25">
      <c r="A2336" t="s">
        <v>112</v>
      </c>
      <c r="B2336">
        <v>-1.05445357896954</v>
      </c>
      <c r="C2336">
        <v>6.0999999999999999E-2</v>
      </c>
      <c r="D2336">
        <v>8.7999999999999995E-2</v>
      </c>
      <c r="E2336">
        <v>1</v>
      </c>
      <c r="F2336">
        <v>4</v>
      </c>
      <c r="G2336" t="s">
        <v>112</v>
      </c>
    </row>
    <row r="2337" spans="1:7" x14ac:dyDescent="0.25">
      <c r="A2337" t="s">
        <v>2238</v>
      </c>
      <c r="B2337">
        <v>0.242723745021523</v>
      </c>
      <c r="C2337">
        <v>6.6000000000000003E-2</v>
      </c>
      <c r="D2337">
        <v>4.2999999999999997E-2</v>
      </c>
      <c r="E2337">
        <v>1</v>
      </c>
      <c r="F2337">
        <v>4</v>
      </c>
      <c r="G2337" t="s">
        <v>2238</v>
      </c>
    </row>
    <row r="2338" spans="1:7" x14ac:dyDescent="0.25">
      <c r="A2338" t="s">
        <v>50</v>
      </c>
      <c r="B2338">
        <v>-0.83763907345867705</v>
      </c>
      <c r="C2338">
        <v>0.11600000000000001</v>
      </c>
      <c r="D2338">
        <v>0.14699999999999999</v>
      </c>
      <c r="E2338">
        <v>1</v>
      </c>
      <c r="F2338">
        <v>4</v>
      </c>
      <c r="G2338" t="s">
        <v>50</v>
      </c>
    </row>
    <row r="2339" spans="1:7" x14ac:dyDescent="0.25">
      <c r="A2339" t="s">
        <v>599</v>
      </c>
      <c r="B2339">
        <v>0.46387324706524302</v>
      </c>
      <c r="C2339">
        <v>1.7999999999999999E-2</v>
      </c>
      <c r="D2339">
        <v>8.0000000000000002E-3</v>
      </c>
      <c r="E2339">
        <v>1</v>
      </c>
      <c r="F2339">
        <v>4</v>
      </c>
      <c r="G2339" t="s">
        <v>599</v>
      </c>
    </row>
    <row r="2340" spans="1:7" x14ac:dyDescent="0.25">
      <c r="A2340" t="s">
        <v>2239</v>
      </c>
      <c r="B2340">
        <v>0.33935657656211399</v>
      </c>
      <c r="C2340">
        <v>3.5999999999999997E-2</v>
      </c>
      <c r="D2340">
        <v>0.02</v>
      </c>
      <c r="E2340">
        <v>1</v>
      </c>
      <c r="F2340">
        <v>4</v>
      </c>
      <c r="G2340" t="s">
        <v>2239</v>
      </c>
    </row>
    <row r="2341" spans="1:7" x14ac:dyDescent="0.25">
      <c r="A2341" t="s">
        <v>1639</v>
      </c>
      <c r="B2341">
        <v>0.59507362805639596</v>
      </c>
      <c r="C2341">
        <v>3.1E-2</v>
      </c>
      <c r="D2341">
        <v>1.7000000000000001E-2</v>
      </c>
      <c r="E2341">
        <v>1</v>
      </c>
      <c r="F2341">
        <v>4</v>
      </c>
      <c r="G2341" t="s">
        <v>1639</v>
      </c>
    </row>
    <row r="2342" spans="1:7" x14ac:dyDescent="0.25">
      <c r="A2342" t="s">
        <v>89</v>
      </c>
      <c r="B2342">
        <v>-1.0000197495741201</v>
      </c>
      <c r="C2342">
        <v>0.05</v>
      </c>
      <c r="D2342">
        <v>7.5999999999999998E-2</v>
      </c>
      <c r="E2342">
        <v>1</v>
      </c>
      <c r="F2342">
        <v>4</v>
      </c>
      <c r="G2342" t="s">
        <v>89</v>
      </c>
    </row>
    <row r="2343" spans="1:7" x14ac:dyDescent="0.25">
      <c r="A2343" t="s">
        <v>2240</v>
      </c>
      <c r="B2343">
        <v>0.83139038449635505</v>
      </c>
      <c r="C2343">
        <v>1.2999999999999999E-2</v>
      </c>
      <c r="D2343">
        <v>5.0000000000000001E-3</v>
      </c>
      <c r="E2343">
        <v>1</v>
      </c>
      <c r="F2343">
        <v>4</v>
      </c>
      <c r="G2343" t="s">
        <v>2240</v>
      </c>
    </row>
    <row r="2344" spans="1:7" x14ac:dyDescent="0.25">
      <c r="A2344" t="s">
        <v>2196</v>
      </c>
      <c r="B2344">
        <v>0.53551660342835705</v>
      </c>
      <c r="C2344">
        <v>0.03</v>
      </c>
      <c r="D2344">
        <v>1.6E-2</v>
      </c>
      <c r="E2344">
        <v>1</v>
      </c>
      <c r="F2344">
        <v>4</v>
      </c>
      <c r="G2344" t="s">
        <v>2196</v>
      </c>
    </row>
    <row r="2345" spans="1:7" x14ac:dyDescent="0.25">
      <c r="A2345" t="s">
        <v>2168</v>
      </c>
      <c r="B2345">
        <v>-0.30818098881973199</v>
      </c>
      <c r="C2345">
        <v>0.60799999999999998</v>
      </c>
      <c r="D2345">
        <v>0.57499999999999996</v>
      </c>
      <c r="E2345">
        <v>1</v>
      </c>
      <c r="F2345">
        <v>4</v>
      </c>
      <c r="G2345" t="s">
        <v>2168</v>
      </c>
    </row>
    <row r="2346" spans="1:7" x14ac:dyDescent="0.25">
      <c r="A2346" t="s">
        <v>2241</v>
      </c>
      <c r="B2346">
        <v>0.57977125735057</v>
      </c>
      <c r="C2346">
        <v>1.7000000000000001E-2</v>
      </c>
      <c r="D2346">
        <v>8.0000000000000002E-3</v>
      </c>
      <c r="E2346">
        <v>1</v>
      </c>
      <c r="F2346">
        <v>4</v>
      </c>
      <c r="G2346" t="s">
        <v>2241</v>
      </c>
    </row>
    <row r="2347" spans="1:7" x14ac:dyDescent="0.25">
      <c r="A2347" t="s">
        <v>177</v>
      </c>
      <c r="B2347">
        <v>0.22772898428430999</v>
      </c>
      <c r="C2347">
        <v>0.10299999999999999</v>
      </c>
      <c r="D2347">
        <v>7.3999999999999996E-2</v>
      </c>
      <c r="E2347">
        <v>1</v>
      </c>
      <c r="F2347">
        <v>4</v>
      </c>
      <c r="G2347" t="s">
        <v>177</v>
      </c>
    </row>
    <row r="2348" spans="1:7" x14ac:dyDescent="0.25">
      <c r="A2348" t="s">
        <v>240</v>
      </c>
      <c r="B2348">
        <v>-3.0337254661473998</v>
      </c>
      <c r="C2348">
        <v>5.0000000000000001E-3</v>
      </c>
      <c r="D2348">
        <v>1.7999999999999999E-2</v>
      </c>
      <c r="E2348">
        <v>1</v>
      </c>
      <c r="F2348">
        <v>4</v>
      </c>
      <c r="G2348" t="s">
        <v>240</v>
      </c>
    </row>
    <row r="2349" spans="1:7" x14ac:dyDescent="0.25">
      <c r="A2349" t="s">
        <v>2164</v>
      </c>
      <c r="B2349">
        <v>-1.1479853791997801</v>
      </c>
      <c r="C2349">
        <v>3.5999999999999997E-2</v>
      </c>
      <c r="D2349">
        <v>0.06</v>
      </c>
      <c r="E2349">
        <v>1</v>
      </c>
      <c r="F2349">
        <v>4</v>
      </c>
      <c r="G2349" t="s">
        <v>2164</v>
      </c>
    </row>
    <row r="2350" spans="1:7" x14ac:dyDescent="0.25">
      <c r="A2350" t="s">
        <v>2242</v>
      </c>
      <c r="B2350">
        <v>0.87538396996367296</v>
      </c>
      <c r="C2350">
        <v>1.7999999999999999E-2</v>
      </c>
      <c r="D2350">
        <v>8.0000000000000002E-3</v>
      </c>
      <c r="E2350">
        <v>1</v>
      </c>
      <c r="F2350">
        <v>4</v>
      </c>
      <c r="G2350" t="s">
        <v>2242</v>
      </c>
    </row>
    <row r="2351" spans="1:7" x14ac:dyDescent="0.25">
      <c r="A2351" t="s">
        <v>1803</v>
      </c>
      <c r="B2351">
        <v>0.26567956160330902</v>
      </c>
      <c r="C2351">
        <v>5.5E-2</v>
      </c>
      <c r="D2351">
        <v>3.5000000000000003E-2</v>
      </c>
      <c r="E2351">
        <v>1</v>
      </c>
      <c r="F2351">
        <v>4</v>
      </c>
      <c r="G2351" t="s">
        <v>1803</v>
      </c>
    </row>
    <row r="2352" spans="1:7" x14ac:dyDescent="0.25">
      <c r="A2352" t="s">
        <v>253</v>
      </c>
      <c r="B2352">
        <v>-1.3919842446788999</v>
      </c>
      <c r="C2352">
        <v>2.1999999999999999E-2</v>
      </c>
      <c r="D2352">
        <v>4.2000000000000003E-2</v>
      </c>
      <c r="E2352">
        <v>1</v>
      </c>
      <c r="F2352">
        <v>4</v>
      </c>
      <c r="G2352" t="s">
        <v>253</v>
      </c>
    </row>
    <row r="2353" spans="1:7" x14ac:dyDescent="0.25">
      <c r="A2353" t="s">
        <v>1760</v>
      </c>
      <c r="B2353">
        <v>0.79529711298643202</v>
      </c>
      <c r="C2353">
        <v>2.8000000000000001E-2</v>
      </c>
      <c r="D2353">
        <v>1.4999999999999999E-2</v>
      </c>
      <c r="E2353">
        <v>1</v>
      </c>
      <c r="F2353">
        <v>4</v>
      </c>
      <c r="G2353" t="s">
        <v>1760</v>
      </c>
    </row>
    <row r="2354" spans="1:7" x14ac:dyDescent="0.25">
      <c r="A2354" t="s">
        <v>2035</v>
      </c>
      <c r="B2354">
        <v>0.347914576959924</v>
      </c>
      <c r="C2354">
        <v>4.4999999999999998E-2</v>
      </c>
      <c r="D2354">
        <v>2.8000000000000001E-2</v>
      </c>
      <c r="E2354">
        <v>1</v>
      </c>
      <c r="F2354">
        <v>4</v>
      </c>
      <c r="G2354" t="s">
        <v>2035</v>
      </c>
    </row>
    <row r="2355" spans="1:7" x14ac:dyDescent="0.25">
      <c r="A2355" t="s">
        <v>221</v>
      </c>
      <c r="B2355">
        <v>0.17079836885727701</v>
      </c>
      <c r="C2355">
        <v>8.3000000000000004E-2</v>
      </c>
      <c r="D2355">
        <v>5.8000000000000003E-2</v>
      </c>
      <c r="E2355">
        <v>1</v>
      </c>
      <c r="F2355">
        <v>4</v>
      </c>
      <c r="G2355" t="s">
        <v>221</v>
      </c>
    </row>
    <row r="2356" spans="1:7" x14ac:dyDescent="0.25">
      <c r="A2356" t="s">
        <v>1722</v>
      </c>
      <c r="B2356">
        <v>0.649242419872748</v>
      </c>
      <c r="C2356">
        <v>2.4E-2</v>
      </c>
      <c r="D2356">
        <v>1.2E-2</v>
      </c>
      <c r="E2356">
        <v>1</v>
      </c>
      <c r="F2356">
        <v>4</v>
      </c>
      <c r="G2356" t="s">
        <v>1722</v>
      </c>
    </row>
    <row r="2357" spans="1:7" x14ac:dyDescent="0.25">
      <c r="A2357" t="s">
        <v>1989</v>
      </c>
      <c r="B2357">
        <v>0.61086546151461296</v>
      </c>
      <c r="C2357">
        <v>2.1999999999999999E-2</v>
      </c>
      <c r="D2357">
        <v>1.0999999999999999E-2</v>
      </c>
      <c r="E2357">
        <v>1</v>
      </c>
      <c r="F2357">
        <v>4</v>
      </c>
      <c r="G2357" t="s">
        <v>1989</v>
      </c>
    </row>
    <row r="2358" spans="1:7" x14ac:dyDescent="0.25">
      <c r="A2358" t="s">
        <v>2243</v>
      </c>
      <c r="B2358">
        <v>0.58848572455159198</v>
      </c>
      <c r="C2358">
        <v>2.5000000000000001E-2</v>
      </c>
      <c r="D2358">
        <v>1.2999999999999999E-2</v>
      </c>
      <c r="E2358">
        <v>1</v>
      </c>
      <c r="F2358">
        <v>4</v>
      </c>
      <c r="G2358" t="s">
        <v>2243</v>
      </c>
    </row>
    <row r="2359" spans="1:7" x14ac:dyDescent="0.25">
      <c r="A2359" t="s">
        <v>1690</v>
      </c>
      <c r="B2359">
        <v>0.42283360210730297</v>
      </c>
      <c r="C2359">
        <v>4.7E-2</v>
      </c>
      <c r="D2359">
        <v>2.9000000000000001E-2</v>
      </c>
      <c r="E2359">
        <v>1</v>
      </c>
      <c r="F2359">
        <v>4</v>
      </c>
      <c r="G2359" t="s">
        <v>1690</v>
      </c>
    </row>
    <row r="2360" spans="1:7" x14ac:dyDescent="0.25">
      <c r="A2360" t="s">
        <v>782</v>
      </c>
      <c r="B2360">
        <v>0.58154054602705396</v>
      </c>
      <c r="C2360">
        <v>1.4999999999999999E-2</v>
      </c>
      <c r="D2360">
        <v>6.0000000000000001E-3</v>
      </c>
      <c r="E2360">
        <v>1</v>
      </c>
      <c r="F2360">
        <v>4</v>
      </c>
      <c r="G2360" t="s">
        <v>782</v>
      </c>
    </row>
    <row r="2361" spans="1:7" x14ac:dyDescent="0.25">
      <c r="A2361" t="s">
        <v>2140</v>
      </c>
      <c r="B2361">
        <v>0.403497449118489</v>
      </c>
      <c r="C2361">
        <v>4.7E-2</v>
      </c>
      <c r="D2361">
        <v>0.03</v>
      </c>
      <c r="E2361">
        <v>1</v>
      </c>
      <c r="F2361">
        <v>4</v>
      </c>
      <c r="G2361" t="s">
        <v>2140</v>
      </c>
    </row>
    <row r="2362" spans="1:7" x14ac:dyDescent="0.25">
      <c r="A2362" t="s">
        <v>2244</v>
      </c>
      <c r="B2362">
        <v>0.61019451614106002</v>
      </c>
      <c r="C2362">
        <v>0.02</v>
      </c>
      <c r="D2362">
        <v>8.9999999999999993E-3</v>
      </c>
      <c r="E2362">
        <v>1</v>
      </c>
      <c r="F2362">
        <v>4</v>
      </c>
      <c r="G2362" t="s">
        <v>2244</v>
      </c>
    </row>
    <row r="2363" spans="1:7" x14ac:dyDescent="0.25">
      <c r="A2363" t="s">
        <v>2245</v>
      </c>
      <c r="B2363">
        <v>0.94421614649497498</v>
      </c>
      <c r="C2363">
        <v>1.6E-2</v>
      </c>
      <c r="D2363">
        <v>7.0000000000000001E-3</v>
      </c>
      <c r="E2363">
        <v>1</v>
      </c>
      <c r="F2363">
        <v>4</v>
      </c>
      <c r="G2363" t="s">
        <v>2245</v>
      </c>
    </row>
    <row r="2364" spans="1:7" x14ac:dyDescent="0.25">
      <c r="A2364" t="s">
        <v>2063</v>
      </c>
      <c r="B2364">
        <v>0.50786245375928596</v>
      </c>
      <c r="C2364">
        <v>2.9000000000000001E-2</v>
      </c>
      <c r="D2364">
        <v>1.6E-2</v>
      </c>
      <c r="E2364">
        <v>1</v>
      </c>
      <c r="F2364">
        <v>4</v>
      </c>
      <c r="G2364" t="s">
        <v>2063</v>
      </c>
    </row>
    <row r="2365" spans="1:7" x14ac:dyDescent="0.25">
      <c r="A2365" t="s">
        <v>1659</v>
      </c>
      <c r="B2365">
        <v>0.19312164437305401</v>
      </c>
      <c r="C2365">
        <v>3.6999999999999998E-2</v>
      </c>
      <c r="D2365">
        <v>2.1999999999999999E-2</v>
      </c>
      <c r="E2365">
        <v>1</v>
      </c>
      <c r="F2365">
        <v>4</v>
      </c>
      <c r="G2365" t="s">
        <v>1659</v>
      </c>
    </row>
    <row r="2366" spans="1:7" x14ac:dyDescent="0.25">
      <c r="A2366" t="s">
        <v>2246</v>
      </c>
      <c r="B2366">
        <v>0.83807535416068002</v>
      </c>
      <c r="C2366">
        <v>1.2E-2</v>
      </c>
      <c r="D2366">
        <v>5.0000000000000001E-3</v>
      </c>
      <c r="E2366">
        <v>1</v>
      </c>
      <c r="F2366">
        <v>4</v>
      </c>
      <c r="G2366" t="s">
        <v>2246</v>
      </c>
    </row>
    <row r="2367" spans="1:7" x14ac:dyDescent="0.25">
      <c r="A2367" t="s">
        <v>2016</v>
      </c>
      <c r="B2367">
        <v>0.19112509322524801</v>
      </c>
      <c r="C2367">
        <v>5.5E-2</v>
      </c>
      <c r="D2367">
        <v>3.5999999999999997E-2</v>
      </c>
      <c r="E2367">
        <v>1</v>
      </c>
      <c r="F2367">
        <v>4</v>
      </c>
      <c r="G2367" t="s">
        <v>2016</v>
      </c>
    </row>
    <row r="2368" spans="1:7" x14ac:dyDescent="0.25">
      <c r="A2368" t="s">
        <v>555</v>
      </c>
      <c r="B2368">
        <v>0.418156984538395</v>
      </c>
      <c r="C2368">
        <v>2.4E-2</v>
      </c>
      <c r="D2368">
        <v>1.2999999999999999E-2</v>
      </c>
      <c r="E2368">
        <v>1</v>
      </c>
      <c r="F2368">
        <v>4</v>
      </c>
      <c r="G2368" t="s">
        <v>555</v>
      </c>
    </row>
    <row r="2369" spans="1:7" x14ac:dyDescent="0.25">
      <c r="A2369" t="s">
        <v>2247</v>
      </c>
      <c r="B2369">
        <v>1.00026678390846</v>
      </c>
      <c r="C2369">
        <v>1.2999999999999999E-2</v>
      </c>
      <c r="D2369">
        <v>6.0000000000000001E-3</v>
      </c>
      <c r="E2369">
        <v>1</v>
      </c>
      <c r="F2369">
        <v>4</v>
      </c>
      <c r="G2369" t="s">
        <v>2247</v>
      </c>
    </row>
    <row r="2370" spans="1:7" x14ac:dyDescent="0.25">
      <c r="A2370" t="s">
        <v>353</v>
      </c>
      <c r="B2370">
        <v>0.214430720483438</v>
      </c>
      <c r="C2370">
        <v>6.0999999999999999E-2</v>
      </c>
      <c r="D2370">
        <v>0.04</v>
      </c>
      <c r="E2370">
        <v>1</v>
      </c>
      <c r="F2370">
        <v>4</v>
      </c>
      <c r="G2370" t="s">
        <v>353</v>
      </c>
    </row>
    <row r="2371" spans="1:7" x14ac:dyDescent="0.25">
      <c r="A2371" t="s">
        <v>1653</v>
      </c>
      <c r="B2371">
        <v>0.20777670127259501</v>
      </c>
      <c r="C2371">
        <v>6.5000000000000002E-2</v>
      </c>
      <c r="D2371">
        <v>4.2999999999999997E-2</v>
      </c>
      <c r="E2371">
        <v>1</v>
      </c>
      <c r="F2371">
        <v>4</v>
      </c>
      <c r="G2371" t="s">
        <v>1653</v>
      </c>
    </row>
    <row r="2372" spans="1:7" x14ac:dyDescent="0.25">
      <c r="A2372" t="s">
        <v>2248</v>
      </c>
      <c r="B2372">
        <v>0.85682469875646705</v>
      </c>
      <c r="C2372">
        <v>1.6E-2</v>
      </c>
      <c r="D2372">
        <v>7.0000000000000001E-3</v>
      </c>
      <c r="E2372">
        <v>1</v>
      </c>
      <c r="F2372">
        <v>4</v>
      </c>
      <c r="G2372" t="s">
        <v>2248</v>
      </c>
    </row>
    <row r="2373" spans="1:7" x14ac:dyDescent="0.25">
      <c r="A2373" t="s">
        <v>381</v>
      </c>
      <c r="B2373">
        <v>-1.0711690477961699</v>
      </c>
      <c r="C2373">
        <v>4.9000000000000002E-2</v>
      </c>
      <c r="D2373">
        <v>7.2999999999999995E-2</v>
      </c>
      <c r="E2373">
        <v>1</v>
      </c>
      <c r="F2373">
        <v>4</v>
      </c>
      <c r="G2373" t="s">
        <v>381</v>
      </c>
    </row>
    <row r="2374" spans="1:7" x14ac:dyDescent="0.25">
      <c r="A2374" t="s">
        <v>137</v>
      </c>
      <c r="B2374">
        <v>-1.1464992809588701</v>
      </c>
      <c r="C2374">
        <v>4.2999999999999997E-2</v>
      </c>
      <c r="D2374">
        <v>6.7000000000000004E-2</v>
      </c>
      <c r="E2374">
        <v>1</v>
      </c>
      <c r="F2374">
        <v>4</v>
      </c>
      <c r="G2374" t="s">
        <v>137</v>
      </c>
    </row>
    <row r="2375" spans="1:7" x14ac:dyDescent="0.25">
      <c r="A2375" t="s">
        <v>141</v>
      </c>
      <c r="B2375">
        <v>-1.1906886542672901</v>
      </c>
      <c r="C2375">
        <v>2.7E-2</v>
      </c>
      <c r="D2375">
        <v>4.7E-2</v>
      </c>
      <c r="E2375">
        <v>1</v>
      </c>
      <c r="F2375">
        <v>4</v>
      </c>
      <c r="G2375" t="s">
        <v>141</v>
      </c>
    </row>
    <row r="2376" spans="1:7" x14ac:dyDescent="0.25">
      <c r="A2376" t="s">
        <v>672</v>
      </c>
      <c r="B2376">
        <v>0.66963671755348697</v>
      </c>
      <c r="C2376">
        <v>1.7000000000000001E-2</v>
      </c>
      <c r="D2376">
        <v>8.0000000000000002E-3</v>
      </c>
      <c r="E2376">
        <v>1</v>
      </c>
      <c r="F2376">
        <v>4</v>
      </c>
      <c r="G2376" t="s">
        <v>672</v>
      </c>
    </row>
    <row r="2377" spans="1:7" x14ac:dyDescent="0.25">
      <c r="A2377" t="s">
        <v>2027</v>
      </c>
      <c r="B2377">
        <v>-1.19654317514391</v>
      </c>
      <c r="C2377">
        <v>2.4E-2</v>
      </c>
      <c r="D2377">
        <v>4.2999999999999997E-2</v>
      </c>
      <c r="E2377">
        <v>1</v>
      </c>
      <c r="F2377">
        <v>4</v>
      </c>
      <c r="G2377" t="s">
        <v>2027</v>
      </c>
    </row>
    <row r="2378" spans="1:7" x14ac:dyDescent="0.25">
      <c r="A2378" t="s">
        <v>2249</v>
      </c>
      <c r="B2378">
        <v>0.66078174628438702</v>
      </c>
      <c r="C2378">
        <v>1.7999999999999999E-2</v>
      </c>
      <c r="D2378">
        <v>8.9999999999999993E-3</v>
      </c>
      <c r="E2378">
        <v>1</v>
      </c>
      <c r="F2378">
        <v>4</v>
      </c>
      <c r="G2378" t="s">
        <v>2249</v>
      </c>
    </row>
    <row r="2379" spans="1:7" x14ac:dyDescent="0.25">
      <c r="A2379" t="s">
        <v>2250</v>
      </c>
      <c r="B2379">
        <v>0.89859336622269803</v>
      </c>
      <c r="C2379">
        <v>0.01</v>
      </c>
      <c r="D2379">
        <v>4.0000000000000001E-3</v>
      </c>
      <c r="E2379">
        <v>1</v>
      </c>
      <c r="F2379">
        <v>4</v>
      </c>
      <c r="G2379" t="s">
        <v>2250</v>
      </c>
    </row>
    <row r="2380" spans="1:7" x14ac:dyDescent="0.25">
      <c r="A2380" t="s">
        <v>2099</v>
      </c>
      <c r="B2380">
        <v>-1.1405405043537999</v>
      </c>
      <c r="C2380">
        <v>2.5000000000000001E-2</v>
      </c>
      <c r="D2380">
        <v>4.4999999999999998E-2</v>
      </c>
      <c r="E2380">
        <v>1</v>
      </c>
      <c r="F2380">
        <v>4</v>
      </c>
      <c r="G2380" t="s">
        <v>2099</v>
      </c>
    </row>
    <row r="2381" spans="1:7" x14ac:dyDescent="0.25">
      <c r="A2381" t="s">
        <v>2251</v>
      </c>
      <c r="B2381">
        <v>0.18773975875073301</v>
      </c>
      <c r="C2381">
        <v>7.6999999999999999E-2</v>
      </c>
      <c r="D2381">
        <v>5.3999999999999999E-2</v>
      </c>
      <c r="E2381">
        <v>1</v>
      </c>
      <c r="F2381">
        <v>4</v>
      </c>
      <c r="G2381" t="s">
        <v>2251</v>
      </c>
    </row>
    <row r="2382" spans="1:7" x14ac:dyDescent="0.25">
      <c r="A2382" t="s">
        <v>1665</v>
      </c>
      <c r="B2382">
        <v>0.47199819061793302</v>
      </c>
      <c r="C2382">
        <v>3.2000000000000001E-2</v>
      </c>
      <c r="D2382">
        <v>1.7999999999999999E-2</v>
      </c>
      <c r="E2382">
        <v>1</v>
      </c>
      <c r="F2382">
        <v>4</v>
      </c>
      <c r="G2382" t="s">
        <v>1665</v>
      </c>
    </row>
    <row r="2383" spans="1:7" x14ac:dyDescent="0.25">
      <c r="A2383" t="s">
        <v>230</v>
      </c>
      <c r="B2383">
        <v>-1.27779747342849</v>
      </c>
      <c r="C2383">
        <v>2.3E-2</v>
      </c>
      <c r="D2383">
        <v>4.2000000000000003E-2</v>
      </c>
      <c r="E2383">
        <v>1</v>
      </c>
      <c r="F2383">
        <v>4</v>
      </c>
      <c r="G2383" t="s">
        <v>230</v>
      </c>
    </row>
    <row r="2384" spans="1:7" x14ac:dyDescent="0.25">
      <c r="A2384" t="s">
        <v>651</v>
      </c>
      <c r="B2384">
        <v>0.71678774714926596</v>
      </c>
      <c r="C2384">
        <v>1.6E-2</v>
      </c>
      <c r="D2384">
        <v>7.0000000000000001E-3</v>
      </c>
      <c r="E2384">
        <v>1</v>
      </c>
      <c r="F2384">
        <v>4</v>
      </c>
      <c r="G2384" t="s">
        <v>651</v>
      </c>
    </row>
    <row r="2385" spans="1:7" x14ac:dyDescent="0.25">
      <c r="A2385" t="s">
        <v>716</v>
      </c>
      <c r="B2385">
        <v>0.41918564594053898</v>
      </c>
      <c r="C2385">
        <v>3.1E-2</v>
      </c>
      <c r="D2385">
        <v>1.7000000000000001E-2</v>
      </c>
      <c r="E2385">
        <v>1</v>
      </c>
      <c r="F2385">
        <v>4</v>
      </c>
      <c r="G2385" t="s">
        <v>716</v>
      </c>
    </row>
    <row r="2386" spans="1:7" x14ac:dyDescent="0.25">
      <c r="A2386" t="s">
        <v>2167</v>
      </c>
      <c r="B2386">
        <v>0.127705531895316</v>
      </c>
      <c r="C2386">
        <v>7.0000000000000007E-2</v>
      </c>
      <c r="D2386">
        <v>4.8000000000000001E-2</v>
      </c>
      <c r="E2386">
        <v>1</v>
      </c>
      <c r="F2386">
        <v>4</v>
      </c>
      <c r="G2386" t="s">
        <v>2167</v>
      </c>
    </row>
    <row r="2387" spans="1:7" x14ac:dyDescent="0.25">
      <c r="A2387" t="s">
        <v>761</v>
      </c>
      <c r="B2387">
        <v>0.49133457920448498</v>
      </c>
      <c r="C2387">
        <v>1.4E-2</v>
      </c>
      <c r="D2387">
        <v>6.0000000000000001E-3</v>
      </c>
      <c r="E2387">
        <v>1</v>
      </c>
      <c r="F2387">
        <v>4</v>
      </c>
      <c r="G2387" t="s">
        <v>761</v>
      </c>
    </row>
    <row r="2388" spans="1:7" x14ac:dyDescent="0.25">
      <c r="A2388" t="s">
        <v>2252</v>
      </c>
      <c r="B2388">
        <v>0.72758925531884799</v>
      </c>
      <c r="C2388">
        <v>1.2E-2</v>
      </c>
      <c r="D2388">
        <v>5.0000000000000001E-3</v>
      </c>
      <c r="E2388">
        <v>1</v>
      </c>
      <c r="F2388">
        <v>4</v>
      </c>
      <c r="G2388" t="s">
        <v>2252</v>
      </c>
    </row>
    <row r="2389" spans="1:7" x14ac:dyDescent="0.25">
      <c r="A2389" t="s">
        <v>788</v>
      </c>
      <c r="B2389">
        <v>0.85475745185916996</v>
      </c>
      <c r="C2389">
        <v>1.4999999999999999E-2</v>
      </c>
      <c r="D2389">
        <v>7.0000000000000001E-3</v>
      </c>
      <c r="E2389">
        <v>1</v>
      </c>
      <c r="F2389">
        <v>4</v>
      </c>
      <c r="G2389" t="s">
        <v>788</v>
      </c>
    </row>
    <row r="2390" spans="1:7" x14ac:dyDescent="0.25">
      <c r="A2390" t="s">
        <v>2145</v>
      </c>
      <c r="B2390">
        <v>0.262277878365961</v>
      </c>
      <c r="C2390">
        <v>3.5999999999999997E-2</v>
      </c>
      <c r="D2390">
        <v>2.1999999999999999E-2</v>
      </c>
      <c r="E2390">
        <v>1</v>
      </c>
      <c r="F2390">
        <v>4</v>
      </c>
      <c r="G2390" t="s">
        <v>2145</v>
      </c>
    </row>
    <row r="2391" spans="1:7" x14ac:dyDescent="0.25">
      <c r="A2391" t="s">
        <v>2088</v>
      </c>
      <c r="B2391">
        <v>0.58736713977242805</v>
      </c>
      <c r="C2391">
        <v>3.2000000000000001E-2</v>
      </c>
      <c r="D2391">
        <v>1.7999999999999999E-2</v>
      </c>
      <c r="E2391">
        <v>1</v>
      </c>
      <c r="F2391">
        <v>4</v>
      </c>
      <c r="G2391" t="s">
        <v>2088</v>
      </c>
    </row>
    <row r="2392" spans="1:7" x14ac:dyDescent="0.25">
      <c r="A2392" t="s">
        <v>2253</v>
      </c>
      <c r="B2392">
        <v>-1.3335712587463999</v>
      </c>
      <c r="C2392">
        <v>3.4000000000000002E-2</v>
      </c>
      <c r="D2392">
        <v>5.5E-2</v>
      </c>
      <c r="E2392">
        <v>1</v>
      </c>
      <c r="F2392">
        <v>4</v>
      </c>
      <c r="G2392" t="s">
        <v>2253</v>
      </c>
    </row>
    <row r="2393" spans="1:7" x14ac:dyDescent="0.25">
      <c r="A2393" t="s">
        <v>2254</v>
      </c>
      <c r="B2393">
        <v>0.547739885808738</v>
      </c>
      <c r="C2393">
        <v>2.1999999999999999E-2</v>
      </c>
      <c r="D2393">
        <v>1.0999999999999999E-2</v>
      </c>
      <c r="E2393">
        <v>1</v>
      </c>
      <c r="F2393">
        <v>4</v>
      </c>
      <c r="G2393" t="s">
        <v>2254</v>
      </c>
    </row>
    <row r="2394" spans="1:7" x14ac:dyDescent="0.25">
      <c r="A2394" t="s">
        <v>2158</v>
      </c>
      <c r="B2394">
        <v>0.29433398411905598</v>
      </c>
      <c r="C2394">
        <v>2.9000000000000001E-2</v>
      </c>
      <c r="D2394">
        <v>1.6E-2</v>
      </c>
      <c r="E2394">
        <v>1</v>
      </c>
      <c r="F2394">
        <v>4</v>
      </c>
      <c r="G2394" t="s">
        <v>2158</v>
      </c>
    </row>
    <row r="2395" spans="1:7" x14ac:dyDescent="0.25">
      <c r="A2395" t="s">
        <v>161</v>
      </c>
      <c r="B2395">
        <v>0.153735212357059</v>
      </c>
      <c r="C2395">
        <v>8.1000000000000003E-2</v>
      </c>
      <c r="D2395">
        <v>5.8000000000000003E-2</v>
      </c>
      <c r="E2395">
        <v>1</v>
      </c>
      <c r="F2395">
        <v>4</v>
      </c>
      <c r="G2395" t="s">
        <v>161</v>
      </c>
    </row>
    <row r="2396" spans="1:7" x14ac:dyDescent="0.25">
      <c r="A2396" t="s">
        <v>224</v>
      </c>
      <c r="B2396">
        <v>0.238803019281316</v>
      </c>
      <c r="C2396">
        <v>7.6999999999999999E-2</v>
      </c>
      <c r="D2396">
        <v>5.3999999999999999E-2</v>
      </c>
      <c r="E2396">
        <v>1</v>
      </c>
      <c r="F2396">
        <v>4</v>
      </c>
      <c r="G2396" t="s">
        <v>224</v>
      </c>
    </row>
    <row r="2397" spans="1:7" x14ac:dyDescent="0.25">
      <c r="A2397" t="s">
        <v>1699</v>
      </c>
      <c r="B2397">
        <v>0.38876081803064799</v>
      </c>
      <c r="C2397">
        <v>4.2999999999999997E-2</v>
      </c>
      <c r="D2397">
        <v>2.7E-2</v>
      </c>
      <c r="E2397">
        <v>1</v>
      </c>
      <c r="F2397">
        <v>4</v>
      </c>
      <c r="G2397" t="s">
        <v>1699</v>
      </c>
    </row>
    <row r="2398" spans="1:7" x14ac:dyDescent="0.25">
      <c r="A2398" t="s">
        <v>1636</v>
      </c>
      <c r="B2398">
        <v>0.312481656493522</v>
      </c>
      <c r="C2398">
        <v>4.7E-2</v>
      </c>
      <c r="D2398">
        <v>0.03</v>
      </c>
      <c r="E2398">
        <v>1</v>
      </c>
      <c r="F2398">
        <v>4</v>
      </c>
      <c r="G2398" t="s">
        <v>1636</v>
      </c>
    </row>
    <row r="2399" spans="1:7" x14ac:dyDescent="0.25">
      <c r="A2399" t="s">
        <v>222</v>
      </c>
      <c r="B2399">
        <v>0.13449672619854</v>
      </c>
      <c r="C2399">
        <v>8.7999999999999995E-2</v>
      </c>
      <c r="D2399">
        <v>6.3E-2</v>
      </c>
      <c r="E2399">
        <v>1</v>
      </c>
      <c r="F2399">
        <v>4</v>
      </c>
      <c r="G2399" t="s">
        <v>222</v>
      </c>
    </row>
    <row r="2400" spans="1:7" x14ac:dyDescent="0.25">
      <c r="A2400" t="s">
        <v>201</v>
      </c>
      <c r="B2400">
        <v>0.178769715496927</v>
      </c>
      <c r="C2400">
        <v>6.4000000000000001E-2</v>
      </c>
      <c r="D2400">
        <v>4.2999999999999997E-2</v>
      </c>
      <c r="E2400">
        <v>1</v>
      </c>
      <c r="F2400">
        <v>4</v>
      </c>
      <c r="G2400" t="s">
        <v>201</v>
      </c>
    </row>
    <row r="2401" spans="1:7" x14ac:dyDescent="0.25">
      <c r="A2401" t="s">
        <v>341</v>
      </c>
      <c r="B2401">
        <v>-0.75929271062489401</v>
      </c>
      <c r="C2401">
        <v>0.11899999999999999</v>
      </c>
      <c r="D2401">
        <v>0.14599999999999999</v>
      </c>
      <c r="E2401">
        <v>1</v>
      </c>
      <c r="F2401">
        <v>4</v>
      </c>
      <c r="G2401" t="s">
        <v>341</v>
      </c>
    </row>
    <row r="2402" spans="1:7" x14ac:dyDescent="0.25">
      <c r="A2402" t="s">
        <v>2255</v>
      </c>
      <c r="B2402">
        <v>0.64013152145593299</v>
      </c>
      <c r="C2402">
        <v>1.4999999999999999E-2</v>
      </c>
      <c r="D2402">
        <v>7.0000000000000001E-3</v>
      </c>
      <c r="E2402">
        <v>1</v>
      </c>
      <c r="F2402">
        <v>4</v>
      </c>
      <c r="G2402" t="s">
        <v>2255</v>
      </c>
    </row>
    <row r="2403" spans="1:7" x14ac:dyDescent="0.25">
      <c r="A2403" t="s">
        <v>167</v>
      </c>
      <c r="B2403">
        <v>-1.3429774290079799</v>
      </c>
      <c r="C2403">
        <v>2.7E-2</v>
      </c>
      <c r="D2403">
        <v>4.5999999999999999E-2</v>
      </c>
      <c r="E2403">
        <v>1</v>
      </c>
      <c r="F2403">
        <v>4</v>
      </c>
      <c r="G2403" t="s">
        <v>167</v>
      </c>
    </row>
    <row r="2404" spans="1:7" x14ac:dyDescent="0.25">
      <c r="A2404" t="s">
        <v>158</v>
      </c>
      <c r="B2404">
        <v>-1.3793322038417699</v>
      </c>
      <c r="C2404">
        <v>2.4E-2</v>
      </c>
      <c r="D2404">
        <v>4.2999999999999997E-2</v>
      </c>
      <c r="E2404">
        <v>1</v>
      </c>
      <c r="F2404">
        <v>4</v>
      </c>
      <c r="G2404" t="s">
        <v>158</v>
      </c>
    </row>
    <row r="2405" spans="1:7" x14ac:dyDescent="0.25">
      <c r="A2405" t="s">
        <v>2160</v>
      </c>
      <c r="B2405">
        <v>0.36659545547268502</v>
      </c>
      <c r="C2405">
        <v>2.7E-2</v>
      </c>
      <c r="D2405">
        <v>1.4999999999999999E-2</v>
      </c>
      <c r="E2405">
        <v>1</v>
      </c>
      <c r="F2405">
        <v>4</v>
      </c>
      <c r="G2405" t="s">
        <v>2160</v>
      </c>
    </row>
    <row r="2406" spans="1:7" x14ac:dyDescent="0.25">
      <c r="A2406" t="s">
        <v>208</v>
      </c>
      <c r="B2406">
        <v>-1.1353306134702601</v>
      </c>
      <c r="C2406">
        <v>2.8000000000000001E-2</v>
      </c>
      <c r="D2406">
        <v>4.7E-2</v>
      </c>
      <c r="E2406">
        <v>1</v>
      </c>
      <c r="F2406">
        <v>4</v>
      </c>
      <c r="G2406" t="s">
        <v>208</v>
      </c>
    </row>
    <row r="2407" spans="1:7" x14ac:dyDescent="0.25">
      <c r="A2407" t="s">
        <v>2010</v>
      </c>
      <c r="B2407">
        <v>1.0502117957333199</v>
      </c>
      <c r="C2407">
        <v>1.4E-2</v>
      </c>
      <c r="D2407">
        <v>6.0000000000000001E-3</v>
      </c>
      <c r="E2407">
        <v>1</v>
      </c>
      <c r="F2407">
        <v>4</v>
      </c>
      <c r="G2407" t="s">
        <v>2010</v>
      </c>
    </row>
    <row r="2408" spans="1:7" x14ac:dyDescent="0.25">
      <c r="A2408" t="s">
        <v>219</v>
      </c>
      <c r="B2408">
        <v>-1.2383474131915799</v>
      </c>
      <c r="C2408">
        <v>3.6999999999999998E-2</v>
      </c>
      <c r="D2408">
        <v>5.7000000000000002E-2</v>
      </c>
      <c r="E2408">
        <v>1</v>
      </c>
      <c r="F2408">
        <v>4</v>
      </c>
      <c r="G2408" t="s">
        <v>219</v>
      </c>
    </row>
    <row r="2409" spans="1:7" x14ac:dyDescent="0.25">
      <c r="A2409" t="s">
        <v>2256</v>
      </c>
      <c r="B2409">
        <v>0.59293051727990498</v>
      </c>
      <c r="C2409">
        <v>1.7999999999999999E-2</v>
      </c>
      <c r="D2409">
        <v>8.9999999999999993E-3</v>
      </c>
      <c r="E2409">
        <v>1</v>
      </c>
      <c r="F2409">
        <v>4</v>
      </c>
      <c r="G2409" t="s">
        <v>2256</v>
      </c>
    </row>
    <row r="2410" spans="1:7" x14ac:dyDescent="0.25">
      <c r="A2410" t="s">
        <v>2257</v>
      </c>
      <c r="B2410">
        <v>0.68974947605488401</v>
      </c>
      <c r="C2410">
        <v>2.5999999999999999E-2</v>
      </c>
      <c r="D2410">
        <v>1.4999999999999999E-2</v>
      </c>
      <c r="E2410">
        <v>1</v>
      </c>
      <c r="F2410">
        <v>4</v>
      </c>
      <c r="G2410" t="s">
        <v>2257</v>
      </c>
    </row>
    <row r="2411" spans="1:7" x14ac:dyDescent="0.25">
      <c r="A2411" t="s">
        <v>2258</v>
      </c>
      <c r="B2411">
        <v>0.41558274332731598</v>
      </c>
      <c r="C2411">
        <v>2.4E-2</v>
      </c>
      <c r="D2411">
        <v>1.4E-2</v>
      </c>
      <c r="E2411">
        <v>1</v>
      </c>
      <c r="F2411">
        <v>4</v>
      </c>
      <c r="G2411" t="s">
        <v>2258</v>
      </c>
    </row>
    <row r="2412" spans="1:7" x14ac:dyDescent="0.25">
      <c r="A2412" t="s">
        <v>2259</v>
      </c>
      <c r="B2412">
        <v>0.65193371577738402</v>
      </c>
      <c r="C2412">
        <v>1.4999999999999999E-2</v>
      </c>
      <c r="D2412">
        <v>7.0000000000000001E-3</v>
      </c>
      <c r="E2412">
        <v>1</v>
      </c>
      <c r="F2412">
        <v>4</v>
      </c>
      <c r="G2412" t="s">
        <v>2259</v>
      </c>
    </row>
    <row r="2413" spans="1:7" x14ac:dyDescent="0.25">
      <c r="A2413" t="s">
        <v>2260</v>
      </c>
      <c r="B2413">
        <v>0.544757800607645</v>
      </c>
      <c r="C2413">
        <v>1.6E-2</v>
      </c>
      <c r="D2413">
        <v>8.0000000000000002E-3</v>
      </c>
      <c r="E2413">
        <v>1</v>
      </c>
      <c r="F2413">
        <v>4</v>
      </c>
      <c r="G2413" t="s">
        <v>2260</v>
      </c>
    </row>
    <row r="2414" spans="1:7" x14ac:dyDescent="0.25">
      <c r="A2414" t="s">
        <v>2261</v>
      </c>
      <c r="B2414">
        <v>0.37275162785268401</v>
      </c>
      <c r="C2414">
        <v>2.8000000000000001E-2</v>
      </c>
      <c r="D2414">
        <v>1.6E-2</v>
      </c>
      <c r="E2414">
        <v>1</v>
      </c>
      <c r="F2414">
        <v>4</v>
      </c>
      <c r="G2414" t="s">
        <v>2261</v>
      </c>
    </row>
    <row r="2415" spans="1:7" x14ac:dyDescent="0.25">
      <c r="A2415" t="s">
        <v>169</v>
      </c>
      <c r="B2415">
        <v>-0.988247711532102</v>
      </c>
      <c r="C2415">
        <v>4.8000000000000001E-2</v>
      </c>
      <c r="D2415">
        <v>7.0000000000000007E-2</v>
      </c>
      <c r="E2415">
        <v>1</v>
      </c>
      <c r="F2415">
        <v>4</v>
      </c>
      <c r="G2415" t="s">
        <v>169</v>
      </c>
    </row>
    <row r="2416" spans="1:7" x14ac:dyDescent="0.25">
      <c r="A2416" t="s">
        <v>361</v>
      </c>
      <c r="B2416">
        <v>0.24794437081885601</v>
      </c>
      <c r="C2416">
        <v>4.9000000000000002E-2</v>
      </c>
      <c r="D2416">
        <v>3.2000000000000001E-2</v>
      </c>
      <c r="E2416">
        <v>1</v>
      </c>
      <c r="F2416">
        <v>4</v>
      </c>
      <c r="G2416" t="s">
        <v>361</v>
      </c>
    </row>
    <row r="2417" spans="1:7" x14ac:dyDescent="0.25">
      <c r="A2417" t="s">
        <v>1688</v>
      </c>
      <c r="B2417">
        <v>0.53605561464858198</v>
      </c>
      <c r="C2417">
        <v>2.1999999999999999E-2</v>
      </c>
      <c r="D2417">
        <v>1.2E-2</v>
      </c>
      <c r="E2417">
        <v>1</v>
      </c>
      <c r="F2417">
        <v>4</v>
      </c>
      <c r="G2417" t="s">
        <v>1688</v>
      </c>
    </row>
    <row r="2418" spans="1:7" x14ac:dyDescent="0.25">
      <c r="A2418" t="s">
        <v>2262</v>
      </c>
      <c r="B2418">
        <v>0.66696951818509098</v>
      </c>
      <c r="C2418">
        <v>1.2999999999999999E-2</v>
      </c>
      <c r="D2418">
        <v>6.0000000000000001E-3</v>
      </c>
      <c r="E2418">
        <v>1</v>
      </c>
      <c r="F2418">
        <v>4</v>
      </c>
      <c r="G2418" t="s">
        <v>2262</v>
      </c>
    </row>
    <row r="2419" spans="1:7" x14ac:dyDescent="0.25">
      <c r="A2419" t="s">
        <v>2025</v>
      </c>
      <c r="B2419">
        <v>0.71482122720191599</v>
      </c>
      <c r="C2419">
        <v>1.2999999999999999E-2</v>
      </c>
      <c r="D2419">
        <v>6.0000000000000001E-3</v>
      </c>
      <c r="E2419">
        <v>1</v>
      </c>
      <c r="F2419">
        <v>4</v>
      </c>
      <c r="G2419" t="s">
        <v>2025</v>
      </c>
    </row>
    <row r="2420" spans="1:7" x14ac:dyDescent="0.25">
      <c r="A2420" t="s">
        <v>2263</v>
      </c>
      <c r="B2420">
        <v>0.56873094257149004</v>
      </c>
      <c r="C2420">
        <v>2.1999999999999999E-2</v>
      </c>
      <c r="D2420">
        <v>1.2E-2</v>
      </c>
      <c r="E2420">
        <v>1</v>
      </c>
      <c r="F2420">
        <v>4</v>
      </c>
      <c r="G2420" t="s">
        <v>2263</v>
      </c>
    </row>
    <row r="2421" spans="1:7" x14ac:dyDescent="0.25">
      <c r="A2421" t="s">
        <v>2264</v>
      </c>
      <c r="B2421">
        <v>0.71927288473266804</v>
      </c>
      <c r="C2421">
        <v>2.5000000000000001E-2</v>
      </c>
      <c r="D2421">
        <v>1.4E-2</v>
      </c>
      <c r="E2421">
        <v>1</v>
      </c>
      <c r="F2421">
        <v>4</v>
      </c>
      <c r="G2421" t="s">
        <v>2264</v>
      </c>
    </row>
    <row r="2422" spans="1:7" x14ac:dyDescent="0.25">
      <c r="A2422" t="s">
        <v>1621</v>
      </c>
      <c r="B2422">
        <v>0.15558309051706901</v>
      </c>
      <c r="C2422">
        <v>3.5000000000000003E-2</v>
      </c>
      <c r="D2422">
        <v>2.1000000000000001E-2</v>
      </c>
      <c r="E2422">
        <v>1</v>
      </c>
      <c r="F2422">
        <v>4</v>
      </c>
      <c r="G2422" t="s">
        <v>1621</v>
      </c>
    </row>
    <row r="2423" spans="1:7" x14ac:dyDescent="0.25">
      <c r="A2423" t="s">
        <v>1938</v>
      </c>
      <c r="B2423">
        <v>-0.95882332632246603</v>
      </c>
      <c r="C2423">
        <v>6.4000000000000001E-2</v>
      </c>
      <c r="D2423">
        <v>8.6999999999999994E-2</v>
      </c>
      <c r="E2423">
        <v>1</v>
      </c>
      <c r="F2423">
        <v>4</v>
      </c>
      <c r="G2423" t="s">
        <v>1938</v>
      </c>
    </row>
    <row r="2424" spans="1:7" x14ac:dyDescent="0.25">
      <c r="A2424" t="s">
        <v>2265</v>
      </c>
      <c r="B2424">
        <v>0.64391807194498396</v>
      </c>
      <c r="C2424">
        <v>0.02</v>
      </c>
      <c r="D2424">
        <v>0.01</v>
      </c>
      <c r="E2424">
        <v>1</v>
      </c>
      <c r="F2424">
        <v>4</v>
      </c>
      <c r="G2424" t="s">
        <v>2265</v>
      </c>
    </row>
    <row r="2425" spans="1:7" x14ac:dyDescent="0.25">
      <c r="A2425" t="s">
        <v>153</v>
      </c>
      <c r="B2425">
        <v>-1.07977953248376</v>
      </c>
      <c r="C2425">
        <v>4.5999999999999999E-2</v>
      </c>
      <c r="D2425">
        <v>6.7000000000000004E-2</v>
      </c>
      <c r="E2425">
        <v>1</v>
      </c>
      <c r="F2425">
        <v>4</v>
      </c>
      <c r="G2425" t="s">
        <v>153</v>
      </c>
    </row>
    <row r="2426" spans="1:7" x14ac:dyDescent="0.25">
      <c r="A2426" t="s">
        <v>1685</v>
      </c>
      <c r="B2426">
        <v>0.17861165417996</v>
      </c>
      <c r="C2426">
        <v>3.3000000000000002E-2</v>
      </c>
      <c r="D2426">
        <v>0.02</v>
      </c>
      <c r="E2426">
        <v>1</v>
      </c>
      <c r="F2426">
        <v>4</v>
      </c>
      <c r="G2426" t="s">
        <v>1685</v>
      </c>
    </row>
    <row r="2427" spans="1:7" x14ac:dyDescent="0.25">
      <c r="A2427" t="s">
        <v>2266</v>
      </c>
      <c r="B2427">
        <v>0.83161951453977201</v>
      </c>
      <c r="C2427">
        <v>1.4E-2</v>
      </c>
      <c r="D2427">
        <v>7.0000000000000001E-3</v>
      </c>
      <c r="E2427">
        <v>1</v>
      </c>
      <c r="F2427">
        <v>4</v>
      </c>
      <c r="G2427" t="s">
        <v>2266</v>
      </c>
    </row>
    <row r="2428" spans="1:7" x14ac:dyDescent="0.25">
      <c r="A2428" t="s">
        <v>2267</v>
      </c>
      <c r="B2428">
        <v>0.58435027533295802</v>
      </c>
      <c r="C2428">
        <v>1.0999999999999999E-2</v>
      </c>
      <c r="D2428">
        <v>5.0000000000000001E-3</v>
      </c>
      <c r="E2428">
        <v>1</v>
      </c>
      <c r="F2428">
        <v>4</v>
      </c>
      <c r="G2428" t="s">
        <v>2267</v>
      </c>
    </row>
    <row r="2429" spans="1:7" x14ac:dyDescent="0.25">
      <c r="A2429" t="s">
        <v>2146</v>
      </c>
      <c r="B2429">
        <v>0.26167381495866399</v>
      </c>
      <c r="C2429">
        <v>5.8000000000000003E-2</v>
      </c>
      <c r="D2429">
        <v>3.9E-2</v>
      </c>
      <c r="E2429">
        <v>1</v>
      </c>
      <c r="F2429">
        <v>4</v>
      </c>
      <c r="G2429" t="s">
        <v>2146</v>
      </c>
    </row>
    <row r="2430" spans="1:7" x14ac:dyDescent="0.25">
      <c r="A2430" t="s">
        <v>2268</v>
      </c>
      <c r="B2430">
        <v>0.35687102442104801</v>
      </c>
      <c r="C2430">
        <v>3.3000000000000002E-2</v>
      </c>
      <c r="D2430">
        <v>0.02</v>
      </c>
      <c r="E2430">
        <v>1</v>
      </c>
      <c r="F2430">
        <v>4</v>
      </c>
      <c r="G2430" t="s">
        <v>2268</v>
      </c>
    </row>
    <row r="2431" spans="1:7" x14ac:dyDescent="0.25">
      <c r="A2431" t="s">
        <v>256</v>
      </c>
      <c r="B2431">
        <v>0.39597110319948198</v>
      </c>
      <c r="C2431">
        <v>5.1999999999999998E-2</v>
      </c>
      <c r="D2431">
        <v>3.5000000000000003E-2</v>
      </c>
      <c r="E2431">
        <v>1</v>
      </c>
      <c r="F2431">
        <v>4</v>
      </c>
      <c r="G2431" t="s">
        <v>256</v>
      </c>
    </row>
    <row r="2432" spans="1:7" x14ac:dyDescent="0.25">
      <c r="A2432" t="s">
        <v>2022</v>
      </c>
      <c r="B2432">
        <v>0.66062338139143095</v>
      </c>
      <c r="C2432">
        <v>0.02</v>
      </c>
      <c r="D2432">
        <v>0.01</v>
      </c>
      <c r="E2432">
        <v>1</v>
      </c>
      <c r="F2432">
        <v>4</v>
      </c>
      <c r="G2432" t="s">
        <v>2022</v>
      </c>
    </row>
    <row r="2433" spans="1:7" x14ac:dyDescent="0.25">
      <c r="A2433" t="s">
        <v>1802</v>
      </c>
      <c r="B2433">
        <v>-1.21823074778339</v>
      </c>
      <c r="C2433">
        <v>2.4E-2</v>
      </c>
      <c r="D2433">
        <v>4.1000000000000002E-2</v>
      </c>
      <c r="E2433">
        <v>1</v>
      </c>
      <c r="F2433">
        <v>4</v>
      </c>
      <c r="G2433" t="s">
        <v>1802</v>
      </c>
    </row>
    <row r="2434" spans="1:7" x14ac:dyDescent="0.25">
      <c r="A2434" t="s">
        <v>114</v>
      </c>
      <c r="B2434">
        <v>-0.83484116870526004</v>
      </c>
      <c r="C2434">
        <v>8.7999999999999995E-2</v>
      </c>
      <c r="D2434">
        <v>0.113</v>
      </c>
      <c r="E2434">
        <v>1</v>
      </c>
      <c r="F2434">
        <v>4</v>
      </c>
      <c r="G2434" t="s">
        <v>114</v>
      </c>
    </row>
    <row r="2435" spans="1:7" x14ac:dyDescent="0.25">
      <c r="A2435" t="s">
        <v>1873</v>
      </c>
      <c r="B2435">
        <v>0.51668199818596505</v>
      </c>
      <c r="C2435">
        <v>3.4000000000000002E-2</v>
      </c>
      <c r="D2435">
        <v>2.1000000000000001E-2</v>
      </c>
      <c r="E2435">
        <v>1</v>
      </c>
      <c r="F2435">
        <v>4</v>
      </c>
      <c r="G2435" t="s">
        <v>1873</v>
      </c>
    </row>
    <row r="2436" spans="1:7" x14ac:dyDescent="0.25">
      <c r="A2436" t="s">
        <v>2269</v>
      </c>
      <c r="B2436">
        <v>0.49519528526796502</v>
      </c>
      <c r="C2436">
        <v>2.4E-2</v>
      </c>
      <c r="D2436">
        <v>1.4E-2</v>
      </c>
      <c r="E2436">
        <v>1</v>
      </c>
      <c r="F2436">
        <v>4</v>
      </c>
      <c r="G2436" t="s">
        <v>2269</v>
      </c>
    </row>
    <row r="2437" spans="1:7" x14ac:dyDescent="0.25">
      <c r="A2437" s="4" t="s">
        <v>1484</v>
      </c>
      <c r="B2437" s="4">
        <v>0.89336114274011302</v>
      </c>
      <c r="C2437" s="4">
        <v>1.2999999999999999E-2</v>
      </c>
      <c r="D2437" s="4">
        <v>6.0000000000000001E-3</v>
      </c>
      <c r="E2437" s="4">
        <v>1</v>
      </c>
      <c r="F2437" s="4">
        <v>4</v>
      </c>
      <c r="G2437" s="4" t="s">
        <v>1484</v>
      </c>
    </row>
    <row r="2438" spans="1:7" x14ac:dyDescent="0.25">
      <c r="A2438" t="s">
        <v>178</v>
      </c>
      <c r="B2438">
        <v>-0.84513644663765197</v>
      </c>
      <c r="C2438">
        <v>3.5999999999999997E-2</v>
      </c>
      <c r="D2438">
        <v>5.5E-2</v>
      </c>
      <c r="E2438">
        <v>1</v>
      </c>
      <c r="F2438">
        <v>4</v>
      </c>
      <c r="G2438" t="s">
        <v>178</v>
      </c>
    </row>
    <row r="2439" spans="1:7" x14ac:dyDescent="0.25">
      <c r="A2439" t="s">
        <v>2270</v>
      </c>
      <c r="B2439">
        <v>0.49991398182211499</v>
      </c>
      <c r="C2439">
        <v>1.9E-2</v>
      </c>
      <c r="D2439">
        <v>0.01</v>
      </c>
      <c r="E2439">
        <v>1</v>
      </c>
      <c r="F2439">
        <v>4</v>
      </c>
      <c r="G2439" t="s">
        <v>2270</v>
      </c>
    </row>
    <row r="2440" spans="1:7" x14ac:dyDescent="0.25">
      <c r="A2440" t="s">
        <v>140</v>
      </c>
      <c r="B2440">
        <v>-1.15079036308315</v>
      </c>
      <c r="C2440">
        <v>4.2000000000000003E-2</v>
      </c>
      <c r="D2440">
        <v>6.0999999999999999E-2</v>
      </c>
      <c r="E2440">
        <v>1</v>
      </c>
      <c r="F2440">
        <v>4</v>
      </c>
      <c r="G2440" t="s">
        <v>140</v>
      </c>
    </row>
    <row r="2441" spans="1:7" x14ac:dyDescent="0.25">
      <c r="A2441" t="s">
        <v>183</v>
      </c>
      <c r="B2441">
        <v>-0.79251303412863805</v>
      </c>
      <c r="C2441">
        <v>7.5999999999999998E-2</v>
      </c>
      <c r="D2441">
        <v>9.9000000000000005E-2</v>
      </c>
      <c r="E2441">
        <v>1</v>
      </c>
      <c r="F2441">
        <v>4</v>
      </c>
      <c r="G2441" t="s">
        <v>183</v>
      </c>
    </row>
    <row r="2442" spans="1:7" x14ac:dyDescent="0.25">
      <c r="A2442" t="s">
        <v>1756</v>
      </c>
      <c r="B2442">
        <v>0.74940640309652995</v>
      </c>
      <c r="C2442">
        <v>1.7000000000000001E-2</v>
      </c>
      <c r="D2442">
        <v>8.0000000000000002E-3</v>
      </c>
      <c r="E2442">
        <v>1</v>
      </c>
      <c r="F2442">
        <v>4</v>
      </c>
      <c r="G2442" t="s">
        <v>1756</v>
      </c>
    </row>
    <row r="2443" spans="1:7" x14ac:dyDescent="0.25">
      <c r="A2443" t="s">
        <v>2271</v>
      </c>
      <c r="B2443">
        <v>0.35813746178348999</v>
      </c>
      <c r="C2443">
        <v>1.2E-2</v>
      </c>
      <c r="D2443">
        <v>5.0000000000000001E-3</v>
      </c>
      <c r="E2443">
        <v>1</v>
      </c>
      <c r="F2443">
        <v>4</v>
      </c>
      <c r="G2443" t="s">
        <v>2271</v>
      </c>
    </row>
    <row r="2444" spans="1:7" x14ac:dyDescent="0.25">
      <c r="A2444" t="s">
        <v>182</v>
      </c>
      <c r="B2444">
        <v>-1.51579210003675</v>
      </c>
      <c r="C2444">
        <v>2.1000000000000001E-2</v>
      </c>
      <c r="D2444">
        <v>3.5999999999999997E-2</v>
      </c>
      <c r="E2444">
        <v>1</v>
      </c>
      <c r="F2444">
        <v>4</v>
      </c>
      <c r="G2444" t="s">
        <v>182</v>
      </c>
    </row>
    <row r="2445" spans="1:7" x14ac:dyDescent="0.25">
      <c r="A2445" t="s">
        <v>293</v>
      </c>
      <c r="B2445">
        <v>0.13248245221173899</v>
      </c>
      <c r="C2445">
        <v>5.0999999999999997E-2</v>
      </c>
      <c r="D2445">
        <v>3.5000000000000003E-2</v>
      </c>
      <c r="E2445">
        <v>1</v>
      </c>
      <c r="F2445">
        <v>4</v>
      </c>
      <c r="G2445" t="s">
        <v>293</v>
      </c>
    </row>
    <row r="2446" spans="1:7" x14ac:dyDescent="0.25">
      <c r="A2446" t="s">
        <v>324</v>
      </c>
      <c r="B2446">
        <v>-1.5753506905064101</v>
      </c>
      <c r="C2446">
        <v>1.7000000000000001E-2</v>
      </c>
      <c r="D2446">
        <v>3.2000000000000001E-2</v>
      </c>
      <c r="E2446">
        <v>1</v>
      </c>
      <c r="F2446">
        <v>4</v>
      </c>
      <c r="G2446" t="s">
        <v>324</v>
      </c>
    </row>
    <row r="2447" spans="1:7" x14ac:dyDescent="0.25">
      <c r="A2447" t="s">
        <v>1707</v>
      </c>
      <c r="B2447">
        <v>0.28471877660360601</v>
      </c>
      <c r="C2447">
        <v>1.7000000000000001E-2</v>
      </c>
      <c r="D2447">
        <v>8.9999999999999993E-3</v>
      </c>
      <c r="E2447">
        <v>1</v>
      </c>
      <c r="F2447">
        <v>4</v>
      </c>
      <c r="G2447" t="s">
        <v>1707</v>
      </c>
    </row>
    <row r="2448" spans="1:7" x14ac:dyDescent="0.25">
      <c r="A2448" t="s">
        <v>1919</v>
      </c>
      <c r="B2448">
        <v>0.11415988691564199</v>
      </c>
      <c r="C2448">
        <v>3.3000000000000002E-2</v>
      </c>
      <c r="D2448">
        <v>0.02</v>
      </c>
      <c r="E2448">
        <v>1</v>
      </c>
      <c r="F2448">
        <v>4</v>
      </c>
      <c r="G2448" t="s">
        <v>1919</v>
      </c>
    </row>
    <row r="2449" spans="1:7" x14ac:dyDescent="0.25">
      <c r="A2449" t="s">
        <v>1349</v>
      </c>
      <c r="B2449">
        <v>0.62605632393755295</v>
      </c>
      <c r="C2449">
        <v>1.6E-2</v>
      </c>
      <c r="D2449">
        <v>8.0000000000000002E-3</v>
      </c>
      <c r="E2449">
        <v>1</v>
      </c>
      <c r="F2449">
        <v>4</v>
      </c>
      <c r="G2449" t="s">
        <v>1349</v>
      </c>
    </row>
    <row r="2450" spans="1:7" x14ac:dyDescent="0.25">
      <c r="A2450" t="s">
        <v>2272</v>
      </c>
      <c r="B2450">
        <v>0.56484074367279102</v>
      </c>
      <c r="C2450">
        <v>2.1000000000000001E-2</v>
      </c>
      <c r="D2450">
        <v>1.0999999999999999E-2</v>
      </c>
      <c r="E2450">
        <v>1</v>
      </c>
      <c r="F2450">
        <v>4</v>
      </c>
      <c r="G2450" t="s">
        <v>2272</v>
      </c>
    </row>
    <row r="2451" spans="1:7" x14ac:dyDescent="0.25">
      <c r="A2451" t="s">
        <v>796</v>
      </c>
      <c r="B2451">
        <v>0.68311010989068</v>
      </c>
      <c r="C2451">
        <v>1.4E-2</v>
      </c>
      <c r="D2451">
        <v>7.0000000000000001E-3</v>
      </c>
      <c r="E2451">
        <v>1</v>
      </c>
      <c r="F2451">
        <v>4</v>
      </c>
      <c r="G2451" t="s">
        <v>796</v>
      </c>
    </row>
    <row r="2452" spans="1:7" x14ac:dyDescent="0.25">
      <c r="A2452" t="s">
        <v>2273</v>
      </c>
      <c r="B2452">
        <v>0.64785963891139398</v>
      </c>
      <c r="C2452">
        <v>1.2999999999999999E-2</v>
      </c>
      <c r="D2452">
        <v>6.0000000000000001E-3</v>
      </c>
      <c r="E2452">
        <v>1</v>
      </c>
      <c r="F2452">
        <v>4</v>
      </c>
      <c r="G2452" t="s">
        <v>2273</v>
      </c>
    </row>
    <row r="2453" spans="1:7" x14ac:dyDescent="0.25">
      <c r="A2453" t="s">
        <v>115</v>
      </c>
      <c r="B2453">
        <v>-1.0460773026397701</v>
      </c>
      <c r="C2453">
        <v>5.8000000000000003E-2</v>
      </c>
      <c r="D2453">
        <v>7.9000000000000001E-2</v>
      </c>
      <c r="E2453">
        <v>1</v>
      </c>
      <c r="F2453">
        <v>4</v>
      </c>
      <c r="G2453" t="s">
        <v>115</v>
      </c>
    </row>
    <row r="2454" spans="1:7" x14ac:dyDescent="0.25">
      <c r="A2454" t="s">
        <v>2274</v>
      </c>
      <c r="B2454">
        <v>0.63580224512787298</v>
      </c>
      <c r="C2454">
        <v>1.7999999999999999E-2</v>
      </c>
      <c r="D2454">
        <v>0.01</v>
      </c>
      <c r="E2454">
        <v>1</v>
      </c>
      <c r="F2454">
        <v>4</v>
      </c>
      <c r="G2454" t="s">
        <v>2274</v>
      </c>
    </row>
    <row r="2455" spans="1:7" x14ac:dyDescent="0.25">
      <c r="A2455" t="s">
        <v>2275</v>
      </c>
      <c r="B2455">
        <v>0.49992229418524597</v>
      </c>
      <c r="C2455">
        <v>1.2999999999999999E-2</v>
      </c>
      <c r="D2455">
        <v>6.0000000000000001E-3</v>
      </c>
      <c r="E2455">
        <v>1</v>
      </c>
      <c r="F2455">
        <v>4</v>
      </c>
      <c r="G2455" t="s">
        <v>2275</v>
      </c>
    </row>
    <row r="2456" spans="1:7" x14ac:dyDescent="0.25">
      <c r="A2456" t="s">
        <v>232</v>
      </c>
      <c r="B2456">
        <v>0.23913179687567601</v>
      </c>
      <c r="C2456">
        <v>2.5000000000000001E-2</v>
      </c>
      <c r="D2456">
        <v>1.4999999999999999E-2</v>
      </c>
      <c r="E2456">
        <v>1</v>
      </c>
      <c r="F2456">
        <v>4</v>
      </c>
      <c r="G2456" t="s">
        <v>232</v>
      </c>
    </row>
    <row r="2457" spans="1:7" x14ac:dyDescent="0.25">
      <c r="A2457" t="s">
        <v>1920</v>
      </c>
      <c r="B2457">
        <v>0.26606456827502101</v>
      </c>
      <c r="C2457">
        <v>3.3000000000000002E-2</v>
      </c>
      <c r="D2457">
        <v>2.1000000000000001E-2</v>
      </c>
      <c r="E2457">
        <v>1</v>
      </c>
      <c r="F2457">
        <v>4</v>
      </c>
      <c r="G2457" t="s">
        <v>1920</v>
      </c>
    </row>
    <row r="2458" spans="1:7" x14ac:dyDescent="0.25">
      <c r="A2458" t="s">
        <v>310</v>
      </c>
      <c r="B2458">
        <v>-0.95237018784045901</v>
      </c>
      <c r="C2458">
        <v>4.8000000000000001E-2</v>
      </c>
      <c r="D2458">
        <v>6.8000000000000005E-2</v>
      </c>
      <c r="E2458">
        <v>1</v>
      </c>
      <c r="F2458">
        <v>4</v>
      </c>
      <c r="G2458" t="s">
        <v>310</v>
      </c>
    </row>
    <row r="2459" spans="1:7" x14ac:dyDescent="0.25">
      <c r="A2459" t="s">
        <v>1899</v>
      </c>
      <c r="B2459">
        <v>0.27997103807517398</v>
      </c>
      <c r="C2459">
        <v>4.1000000000000002E-2</v>
      </c>
      <c r="D2459">
        <v>2.7E-2</v>
      </c>
      <c r="E2459">
        <v>1</v>
      </c>
      <c r="F2459">
        <v>4</v>
      </c>
      <c r="G2459" t="s">
        <v>1899</v>
      </c>
    </row>
    <row r="2460" spans="1:7" x14ac:dyDescent="0.25">
      <c r="A2460" t="s">
        <v>285</v>
      </c>
      <c r="B2460">
        <v>0.18308980730298699</v>
      </c>
      <c r="C2460">
        <v>5.6000000000000001E-2</v>
      </c>
      <c r="D2460">
        <v>3.9E-2</v>
      </c>
      <c r="E2460">
        <v>1</v>
      </c>
      <c r="F2460">
        <v>4</v>
      </c>
      <c r="G2460" t="s">
        <v>285</v>
      </c>
    </row>
    <row r="2461" spans="1:7" x14ac:dyDescent="0.25">
      <c r="A2461" t="s">
        <v>355</v>
      </c>
      <c r="B2461">
        <v>0.21997112834468099</v>
      </c>
      <c r="C2461">
        <v>5.5E-2</v>
      </c>
      <c r="D2461">
        <v>3.7999999999999999E-2</v>
      </c>
      <c r="E2461">
        <v>1</v>
      </c>
      <c r="F2461">
        <v>4</v>
      </c>
      <c r="G2461" t="s">
        <v>355</v>
      </c>
    </row>
    <row r="2462" spans="1:7" x14ac:dyDescent="0.25">
      <c r="A2462" t="s">
        <v>323</v>
      </c>
      <c r="B2462">
        <v>-0.98282671621126905</v>
      </c>
      <c r="C2462">
        <v>6.0999999999999999E-2</v>
      </c>
      <c r="D2462">
        <v>8.2000000000000003E-2</v>
      </c>
      <c r="E2462">
        <v>1</v>
      </c>
      <c r="F2462">
        <v>4</v>
      </c>
      <c r="G2462" t="s">
        <v>323</v>
      </c>
    </row>
    <row r="2463" spans="1:7" x14ac:dyDescent="0.25">
      <c r="A2463" t="s">
        <v>1929</v>
      </c>
      <c r="B2463">
        <v>-0.73091599115171302</v>
      </c>
      <c r="C2463">
        <v>0.14599999999999999</v>
      </c>
      <c r="D2463">
        <v>0.16700000000000001</v>
      </c>
      <c r="E2463">
        <v>1</v>
      </c>
      <c r="F2463">
        <v>4</v>
      </c>
      <c r="G2463" t="s">
        <v>1929</v>
      </c>
    </row>
    <row r="2464" spans="1:7" x14ac:dyDescent="0.25">
      <c r="A2464" t="s">
        <v>154</v>
      </c>
      <c r="B2464">
        <v>0.26940402000848501</v>
      </c>
      <c r="C2464">
        <v>4.7E-2</v>
      </c>
      <c r="D2464">
        <v>3.2000000000000001E-2</v>
      </c>
      <c r="E2464">
        <v>1</v>
      </c>
      <c r="F2464">
        <v>4</v>
      </c>
      <c r="G2464" t="s">
        <v>154</v>
      </c>
    </row>
    <row r="2465" spans="1:7" x14ac:dyDescent="0.25">
      <c r="A2465" t="s">
        <v>1915</v>
      </c>
      <c r="B2465">
        <v>-1.6977184839114301</v>
      </c>
      <c r="C2465">
        <v>6.0000000000000001E-3</v>
      </c>
      <c r="D2465">
        <v>1.6E-2</v>
      </c>
      <c r="E2465">
        <v>1</v>
      </c>
      <c r="F2465">
        <v>4</v>
      </c>
      <c r="G2465" t="s">
        <v>1915</v>
      </c>
    </row>
    <row r="2466" spans="1:7" x14ac:dyDescent="0.25">
      <c r="A2466" t="s">
        <v>2141</v>
      </c>
      <c r="B2466">
        <v>0.24000206722484899</v>
      </c>
      <c r="C2466">
        <v>5.0999999999999997E-2</v>
      </c>
      <c r="D2466">
        <v>3.5000000000000003E-2</v>
      </c>
      <c r="E2466">
        <v>1</v>
      </c>
      <c r="F2466">
        <v>4</v>
      </c>
      <c r="G2466" t="s">
        <v>2141</v>
      </c>
    </row>
    <row r="2467" spans="1:7" x14ac:dyDescent="0.25">
      <c r="A2467" t="s">
        <v>1622</v>
      </c>
      <c r="B2467">
        <v>0.417551302353878</v>
      </c>
      <c r="C2467">
        <v>2.5999999999999999E-2</v>
      </c>
      <c r="D2467">
        <v>1.6E-2</v>
      </c>
      <c r="E2467">
        <v>1</v>
      </c>
      <c r="F2467">
        <v>4</v>
      </c>
      <c r="G2467" t="s">
        <v>1622</v>
      </c>
    </row>
    <row r="2468" spans="1:7" x14ac:dyDescent="0.25">
      <c r="A2468" t="s">
        <v>2033</v>
      </c>
      <c r="B2468">
        <v>-1.00706903276785</v>
      </c>
      <c r="C2468">
        <v>2.8000000000000001E-2</v>
      </c>
      <c r="D2468">
        <v>4.4999999999999998E-2</v>
      </c>
      <c r="E2468">
        <v>1</v>
      </c>
      <c r="F2468">
        <v>4</v>
      </c>
      <c r="G2468" t="s">
        <v>2033</v>
      </c>
    </row>
    <row r="2469" spans="1:7" x14ac:dyDescent="0.25">
      <c r="A2469" t="s">
        <v>1885</v>
      </c>
      <c r="B2469">
        <v>0.20539414836421399</v>
      </c>
      <c r="C2469">
        <v>6.2E-2</v>
      </c>
      <c r="D2469">
        <v>4.3999999999999997E-2</v>
      </c>
      <c r="E2469">
        <v>1</v>
      </c>
      <c r="F2469">
        <v>4</v>
      </c>
      <c r="G2469" t="s">
        <v>1885</v>
      </c>
    </row>
    <row r="2470" spans="1:7" x14ac:dyDescent="0.25">
      <c r="A2470" t="s">
        <v>1759</v>
      </c>
      <c r="B2470">
        <v>0.45085684804947102</v>
      </c>
      <c r="C2470">
        <v>2.8000000000000001E-2</v>
      </c>
      <c r="D2470">
        <v>1.7000000000000001E-2</v>
      </c>
      <c r="E2470">
        <v>1</v>
      </c>
      <c r="F2470">
        <v>4</v>
      </c>
      <c r="G2470" t="s">
        <v>1759</v>
      </c>
    </row>
    <row r="2471" spans="1:7" x14ac:dyDescent="0.25">
      <c r="A2471" t="s">
        <v>288</v>
      </c>
      <c r="B2471">
        <v>-0.99154463176457297</v>
      </c>
      <c r="C2471">
        <v>0.03</v>
      </c>
      <c r="D2471">
        <v>4.7E-2</v>
      </c>
      <c r="E2471">
        <v>1</v>
      </c>
      <c r="F2471">
        <v>4</v>
      </c>
      <c r="G2471" t="s">
        <v>288</v>
      </c>
    </row>
    <row r="2472" spans="1:7" x14ac:dyDescent="0.25">
      <c r="A2472" t="s">
        <v>372</v>
      </c>
      <c r="B2472">
        <v>0.44635078369171799</v>
      </c>
      <c r="C2472">
        <v>2.9000000000000001E-2</v>
      </c>
      <c r="D2472">
        <v>1.7999999999999999E-2</v>
      </c>
      <c r="E2472">
        <v>1</v>
      </c>
      <c r="F2472">
        <v>4</v>
      </c>
      <c r="G2472" t="s">
        <v>372</v>
      </c>
    </row>
    <row r="2473" spans="1:7" x14ac:dyDescent="0.25">
      <c r="A2473" t="s">
        <v>108</v>
      </c>
      <c r="B2473">
        <v>-1.2834713314136601</v>
      </c>
      <c r="C2473">
        <v>2.5000000000000001E-2</v>
      </c>
      <c r="D2473">
        <v>4.1000000000000002E-2</v>
      </c>
      <c r="E2473">
        <v>1</v>
      </c>
      <c r="F2473">
        <v>4</v>
      </c>
      <c r="G2473" t="s">
        <v>108</v>
      </c>
    </row>
    <row r="2474" spans="1:7" x14ac:dyDescent="0.25">
      <c r="A2474" t="s">
        <v>321</v>
      </c>
      <c r="B2474">
        <v>-1.02993202929762</v>
      </c>
      <c r="C2474">
        <v>3.9E-2</v>
      </c>
      <c r="D2474">
        <v>5.7000000000000002E-2</v>
      </c>
      <c r="E2474">
        <v>1</v>
      </c>
      <c r="F2474">
        <v>4</v>
      </c>
      <c r="G2474" t="s">
        <v>321</v>
      </c>
    </row>
    <row r="2475" spans="1:7" x14ac:dyDescent="0.25">
      <c r="A2475" t="s">
        <v>2276</v>
      </c>
      <c r="B2475">
        <v>-1.1241898046888099</v>
      </c>
      <c r="C2475">
        <v>2.1999999999999999E-2</v>
      </c>
      <c r="D2475">
        <v>3.6999999999999998E-2</v>
      </c>
      <c r="E2475">
        <v>1</v>
      </c>
      <c r="F2475">
        <v>4</v>
      </c>
      <c r="G2475" t="s">
        <v>2276</v>
      </c>
    </row>
    <row r="2476" spans="1:7" x14ac:dyDescent="0.25">
      <c r="A2476" t="s">
        <v>2113</v>
      </c>
      <c r="B2476">
        <v>0.20666806322171499</v>
      </c>
      <c r="C2476">
        <v>5.3999999999999999E-2</v>
      </c>
      <c r="D2476">
        <v>3.6999999999999998E-2</v>
      </c>
      <c r="E2476">
        <v>1</v>
      </c>
      <c r="F2476">
        <v>4</v>
      </c>
      <c r="G2476" t="s">
        <v>2113</v>
      </c>
    </row>
    <row r="2477" spans="1:7" x14ac:dyDescent="0.25">
      <c r="A2477" t="s">
        <v>1642</v>
      </c>
      <c r="B2477">
        <v>0.182245764316981</v>
      </c>
      <c r="C2477">
        <v>2.1999999999999999E-2</v>
      </c>
      <c r="D2477">
        <v>1.2999999999999999E-2</v>
      </c>
      <c r="E2477">
        <v>1</v>
      </c>
      <c r="F2477">
        <v>4</v>
      </c>
      <c r="G2477" t="s">
        <v>1642</v>
      </c>
    </row>
    <row r="2478" spans="1:7" x14ac:dyDescent="0.25">
      <c r="A2478" t="s">
        <v>2277</v>
      </c>
      <c r="B2478">
        <v>0.92571768035979995</v>
      </c>
      <c r="C2478">
        <v>1.9E-2</v>
      </c>
      <c r="D2478">
        <v>0.01</v>
      </c>
      <c r="E2478">
        <v>1</v>
      </c>
      <c r="F2478">
        <v>4</v>
      </c>
      <c r="G2478" t="s">
        <v>2277</v>
      </c>
    </row>
    <row r="2479" spans="1:7" x14ac:dyDescent="0.25">
      <c r="A2479" t="s">
        <v>215</v>
      </c>
      <c r="B2479">
        <v>-1.1939913994787099</v>
      </c>
      <c r="C2479">
        <v>0.03</v>
      </c>
      <c r="D2479">
        <v>4.5999999999999999E-2</v>
      </c>
      <c r="E2479">
        <v>1</v>
      </c>
      <c r="F2479">
        <v>4</v>
      </c>
      <c r="G2479" t="s">
        <v>215</v>
      </c>
    </row>
    <row r="2480" spans="1:7" x14ac:dyDescent="0.25">
      <c r="A2480" t="s">
        <v>2278</v>
      </c>
      <c r="B2480">
        <v>0.46170003554695499</v>
      </c>
      <c r="C2480">
        <v>3.5000000000000003E-2</v>
      </c>
      <c r="D2480">
        <v>2.1999999999999999E-2</v>
      </c>
      <c r="E2480">
        <v>1</v>
      </c>
      <c r="F2480">
        <v>4</v>
      </c>
      <c r="G2480" t="s">
        <v>2278</v>
      </c>
    </row>
    <row r="2481" spans="1:7" x14ac:dyDescent="0.25">
      <c r="A2481" t="s">
        <v>1903</v>
      </c>
      <c r="B2481">
        <v>-1.32368119423662</v>
      </c>
      <c r="C2481">
        <v>3.4000000000000002E-2</v>
      </c>
      <c r="D2481">
        <v>0.05</v>
      </c>
      <c r="E2481">
        <v>1</v>
      </c>
      <c r="F2481">
        <v>4</v>
      </c>
      <c r="G2481" t="s">
        <v>1903</v>
      </c>
    </row>
    <row r="2482" spans="1:7" x14ac:dyDescent="0.25">
      <c r="A2482" t="s">
        <v>331</v>
      </c>
      <c r="B2482">
        <v>-1.1077134201654499</v>
      </c>
      <c r="C2482">
        <v>2.8000000000000001E-2</v>
      </c>
      <c r="D2482">
        <v>4.2999999999999997E-2</v>
      </c>
      <c r="E2482">
        <v>1</v>
      </c>
      <c r="F2482">
        <v>4</v>
      </c>
      <c r="G2482" t="s">
        <v>331</v>
      </c>
    </row>
    <row r="2483" spans="1:7" x14ac:dyDescent="0.25">
      <c r="A2483" t="s">
        <v>2279</v>
      </c>
      <c r="B2483">
        <v>0.36180267755157203</v>
      </c>
      <c r="C2483">
        <v>1.7999999999999999E-2</v>
      </c>
      <c r="D2483">
        <v>0.01</v>
      </c>
      <c r="E2483">
        <v>1</v>
      </c>
      <c r="F2483">
        <v>4</v>
      </c>
      <c r="G2483" t="s">
        <v>2279</v>
      </c>
    </row>
    <row r="2484" spans="1:7" x14ac:dyDescent="0.25">
      <c r="A2484" t="s">
        <v>304</v>
      </c>
      <c r="B2484">
        <v>-0.689964580740694</v>
      </c>
      <c r="C2484">
        <v>0.158</v>
      </c>
      <c r="D2484">
        <v>0.17899999999999999</v>
      </c>
      <c r="E2484">
        <v>1</v>
      </c>
      <c r="F2484">
        <v>4</v>
      </c>
      <c r="G2484" t="s">
        <v>304</v>
      </c>
    </row>
    <row r="2485" spans="1:7" x14ac:dyDescent="0.25">
      <c r="A2485" t="s">
        <v>2170</v>
      </c>
      <c r="B2485">
        <v>0.104796225218174</v>
      </c>
      <c r="C2485">
        <v>2.1000000000000001E-2</v>
      </c>
      <c r="D2485">
        <v>1.2E-2</v>
      </c>
      <c r="E2485">
        <v>1</v>
      </c>
      <c r="F2485">
        <v>4</v>
      </c>
      <c r="G2485" t="s">
        <v>2170</v>
      </c>
    </row>
    <row r="2486" spans="1:7" x14ac:dyDescent="0.25">
      <c r="A2486" t="s">
        <v>2280</v>
      </c>
      <c r="B2486">
        <v>-0.105156062403476</v>
      </c>
      <c r="C2486">
        <v>7.8E-2</v>
      </c>
      <c r="D2486">
        <v>5.8000000000000003E-2</v>
      </c>
      <c r="E2486">
        <v>1</v>
      </c>
      <c r="F2486">
        <v>4</v>
      </c>
      <c r="G2486" t="s">
        <v>2280</v>
      </c>
    </row>
    <row r="2487" spans="1:7" x14ac:dyDescent="0.25">
      <c r="A2487" t="s">
        <v>2281</v>
      </c>
      <c r="B2487">
        <v>0.82780161529164298</v>
      </c>
      <c r="C2487">
        <v>1.2999999999999999E-2</v>
      </c>
      <c r="D2487">
        <v>6.0000000000000001E-3</v>
      </c>
      <c r="E2487">
        <v>1</v>
      </c>
      <c r="F2487">
        <v>4</v>
      </c>
      <c r="G2487" t="s">
        <v>2281</v>
      </c>
    </row>
    <row r="2488" spans="1:7" x14ac:dyDescent="0.25">
      <c r="A2488" t="s">
        <v>2282</v>
      </c>
      <c r="B2488">
        <v>0.240552768720844</v>
      </c>
      <c r="C2488">
        <v>3.2000000000000001E-2</v>
      </c>
      <c r="D2488">
        <v>2.1000000000000001E-2</v>
      </c>
      <c r="E2488">
        <v>1</v>
      </c>
      <c r="F2488">
        <v>4</v>
      </c>
      <c r="G2488" t="s">
        <v>2282</v>
      </c>
    </row>
    <row r="2489" spans="1:7" x14ac:dyDescent="0.25">
      <c r="A2489" t="s">
        <v>93</v>
      </c>
      <c r="B2489">
        <v>-0.74680942941128503</v>
      </c>
      <c r="C2489">
        <v>8.7999999999999995E-2</v>
      </c>
      <c r="D2489">
        <v>0.11</v>
      </c>
      <c r="E2489">
        <v>1</v>
      </c>
      <c r="F2489">
        <v>4</v>
      </c>
      <c r="G2489" t="s">
        <v>93</v>
      </c>
    </row>
    <row r="2490" spans="1:7" x14ac:dyDescent="0.25">
      <c r="A2490" t="s">
        <v>2283</v>
      </c>
      <c r="B2490">
        <v>0.64131169906541496</v>
      </c>
      <c r="C2490">
        <v>1.7000000000000001E-2</v>
      </c>
      <c r="D2490">
        <v>8.9999999999999993E-3</v>
      </c>
      <c r="E2490">
        <v>1</v>
      </c>
      <c r="F2490">
        <v>4</v>
      </c>
      <c r="G2490" t="s">
        <v>2283</v>
      </c>
    </row>
    <row r="2491" spans="1:7" x14ac:dyDescent="0.25">
      <c r="A2491" t="s">
        <v>2284</v>
      </c>
      <c r="B2491">
        <v>0.28835100273446201</v>
      </c>
      <c r="C2491">
        <v>2.5999999999999999E-2</v>
      </c>
      <c r="D2491">
        <v>1.6E-2</v>
      </c>
      <c r="E2491">
        <v>1</v>
      </c>
      <c r="F2491">
        <v>4</v>
      </c>
      <c r="G2491" t="s">
        <v>2284</v>
      </c>
    </row>
    <row r="2492" spans="1:7" x14ac:dyDescent="0.25">
      <c r="A2492" t="s">
        <v>649</v>
      </c>
      <c r="B2492">
        <v>0.35964094439682298</v>
      </c>
      <c r="C2492">
        <v>2.4E-2</v>
      </c>
      <c r="D2492">
        <v>1.4999999999999999E-2</v>
      </c>
      <c r="E2492">
        <v>1</v>
      </c>
      <c r="F2492">
        <v>4</v>
      </c>
      <c r="G2492" t="s">
        <v>649</v>
      </c>
    </row>
    <row r="2493" spans="1:7" x14ac:dyDescent="0.25">
      <c r="A2493" t="s">
        <v>1835</v>
      </c>
      <c r="B2493">
        <v>0.30872006794776602</v>
      </c>
      <c r="C2493">
        <v>3.2000000000000001E-2</v>
      </c>
      <c r="D2493">
        <v>0.02</v>
      </c>
      <c r="E2493">
        <v>1</v>
      </c>
      <c r="F2493">
        <v>4</v>
      </c>
      <c r="G2493" t="s">
        <v>1835</v>
      </c>
    </row>
    <row r="2494" spans="1:7" x14ac:dyDescent="0.25">
      <c r="A2494" t="s">
        <v>540</v>
      </c>
      <c r="B2494">
        <v>0.242023724011801</v>
      </c>
      <c r="C2494">
        <v>1.4999999999999999E-2</v>
      </c>
      <c r="D2494">
        <v>8.0000000000000002E-3</v>
      </c>
      <c r="E2494">
        <v>1</v>
      </c>
      <c r="F2494">
        <v>4</v>
      </c>
      <c r="G2494" t="s">
        <v>540</v>
      </c>
    </row>
    <row r="2495" spans="1:7" x14ac:dyDescent="0.25">
      <c r="A2495" t="s">
        <v>1910</v>
      </c>
      <c r="B2495">
        <v>0.448289560740673</v>
      </c>
      <c r="C2495">
        <v>2.8000000000000001E-2</v>
      </c>
      <c r="D2495">
        <v>1.7000000000000001E-2</v>
      </c>
      <c r="E2495">
        <v>1</v>
      </c>
      <c r="F2495">
        <v>4</v>
      </c>
      <c r="G2495" t="s">
        <v>1910</v>
      </c>
    </row>
    <row r="2496" spans="1:7" x14ac:dyDescent="0.25">
      <c r="A2496" t="s">
        <v>634</v>
      </c>
      <c r="B2496">
        <v>0.126154658934411</v>
      </c>
      <c r="C2496">
        <v>2.3E-2</v>
      </c>
      <c r="D2496">
        <v>1.2999999999999999E-2</v>
      </c>
      <c r="E2496">
        <v>1</v>
      </c>
      <c r="F2496">
        <v>4</v>
      </c>
      <c r="G2496" t="s">
        <v>634</v>
      </c>
    </row>
    <row r="2497" spans="1:7" x14ac:dyDescent="0.25">
      <c r="A2497" t="s">
        <v>2285</v>
      </c>
      <c r="B2497">
        <v>0.61355802504168999</v>
      </c>
      <c r="C2497">
        <v>1.2999999999999999E-2</v>
      </c>
      <c r="D2497">
        <v>7.0000000000000001E-3</v>
      </c>
      <c r="E2497">
        <v>1</v>
      </c>
      <c r="F2497">
        <v>4</v>
      </c>
      <c r="G2497" t="s">
        <v>2285</v>
      </c>
    </row>
    <row r="2498" spans="1:7" x14ac:dyDescent="0.25">
      <c r="A2498" t="s">
        <v>2286</v>
      </c>
      <c r="B2498">
        <v>-1.2300965248883899</v>
      </c>
      <c r="C2498">
        <v>2.4E-2</v>
      </c>
      <c r="D2498">
        <v>3.7999999999999999E-2</v>
      </c>
      <c r="E2498">
        <v>1</v>
      </c>
      <c r="F2498">
        <v>4</v>
      </c>
      <c r="G2498" t="s">
        <v>2286</v>
      </c>
    </row>
    <row r="2499" spans="1:7" x14ac:dyDescent="0.25">
      <c r="A2499" t="s">
        <v>1660</v>
      </c>
      <c r="B2499">
        <v>-0.83796970631933798</v>
      </c>
      <c r="C2499">
        <v>9.5000000000000001E-2</v>
      </c>
      <c r="D2499">
        <v>0.115</v>
      </c>
      <c r="E2499">
        <v>1</v>
      </c>
      <c r="F2499">
        <v>4</v>
      </c>
      <c r="G2499" t="s">
        <v>1660</v>
      </c>
    </row>
    <row r="2500" spans="1:7" x14ac:dyDescent="0.25">
      <c r="A2500" t="s">
        <v>1648</v>
      </c>
      <c r="B2500">
        <v>0.54936850636384305</v>
      </c>
      <c r="C2500">
        <v>2.9000000000000001E-2</v>
      </c>
      <c r="D2500">
        <v>1.7999999999999999E-2</v>
      </c>
      <c r="E2500">
        <v>1</v>
      </c>
      <c r="F2500">
        <v>4</v>
      </c>
      <c r="G2500" t="s">
        <v>1648</v>
      </c>
    </row>
    <row r="2501" spans="1:7" x14ac:dyDescent="0.25">
      <c r="A2501" t="s">
        <v>227</v>
      </c>
      <c r="B2501">
        <v>-1.1835906362850399</v>
      </c>
      <c r="C2501">
        <v>4.3999999999999997E-2</v>
      </c>
      <c r="D2501">
        <v>6.0999999999999999E-2</v>
      </c>
      <c r="E2501">
        <v>1</v>
      </c>
      <c r="F2501">
        <v>4</v>
      </c>
      <c r="G2501" t="s">
        <v>227</v>
      </c>
    </row>
    <row r="2502" spans="1:7" x14ac:dyDescent="0.25">
      <c r="A2502" t="s">
        <v>1969</v>
      </c>
      <c r="B2502">
        <v>0.44897109731762103</v>
      </c>
      <c r="C2502">
        <v>1.2999999999999999E-2</v>
      </c>
      <c r="D2502">
        <v>6.0000000000000001E-3</v>
      </c>
      <c r="E2502">
        <v>1</v>
      </c>
      <c r="F2502">
        <v>4</v>
      </c>
      <c r="G2502" t="s">
        <v>1969</v>
      </c>
    </row>
    <row r="2503" spans="1:7" x14ac:dyDescent="0.25">
      <c r="A2503" t="s">
        <v>2287</v>
      </c>
      <c r="B2503">
        <v>0.60599678123336498</v>
      </c>
      <c r="C2503">
        <v>1.0999999999999999E-2</v>
      </c>
      <c r="D2503">
        <v>5.0000000000000001E-3</v>
      </c>
      <c r="E2503">
        <v>1</v>
      </c>
      <c r="F2503">
        <v>4</v>
      </c>
      <c r="G2503" t="s">
        <v>2287</v>
      </c>
    </row>
    <row r="2504" spans="1:7" x14ac:dyDescent="0.25">
      <c r="A2504" t="s">
        <v>2288</v>
      </c>
      <c r="B2504">
        <v>0.696483782861126</v>
      </c>
      <c r="C2504">
        <v>1.0999999999999999E-2</v>
      </c>
      <c r="D2504">
        <v>5.0000000000000001E-3</v>
      </c>
      <c r="E2504">
        <v>1</v>
      </c>
      <c r="F2504">
        <v>4</v>
      </c>
      <c r="G2504" t="s">
        <v>2288</v>
      </c>
    </row>
    <row r="2505" spans="1:7" x14ac:dyDescent="0.25">
      <c r="A2505" t="s">
        <v>1828</v>
      </c>
      <c r="B2505">
        <v>-1.0221545445923399</v>
      </c>
      <c r="C2505">
        <v>4.7E-2</v>
      </c>
      <c r="D2505">
        <v>6.4000000000000001E-2</v>
      </c>
      <c r="E2505">
        <v>1</v>
      </c>
      <c r="F2505">
        <v>4</v>
      </c>
      <c r="G2505" t="s">
        <v>1828</v>
      </c>
    </row>
    <row r="2506" spans="1:7" x14ac:dyDescent="0.25">
      <c r="A2506" t="s">
        <v>2155</v>
      </c>
      <c r="B2506">
        <v>0.36711424957456001</v>
      </c>
      <c r="C2506">
        <v>2.8000000000000001E-2</v>
      </c>
      <c r="D2506">
        <v>1.7000000000000001E-2</v>
      </c>
      <c r="E2506">
        <v>1</v>
      </c>
      <c r="F2506">
        <v>4</v>
      </c>
      <c r="G2506" t="s">
        <v>2155</v>
      </c>
    </row>
    <row r="2507" spans="1:7" x14ac:dyDescent="0.25">
      <c r="A2507" t="s">
        <v>94</v>
      </c>
      <c r="B2507">
        <v>-1.16104509893624</v>
      </c>
      <c r="C2507">
        <v>3.4000000000000002E-2</v>
      </c>
      <c r="D2507">
        <v>0.05</v>
      </c>
      <c r="E2507">
        <v>1</v>
      </c>
      <c r="F2507">
        <v>4</v>
      </c>
      <c r="G2507" t="s">
        <v>94</v>
      </c>
    </row>
    <row r="2508" spans="1:7" x14ac:dyDescent="0.25">
      <c r="A2508" t="s">
        <v>1687</v>
      </c>
      <c r="B2508">
        <v>0.39027881073240001</v>
      </c>
      <c r="C2508">
        <v>2.8000000000000001E-2</v>
      </c>
      <c r="D2508">
        <v>1.7000000000000001E-2</v>
      </c>
      <c r="E2508">
        <v>1</v>
      </c>
      <c r="F2508">
        <v>4</v>
      </c>
      <c r="G2508" t="s">
        <v>1687</v>
      </c>
    </row>
    <row r="2509" spans="1:7" x14ac:dyDescent="0.25">
      <c r="A2509" t="s">
        <v>1763</v>
      </c>
      <c r="B2509">
        <v>0.54157159747688099</v>
      </c>
      <c r="C2509">
        <v>1.7000000000000001E-2</v>
      </c>
      <c r="D2509">
        <v>0.01</v>
      </c>
      <c r="E2509">
        <v>1</v>
      </c>
      <c r="F2509">
        <v>4</v>
      </c>
      <c r="G2509" t="s">
        <v>1763</v>
      </c>
    </row>
    <row r="2510" spans="1:7" x14ac:dyDescent="0.25">
      <c r="A2510" t="s">
        <v>81</v>
      </c>
      <c r="B2510">
        <v>-0.925278869171962</v>
      </c>
      <c r="C2510">
        <v>8.1000000000000003E-2</v>
      </c>
      <c r="D2510">
        <v>0.10100000000000001</v>
      </c>
      <c r="E2510">
        <v>1</v>
      </c>
      <c r="F2510">
        <v>4</v>
      </c>
      <c r="G2510" t="s">
        <v>81</v>
      </c>
    </row>
    <row r="2511" spans="1:7" x14ac:dyDescent="0.25">
      <c r="A2511" t="s">
        <v>2289</v>
      </c>
      <c r="B2511">
        <v>0.63444108083259498</v>
      </c>
      <c r="C2511">
        <v>1.9E-2</v>
      </c>
      <c r="D2511">
        <v>1.0999999999999999E-2</v>
      </c>
      <c r="E2511">
        <v>1</v>
      </c>
      <c r="F2511">
        <v>4</v>
      </c>
      <c r="G2511" t="s">
        <v>2289</v>
      </c>
    </row>
    <row r="2512" spans="1:7" x14ac:dyDescent="0.25">
      <c r="A2512" t="s">
        <v>286</v>
      </c>
      <c r="B2512">
        <v>-1.32223330241573</v>
      </c>
      <c r="C2512">
        <v>1.2999999999999999E-2</v>
      </c>
      <c r="D2512">
        <v>2.4E-2</v>
      </c>
      <c r="E2512">
        <v>1</v>
      </c>
      <c r="F2512">
        <v>4</v>
      </c>
      <c r="G2512" t="s">
        <v>286</v>
      </c>
    </row>
    <row r="2513" spans="1:7" x14ac:dyDescent="0.25">
      <c r="A2513" t="s">
        <v>1795</v>
      </c>
      <c r="B2513">
        <v>0.56597725279198197</v>
      </c>
      <c r="C2513">
        <v>2.1999999999999999E-2</v>
      </c>
      <c r="D2513">
        <v>1.2999999999999999E-2</v>
      </c>
      <c r="E2513">
        <v>1</v>
      </c>
      <c r="F2513">
        <v>4</v>
      </c>
      <c r="G2513" t="s">
        <v>1795</v>
      </c>
    </row>
    <row r="2514" spans="1:7" x14ac:dyDescent="0.25">
      <c r="A2514" t="s">
        <v>2290</v>
      </c>
      <c r="B2514">
        <v>0.36398112143225603</v>
      </c>
      <c r="C2514">
        <v>1.2E-2</v>
      </c>
      <c r="D2514">
        <v>6.0000000000000001E-3</v>
      </c>
      <c r="E2514">
        <v>1</v>
      </c>
      <c r="F2514">
        <v>4</v>
      </c>
      <c r="G2514" t="s">
        <v>2290</v>
      </c>
    </row>
    <row r="2515" spans="1:7" x14ac:dyDescent="0.25">
      <c r="A2515" t="s">
        <v>2291</v>
      </c>
      <c r="B2515">
        <v>0.103046120567821</v>
      </c>
      <c r="C2515">
        <v>1.7999999999999999E-2</v>
      </c>
      <c r="D2515">
        <v>0.01</v>
      </c>
      <c r="E2515">
        <v>1</v>
      </c>
      <c r="F2515">
        <v>4</v>
      </c>
      <c r="G2515" t="s">
        <v>2291</v>
      </c>
    </row>
    <row r="2516" spans="1:7" x14ac:dyDescent="0.25">
      <c r="A2516" t="s">
        <v>333</v>
      </c>
      <c r="B2516">
        <v>-0.97478396697596703</v>
      </c>
      <c r="C2516">
        <v>0.04</v>
      </c>
      <c r="D2516">
        <v>5.7000000000000002E-2</v>
      </c>
      <c r="E2516">
        <v>1</v>
      </c>
      <c r="F2516">
        <v>4</v>
      </c>
      <c r="G2516" t="s">
        <v>333</v>
      </c>
    </row>
    <row r="2517" spans="1:7" x14ac:dyDescent="0.25">
      <c r="A2517" t="s">
        <v>1737</v>
      </c>
      <c r="B2517">
        <v>0.57971053906925696</v>
      </c>
      <c r="C2517">
        <v>1.4999999999999999E-2</v>
      </c>
      <c r="D2517">
        <v>8.0000000000000002E-3</v>
      </c>
      <c r="E2517">
        <v>1</v>
      </c>
      <c r="F2517">
        <v>4</v>
      </c>
      <c r="G2517" t="s">
        <v>1737</v>
      </c>
    </row>
    <row r="2518" spans="1:7" x14ac:dyDescent="0.25">
      <c r="A2518" t="s">
        <v>528</v>
      </c>
      <c r="B2518">
        <v>3.6424184768771202</v>
      </c>
      <c r="C2518">
        <v>9.5000000000000001E-2</v>
      </c>
      <c r="D2518">
        <v>5.0000000000000001E-3</v>
      </c>
      <c r="E2518" s="5">
        <v>1.1242162121089899E-23</v>
      </c>
      <c r="F2518">
        <v>5</v>
      </c>
      <c r="G2518" t="s">
        <v>528</v>
      </c>
    </row>
    <row r="2519" spans="1:7" x14ac:dyDescent="0.25">
      <c r="A2519" t="s">
        <v>529</v>
      </c>
      <c r="B2519">
        <v>4.3259998000959303</v>
      </c>
      <c r="C2519">
        <v>0.06</v>
      </c>
      <c r="D2519">
        <v>2E-3</v>
      </c>
      <c r="E2519" s="5">
        <v>1.5472359485949701E-23</v>
      </c>
      <c r="F2519">
        <v>5</v>
      </c>
      <c r="G2519" t="s">
        <v>529</v>
      </c>
    </row>
    <row r="2520" spans="1:7" x14ac:dyDescent="0.25">
      <c r="A2520" t="s">
        <v>530</v>
      </c>
      <c r="B2520">
        <v>4.5101307948755398</v>
      </c>
      <c r="C2520">
        <v>0.06</v>
      </c>
      <c r="D2520">
        <v>2E-3</v>
      </c>
      <c r="E2520" s="5">
        <v>2.9901929609165398E-21</v>
      </c>
      <c r="F2520">
        <v>5</v>
      </c>
      <c r="G2520" t="s">
        <v>530</v>
      </c>
    </row>
    <row r="2521" spans="1:7" x14ac:dyDescent="0.25">
      <c r="A2521" t="s">
        <v>531</v>
      </c>
      <c r="B2521">
        <v>3.84021421311795</v>
      </c>
      <c r="C2521">
        <v>8.3000000000000004E-2</v>
      </c>
      <c r="D2521">
        <v>6.0000000000000001E-3</v>
      </c>
      <c r="E2521" s="5">
        <v>3.4089941122170402E-15</v>
      </c>
      <c r="F2521">
        <v>5</v>
      </c>
      <c r="G2521" t="s">
        <v>531</v>
      </c>
    </row>
    <row r="2522" spans="1:7" x14ac:dyDescent="0.25">
      <c r="A2522" t="s">
        <v>532</v>
      </c>
      <c r="B2522">
        <v>3.7219558870194298</v>
      </c>
      <c r="C2522">
        <v>0.107</v>
      </c>
      <c r="D2522">
        <v>0.01</v>
      </c>
      <c r="E2522" s="5">
        <v>1.0895221238111999E-13</v>
      </c>
      <c r="F2522">
        <v>5</v>
      </c>
      <c r="G2522" t="s">
        <v>532</v>
      </c>
    </row>
    <row r="2523" spans="1:7" x14ac:dyDescent="0.25">
      <c r="A2523" t="s">
        <v>533</v>
      </c>
      <c r="B2523">
        <v>4.1408168702557004</v>
      </c>
      <c r="C2523">
        <v>4.8000000000000001E-2</v>
      </c>
      <c r="D2523">
        <v>2E-3</v>
      </c>
      <c r="E2523" s="5">
        <v>3.5795430248521499E-13</v>
      </c>
      <c r="F2523">
        <v>5</v>
      </c>
      <c r="G2523" t="s">
        <v>533</v>
      </c>
    </row>
    <row r="2524" spans="1:7" x14ac:dyDescent="0.25">
      <c r="A2524" t="s">
        <v>534</v>
      </c>
      <c r="B2524">
        <v>5.62799952495262</v>
      </c>
      <c r="C2524">
        <v>2.4E-2</v>
      </c>
      <c r="D2524">
        <v>1E-3</v>
      </c>
      <c r="E2524" s="5">
        <v>8.47958921743155E-12</v>
      </c>
      <c r="F2524">
        <v>5</v>
      </c>
      <c r="G2524" t="s">
        <v>534</v>
      </c>
    </row>
    <row r="2525" spans="1:7" x14ac:dyDescent="0.25">
      <c r="A2525" t="s">
        <v>535</v>
      </c>
      <c r="B2525">
        <v>3.3247994412667401</v>
      </c>
      <c r="C2525">
        <v>7.0999999999999994E-2</v>
      </c>
      <c r="D2525">
        <v>5.0000000000000001E-3</v>
      </c>
      <c r="E2525" s="5">
        <v>1.22617296632341E-11</v>
      </c>
      <c r="F2525">
        <v>5</v>
      </c>
      <c r="G2525" t="s">
        <v>535</v>
      </c>
    </row>
    <row r="2526" spans="1:7" x14ac:dyDescent="0.25">
      <c r="A2526" t="s">
        <v>536</v>
      </c>
      <c r="B2526">
        <v>3.7031738271418901</v>
      </c>
      <c r="C2526">
        <v>7.0999999999999994E-2</v>
      </c>
      <c r="D2526">
        <v>6.0000000000000001E-3</v>
      </c>
      <c r="E2526" s="5">
        <v>1.5434604808166199E-10</v>
      </c>
      <c r="F2526">
        <v>5</v>
      </c>
      <c r="G2526" t="s">
        <v>536</v>
      </c>
    </row>
    <row r="2527" spans="1:7" x14ac:dyDescent="0.25">
      <c r="A2527" t="s">
        <v>537</v>
      </c>
      <c r="B2527">
        <v>3.3123835989147699</v>
      </c>
      <c r="C2527">
        <v>8.3000000000000004E-2</v>
      </c>
      <c r="D2527">
        <v>8.0000000000000002E-3</v>
      </c>
      <c r="E2527" s="5">
        <v>2.8959313551656301E-10</v>
      </c>
      <c r="F2527">
        <v>5</v>
      </c>
      <c r="G2527" t="s">
        <v>537</v>
      </c>
    </row>
    <row r="2528" spans="1:7" x14ac:dyDescent="0.25">
      <c r="A2528" t="s">
        <v>538</v>
      </c>
      <c r="B2528">
        <v>3.9775311228020498</v>
      </c>
      <c r="C2528">
        <v>3.5999999999999997E-2</v>
      </c>
      <c r="D2528">
        <v>1E-3</v>
      </c>
      <c r="E2528" s="5">
        <v>8.61304300195444E-10</v>
      </c>
      <c r="F2528">
        <v>5</v>
      </c>
      <c r="G2528" t="s">
        <v>538</v>
      </c>
    </row>
    <row r="2529" spans="1:7" x14ac:dyDescent="0.25">
      <c r="A2529" t="s">
        <v>539</v>
      </c>
      <c r="B2529">
        <v>3.0811210747855502</v>
      </c>
      <c r="C2529">
        <v>0.06</v>
      </c>
      <c r="D2529">
        <v>4.0000000000000001E-3</v>
      </c>
      <c r="E2529" s="5">
        <v>1.11170163266645E-9</v>
      </c>
      <c r="F2529">
        <v>5</v>
      </c>
      <c r="G2529" t="s">
        <v>539</v>
      </c>
    </row>
    <row r="2530" spans="1:7" x14ac:dyDescent="0.25">
      <c r="A2530" t="s">
        <v>540</v>
      </c>
      <c r="B2530">
        <v>2.9340144638448802</v>
      </c>
      <c r="C2530">
        <v>8.3000000000000004E-2</v>
      </c>
      <c r="D2530">
        <v>8.0000000000000002E-3</v>
      </c>
      <c r="E2530" s="5">
        <v>1.4468341912358601E-9</v>
      </c>
      <c r="F2530">
        <v>5</v>
      </c>
      <c r="G2530" t="s">
        <v>540</v>
      </c>
    </row>
    <row r="2531" spans="1:7" x14ac:dyDescent="0.25">
      <c r="A2531" t="s">
        <v>541</v>
      </c>
      <c r="B2531">
        <v>3.7088097988941802</v>
      </c>
      <c r="C2531">
        <v>4.8000000000000001E-2</v>
      </c>
      <c r="D2531">
        <v>3.0000000000000001E-3</v>
      </c>
      <c r="E2531" s="5">
        <v>1.19366189572085E-8</v>
      </c>
      <c r="F2531">
        <v>5</v>
      </c>
      <c r="G2531" t="s">
        <v>541</v>
      </c>
    </row>
    <row r="2532" spans="1:7" x14ac:dyDescent="0.25">
      <c r="A2532" t="s">
        <v>542</v>
      </c>
      <c r="B2532">
        <v>3.4746081203157599</v>
      </c>
      <c r="C2532">
        <v>4.8000000000000001E-2</v>
      </c>
      <c r="D2532">
        <v>3.0000000000000001E-3</v>
      </c>
      <c r="E2532" s="5">
        <v>1.2775900717327101E-8</v>
      </c>
      <c r="F2532">
        <v>5</v>
      </c>
      <c r="G2532" t="s">
        <v>542</v>
      </c>
    </row>
    <row r="2533" spans="1:7" x14ac:dyDescent="0.25">
      <c r="A2533" t="s">
        <v>543</v>
      </c>
      <c r="B2533">
        <v>3.2494207459941502</v>
      </c>
      <c r="C2533">
        <v>7.0999999999999994E-2</v>
      </c>
      <c r="D2533">
        <v>7.0000000000000001E-3</v>
      </c>
      <c r="E2533" s="5">
        <v>1.7764437042975499E-7</v>
      </c>
      <c r="F2533">
        <v>5</v>
      </c>
      <c r="G2533" t="s">
        <v>543</v>
      </c>
    </row>
    <row r="2534" spans="1:7" x14ac:dyDescent="0.25">
      <c r="A2534" t="s">
        <v>544</v>
      </c>
      <c r="B2534">
        <v>4.3694428338140199</v>
      </c>
      <c r="C2534">
        <v>2.4E-2</v>
      </c>
      <c r="D2534">
        <v>1E-3</v>
      </c>
      <c r="E2534" s="5">
        <v>2.5283859332531699E-7</v>
      </c>
      <c r="F2534">
        <v>5</v>
      </c>
      <c r="G2534" t="s">
        <v>544</v>
      </c>
    </row>
    <row r="2535" spans="1:7" x14ac:dyDescent="0.25">
      <c r="A2535" t="s">
        <v>545</v>
      </c>
      <c r="B2535">
        <v>2.7726700031581601</v>
      </c>
      <c r="C2535">
        <v>9.5000000000000001E-2</v>
      </c>
      <c r="D2535">
        <v>1.2E-2</v>
      </c>
      <c r="E2535" s="5">
        <v>3.6611362626455402E-7</v>
      </c>
      <c r="F2535">
        <v>5</v>
      </c>
      <c r="G2535" t="s">
        <v>545</v>
      </c>
    </row>
    <row r="2536" spans="1:7" x14ac:dyDescent="0.25">
      <c r="A2536" t="s">
        <v>546</v>
      </c>
      <c r="B2536">
        <v>2.8848441881473099</v>
      </c>
      <c r="C2536">
        <v>7.0999999999999994E-2</v>
      </c>
      <c r="D2536">
        <v>7.0000000000000001E-3</v>
      </c>
      <c r="E2536" s="5">
        <v>4.2504620747323298E-7</v>
      </c>
      <c r="F2536">
        <v>5</v>
      </c>
      <c r="G2536" t="s">
        <v>546</v>
      </c>
    </row>
    <row r="2537" spans="1:7" x14ac:dyDescent="0.25">
      <c r="A2537" t="s">
        <v>547</v>
      </c>
      <c r="B2537">
        <v>4.0666051830598997</v>
      </c>
      <c r="C2537">
        <v>7.0999999999999994E-2</v>
      </c>
      <c r="D2537">
        <v>7.0000000000000001E-3</v>
      </c>
      <c r="E2537" s="5">
        <v>4.2675379862585099E-7</v>
      </c>
      <c r="F2537">
        <v>5</v>
      </c>
      <c r="G2537" t="s">
        <v>547</v>
      </c>
    </row>
    <row r="2538" spans="1:7" x14ac:dyDescent="0.25">
      <c r="A2538" t="s">
        <v>548</v>
      </c>
      <c r="B2538">
        <v>3.4901717550190701</v>
      </c>
      <c r="C2538">
        <v>0.06</v>
      </c>
      <c r="D2538">
        <v>5.0000000000000001E-3</v>
      </c>
      <c r="E2538" s="5">
        <v>7.0004549820588602E-7</v>
      </c>
      <c r="F2538">
        <v>5</v>
      </c>
      <c r="G2538" t="s">
        <v>548</v>
      </c>
    </row>
    <row r="2539" spans="1:7" x14ac:dyDescent="0.25">
      <c r="A2539" t="s">
        <v>549</v>
      </c>
      <c r="B2539">
        <v>2.68878776551405</v>
      </c>
      <c r="C2539">
        <v>4.8000000000000001E-2</v>
      </c>
      <c r="D2539">
        <v>3.0000000000000001E-3</v>
      </c>
      <c r="E2539" s="5">
        <v>1.12294589032377E-6</v>
      </c>
      <c r="F2539">
        <v>5</v>
      </c>
      <c r="G2539" t="s">
        <v>549</v>
      </c>
    </row>
    <row r="2540" spans="1:7" x14ac:dyDescent="0.25">
      <c r="A2540" t="s">
        <v>550</v>
      </c>
      <c r="B2540">
        <v>5.6587526105758599</v>
      </c>
      <c r="C2540">
        <v>2.4E-2</v>
      </c>
      <c r="D2540">
        <v>1E-3</v>
      </c>
      <c r="E2540" s="5">
        <v>1.34253483575133E-6</v>
      </c>
      <c r="F2540">
        <v>5</v>
      </c>
      <c r="G2540" t="s">
        <v>550</v>
      </c>
    </row>
    <row r="2541" spans="1:7" x14ac:dyDescent="0.25">
      <c r="A2541" t="s">
        <v>551</v>
      </c>
      <c r="B2541">
        <v>4.1767141135283303</v>
      </c>
      <c r="C2541">
        <v>2.4E-2</v>
      </c>
      <c r="D2541">
        <v>1E-3</v>
      </c>
      <c r="E2541" s="5">
        <v>1.42473561637388E-6</v>
      </c>
      <c r="F2541">
        <v>5</v>
      </c>
      <c r="G2541" t="s">
        <v>551</v>
      </c>
    </row>
    <row r="2542" spans="1:7" x14ac:dyDescent="0.25">
      <c r="A2542" t="s">
        <v>552</v>
      </c>
      <c r="B2542">
        <v>5.4241670831055098</v>
      </c>
      <c r="C2542">
        <v>1.2E-2</v>
      </c>
      <c r="D2542">
        <v>0</v>
      </c>
      <c r="E2542" s="5">
        <v>2.3754006778549201E-6</v>
      </c>
      <c r="F2542">
        <v>5</v>
      </c>
      <c r="G2542" t="s">
        <v>552</v>
      </c>
    </row>
    <row r="2543" spans="1:7" x14ac:dyDescent="0.25">
      <c r="A2543" t="s">
        <v>553</v>
      </c>
      <c r="B2543">
        <v>2.7692035742635102</v>
      </c>
      <c r="C2543">
        <v>0.06</v>
      </c>
      <c r="D2543">
        <v>6.0000000000000001E-3</v>
      </c>
      <c r="E2543" s="5">
        <v>2.82837128542009E-6</v>
      </c>
      <c r="F2543">
        <v>5</v>
      </c>
      <c r="G2543" t="s">
        <v>553</v>
      </c>
    </row>
    <row r="2544" spans="1:7" x14ac:dyDescent="0.25">
      <c r="A2544" t="s">
        <v>554</v>
      </c>
      <c r="B2544">
        <v>4.0439910392072704</v>
      </c>
      <c r="C2544">
        <v>4.8000000000000001E-2</v>
      </c>
      <c r="D2544">
        <v>4.0000000000000001E-3</v>
      </c>
      <c r="E2544" s="5">
        <v>3.8327597204840899E-6</v>
      </c>
      <c r="F2544">
        <v>5</v>
      </c>
      <c r="G2544" t="s">
        <v>554</v>
      </c>
    </row>
    <row r="2545" spans="1:7" x14ac:dyDescent="0.25">
      <c r="A2545" t="s">
        <v>555</v>
      </c>
      <c r="B2545">
        <v>2.6031475349348501</v>
      </c>
      <c r="C2545">
        <v>9.5000000000000001E-2</v>
      </c>
      <c r="D2545">
        <v>1.2999999999999999E-2</v>
      </c>
      <c r="E2545" s="5">
        <v>4.1694359708199797E-6</v>
      </c>
      <c r="F2545">
        <v>5</v>
      </c>
      <c r="G2545" t="s">
        <v>555</v>
      </c>
    </row>
    <row r="2546" spans="1:7" x14ac:dyDescent="0.25">
      <c r="A2546" t="s">
        <v>556</v>
      </c>
      <c r="B2546">
        <v>4.1378654726579898</v>
      </c>
      <c r="C2546">
        <v>3.5999999999999997E-2</v>
      </c>
      <c r="D2546">
        <v>2E-3</v>
      </c>
      <c r="E2546" s="5">
        <v>4.1735000382021701E-6</v>
      </c>
      <c r="F2546">
        <v>5</v>
      </c>
      <c r="G2546" t="s">
        <v>556</v>
      </c>
    </row>
    <row r="2547" spans="1:7" x14ac:dyDescent="0.25">
      <c r="A2547" t="s">
        <v>557</v>
      </c>
      <c r="B2547">
        <v>4.4241257088547199</v>
      </c>
      <c r="C2547">
        <v>2.4E-2</v>
      </c>
      <c r="D2547">
        <v>1E-3</v>
      </c>
      <c r="E2547" s="5">
        <v>6.3024795188657802E-6</v>
      </c>
      <c r="F2547">
        <v>5</v>
      </c>
      <c r="G2547" t="s">
        <v>557</v>
      </c>
    </row>
    <row r="2548" spans="1:7" x14ac:dyDescent="0.25">
      <c r="A2548" t="s">
        <v>558</v>
      </c>
      <c r="B2548">
        <v>3.4308239868022001</v>
      </c>
      <c r="C2548">
        <v>3.5999999999999997E-2</v>
      </c>
      <c r="D2548">
        <v>2E-3</v>
      </c>
      <c r="E2548" s="5">
        <v>8.6131361246600503E-6</v>
      </c>
      <c r="F2548">
        <v>5</v>
      </c>
      <c r="G2548" t="s">
        <v>558</v>
      </c>
    </row>
    <row r="2549" spans="1:7" x14ac:dyDescent="0.25">
      <c r="A2549" t="s">
        <v>559</v>
      </c>
      <c r="B2549">
        <v>2.86829447554237</v>
      </c>
      <c r="C2549">
        <v>0.06</v>
      </c>
      <c r="D2549">
        <v>6.0000000000000001E-3</v>
      </c>
      <c r="E2549" s="5">
        <v>1.16940839126577E-5</v>
      </c>
      <c r="F2549">
        <v>5</v>
      </c>
      <c r="G2549" t="s">
        <v>559</v>
      </c>
    </row>
    <row r="2550" spans="1:7" x14ac:dyDescent="0.25">
      <c r="A2550" t="s">
        <v>560</v>
      </c>
      <c r="B2550">
        <v>2.44080053082727</v>
      </c>
      <c r="C2550">
        <v>0.06</v>
      </c>
      <c r="D2550">
        <v>6.0000000000000001E-3</v>
      </c>
      <c r="E2550" s="5">
        <v>1.2515303933444601E-5</v>
      </c>
      <c r="F2550">
        <v>5</v>
      </c>
      <c r="G2550" t="s">
        <v>560</v>
      </c>
    </row>
    <row r="2551" spans="1:7" x14ac:dyDescent="0.25">
      <c r="A2551" t="s">
        <v>561</v>
      </c>
      <c r="B2551">
        <v>2.4894606875114</v>
      </c>
      <c r="C2551">
        <v>9.5000000000000001E-2</v>
      </c>
      <c r="D2551">
        <v>1.4E-2</v>
      </c>
      <c r="E2551" s="5">
        <v>2.9075156255574799E-5</v>
      </c>
      <c r="F2551">
        <v>5</v>
      </c>
      <c r="G2551" t="s">
        <v>561</v>
      </c>
    </row>
    <row r="2552" spans="1:7" x14ac:dyDescent="0.25">
      <c r="A2552" t="s">
        <v>562</v>
      </c>
      <c r="B2552">
        <v>3.2081929439343102</v>
      </c>
      <c r="C2552">
        <v>3.5999999999999997E-2</v>
      </c>
      <c r="D2552">
        <v>2E-3</v>
      </c>
      <c r="E2552" s="5">
        <v>3.14478465280585E-5</v>
      </c>
      <c r="F2552">
        <v>5</v>
      </c>
      <c r="G2552" t="s">
        <v>562</v>
      </c>
    </row>
    <row r="2553" spans="1:7" x14ac:dyDescent="0.25">
      <c r="A2553" t="s">
        <v>563</v>
      </c>
      <c r="B2553">
        <v>3.9860115424894</v>
      </c>
      <c r="C2553">
        <v>3.5999999999999997E-2</v>
      </c>
      <c r="D2553">
        <v>2E-3</v>
      </c>
      <c r="E2553" s="5">
        <v>5.1487663231674499E-5</v>
      </c>
      <c r="F2553">
        <v>5</v>
      </c>
      <c r="G2553" t="s">
        <v>563</v>
      </c>
    </row>
    <row r="2554" spans="1:7" x14ac:dyDescent="0.25">
      <c r="A2554" t="s">
        <v>564</v>
      </c>
      <c r="B2554">
        <v>3.4059208420898699</v>
      </c>
      <c r="C2554">
        <v>4.8000000000000001E-2</v>
      </c>
      <c r="D2554">
        <v>4.0000000000000001E-3</v>
      </c>
      <c r="E2554" s="5">
        <v>8.1059423469477404E-5</v>
      </c>
      <c r="F2554">
        <v>5</v>
      </c>
      <c r="G2554" t="s">
        <v>564</v>
      </c>
    </row>
    <row r="2555" spans="1:7" x14ac:dyDescent="0.25">
      <c r="A2555" t="s">
        <v>565</v>
      </c>
      <c r="B2555">
        <v>3.3631708875139998</v>
      </c>
      <c r="C2555">
        <v>3.5999999999999997E-2</v>
      </c>
      <c r="D2555">
        <v>2E-3</v>
      </c>
      <c r="E2555" s="5">
        <v>9.58897044914173E-5</v>
      </c>
      <c r="F2555">
        <v>5</v>
      </c>
      <c r="G2555" t="s">
        <v>565</v>
      </c>
    </row>
    <row r="2556" spans="1:7" x14ac:dyDescent="0.25">
      <c r="A2556" t="s">
        <v>566</v>
      </c>
      <c r="B2556">
        <v>2.8592206166549601</v>
      </c>
      <c r="C2556">
        <v>3.5999999999999997E-2</v>
      </c>
      <c r="D2556">
        <v>2E-3</v>
      </c>
      <c r="E2556">
        <v>1.0036262884110701E-4</v>
      </c>
      <c r="F2556">
        <v>5</v>
      </c>
      <c r="G2556" t="s">
        <v>566</v>
      </c>
    </row>
    <row r="2557" spans="1:7" x14ac:dyDescent="0.25">
      <c r="A2557" t="s">
        <v>567</v>
      </c>
      <c r="B2557">
        <v>3.7092991384445502</v>
      </c>
      <c r="C2557">
        <v>3.5999999999999997E-2</v>
      </c>
      <c r="D2557">
        <v>3.0000000000000001E-3</v>
      </c>
      <c r="E2557">
        <v>2.5076021043242099E-4</v>
      </c>
      <c r="F2557">
        <v>5</v>
      </c>
      <c r="G2557" t="s">
        <v>567</v>
      </c>
    </row>
    <row r="2558" spans="1:7" x14ac:dyDescent="0.25">
      <c r="A2558" t="s">
        <v>568</v>
      </c>
      <c r="B2558">
        <v>3.2502860486614602</v>
      </c>
      <c r="C2558">
        <v>4.8000000000000001E-2</v>
      </c>
      <c r="D2558">
        <v>5.0000000000000001E-3</v>
      </c>
      <c r="E2558">
        <v>4.94933753620993E-4</v>
      </c>
      <c r="F2558">
        <v>5</v>
      </c>
      <c r="G2558" t="s">
        <v>568</v>
      </c>
    </row>
    <row r="2559" spans="1:7" x14ac:dyDescent="0.25">
      <c r="A2559" t="s">
        <v>569</v>
      </c>
      <c r="B2559">
        <v>2.9415414212117899</v>
      </c>
      <c r="C2559">
        <v>4.8000000000000001E-2</v>
      </c>
      <c r="D2559">
        <v>5.0000000000000001E-3</v>
      </c>
      <c r="E2559">
        <v>5.21275995484179E-4</v>
      </c>
      <c r="F2559">
        <v>5</v>
      </c>
      <c r="G2559" t="s">
        <v>569</v>
      </c>
    </row>
    <row r="2560" spans="1:7" x14ac:dyDescent="0.25">
      <c r="A2560" t="s">
        <v>570</v>
      </c>
      <c r="B2560">
        <v>3.20539065119765</v>
      </c>
      <c r="C2560">
        <v>2.4E-2</v>
      </c>
      <c r="D2560">
        <v>1E-3</v>
      </c>
      <c r="E2560">
        <v>6.0294576125575496E-4</v>
      </c>
      <c r="F2560">
        <v>5</v>
      </c>
      <c r="G2560" t="s">
        <v>570</v>
      </c>
    </row>
    <row r="2561" spans="1:7" x14ac:dyDescent="0.25">
      <c r="A2561" t="s">
        <v>571</v>
      </c>
      <c r="B2561">
        <v>2.9952018866080299</v>
      </c>
      <c r="C2561">
        <v>3.5999999999999997E-2</v>
      </c>
      <c r="D2561">
        <v>3.0000000000000001E-3</v>
      </c>
      <c r="E2561">
        <v>6.6495784816238503E-4</v>
      </c>
      <c r="F2561">
        <v>5</v>
      </c>
      <c r="G2561" t="s">
        <v>571</v>
      </c>
    </row>
    <row r="2562" spans="1:7" x14ac:dyDescent="0.25">
      <c r="A2562" t="s">
        <v>572</v>
      </c>
      <c r="B2562">
        <v>2.95782733661476</v>
      </c>
      <c r="C2562">
        <v>4.8000000000000001E-2</v>
      </c>
      <c r="D2562">
        <v>5.0000000000000001E-3</v>
      </c>
      <c r="E2562">
        <v>8.9134273762770603E-4</v>
      </c>
      <c r="F2562">
        <v>5</v>
      </c>
      <c r="G2562" t="s">
        <v>572</v>
      </c>
    </row>
    <row r="2563" spans="1:7" x14ac:dyDescent="0.25">
      <c r="A2563" t="s">
        <v>573</v>
      </c>
      <c r="B2563">
        <v>3.0884484760966102</v>
      </c>
      <c r="C2563">
        <v>4.8000000000000001E-2</v>
      </c>
      <c r="D2563">
        <v>5.0000000000000001E-3</v>
      </c>
      <c r="E2563">
        <v>1.1153566752481201E-3</v>
      </c>
      <c r="F2563">
        <v>5</v>
      </c>
      <c r="G2563" t="s">
        <v>573</v>
      </c>
    </row>
    <row r="2564" spans="1:7" x14ac:dyDescent="0.25">
      <c r="A2564" t="s">
        <v>574</v>
      </c>
      <c r="B2564">
        <v>4.5391996548875104</v>
      </c>
      <c r="C2564">
        <v>2.4E-2</v>
      </c>
      <c r="D2564">
        <v>1E-3</v>
      </c>
      <c r="E2564">
        <v>1.38123354787288E-3</v>
      </c>
      <c r="F2564">
        <v>5</v>
      </c>
      <c r="G2564" t="s">
        <v>574</v>
      </c>
    </row>
    <row r="2565" spans="1:7" x14ac:dyDescent="0.25">
      <c r="A2565" t="s">
        <v>575</v>
      </c>
      <c r="B2565">
        <v>3.1726613625740199</v>
      </c>
      <c r="C2565">
        <v>2.4E-2</v>
      </c>
      <c r="D2565">
        <v>1E-3</v>
      </c>
      <c r="E2565">
        <v>1.41529365206869E-3</v>
      </c>
      <c r="F2565">
        <v>5</v>
      </c>
      <c r="G2565" t="s">
        <v>575</v>
      </c>
    </row>
    <row r="2566" spans="1:7" x14ac:dyDescent="0.25">
      <c r="A2566" t="s">
        <v>576</v>
      </c>
      <c r="B2566">
        <v>4.67837255017107</v>
      </c>
      <c r="C2566">
        <v>2.4E-2</v>
      </c>
      <c r="D2566">
        <v>1E-3</v>
      </c>
      <c r="E2566">
        <v>3.02567279683978E-3</v>
      </c>
      <c r="F2566">
        <v>5</v>
      </c>
      <c r="G2566" t="s">
        <v>576</v>
      </c>
    </row>
    <row r="2567" spans="1:7" x14ac:dyDescent="0.25">
      <c r="A2567" t="s">
        <v>577</v>
      </c>
      <c r="B2567">
        <v>3.3711578581582402</v>
      </c>
      <c r="C2567">
        <v>2.4E-2</v>
      </c>
      <c r="D2567">
        <v>1E-3</v>
      </c>
      <c r="E2567">
        <v>3.10330338503206E-3</v>
      </c>
      <c r="F2567">
        <v>5</v>
      </c>
      <c r="G2567" t="s">
        <v>577</v>
      </c>
    </row>
    <row r="2568" spans="1:7" x14ac:dyDescent="0.25">
      <c r="A2568" t="s">
        <v>578</v>
      </c>
      <c r="B2568">
        <v>3.5132229145428302</v>
      </c>
      <c r="C2568">
        <v>2.4E-2</v>
      </c>
      <c r="D2568">
        <v>1E-3</v>
      </c>
      <c r="E2568">
        <v>3.1230102913596602E-3</v>
      </c>
      <c r="F2568">
        <v>5</v>
      </c>
      <c r="G2568" t="s">
        <v>578</v>
      </c>
    </row>
    <row r="2569" spans="1:7" x14ac:dyDescent="0.25">
      <c r="A2569" t="s">
        <v>579</v>
      </c>
      <c r="B2569">
        <v>2.1844301882559298</v>
      </c>
      <c r="C2569">
        <v>7.0999999999999994E-2</v>
      </c>
      <c r="D2569">
        <v>1.0999999999999999E-2</v>
      </c>
      <c r="E2569">
        <v>3.2136816437863501E-3</v>
      </c>
      <c r="F2569">
        <v>5</v>
      </c>
      <c r="G2569" t="s">
        <v>579</v>
      </c>
    </row>
    <row r="2570" spans="1:7" x14ac:dyDescent="0.25">
      <c r="A2570" t="s">
        <v>580</v>
      </c>
      <c r="B2570">
        <v>2.7764083034303302</v>
      </c>
      <c r="C2570">
        <v>3.5999999999999997E-2</v>
      </c>
      <c r="D2570">
        <v>3.0000000000000001E-3</v>
      </c>
      <c r="E2570">
        <v>3.3723358404702799E-3</v>
      </c>
      <c r="F2570">
        <v>5</v>
      </c>
      <c r="G2570" t="s">
        <v>580</v>
      </c>
    </row>
    <row r="2571" spans="1:7" x14ac:dyDescent="0.25">
      <c r="A2571" t="s">
        <v>581</v>
      </c>
      <c r="B2571">
        <v>2.15894943019839</v>
      </c>
      <c r="C2571">
        <v>8.3000000000000004E-2</v>
      </c>
      <c r="D2571">
        <v>1.4E-2</v>
      </c>
      <c r="E2571">
        <v>3.8733146551047301E-3</v>
      </c>
      <c r="F2571">
        <v>5</v>
      </c>
      <c r="G2571" t="s">
        <v>581</v>
      </c>
    </row>
    <row r="2572" spans="1:7" x14ac:dyDescent="0.25">
      <c r="A2572" t="s">
        <v>582</v>
      </c>
      <c r="B2572">
        <v>2.2155944784187498</v>
      </c>
      <c r="C2572">
        <v>0.06</v>
      </c>
      <c r="D2572">
        <v>8.0000000000000002E-3</v>
      </c>
      <c r="E2572">
        <v>4.0499043043193397E-3</v>
      </c>
      <c r="F2572">
        <v>5</v>
      </c>
      <c r="G2572" t="s">
        <v>582</v>
      </c>
    </row>
    <row r="2573" spans="1:7" x14ac:dyDescent="0.25">
      <c r="A2573" t="s">
        <v>583</v>
      </c>
      <c r="B2573">
        <v>4.0651523246855099</v>
      </c>
      <c r="C2573">
        <v>2.4E-2</v>
      </c>
      <c r="D2573">
        <v>1E-3</v>
      </c>
      <c r="E2573">
        <v>6.2215905654649604E-3</v>
      </c>
      <c r="F2573">
        <v>5</v>
      </c>
      <c r="G2573" t="s">
        <v>583</v>
      </c>
    </row>
    <row r="2574" spans="1:7" x14ac:dyDescent="0.25">
      <c r="A2574" t="s">
        <v>584</v>
      </c>
      <c r="B2574">
        <v>3.6876341678021101</v>
      </c>
      <c r="C2574">
        <v>3.5999999999999997E-2</v>
      </c>
      <c r="D2574">
        <v>3.0000000000000001E-3</v>
      </c>
      <c r="E2574">
        <v>6.3835660033712402E-3</v>
      </c>
      <c r="F2574">
        <v>5</v>
      </c>
      <c r="G2574" t="s">
        <v>584</v>
      </c>
    </row>
    <row r="2575" spans="1:7" x14ac:dyDescent="0.25">
      <c r="A2575" t="s">
        <v>585</v>
      </c>
      <c r="B2575">
        <v>3.7431186667427401</v>
      </c>
      <c r="C2575">
        <v>3.5999999999999997E-2</v>
      </c>
      <c r="D2575">
        <v>3.0000000000000001E-3</v>
      </c>
      <c r="E2575">
        <v>9.0215068150395795E-3</v>
      </c>
      <c r="F2575">
        <v>5</v>
      </c>
      <c r="G2575" t="s">
        <v>585</v>
      </c>
    </row>
    <row r="2576" spans="1:7" x14ac:dyDescent="0.25">
      <c r="A2576" t="s">
        <v>586</v>
      </c>
      <c r="B2576">
        <v>3.7541367384063502</v>
      </c>
      <c r="C2576">
        <v>3.5999999999999997E-2</v>
      </c>
      <c r="D2576">
        <v>3.0000000000000001E-3</v>
      </c>
      <c r="E2576">
        <v>9.1319508282023207E-3</v>
      </c>
      <c r="F2576">
        <v>5</v>
      </c>
      <c r="G2576" t="s">
        <v>586</v>
      </c>
    </row>
    <row r="2577" spans="1:7" x14ac:dyDescent="0.25">
      <c r="A2577" t="s">
        <v>587</v>
      </c>
      <c r="B2577">
        <v>3.6788109004554399</v>
      </c>
      <c r="C2577">
        <v>2.4E-2</v>
      </c>
      <c r="D2577">
        <v>1E-3</v>
      </c>
      <c r="E2577">
        <v>1.22445810103111E-2</v>
      </c>
      <c r="F2577">
        <v>5</v>
      </c>
      <c r="G2577" t="s">
        <v>587</v>
      </c>
    </row>
    <row r="2578" spans="1:7" x14ac:dyDescent="0.25">
      <c r="A2578" t="s">
        <v>588</v>
      </c>
      <c r="B2578">
        <v>4.0225061548478296</v>
      </c>
      <c r="C2578">
        <v>3.5999999999999997E-2</v>
      </c>
      <c r="D2578">
        <v>3.0000000000000001E-3</v>
      </c>
      <c r="E2578">
        <v>1.22991614590242E-2</v>
      </c>
      <c r="F2578">
        <v>5</v>
      </c>
      <c r="G2578" t="s">
        <v>588</v>
      </c>
    </row>
    <row r="2579" spans="1:7" x14ac:dyDescent="0.25">
      <c r="A2579" t="s">
        <v>589</v>
      </c>
      <c r="B2579">
        <v>3.42232715496207</v>
      </c>
      <c r="C2579">
        <v>2.4E-2</v>
      </c>
      <c r="D2579">
        <v>1E-3</v>
      </c>
      <c r="E2579">
        <v>1.23632632113287E-2</v>
      </c>
      <c r="F2579">
        <v>5</v>
      </c>
      <c r="G2579" t="s">
        <v>589</v>
      </c>
    </row>
    <row r="2580" spans="1:7" x14ac:dyDescent="0.25">
      <c r="A2580" t="s">
        <v>590</v>
      </c>
      <c r="B2580">
        <v>3.5812387001226398</v>
      </c>
      <c r="C2580">
        <v>3.5999999999999997E-2</v>
      </c>
      <c r="D2580">
        <v>3.0000000000000001E-3</v>
      </c>
      <c r="E2580">
        <v>1.2421938911972401E-2</v>
      </c>
      <c r="F2580">
        <v>5</v>
      </c>
      <c r="G2580" t="s">
        <v>590</v>
      </c>
    </row>
    <row r="2581" spans="1:7" x14ac:dyDescent="0.25">
      <c r="A2581" t="s">
        <v>591</v>
      </c>
      <c r="B2581">
        <v>3.1822392923522602</v>
      </c>
      <c r="C2581">
        <v>2.4E-2</v>
      </c>
      <c r="D2581">
        <v>1E-3</v>
      </c>
      <c r="E2581">
        <v>1.2507147229224301E-2</v>
      </c>
      <c r="F2581">
        <v>5</v>
      </c>
      <c r="G2581" t="s">
        <v>591</v>
      </c>
    </row>
    <row r="2582" spans="1:7" x14ac:dyDescent="0.25">
      <c r="A2582" t="s">
        <v>592</v>
      </c>
      <c r="B2582">
        <v>4.9169567085893</v>
      </c>
      <c r="C2582">
        <v>2.4E-2</v>
      </c>
      <c r="D2582">
        <v>2E-3</v>
      </c>
      <c r="E2582">
        <v>2.15297364736977E-2</v>
      </c>
      <c r="F2582">
        <v>5</v>
      </c>
      <c r="G2582" t="s">
        <v>592</v>
      </c>
    </row>
    <row r="2583" spans="1:7" x14ac:dyDescent="0.25">
      <c r="A2583" t="s">
        <v>593</v>
      </c>
      <c r="B2583">
        <v>4.5914663309377799</v>
      </c>
      <c r="C2583">
        <v>2.4E-2</v>
      </c>
      <c r="D2583">
        <v>2E-3</v>
      </c>
      <c r="E2583">
        <v>2.1851138172197901E-2</v>
      </c>
      <c r="F2583">
        <v>5</v>
      </c>
      <c r="G2583" t="s">
        <v>593</v>
      </c>
    </row>
    <row r="2584" spans="1:7" x14ac:dyDescent="0.25">
      <c r="A2584" t="s">
        <v>594</v>
      </c>
      <c r="B2584">
        <v>3.8746351154896201</v>
      </c>
      <c r="C2584">
        <v>2.4E-2</v>
      </c>
      <c r="D2584">
        <v>2E-3</v>
      </c>
      <c r="E2584">
        <v>2.2259394148509401E-2</v>
      </c>
      <c r="F2584">
        <v>5</v>
      </c>
      <c r="G2584" t="s">
        <v>594</v>
      </c>
    </row>
    <row r="2585" spans="1:7" x14ac:dyDescent="0.25">
      <c r="A2585" t="s">
        <v>595</v>
      </c>
      <c r="B2585">
        <v>3.4481252798667201</v>
      </c>
      <c r="C2585">
        <v>2.4E-2</v>
      </c>
      <c r="D2585">
        <v>2E-3</v>
      </c>
      <c r="E2585">
        <v>2.2591280639415099E-2</v>
      </c>
      <c r="F2585">
        <v>5</v>
      </c>
      <c r="G2585" t="s">
        <v>595</v>
      </c>
    </row>
    <row r="2586" spans="1:7" x14ac:dyDescent="0.25">
      <c r="A2586" t="s">
        <v>596</v>
      </c>
      <c r="B2586">
        <v>3.20699969418731</v>
      </c>
      <c r="C2586">
        <v>3.5999999999999997E-2</v>
      </c>
      <c r="D2586">
        <v>3.0000000000000001E-3</v>
      </c>
      <c r="E2586">
        <v>2.3145254474784799E-2</v>
      </c>
      <c r="F2586">
        <v>5</v>
      </c>
      <c r="G2586" t="s">
        <v>596</v>
      </c>
    </row>
    <row r="2587" spans="1:7" x14ac:dyDescent="0.25">
      <c r="A2587" t="s">
        <v>597</v>
      </c>
      <c r="B2587">
        <v>2.8626570796963402</v>
      </c>
      <c r="C2587">
        <v>3.5999999999999997E-2</v>
      </c>
      <c r="D2587">
        <v>3.0000000000000001E-3</v>
      </c>
      <c r="E2587">
        <v>2.37405362624095E-2</v>
      </c>
      <c r="F2587">
        <v>5</v>
      </c>
      <c r="G2587" t="s">
        <v>597</v>
      </c>
    </row>
    <row r="2588" spans="1:7" x14ac:dyDescent="0.25">
      <c r="A2588" t="s">
        <v>598</v>
      </c>
      <c r="B2588">
        <v>2.66058679848501</v>
      </c>
      <c r="C2588">
        <v>4.8000000000000001E-2</v>
      </c>
      <c r="D2588">
        <v>6.0000000000000001E-3</v>
      </c>
      <c r="E2588">
        <v>2.4454881755965101E-2</v>
      </c>
      <c r="F2588">
        <v>5</v>
      </c>
      <c r="G2588" t="s">
        <v>598</v>
      </c>
    </row>
    <row r="2589" spans="1:7" x14ac:dyDescent="0.25">
      <c r="A2589" t="s">
        <v>599</v>
      </c>
      <c r="B2589">
        <v>1.7285638337323199</v>
      </c>
      <c r="C2589">
        <v>0.06</v>
      </c>
      <c r="D2589">
        <v>8.9999999999999993E-3</v>
      </c>
      <c r="E2589">
        <v>3.1293004892204997E-2</v>
      </c>
      <c r="F2589">
        <v>5</v>
      </c>
      <c r="G2589" t="s">
        <v>599</v>
      </c>
    </row>
    <row r="2590" spans="1:7" x14ac:dyDescent="0.25">
      <c r="A2590" t="s">
        <v>600</v>
      </c>
      <c r="B2590">
        <v>3.1353246712576102</v>
      </c>
      <c r="C2590">
        <v>4.8000000000000001E-2</v>
      </c>
      <c r="D2590">
        <v>6.0000000000000001E-3</v>
      </c>
      <c r="E2590">
        <v>3.2859697612821197E-2</v>
      </c>
      <c r="F2590">
        <v>5</v>
      </c>
      <c r="G2590" t="s">
        <v>600</v>
      </c>
    </row>
    <row r="2591" spans="1:7" x14ac:dyDescent="0.25">
      <c r="A2591" t="s">
        <v>601</v>
      </c>
      <c r="B2591">
        <v>3.6490002275970599</v>
      </c>
      <c r="C2591">
        <v>3.5999999999999997E-2</v>
      </c>
      <c r="D2591">
        <v>4.0000000000000001E-3</v>
      </c>
      <c r="E2591">
        <v>3.9099753342505303E-2</v>
      </c>
      <c r="F2591">
        <v>5</v>
      </c>
      <c r="G2591" t="s">
        <v>601</v>
      </c>
    </row>
    <row r="2592" spans="1:7" x14ac:dyDescent="0.25">
      <c r="A2592" t="s">
        <v>602</v>
      </c>
      <c r="B2592">
        <v>3.6952282304133099</v>
      </c>
      <c r="C2592">
        <v>2.4E-2</v>
      </c>
      <c r="D2592">
        <v>2E-3</v>
      </c>
      <c r="E2592">
        <v>3.9297448456579398E-2</v>
      </c>
      <c r="F2592">
        <v>5</v>
      </c>
      <c r="G2592" t="s">
        <v>602</v>
      </c>
    </row>
    <row r="2593" spans="1:7" x14ac:dyDescent="0.25">
      <c r="A2593" t="s">
        <v>603</v>
      </c>
      <c r="B2593">
        <v>3.1490850164924602</v>
      </c>
      <c r="C2593">
        <v>2.4E-2</v>
      </c>
      <c r="D2593">
        <v>2E-3</v>
      </c>
      <c r="E2593">
        <v>3.98597607108514E-2</v>
      </c>
      <c r="F2593">
        <v>5</v>
      </c>
      <c r="G2593" t="s">
        <v>603</v>
      </c>
    </row>
    <row r="2594" spans="1:7" x14ac:dyDescent="0.25">
      <c r="A2594" t="s">
        <v>604</v>
      </c>
      <c r="B2594">
        <v>3.4722629869976198</v>
      </c>
      <c r="C2594">
        <v>2.4E-2</v>
      </c>
      <c r="D2594">
        <v>2E-3</v>
      </c>
      <c r="E2594">
        <v>3.9895160451298199E-2</v>
      </c>
      <c r="F2594">
        <v>5</v>
      </c>
      <c r="G2594" t="s">
        <v>604</v>
      </c>
    </row>
    <row r="2595" spans="1:7" x14ac:dyDescent="0.25">
      <c r="A2595" t="s">
        <v>605</v>
      </c>
      <c r="B2595">
        <v>3.9153054595318002</v>
      </c>
      <c r="C2595">
        <v>3.5999999999999997E-2</v>
      </c>
      <c r="D2595">
        <v>4.0000000000000001E-3</v>
      </c>
      <c r="E2595">
        <v>3.9969549538485402E-2</v>
      </c>
      <c r="F2595">
        <v>5</v>
      </c>
      <c r="G2595" t="s">
        <v>605</v>
      </c>
    </row>
    <row r="2596" spans="1:7" x14ac:dyDescent="0.25">
      <c r="A2596" t="s">
        <v>606</v>
      </c>
      <c r="B2596">
        <v>3.0221370308162498</v>
      </c>
      <c r="C2596">
        <v>2.4E-2</v>
      </c>
      <c r="D2596">
        <v>2E-3</v>
      </c>
      <c r="E2596">
        <v>4.0358124487424603E-2</v>
      </c>
      <c r="F2596">
        <v>5</v>
      </c>
      <c r="G2596" t="s">
        <v>606</v>
      </c>
    </row>
    <row r="2597" spans="1:7" x14ac:dyDescent="0.25">
      <c r="A2597" t="s">
        <v>607</v>
      </c>
      <c r="B2597">
        <v>3.0210928167292201</v>
      </c>
      <c r="C2597">
        <v>2.4E-2</v>
      </c>
      <c r="D2597">
        <v>2E-3</v>
      </c>
      <c r="E2597">
        <v>4.0393950314099203E-2</v>
      </c>
      <c r="F2597">
        <v>5</v>
      </c>
      <c r="G2597" t="s">
        <v>607</v>
      </c>
    </row>
    <row r="2598" spans="1:7" x14ac:dyDescent="0.25">
      <c r="A2598" t="s">
        <v>608</v>
      </c>
      <c r="B2598">
        <v>3.0955026666397698</v>
      </c>
      <c r="C2598">
        <v>2.4E-2</v>
      </c>
      <c r="D2598">
        <v>2E-3</v>
      </c>
      <c r="E2598">
        <v>4.0429806379715799E-2</v>
      </c>
      <c r="F2598">
        <v>5</v>
      </c>
      <c r="G2598" t="s">
        <v>608</v>
      </c>
    </row>
    <row r="2599" spans="1:7" x14ac:dyDescent="0.25">
      <c r="A2599" t="s">
        <v>609</v>
      </c>
      <c r="B2599">
        <v>4.7888826629115204</v>
      </c>
      <c r="C2599">
        <v>1.2E-2</v>
      </c>
      <c r="D2599">
        <v>0</v>
      </c>
      <c r="E2599">
        <v>4.0906592445532901E-2</v>
      </c>
      <c r="F2599">
        <v>5</v>
      </c>
      <c r="G2599" t="s">
        <v>609</v>
      </c>
    </row>
    <row r="2600" spans="1:7" x14ac:dyDescent="0.25">
      <c r="A2600" t="s">
        <v>610</v>
      </c>
      <c r="B2600">
        <v>4.6472342167984504</v>
      </c>
      <c r="C2600">
        <v>2.4E-2</v>
      </c>
      <c r="D2600">
        <v>2E-3</v>
      </c>
      <c r="E2600">
        <v>6.4320183874245901E-2</v>
      </c>
      <c r="F2600">
        <v>5</v>
      </c>
      <c r="G2600" t="s">
        <v>610</v>
      </c>
    </row>
    <row r="2601" spans="1:7" x14ac:dyDescent="0.25">
      <c r="A2601" t="s">
        <v>611</v>
      </c>
      <c r="B2601">
        <v>4.2161117669941603</v>
      </c>
      <c r="C2601">
        <v>2.4E-2</v>
      </c>
      <c r="D2601">
        <v>2E-3</v>
      </c>
      <c r="E2601">
        <v>6.5094634374135193E-2</v>
      </c>
      <c r="F2601">
        <v>5</v>
      </c>
      <c r="G2601" t="s">
        <v>611</v>
      </c>
    </row>
    <row r="2602" spans="1:7" x14ac:dyDescent="0.25">
      <c r="A2602" t="s">
        <v>612</v>
      </c>
      <c r="B2602">
        <v>4.1088132416265104</v>
      </c>
      <c r="C2602">
        <v>2.4E-2</v>
      </c>
      <c r="D2602">
        <v>2E-3</v>
      </c>
      <c r="E2602">
        <v>6.5317545361038204E-2</v>
      </c>
      <c r="F2602">
        <v>5</v>
      </c>
      <c r="G2602" t="s">
        <v>612</v>
      </c>
    </row>
    <row r="2603" spans="1:7" x14ac:dyDescent="0.25">
      <c r="A2603" t="s">
        <v>613</v>
      </c>
      <c r="B2603">
        <v>3.7069543908468399</v>
      </c>
      <c r="C2603">
        <v>2.4E-2</v>
      </c>
      <c r="D2603">
        <v>2E-3</v>
      </c>
      <c r="E2603">
        <v>6.5765568514241299E-2</v>
      </c>
      <c r="F2603">
        <v>5</v>
      </c>
      <c r="G2603" t="s">
        <v>613</v>
      </c>
    </row>
    <row r="2604" spans="1:7" x14ac:dyDescent="0.25">
      <c r="A2604" t="s">
        <v>614</v>
      </c>
      <c r="B2604">
        <v>2.5047634166008801</v>
      </c>
      <c r="C2604">
        <v>4.8000000000000001E-2</v>
      </c>
      <c r="D2604">
        <v>6.0000000000000001E-3</v>
      </c>
      <c r="E2604">
        <v>6.6274046265143993E-2</v>
      </c>
      <c r="F2604">
        <v>5</v>
      </c>
      <c r="G2604" t="s">
        <v>614</v>
      </c>
    </row>
    <row r="2605" spans="1:7" x14ac:dyDescent="0.25">
      <c r="A2605" t="s">
        <v>615</v>
      </c>
      <c r="B2605">
        <v>2.5367852087284599</v>
      </c>
      <c r="C2605">
        <v>0.107</v>
      </c>
      <c r="D2605">
        <v>2.5999999999999999E-2</v>
      </c>
      <c r="E2605">
        <v>6.8079374593004005E-2</v>
      </c>
      <c r="F2605">
        <v>5</v>
      </c>
      <c r="G2605" t="s">
        <v>615</v>
      </c>
    </row>
    <row r="2606" spans="1:7" x14ac:dyDescent="0.25">
      <c r="A2606" t="s">
        <v>616</v>
      </c>
      <c r="B2606">
        <v>2.7872040095370898</v>
      </c>
      <c r="C2606">
        <v>2.4E-2</v>
      </c>
      <c r="D2606">
        <v>2E-3</v>
      </c>
      <c r="E2606">
        <v>6.8633295779464698E-2</v>
      </c>
      <c r="F2606">
        <v>5</v>
      </c>
      <c r="G2606" t="s">
        <v>616</v>
      </c>
    </row>
    <row r="2607" spans="1:7" x14ac:dyDescent="0.25">
      <c r="A2607" t="s">
        <v>617</v>
      </c>
      <c r="B2607">
        <v>2.5614686549358598</v>
      </c>
      <c r="C2607">
        <v>3.5999999999999997E-2</v>
      </c>
      <c r="D2607">
        <v>4.0000000000000001E-3</v>
      </c>
      <c r="E2607">
        <v>7.0857288146535705E-2</v>
      </c>
      <c r="F2607">
        <v>5</v>
      </c>
      <c r="G2607" t="s">
        <v>617</v>
      </c>
    </row>
    <row r="2608" spans="1:7" x14ac:dyDescent="0.25">
      <c r="A2608" t="s">
        <v>618</v>
      </c>
      <c r="B2608">
        <v>2.9256494137254898</v>
      </c>
      <c r="C2608">
        <v>4.8000000000000001E-2</v>
      </c>
      <c r="D2608">
        <v>6.0000000000000001E-3</v>
      </c>
      <c r="E2608">
        <v>8.6061406161222903E-2</v>
      </c>
      <c r="F2608">
        <v>5</v>
      </c>
      <c r="G2608" t="s">
        <v>618</v>
      </c>
    </row>
    <row r="2609" spans="1:7" x14ac:dyDescent="0.25">
      <c r="A2609" t="s">
        <v>619</v>
      </c>
      <c r="B2609">
        <v>2.831181739696</v>
      </c>
      <c r="C2609">
        <v>3.5999999999999997E-2</v>
      </c>
      <c r="D2609">
        <v>4.0000000000000001E-3</v>
      </c>
      <c r="E2609">
        <v>9.0608351825031602E-2</v>
      </c>
      <c r="F2609">
        <v>5</v>
      </c>
      <c r="G2609" t="s">
        <v>619</v>
      </c>
    </row>
    <row r="2610" spans="1:7" x14ac:dyDescent="0.25">
      <c r="A2610" t="s">
        <v>620</v>
      </c>
      <c r="B2610">
        <v>2.6176662060033702</v>
      </c>
      <c r="C2610">
        <v>0.06</v>
      </c>
      <c r="D2610">
        <v>8.9999999999999993E-3</v>
      </c>
      <c r="E2610">
        <v>9.5026412374859495E-2</v>
      </c>
      <c r="F2610">
        <v>5</v>
      </c>
      <c r="G2610" t="s">
        <v>620</v>
      </c>
    </row>
    <row r="2611" spans="1:7" x14ac:dyDescent="0.25">
      <c r="A2611" t="s">
        <v>621</v>
      </c>
      <c r="B2611">
        <v>4.4308473662229497</v>
      </c>
      <c r="C2611">
        <v>2.4E-2</v>
      </c>
      <c r="D2611">
        <v>2E-3</v>
      </c>
      <c r="E2611">
        <v>0.106849586156898</v>
      </c>
      <c r="F2611">
        <v>5</v>
      </c>
      <c r="G2611" t="s">
        <v>621</v>
      </c>
    </row>
    <row r="2612" spans="1:7" x14ac:dyDescent="0.25">
      <c r="A2612" t="s">
        <v>622</v>
      </c>
      <c r="B2612">
        <v>2.5157793574094902</v>
      </c>
      <c r="C2612">
        <v>2.4E-2</v>
      </c>
      <c r="D2612">
        <v>2E-3</v>
      </c>
      <c r="E2612">
        <v>0.111149751372439</v>
      </c>
      <c r="F2612">
        <v>5</v>
      </c>
      <c r="G2612" t="s">
        <v>622</v>
      </c>
    </row>
    <row r="2613" spans="1:7" x14ac:dyDescent="0.25">
      <c r="A2613" t="s">
        <v>623</v>
      </c>
      <c r="B2613">
        <v>2.6800444309934899</v>
      </c>
      <c r="C2613">
        <v>3.5999999999999997E-2</v>
      </c>
      <c r="D2613">
        <v>4.0000000000000001E-3</v>
      </c>
      <c r="E2613">
        <v>0.11714556975414001</v>
      </c>
      <c r="F2613">
        <v>5</v>
      </c>
      <c r="G2613" t="s">
        <v>623</v>
      </c>
    </row>
    <row r="2614" spans="1:7" x14ac:dyDescent="0.25">
      <c r="A2614" t="s">
        <v>624</v>
      </c>
      <c r="B2614">
        <v>3.10144843096431</v>
      </c>
      <c r="C2614">
        <v>0.06</v>
      </c>
      <c r="D2614">
        <v>0.01</v>
      </c>
      <c r="E2614">
        <v>0.12960520691695501</v>
      </c>
      <c r="F2614">
        <v>5</v>
      </c>
      <c r="G2614" t="s">
        <v>624</v>
      </c>
    </row>
    <row r="2615" spans="1:7" x14ac:dyDescent="0.25">
      <c r="A2615" t="s">
        <v>625</v>
      </c>
      <c r="B2615">
        <v>3.31672846004501</v>
      </c>
      <c r="C2615">
        <v>3.5999999999999997E-2</v>
      </c>
      <c r="D2615">
        <v>4.0000000000000001E-3</v>
      </c>
      <c r="E2615">
        <v>0.137470629573751</v>
      </c>
      <c r="F2615">
        <v>5</v>
      </c>
      <c r="G2615" t="s">
        <v>625</v>
      </c>
    </row>
    <row r="2616" spans="1:7" x14ac:dyDescent="0.25">
      <c r="A2616" t="s">
        <v>626</v>
      </c>
      <c r="B2616">
        <v>2.7992213477107799</v>
      </c>
      <c r="C2616">
        <v>0.06</v>
      </c>
      <c r="D2616">
        <v>0.01</v>
      </c>
      <c r="E2616">
        <v>0.17091008957623999</v>
      </c>
      <c r="F2616">
        <v>5</v>
      </c>
      <c r="G2616" t="s">
        <v>626</v>
      </c>
    </row>
    <row r="2617" spans="1:7" x14ac:dyDescent="0.25">
      <c r="A2617" t="s">
        <v>627</v>
      </c>
      <c r="B2617">
        <v>5.9555927158528199</v>
      </c>
      <c r="C2617">
        <v>1.2E-2</v>
      </c>
      <c r="D2617">
        <v>0</v>
      </c>
      <c r="E2617">
        <v>0.208919512492135</v>
      </c>
      <c r="F2617">
        <v>5</v>
      </c>
      <c r="G2617" t="s">
        <v>627</v>
      </c>
    </row>
    <row r="2618" spans="1:7" x14ac:dyDescent="0.25">
      <c r="A2618" t="s">
        <v>628</v>
      </c>
      <c r="B2618">
        <v>3.34834606099388</v>
      </c>
      <c r="C2618">
        <v>1.2E-2</v>
      </c>
      <c r="D2618">
        <v>0</v>
      </c>
      <c r="E2618">
        <v>0.21269977273598001</v>
      </c>
      <c r="F2618">
        <v>5</v>
      </c>
      <c r="G2618" t="s">
        <v>628</v>
      </c>
    </row>
    <row r="2619" spans="1:7" x14ac:dyDescent="0.25">
      <c r="A2619" t="s">
        <v>629</v>
      </c>
      <c r="B2619">
        <v>2.96317585094988</v>
      </c>
      <c r="C2619">
        <v>8.3000000000000004E-2</v>
      </c>
      <c r="D2619">
        <v>1.7999999999999999E-2</v>
      </c>
      <c r="E2619">
        <v>0.220222330915089</v>
      </c>
      <c r="F2619">
        <v>5</v>
      </c>
      <c r="G2619" t="s">
        <v>629</v>
      </c>
    </row>
    <row r="2620" spans="1:7" x14ac:dyDescent="0.25">
      <c r="A2620" t="s">
        <v>630</v>
      </c>
      <c r="B2620">
        <v>2.1716081678072499</v>
      </c>
      <c r="C2620">
        <v>7.0999999999999994E-2</v>
      </c>
      <c r="D2620">
        <v>1.4E-2</v>
      </c>
      <c r="E2620">
        <v>0.22786231311303201</v>
      </c>
      <c r="F2620">
        <v>5</v>
      </c>
      <c r="G2620" t="s">
        <v>630</v>
      </c>
    </row>
    <row r="2621" spans="1:7" x14ac:dyDescent="0.25">
      <c r="A2621" t="s">
        <v>631</v>
      </c>
      <c r="B2621">
        <v>3.9263117410717499</v>
      </c>
      <c r="C2621">
        <v>2.4E-2</v>
      </c>
      <c r="D2621">
        <v>2E-3</v>
      </c>
      <c r="E2621">
        <v>0.25752432950871601</v>
      </c>
      <c r="F2621">
        <v>5</v>
      </c>
      <c r="G2621" t="s">
        <v>631</v>
      </c>
    </row>
    <row r="2622" spans="1:7" x14ac:dyDescent="0.25">
      <c r="A2622" t="s">
        <v>632</v>
      </c>
      <c r="B2622">
        <v>1.9913937105181201</v>
      </c>
      <c r="C2622">
        <v>9.5000000000000001E-2</v>
      </c>
      <c r="D2622">
        <v>2.3E-2</v>
      </c>
      <c r="E2622">
        <v>0.26238970865688799</v>
      </c>
      <c r="F2622">
        <v>5</v>
      </c>
      <c r="G2622" t="s">
        <v>632</v>
      </c>
    </row>
    <row r="2623" spans="1:7" x14ac:dyDescent="0.25">
      <c r="A2623" t="s">
        <v>633</v>
      </c>
      <c r="B2623">
        <v>2.4741700246396698</v>
      </c>
      <c r="C2623">
        <v>2.4E-2</v>
      </c>
      <c r="D2623">
        <v>2E-3</v>
      </c>
      <c r="E2623">
        <v>0.26633934876248799</v>
      </c>
      <c r="F2623">
        <v>5</v>
      </c>
      <c r="G2623" t="s">
        <v>633</v>
      </c>
    </row>
    <row r="2624" spans="1:7" x14ac:dyDescent="0.25">
      <c r="A2624" t="s">
        <v>634</v>
      </c>
      <c r="B2624">
        <v>1.7276306292764601</v>
      </c>
      <c r="C2624">
        <v>7.0999999999999994E-2</v>
      </c>
      <c r="D2624">
        <v>1.4E-2</v>
      </c>
      <c r="E2624">
        <v>0.32264699576338501</v>
      </c>
      <c r="F2624">
        <v>5</v>
      </c>
      <c r="G2624" t="s">
        <v>634</v>
      </c>
    </row>
    <row r="2625" spans="1:7" x14ac:dyDescent="0.25">
      <c r="A2625" t="s">
        <v>635</v>
      </c>
      <c r="B2625">
        <v>2.37455632028187</v>
      </c>
      <c r="C2625">
        <v>3.5999999999999997E-2</v>
      </c>
      <c r="D2625">
        <v>4.0000000000000001E-3</v>
      </c>
      <c r="E2625">
        <v>0.34789998904097802</v>
      </c>
      <c r="F2625">
        <v>5</v>
      </c>
      <c r="G2625" t="s">
        <v>635</v>
      </c>
    </row>
    <row r="2626" spans="1:7" x14ac:dyDescent="0.25">
      <c r="A2626" t="s">
        <v>636</v>
      </c>
      <c r="B2626">
        <v>1.80244476330611</v>
      </c>
      <c r="C2626">
        <v>3.5999999999999997E-2</v>
      </c>
      <c r="D2626">
        <v>4.0000000000000001E-3</v>
      </c>
      <c r="E2626">
        <v>0.35849664336005699</v>
      </c>
      <c r="F2626">
        <v>5</v>
      </c>
      <c r="G2626" t="s">
        <v>636</v>
      </c>
    </row>
    <row r="2627" spans="1:7" x14ac:dyDescent="0.25">
      <c r="A2627" t="s">
        <v>637</v>
      </c>
      <c r="B2627">
        <v>2.96765121445425</v>
      </c>
      <c r="C2627">
        <v>2.4E-2</v>
      </c>
      <c r="D2627">
        <v>2E-3</v>
      </c>
      <c r="E2627">
        <v>0.38997570421539601</v>
      </c>
      <c r="F2627">
        <v>5</v>
      </c>
      <c r="G2627" t="s">
        <v>637</v>
      </c>
    </row>
    <row r="2628" spans="1:7" x14ac:dyDescent="0.25">
      <c r="A2628" t="s">
        <v>638</v>
      </c>
      <c r="B2628">
        <v>2.8114634861061498</v>
      </c>
      <c r="C2628">
        <v>2.4E-2</v>
      </c>
      <c r="D2628">
        <v>2E-3</v>
      </c>
      <c r="E2628">
        <v>0.39170876962495799</v>
      </c>
      <c r="F2628">
        <v>5</v>
      </c>
      <c r="G2628" t="s">
        <v>638</v>
      </c>
    </row>
    <row r="2629" spans="1:7" x14ac:dyDescent="0.25">
      <c r="A2629" t="s">
        <v>639</v>
      </c>
      <c r="B2629">
        <v>2.8698445384995099</v>
      </c>
      <c r="C2629">
        <v>3.5999999999999997E-2</v>
      </c>
      <c r="D2629">
        <v>4.0000000000000001E-3</v>
      </c>
      <c r="E2629">
        <v>0.40529134130974698</v>
      </c>
      <c r="F2629">
        <v>5</v>
      </c>
      <c r="G2629" t="s">
        <v>639</v>
      </c>
    </row>
    <row r="2630" spans="1:7" x14ac:dyDescent="0.25">
      <c r="A2630" t="s">
        <v>640</v>
      </c>
      <c r="B2630">
        <v>3.77131683665763</v>
      </c>
      <c r="C2630">
        <v>2.4E-2</v>
      </c>
      <c r="D2630">
        <v>2E-3</v>
      </c>
      <c r="E2630">
        <v>0.54674248381397805</v>
      </c>
      <c r="F2630">
        <v>5</v>
      </c>
      <c r="G2630" t="s">
        <v>640</v>
      </c>
    </row>
    <row r="2631" spans="1:7" x14ac:dyDescent="0.25">
      <c r="A2631" t="s">
        <v>641</v>
      </c>
      <c r="B2631">
        <v>3.5624988857528899</v>
      </c>
      <c r="C2631">
        <v>2.4E-2</v>
      </c>
      <c r="D2631">
        <v>2E-3</v>
      </c>
      <c r="E2631">
        <v>0.548703472639261</v>
      </c>
      <c r="F2631">
        <v>5</v>
      </c>
      <c r="G2631" t="s">
        <v>641</v>
      </c>
    </row>
    <row r="2632" spans="1:7" x14ac:dyDescent="0.25">
      <c r="A2632" t="s">
        <v>642</v>
      </c>
      <c r="B2632">
        <v>2.8354185622329702</v>
      </c>
      <c r="C2632">
        <v>2.4E-2</v>
      </c>
      <c r="D2632">
        <v>2E-3</v>
      </c>
      <c r="E2632">
        <v>0.56503823234415695</v>
      </c>
      <c r="F2632">
        <v>5</v>
      </c>
      <c r="G2632" t="s">
        <v>642</v>
      </c>
    </row>
    <row r="2633" spans="1:7" x14ac:dyDescent="0.25">
      <c r="A2633" t="s">
        <v>643</v>
      </c>
      <c r="B2633">
        <v>2.7459316709139001</v>
      </c>
      <c r="C2633">
        <v>2.4E-2</v>
      </c>
      <c r="D2633">
        <v>2E-3</v>
      </c>
      <c r="E2633">
        <v>0.56665643406998301</v>
      </c>
      <c r="F2633">
        <v>5</v>
      </c>
      <c r="G2633" t="s">
        <v>643</v>
      </c>
    </row>
    <row r="2634" spans="1:7" x14ac:dyDescent="0.25">
      <c r="A2634" t="s">
        <v>644</v>
      </c>
      <c r="B2634">
        <v>2.2979848142772501</v>
      </c>
      <c r="C2634">
        <v>7.0999999999999994E-2</v>
      </c>
      <c r="D2634">
        <v>1.4999999999999999E-2</v>
      </c>
      <c r="E2634">
        <v>0.59134817911288196</v>
      </c>
      <c r="F2634">
        <v>5</v>
      </c>
      <c r="G2634" t="s">
        <v>644</v>
      </c>
    </row>
    <row r="2635" spans="1:7" x14ac:dyDescent="0.25">
      <c r="A2635" t="s">
        <v>645</v>
      </c>
      <c r="B2635">
        <v>2.9065798957813</v>
      </c>
      <c r="C2635">
        <v>3.5999999999999997E-2</v>
      </c>
      <c r="D2635">
        <v>4.0000000000000001E-3</v>
      </c>
      <c r="E2635">
        <v>0.71044140537433098</v>
      </c>
      <c r="F2635">
        <v>5</v>
      </c>
      <c r="G2635" t="s">
        <v>645</v>
      </c>
    </row>
    <row r="2636" spans="1:7" x14ac:dyDescent="0.25">
      <c r="A2636" t="s">
        <v>646</v>
      </c>
      <c r="B2636">
        <v>2.88265676736623</v>
      </c>
      <c r="C2636">
        <v>4.8000000000000001E-2</v>
      </c>
      <c r="D2636">
        <v>7.0000000000000001E-3</v>
      </c>
      <c r="E2636">
        <v>0.73306337289120205</v>
      </c>
      <c r="F2636">
        <v>5</v>
      </c>
      <c r="G2636" t="s">
        <v>646</v>
      </c>
    </row>
    <row r="2637" spans="1:7" x14ac:dyDescent="0.25">
      <c r="A2637" t="s">
        <v>647</v>
      </c>
      <c r="B2637">
        <v>2.0803057173317798</v>
      </c>
      <c r="C2637">
        <v>9.5000000000000001E-2</v>
      </c>
      <c r="D2637">
        <v>2.4E-2</v>
      </c>
      <c r="E2637">
        <v>0.78749747242885004</v>
      </c>
      <c r="F2637">
        <v>5</v>
      </c>
      <c r="G2637" t="s">
        <v>647</v>
      </c>
    </row>
    <row r="2638" spans="1:7" x14ac:dyDescent="0.25">
      <c r="A2638" t="s">
        <v>648</v>
      </c>
      <c r="B2638">
        <v>2.6897590029079201</v>
      </c>
      <c r="C2638">
        <v>2.4E-2</v>
      </c>
      <c r="D2638">
        <v>2E-3</v>
      </c>
      <c r="E2638">
        <v>0.81309845790008195</v>
      </c>
      <c r="F2638">
        <v>5</v>
      </c>
      <c r="G2638" t="s">
        <v>648</v>
      </c>
    </row>
    <row r="2639" spans="1:7" x14ac:dyDescent="0.25">
      <c r="A2639" t="s">
        <v>649</v>
      </c>
      <c r="B2639">
        <v>2.3933527954625999</v>
      </c>
      <c r="C2639">
        <v>7.0999999999999994E-2</v>
      </c>
      <c r="D2639">
        <v>1.4999999999999999E-2</v>
      </c>
      <c r="E2639">
        <v>0.84847987080708798</v>
      </c>
      <c r="F2639">
        <v>5</v>
      </c>
      <c r="G2639" t="s">
        <v>649</v>
      </c>
    </row>
    <row r="2640" spans="1:7" x14ac:dyDescent="0.25">
      <c r="A2640" t="s">
        <v>650</v>
      </c>
      <c r="B2640">
        <v>2.9497801779038602</v>
      </c>
      <c r="C2640">
        <v>4.8000000000000001E-2</v>
      </c>
      <c r="D2640">
        <v>8.0000000000000002E-3</v>
      </c>
      <c r="E2640">
        <v>0.87210858246490797</v>
      </c>
      <c r="F2640">
        <v>5</v>
      </c>
      <c r="G2640" t="s">
        <v>650</v>
      </c>
    </row>
    <row r="2641" spans="1:7" x14ac:dyDescent="0.25">
      <c r="A2641" t="s">
        <v>651</v>
      </c>
      <c r="B2641">
        <v>2.1945482593163401</v>
      </c>
      <c r="C2641">
        <v>4.8000000000000001E-2</v>
      </c>
      <c r="D2641">
        <v>8.0000000000000002E-3</v>
      </c>
      <c r="E2641">
        <v>1</v>
      </c>
      <c r="F2641">
        <v>5</v>
      </c>
      <c r="G2641" t="s">
        <v>651</v>
      </c>
    </row>
    <row r="2642" spans="1:7" x14ac:dyDescent="0.25">
      <c r="A2642" t="s">
        <v>652</v>
      </c>
      <c r="B2642">
        <v>3.26030220045305</v>
      </c>
      <c r="C2642">
        <v>2.4E-2</v>
      </c>
      <c r="D2642">
        <v>2E-3</v>
      </c>
      <c r="E2642">
        <v>1</v>
      </c>
      <c r="F2642">
        <v>5</v>
      </c>
      <c r="G2642" t="s">
        <v>652</v>
      </c>
    </row>
    <row r="2643" spans="1:7" x14ac:dyDescent="0.25">
      <c r="A2643" t="s">
        <v>653</v>
      </c>
      <c r="B2643">
        <v>3.5707742377354399</v>
      </c>
      <c r="C2643">
        <v>2.4E-2</v>
      </c>
      <c r="D2643">
        <v>2E-3</v>
      </c>
      <c r="E2643">
        <v>1</v>
      </c>
      <c r="F2643">
        <v>5</v>
      </c>
      <c r="G2643" t="s">
        <v>653</v>
      </c>
    </row>
    <row r="2644" spans="1:7" x14ac:dyDescent="0.25">
      <c r="A2644" t="s">
        <v>654</v>
      </c>
      <c r="B2644">
        <v>3.2813045446153102</v>
      </c>
      <c r="C2644">
        <v>2.4E-2</v>
      </c>
      <c r="D2644">
        <v>2E-3</v>
      </c>
      <c r="E2644">
        <v>1</v>
      </c>
      <c r="F2644">
        <v>5</v>
      </c>
      <c r="G2644" t="s">
        <v>654</v>
      </c>
    </row>
    <row r="2645" spans="1:7" x14ac:dyDescent="0.25">
      <c r="A2645" t="s">
        <v>655</v>
      </c>
      <c r="B2645">
        <v>3.1092285346103798</v>
      </c>
      <c r="C2645">
        <v>2.4E-2</v>
      </c>
      <c r="D2645">
        <v>2E-3</v>
      </c>
      <c r="E2645">
        <v>1</v>
      </c>
      <c r="F2645">
        <v>5</v>
      </c>
      <c r="G2645" t="s">
        <v>655</v>
      </c>
    </row>
    <row r="2646" spans="1:7" x14ac:dyDescent="0.25">
      <c r="A2646" t="s">
        <v>656</v>
      </c>
      <c r="B2646">
        <v>1.92647970001756</v>
      </c>
      <c r="C2646">
        <v>0.06</v>
      </c>
      <c r="D2646">
        <v>1.0999999999999999E-2</v>
      </c>
      <c r="E2646">
        <v>1</v>
      </c>
      <c r="F2646">
        <v>5</v>
      </c>
      <c r="G2646" t="s">
        <v>656</v>
      </c>
    </row>
    <row r="2647" spans="1:7" x14ac:dyDescent="0.25">
      <c r="A2647" t="s">
        <v>657</v>
      </c>
      <c r="B2647">
        <v>2.0192122040887002</v>
      </c>
      <c r="C2647">
        <v>7.0999999999999994E-2</v>
      </c>
      <c r="D2647">
        <v>1.4999999999999999E-2</v>
      </c>
      <c r="E2647">
        <v>1</v>
      </c>
      <c r="F2647">
        <v>5</v>
      </c>
      <c r="G2647" t="s">
        <v>657</v>
      </c>
    </row>
    <row r="2648" spans="1:7" x14ac:dyDescent="0.25">
      <c r="A2648" t="s">
        <v>658</v>
      </c>
      <c r="B2648">
        <v>2.83011524887268</v>
      </c>
      <c r="C2648">
        <v>2.4E-2</v>
      </c>
      <c r="D2648">
        <v>2E-3</v>
      </c>
      <c r="E2648">
        <v>1</v>
      </c>
      <c r="F2648">
        <v>5</v>
      </c>
      <c r="G2648" t="s">
        <v>658</v>
      </c>
    </row>
    <row r="2649" spans="1:7" x14ac:dyDescent="0.25">
      <c r="A2649" t="s">
        <v>659</v>
      </c>
      <c r="B2649">
        <v>2.5620767359465901</v>
      </c>
      <c r="C2649">
        <v>4.8000000000000001E-2</v>
      </c>
      <c r="D2649">
        <v>8.0000000000000002E-3</v>
      </c>
      <c r="E2649">
        <v>1</v>
      </c>
      <c r="F2649">
        <v>5</v>
      </c>
      <c r="G2649" t="s">
        <v>659</v>
      </c>
    </row>
    <row r="2650" spans="1:7" x14ac:dyDescent="0.25">
      <c r="A2650" t="s">
        <v>660</v>
      </c>
      <c r="B2650">
        <v>3.0382339242341798</v>
      </c>
      <c r="C2650">
        <v>7.0999999999999994E-2</v>
      </c>
      <c r="D2650">
        <v>1.6E-2</v>
      </c>
      <c r="E2650">
        <v>1</v>
      </c>
      <c r="F2650">
        <v>5</v>
      </c>
      <c r="G2650" t="s">
        <v>660</v>
      </c>
    </row>
    <row r="2651" spans="1:7" x14ac:dyDescent="0.25">
      <c r="A2651" t="s">
        <v>661</v>
      </c>
      <c r="B2651">
        <v>3.0162858661545302</v>
      </c>
      <c r="C2651">
        <v>3.5999999999999997E-2</v>
      </c>
      <c r="D2651">
        <v>5.0000000000000001E-3</v>
      </c>
      <c r="E2651">
        <v>1</v>
      </c>
      <c r="F2651">
        <v>5</v>
      </c>
      <c r="G2651" t="s">
        <v>661</v>
      </c>
    </row>
    <row r="2652" spans="1:7" x14ac:dyDescent="0.25">
      <c r="A2652" t="s">
        <v>662</v>
      </c>
      <c r="B2652">
        <v>2.6312512696169099</v>
      </c>
      <c r="C2652">
        <v>3.5999999999999997E-2</v>
      </c>
      <c r="D2652">
        <v>5.0000000000000001E-3</v>
      </c>
      <c r="E2652">
        <v>1</v>
      </c>
      <c r="F2652">
        <v>5</v>
      </c>
      <c r="G2652" t="s">
        <v>662</v>
      </c>
    </row>
    <row r="2653" spans="1:7" x14ac:dyDescent="0.25">
      <c r="A2653" t="s">
        <v>663</v>
      </c>
      <c r="B2653">
        <v>3.16876200797513</v>
      </c>
      <c r="C2653">
        <v>3.5999999999999997E-2</v>
      </c>
      <c r="D2653">
        <v>5.0000000000000001E-3</v>
      </c>
      <c r="E2653">
        <v>1</v>
      </c>
      <c r="F2653">
        <v>5</v>
      </c>
      <c r="G2653" t="s">
        <v>663</v>
      </c>
    </row>
    <row r="2654" spans="1:7" x14ac:dyDescent="0.25">
      <c r="A2654" t="s">
        <v>664</v>
      </c>
      <c r="B2654">
        <v>2.9215361930697501</v>
      </c>
      <c r="C2654">
        <v>3.5999999999999997E-2</v>
      </c>
      <c r="D2654">
        <v>5.0000000000000001E-3</v>
      </c>
      <c r="E2654">
        <v>1</v>
      </c>
      <c r="F2654">
        <v>5</v>
      </c>
      <c r="G2654" t="s">
        <v>664</v>
      </c>
    </row>
    <row r="2655" spans="1:7" x14ac:dyDescent="0.25">
      <c r="A2655" t="s">
        <v>665</v>
      </c>
      <c r="B2655">
        <v>2.6862562403738499</v>
      </c>
      <c r="C2655">
        <v>2.4E-2</v>
      </c>
      <c r="D2655">
        <v>2E-3</v>
      </c>
      <c r="E2655">
        <v>1</v>
      </c>
      <c r="F2655">
        <v>5</v>
      </c>
      <c r="G2655" t="s">
        <v>665</v>
      </c>
    </row>
    <row r="2656" spans="1:7" x14ac:dyDescent="0.25">
      <c r="A2656" t="s">
        <v>666</v>
      </c>
      <c r="B2656">
        <v>2.4198173422983</v>
      </c>
      <c r="C2656">
        <v>3.5999999999999997E-2</v>
      </c>
      <c r="D2656">
        <v>5.0000000000000001E-3</v>
      </c>
      <c r="E2656">
        <v>1</v>
      </c>
      <c r="F2656">
        <v>5</v>
      </c>
      <c r="G2656" t="s">
        <v>666</v>
      </c>
    </row>
    <row r="2657" spans="1:7" x14ac:dyDescent="0.25">
      <c r="A2657" t="s">
        <v>667</v>
      </c>
      <c r="B2657">
        <v>2.46088002208776</v>
      </c>
      <c r="C2657">
        <v>3.5999999999999997E-2</v>
      </c>
      <c r="D2657">
        <v>5.0000000000000001E-3</v>
      </c>
      <c r="E2657">
        <v>1</v>
      </c>
      <c r="F2657">
        <v>5</v>
      </c>
      <c r="G2657" t="s">
        <v>667</v>
      </c>
    </row>
    <row r="2658" spans="1:7" x14ac:dyDescent="0.25">
      <c r="A2658" t="s">
        <v>668</v>
      </c>
      <c r="B2658">
        <v>3.0800988127464</v>
      </c>
      <c r="C2658">
        <v>0.06</v>
      </c>
      <c r="D2658">
        <v>1.2E-2</v>
      </c>
      <c r="E2658">
        <v>1</v>
      </c>
      <c r="F2658">
        <v>5</v>
      </c>
      <c r="G2658" t="s">
        <v>668</v>
      </c>
    </row>
    <row r="2659" spans="1:7" x14ac:dyDescent="0.25">
      <c r="A2659" t="s">
        <v>669</v>
      </c>
      <c r="B2659">
        <v>2.1250242067340599</v>
      </c>
      <c r="C2659">
        <v>4.8000000000000001E-2</v>
      </c>
      <c r="D2659">
        <v>8.0000000000000002E-3</v>
      </c>
      <c r="E2659">
        <v>1</v>
      </c>
      <c r="F2659">
        <v>5</v>
      </c>
      <c r="G2659" t="s">
        <v>669</v>
      </c>
    </row>
    <row r="2660" spans="1:7" x14ac:dyDescent="0.25">
      <c r="A2660" t="s">
        <v>670</v>
      </c>
      <c r="B2660">
        <v>4.4562877724660801</v>
      </c>
      <c r="C2660">
        <v>2.4E-2</v>
      </c>
      <c r="D2660">
        <v>2E-3</v>
      </c>
      <c r="E2660">
        <v>1</v>
      </c>
      <c r="F2660">
        <v>5</v>
      </c>
      <c r="G2660" t="s">
        <v>670</v>
      </c>
    </row>
    <row r="2661" spans="1:7" x14ac:dyDescent="0.25">
      <c r="A2661" t="s">
        <v>671</v>
      </c>
      <c r="B2661">
        <v>2.5649095956009602</v>
      </c>
      <c r="C2661">
        <v>3.5999999999999997E-2</v>
      </c>
      <c r="D2661">
        <v>5.0000000000000001E-3</v>
      </c>
      <c r="E2661">
        <v>1</v>
      </c>
      <c r="F2661">
        <v>5</v>
      </c>
      <c r="G2661" t="s">
        <v>671</v>
      </c>
    </row>
    <row r="2662" spans="1:7" x14ac:dyDescent="0.25">
      <c r="A2662" t="s">
        <v>672</v>
      </c>
      <c r="B2662">
        <v>2.8669814986031001</v>
      </c>
      <c r="C2662">
        <v>4.8000000000000001E-2</v>
      </c>
      <c r="D2662">
        <v>8.0000000000000002E-3</v>
      </c>
      <c r="E2662">
        <v>1</v>
      </c>
      <c r="F2662">
        <v>5</v>
      </c>
      <c r="G2662" t="s">
        <v>672</v>
      </c>
    </row>
    <row r="2663" spans="1:7" x14ac:dyDescent="0.25">
      <c r="A2663" t="s">
        <v>673</v>
      </c>
      <c r="B2663">
        <v>3.3420274999624402</v>
      </c>
      <c r="C2663">
        <v>2.4E-2</v>
      </c>
      <c r="D2663">
        <v>2E-3</v>
      </c>
      <c r="E2663">
        <v>1</v>
      </c>
      <c r="F2663">
        <v>5</v>
      </c>
      <c r="G2663" t="s">
        <v>673</v>
      </c>
    </row>
    <row r="2664" spans="1:7" x14ac:dyDescent="0.25">
      <c r="A2664" t="s">
        <v>674</v>
      </c>
      <c r="B2664">
        <v>2.9654463895304102</v>
      </c>
      <c r="C2664">
        <v>2.4E-2</v>
      </c>
      <c r="D2664">
        <v>2E-3</v>
      </c>
      <c r="E2664">
        <v>1</v>
      </c>
      <c r="F2664">
        <v>5</v>
      </c>
      <c r="G2664" t="s">
        <v>674</v>
      </c>
    </row>
    <row r="2665" spans="1:7" x14ac:dyDescent="0.25">
      <c r="A2665" t="s">
        <v>675</v>
      </c>
      <c r="B2665">
        <v>2.9963945368053899</v>
      </c>
      <c r="C2665">
        <v>2.4E-2</v>
      </c>
      <c r="D2665">
        <v>2E-3</v>
      </c>
      <c r="E2665">
        <v>1</v>
      </c>
      <c r="F2665">
        <v>5</v>
      </c>
      <c r="G2665" t="s">
        <v>675</v>
      </c>
    </row>
    <row r="2666" spans="1:7" x14ac:dyDescent="0.25">
      <c r="A2666" t="s">
        <v>676</v>
      </c>
      <c r="B2666">
        <v>2.8635427221580501</v>
      </c>
      <c r="C2666">
        <v>2.4E-2</v>
      </c>
      <c r="D2666">
        <v>2E-3</v>
      </c>
      <c r="E2666">
        <v>1</v>
      </c>
      <c r="F2666">
        <v>5</v>
      </c>
      <c r="G2666" t="s">
        <v>676</v>
      </c>
    </row>
    <row r="2667" spans="1:7" x14ac:dyDescent="0.25">
      <c r="A2667" t="s">
        <v>677</v>
      </c>
      <c r="B2667">
        <v>2.5618260523138798</v>
      </c>
      <c r="C2667">
        <v>2.4E-2</v>
      </c>
      <c r="D2667">
        <v>2E-3</v>
      </c>
      <c r="E2667">
        <v>1</v>
      </c>
      <c r="F2667">
        <v>5</v>
      </c>
      <c r="G2667" t="s">
        <v>677</v>
      </c>
    </row>
    <row r="2668" spans="1:7" x14ac:dyDescent="0.25">
      <c r="A2668" t="s">
        <v>678</v>
      </c>
      <c r="B2668">
        <v>2.4161851253372202</v>
      </c>
      <c r="C2668">
        <v>2.4E-2</v>
      </c>
      <c r="D2668">
        <v>2E-3</v>
      </c>
      <c r="E2668">
        <v>1</v>
      </c>
      <c r="F2668">
        <v>5</v>
      </c>
      <c r="G2668" t="s">
        <v>678</v>
      </c>
    </row>
    <row r="2669" spans="1:7" x14ac:dyDescent="0.25">
      <c r="A2669" t="s">
        <v>679</v>
      </c>
      <c r="B2669">
        <v>4.2217732785078699</v>
      </c>
      <c r="C2669">
        <v>1.2E-2</v>
      </c>
      <c r="D2669">
        <v>1E-3</v>
      </c>
      <c r="E2669">
        <v>1</v>
      </c>
      <c r="F2669">
        <v>5</v>
      </c>
      <c r="G2669" t="s">
        <v>679</v>
      </c>
    </row>
    <row r="2670" spans="1:7" x14ac:dyDescent="0.25">
      <c r="A2670" t="s">
        <v>680</v>
      </c>
      <c r="B2670">
        <v>2.66018795909405</v>
      </c>
      <c r="C2670">
        <v>4.8000000000000001E-2</v>
      </c>
      <c r="D2670">
        <v>8.0000000000000002E-3</v>
      </c>
      <c r="E2670">
        <v>1</v>
      </c>
      <c r="F2670">
        <v>5</v>
      </c>
      <c r="G2670" t="s">
        <v>680</v>
      </c>
    </row>
    <row r="2671" spans="1:7" x14ac:dyDescent="0.25">
      <c r="A2671" t="s">
        <v>681</v>
      </c>
      <c r="B2671">
        <v>3.51572422355243</v>
      </c>
      <c r="C2671">
        <v>2.4E-2</v>
      </c>
      <c r="D2671">
        <v>2E-3</v>
      </c>
      <c r="E2671">
        <v>1</v>
      </c>
      <c r="F2671">
        <v>5</v>
      </c>
      <c r="G2671" t="s">
        <v>681</v>
      </c>
    </row>
    <row r="2672" spans="1:7" x14ac:dyDescent="0.25">
      <c r="A2672" t="s">
        <v>682</v>
      </c>
      <c r="B2672">
        <v>3.3403360655720302</v>
      </c>
      <c r="C2672">
        <v>2.4E-2</v>
      </c>
      <c r="D2672">
        <v>2E-3</v>
      </c>
      <c r="E2672">
        <v>1</v>
      </c>
      <c r="F2672">
        <v>5</v>
      </c>
      <c r="G2672" t="s">
        <v>682</v>
      </c>
    </row>
    <row r="2673" spans="1:7" x14ac:dyDescent="0.25">
      <c r="A2673" t="s">
        <v>683</v>
      </c>
      <c r="B2673">
        <v>2.73296902781285</v>
      </c>
      <c r="C2673">
        <v>4.8000000000000001E-2</v>
      </c>
      <c r="D2673">
        <v>8.0000000000000002E-3</v>
      </c>
      <c r="E2673">
        <v>1</v>
      </c>
      <c r="F2673">
        <v>5</v>
      </c>
      <c r="G2673" t="s">
        <v>683</v>
      </c>
    </row>
    <row r="2674" spans="1:7" x14ac:dyDescent="0.25">
      <c r="A2674" t="s">
        <v>684</v>
      </c>
      <c r="B2674">
        <v>3.9776551052128899</v>
      </c>
      <c r="C2674">
        <v>2.4E-2</v>
      </c>
      <c r="D2674">
        <v>2E-3</v>
      </c>
      <c r="E2674">
        <v>1</v>
      </c>
      <c r="F2674">
        <v>5</v>
      </c>
      <c r="G2674" t="s">
        <v>684</v>
      </c>
    </row>
    <row r="2675" spans="1:7" x14ac:dyDescent="0.25">
      <c r="A2675" t="s">
        <v>685</v>
      </c>
      <c r="B2675">
        <v>2.52203146212221</v>
      </c>
      <c r="C2675">
        <v>2.4E-2</v>
      </c>
      <c r="D2675">
        <v>2E-3</v>
      </c>
      <c r="E2675">
        <v>1</v>
      </c>
      <c r="F2675">
        <v>5</v>
      </c>
      <c r="G2675" t="s">
        <v>685</v>
      </c>
    </row>
    <row r="2676" spans="1:7" x14ac:dyDescent="0.25">
      <c r="A2676" t="s">
        <v>686</v>
      </c>
      <c r="B2676">
        <v>2.3748109549335101</v>
      </c>
      <c r="C2676">
        <v>4.8000000000000001E-2</v>
      </c>
      <c r="D2676">
        <v>8.9999999999999993E-3</v>
      </c>
      <c r="E2676">
        <v>1</v>
      </c>
      <c r="F2676">
        <v>5</v>
      </c>
      <c r="G2676" t="s">
        <v>686</v>
      </c>
    </row>
    <row r="2677" spans="1:7" x14ac:dyDescent="0.25">
      <c r="A2677" t="s">
        <v>687</v>
      </c>
      <c r="B2677">
        <v>3.3797803525190702</v>
      </c>
      <c r="C2677">
        <v>3.5999999999999997E-2</v>
      </c>
      <c r="D2677">
        <v>5.0000000000000001E-3</v>
      </c>
      <c r="E2677">
        <v>1</v>
      </c>
      <c r="F2677">
        <v>5</v>
      </c>
      <c r="G2677" t="s">
        <v>687</v>
      </c>
    </row>
    <row r="2678" spans="1:7" x14ac:dyDescent="0.25">
      <c r="A2678" t="s">
        <v>688</v>
      </c>
      <c r="B2678">
        <v>3.5099954050613098</v>
      </c>
      <c r="C2678">
        <v>2.4E-2</v>
      </c>
      <c r="D2678">
        <v>3.0000000000000001E-3</v>
      </c>
      <c r="E2678">
        <v>1</v>
      </c>
      <c r="F2678">
        <v>5</v>
      </c>
      <c r="G2678" t="s">
        <v>688</v>
      </c>
    </row>
    <row r="2679" spans="1:7" x14ac:dyDescent="0.25">
      <c r="A2679" t="s">
        <v>689</v>
      </c>
      <c r="B2679">
        <v>3.1181910437450502</v>
      </c>
      <c r="C2679">
        <v>2.4E-2</v>
      </c>
      <c r="D2679">
        <v>3.0000000000000001E-3</v>
      </c>
      <c r="E2679">
        <v>1</v>
      </c>
      <c r="F2679">
        <v>5</v>
      </c>
      <c r="G2679" t="s">
        <v>689</v>
      </c>
    </row>
    <row r="2680" spans="1:7" x14ac:dyDescent="0.25">
      <c r="A2680" t="s">
        <v>690</v>
      </c>
      <c r="B2680">
        <v>2.3479255612852099</v>
      </c>
      <c r="C2680">
        <v>3.5999999999999997E-2</v>
      </c>
      <c r="D2680">
        <v>5.0000000000000001E-3</v>
      </c>
      <c r="E2680">
        <v>1</v>
      </c>
      <c r="F2680">
        <v>5</v>
      </c>
      <c r="G2680" t="s">
        <v>690</v>
      </c>
    </row>
    <row r="2681" spans="1:7" x14ac:dyDescent="0.25">
      <c r="A2681" t="s">
        <v>691</v>
      </c>
      <c r="B2681">
        <v>2.9313452891626</v>
      </c>
      <c r="C2681">
        <v>4.8000000000000001E-2</v>
      </c>
      <c r="D2681">
        <v>8.9999999999999993E-3</v>
      </c>
      <c r="E2681">
        <v>1</v>
      </c>
      <c r="F2681">
        <v>5</v>
      </c>
      <c r="G2681" t="s">
        <v>691</v>
      </c>
    </row>
    <row r="2682" spans="1:7" x14ac:dyDescent="0.25">
      <c r="A2682" t="s">
        <v>692</v>
      </c>
      <c r="B2682">
        <v>2.7762719368128201</v>
      </c>
      <c r="C2682">
        <v>2.4E-2</v>
      </c>
      <c r="D2682">
        <v>3.0000000000000001E-3</v>
      </c>
      <c r="E2682">
        <v>1</v>
      </c>
      <c r="F2682">
        <v>5</v>
      </c>
      <c r="G2682" t="s">
        <v>692</v>
      </c>
    </row>
    <row r="2683" spans="1:7" x14ac:dyDescent="0.25">
      <c r="A2683" t="s">
        <v>693</v>
      </c>
      <c r="B2683">
        <v>2.3705773485978399</v>
      </c>
      <c r="C2683">
        <v>2.4E-2</v>
      </c>
      <c r="D2683">
        <v>3.0000000000000001E-3</v>
      </c>
      <c r="E2683">
        <v>1</v>
      </c>
      <c r="F2683">
        <v>5</v>
      </c>
      <c r="G2683" t="s">
        <v>693</v>
      </c>
    </row>
    <row r="2684" spans="1:7" x14ac:dyDescent="0.25">
      <c r="A2684" t="s">
        <v>694</v>
      </c>
      <c r="B2684">
        <v>1.8493391210130901</v>
      </c>
      <c r="C2684">
        <v>9.5000000000000001E-2</v>
      </c>
      <c r="D2684">
        <v>2.7E-2</v>
      </c>
      <c r="E2684">
        <v>1</v>
      </c>
      <c r="F2684">
        <v>5</v>
      </c>
      <c r="G2684" t="s">
        <v>694</v>
      </c>
    </row>
    <row r="2685" spans="1:7" x14ac:dyDescent="0.25">
      <c r="A2685" t="s">
        <v>695</v>
      </c>
      <c r="B2685">
        <v>3.9447995768377901</v>
      </c>
      <c r="C2685">
        <v>1.2E-2</v>
      </c>
      <c r="D2685">
        <v>1E-3</v>
      </c>
      <c r="E2685">
        <v>1</v>
      </c>
      <c r="F2685">
        <v>5</v>
      </c>
      <c r="G2685" t="s">
        <v>695</v>
      </c>
    </row>
    <row r="2686" spans="1:7" x14ac:dyDescent="0.25">
      <c r="A2686" t="s">
        <v>696</v>
      </c>
      <c r="B2686">
        <v>3.2736676275810002</v>
      </c>
      <c r="C2686">
        <v>1.2E-2</v>
      </c>
      <c r="D2686">
        <v>1E-3</v>
      </c>
      <c r="E2686">
        <v>1</v>
      </c>
      <c r="F2686">
        <v>5</v>
      </c>
      <c r="G2686" t="s">
        <v>696</v>
      </c>
    </row>
    <row r="2687" spans="1:7" x14ac:dyDescent="0.25">
      <c r="A2687" t="s">
        <v>697</v>
      </c>
      <c r="B2687">
        <v>2.3465877447781098</v>
      </c>
      <c r="C2687">
        <v>1.2E-2</v>
      </c>
      <c r="D2687">
        <v>1E-3</v>
      </c>
      <c r="E2687">
        <v>1</v>
      </c>
      <c r="F2687">
        <v>5</v>
      </c>
      <c r="G2687" t="s">
        <v>697</v>
      </c>
    </row>
    <row r="2688" spans="1:7" x14ac:dyDescent="0.25">
      <c r="A2688" t="s">
        <v>698</v>
      </c>
      <c r="B2688">
        <v>2.1745771225217698</v>
      </c>
      <c r="C2688">
        <v>3.5999999999999997E-2</v>
      </c>
      <c r="D2688">
        <v>5.0000000000000001E-3</v>
      </c>
      <c r="E2688">
        <v>1</v>
      </c>
      <c r="F2688">
        <v>5</v>
      </c>
      <c r="G2688" t="s">
        <v>698</v>
      </c>
    </row>
    <row r="2689" spans="1:7" x14ac:dyDescent="0.25">
      <c r="A2689" t="s">
        <v>699</v>
      </c>
      <c r="B2689">
        <v>2.1804837698741202</v>
      </c>
      <c r="C2689">
        <v>0.06</v>
      </c>
      <c r="D2689">
        <v>1.2999999999999999E-2</v>
      </c>
      <c r="E2689">
        <v>1</v>
      </c>
      <c r="F2689">
        <v>5</v>
      </c>
      <c r="G2689" t="s">
        <v>699</v>
      </c>
    </row>
    <row r="2690" spans="1:7" x14ac:dyDescent="0.25">
      <c r="A2690" t="s">
        <v>700</v>
      </c>
      <c r="B2690">
        <v>3.1264902845243898</v>
      </c>
      <c r="C2690">
        <v>3.5999999999999997E-2</v>
      </c>
      <c r="D2690">
        <v>5.0000000000000001E-3</v>
      </c>
      <c r="E2690">
        <v>1</v>
      </c>
      <c r="F2690">
        <v>5</v>
      </c>
      <c r="G2690" t="s">
        <v>700</v>
      </c>
    </row>
    <row r="2691" spans="1:7" x14ac:dyDescent="0.25">
      <c r="A2691" t="s">
        <v>701</v>
      </c>
      <c r="B2691">
        <v>3.4022461350054298</v>
      </c>
      <c r="C2691">
        <v>2.4E-2</v>
      </c>
      <c r="D2691">
        <v>3.0000000000000001E-3</v>
      </c>
      <c r="E2691">
        <v>1</v>
      </c>
      <c r="F2691">
        <v>5</v>
      </c>
      <c r="G2691" t="s">
        <v>701</v>
      </c>
    </row>
    <row r="2692" spans="1:7" x14ac:dyDescent="0.25">
      <c r="A2692" t="s">
        <v>702</v>
      </c>
      <c r="B2692">
        <v>3.2178800216231598</v>
      </c>
      <c r="C2692">
        <v>2.4E-2</v>
      </c>
      <c r="D2692">
        <v>3.0000000000000001E-3</v>
      </c>
      <c r="E2692">
        <v>1</v>
      </c>
      <c r="F2692">
        <v>5</v>
      </c>
      <c r="G2692" t="s">
        <v>702</v>
      </c>
    </row>
    <row r="2693" spans="1:7" x14ac:dyDescent="0.25">
      <c r="A2693" t="s">
        <v>703</v>
      </c>
      <c r="B2693">
        <v>2.9892898814454401</v>
      </c>
      <c r="C2693">
        <v>2.4E-2</v>
      </c>
      <c r="D2693">
        <v>3.0000000000000001E-3</v>
      </c>
      <c r="E2693">
        <v>1</v>
      </c>
      <c r="F2693">
        <v>5</v>
      </c>
      <c r="G2693" t="s">
        <v>703</v>
      </c>
    </row>
    <row r="2694" spans="1:7" x14ac:dyDescent="0.25">
      <c r="A2694" t="s">
        <v>704</v>
      </c>
      <c r="B2694">
        <v>2.2904890540996399</v>
      </c>
      <c r="C2694">
        <v>2.4E-2</v>
      </c>
      <c r="D2694">
        <v>3.0000000000000001E-3</v>
      </c>
      <c r="E2694">
        <v>1</v>
      </c>
      <c r="F2694">
        <v>5</v>
      </c>
      <c r="G2694" t="s">
        <v>704</v>
      </c>
    </row>
    <row r="2695" spans="1:7" x14ac:dyDescent="0.25">
      <c r="A2695" t="s">
        <v>220</v>
      </c>
      <c r="B2695">
        <v>1.0945066217516</v>
      </c>
      <c r="C2695">
        <v>0.14299999999999999</v>
      </c>
      <c r="D2695">
        <v>5.0999999999999997E-2</v>
      </c>
      <c r="E2695">
        <v>1</v>
      </c>
      <c r="F2695">
        <v>5</v>
      </c>
      <c r="G2695" t="s">
        <v>220</v>
      </c>
    </row>
    <row r="2696" spans="1:7" x14ac:dyDescent="0.25">
      <c r="A2696" t="s">
        <v>705</v>
      </c>
      <c r="B2696">
        <v>2.19933944192513</v>
      </c>
      <c r="C2696">
        <v>7.0999999999999994E-2</v>
      </c>
      <c r="D2696">
        <v>1.7999999999999999E-2</v>
      </c>
      <c r="E2696">
        <v>1</v>
      </c>
      <c r="F2696">
        <v>5</v>
      </c>
      <c r="G2696" t="s">
        <v>705</v>
      </c>
    </row>
    <row r="2697" spans="1:7" x14ac:dyDescent="0.25">
      <c r="A2697" t="s">
        <v>706</v>
      </c>
      <c r="B2697">
        <v>1.73837178294928</v>
      </c>
      <c r="C2697">
        <v>9.5000000000000001E-2</v>
      </c>
      <c r="D2697">
        <v>2.8000000000000001E-2</v>
      </c>
      <c r="E2697">
        <v>1</v>
      </c>
      <c r="F2697">
        <v>5</v>
      </c>
      <c r="G2697" t="s">
        <v>706</v>
      </c>
    </row>
    <row r="2698" spans="1:7" x14ac:dyDescent="0.25">
      <c r="A2698" t="s">
        <v>707</v>
      </c>
      <c r="B2698">
        <v>2.0338903122899001</v>
      </c>
      <c r="C2698">
        <v>4.8000000000000001E-2</v>
      </c>
      <c r="D2698">
        <v>8.9999999999999993E-3</v>
      </c>
      <c r="E2698">
        <v>1</v>
      </c>
      <c r="F2698">
        <v>5</v>
      </c>
      <c r="G2698" t="s">
        <v>707</v>
      </c>
    </row>
    <row r="2699" spans="1:7" x14ac:dyDescent="0.25">
      <c r="A2699" t="s">
        <v>708</v>
      </c>
      <c r="B2699">
        <v>2.2358151552723999</v>
      </c>
      <c r="C2699">
        <v>2.4E-2</v>
      </c>
      <c r="D2699">
        <v>3.0000000000000001E-3</v>
      </c>
      <c r="E2699">
        <v>1</v>
      </c>
      <c r="F2699">
        <v>5</v>
      </c>
      <c r="G2699" t="s">
        <v>708</v>
      </c>
    </row>
    <row r="2700" spans="1:7" x14ac:dyDescent="0.25">
      <c r="A2700" t="s">
        <v>709</v>
      </c>
      <c r="B2700">
        <v>2.75730133795108</v>
      </c>
      <c r="C2700">
        <v>4.8000000000000001E-2</v>
      </c>
      <c r="D2700">
        <v>8.9999999999999993E-3</v>
      </c>
      <c r="E2700">
        <v>1</v>
      </c>
      <c r="F2700">
        <v>5</v>
      </c>
      <c r="G2700" t="s">
        <v>709</v>
      </c>
    </row>
    <row r="2701" spans="1:7" x14ac:dyDescent="0.25">
      <c r="A2701" t="s">
        <v>710</v>
      </c>
      <c r="B2701">
        <v>1.6181342628545301</v>
      </c>
      <c r="C2701">
        <v>4.8000000000000001E-2</v>
      </c>
      <c r="D2701">
        <v>8.9999999999999993E-3</v>
      </c>
      <c r="E2701">
        <v>1</v>
      </c>
      <c r="F2701">
        <v>5</v>
      </c>
      <c r="G2701" t="s">
        <v>710</v>
      </c>
    </row>
    <row r="2702" spans="1:7" x14ac:dyDescent="0.25">
      <c r="A2702" t="s">
        <v>711</v>
      </c>
      <c r="B2702">
        <v>1.9678296320777899</v>
      </c>
      <c r="C2702">
        <v>8.3000000000000004E-2</v>
      </c>
      <c r="D2702">
        <v>2.3E-2</v>
      </c>
      <c r="E2702">
        <v>1</v>
      </c>
      <c r="F2702">
        <v>5</v>
      </c>
      <c r="G2702" t="s">
        <v>711</v>
      </c>
    </row>
    <row r="2703" spans="1:7" x14ac:dyDescent="0.25">
      <c r="A2703" t="s">
        <v>712</v>
      </c>
      <c r="B2703">
        <v>2.48275454966425</v>
      </c>
      <c r="C2703">
        <v>3.5999999999999997E-2</v>
      </c>
      <c r="D2703">
        <v>6.0000000000000001E-3</v>
      </c>
      <c r="E2703">
        <v>1</v>
      </c>
      <c r="F2703">
        <v>5</v>
      </c>
      <c r="G2703" t="s">
        <v>712</v>
      </c>
    </row>
    <row r="2704" spans="1:7" x14ac:dyDescent="0.25">
      <c r="A2704" t="s">
        <v>713</v>
      </c>
      <c r="B2704">
        <v>2.3867572509603199</v>
      </c>
      <c r="C2704">
        <v>3.5999999999999997E-2</v>
      </c>
      <c r="D2704">
        <v>6.0000000000000001E-3</v>
      </c>
      <c r="E2704">
        <v>1</v>
      </c>
      <c r="F2704">
        <v>5</v>
      </c>
      <c r="G2704" t="s">
        <v>713</v>
      </c>
    </row>
    <row r="2705" spans="1:7" x14ac:dyDescent="0.25">
      <c r="A2705" t="s">
        <v>714</v>
      </c>
      <c r="B2705">
        <v>2.01721302386568</v>
      </c>
      <c r="C2705">
        <v>3.5999999999999997E-2</v>
      </c>
      <c r="D2705">
        <v>6.0000000000000001E-3</v>
      </c>
      <c r="E2705">
        <v>1</v>
      </c>
      <c r="F2705">
        <v>5</v>
      </c>
      <c r="G2705" t="s">
        <v>714</v>
      </c>
    </row>
    <row r="2706" spans="1:7" x14ac:dyDescent="0.25">
      <c r="A2706" t="s">
        <v>715</v>
      </c>
      <c r="B2706">
        <v>2.3218860113348501</v>
      </c>
      <c r="C2706">
        <v>0.06</v>
      </c>
      <c r="D2706">
        <v>1.4E-2</v>
      </c>
      <c r="E2706">
        <v>1</v>
      </c>
      <c r="F2706">
        <v>5</v>
      </c>
      <c r="G2706" t="s">
        <v>715</v>
      </c>
    </row>
    <row r="2707" spans="1:7" x14ac:dyDescent="0.25">
      <c r="A2707" t="s">
        <v>716</v>
      </c>
      <c r="B2707">
        <v>2.0278892854366402</v>
      </c>
      <c r="C2707">
        <v>7.0999999999999994E-2</v>
      </c>
      <c r="D2707">
        <v>1.7999999999999999E-2</v>
      </c>
      <c r="E2707">
        <v>1</v>
      </c>
      <c r="F2707">
        <v>5</v>
      </c>
      <c r="G2707" t="s">
        <v>716</v>
      </c>
    </row>
    <row r="2708" spans="1:7" x14ac:dyDescent="0.25">
      <c r="A2708" t="s">
        <v>717</v>
      </c>
      <c r="B2708">
        <v>3.8938058722723699</v>
      </c>
      <c r="C2708">
        <v>1.2E-2</v>
      </c>
      <c r="D2708">
        <v>1E-3</v>
      </c>
      <c r="E2708">
        <v>1</v>
      </c>
      <c r="F2708">
        <v>5</v>
      </c>
      <c r="G2708" t="s">
        <v>717</v>
      </c>
    </row>
    <row r="2709" spans="1:7" x14ac:dyDescent="0.25">
      <c r="A2709" t="s">
        <v>718</v>
      </c>
      <c r="B2709">
        <v>3.83818396163085</v>
      </c>
      <c r="C2709">
        <v>1.2E-2</v>
      </c>
      <c r="D2709">
        <v>1E-3</v>
      </c>
      <c r="E2709">
        <v>1</v>
      </c>
      <c r="F2709">
        <v>5</v>
      </c>
      <c r="G2709" t="s">
        <v>718</v>
      </c>
    </row>
    <row r="2710" spans="1:7" x14ac:dyDescent="0.25">
      <c r="A2710" t="s">
        <v>719</v>
      </c>
      <c r="B2710">
        <v>2.7419889796219001</v>
      </c>
      <c r="C2710">
        <v>1.2E-2</v>
      </c>
      <c r="D2710">
        <v>1E-3</v>
      </c>
      <c r="E2710">
        <v>1</v>
      </c>
      <c r="F2710">
        <v>5</v>
      </c>
      <c r="G2710" t="s">
        <v>719</v>
      </c>
    </row>
    <row r="2711" spans="1:7" x14ac:dyDescent="0.25">
      <c r="A2711" t="s">
        <v>720</v>
      </c>
      <c r="B2711">
        <v>1.88737097640103</v>
      </c>
      <c r="C2711">
        <v>3.5999999999999997E-2</v>
      </c>
      <c r="D2711">
        <v>6.0000000000000001E-3</v>
      </c>
      <c r="E2711">
        <v>1</v>
      </c>
      <c r="F2711">
        <v>5</v>
      </c>
      <c r="G2711" t="s">
        <v>720</v>
      </c>
    </row>
    <row r="2712" spans="1:7" x14ac:dyDescent="0.25">
      <c r="A2712" t="s">
        <v>721</v>
      </c>
      <c r="B2712">
        <v>2.9523845113222</v>
      </c>
      <c r="C2712">
        <v>2.4E-2</v>
      </c>
      <c r="D2712">
        <v>3.0000000000000001E-3</v>
      </c>
      <c r="E2712">
        <v>1</v>
      </c>
      <c r="F2712">
        <v>5</v>
      </c>
      <c r="G2712" t="s">
        <v>721</v>
      </c>
    </row>
    <row r="2713" spans="1:7" x14ac:dyDescent="0.25">
      <c r="A2713" t="s">
        <v>722</v>
      </c>
      <c r="B2713">
        <v>3.2853759892994301</v>
      </c>
      <c r="C2713">
        <v>2.4E-2</v>
      </c>
      <c r="D2713">
        <v>3.0000000000000001E-3</v>
      </c>
      <c r="E2713">
        <v>1</v>
      </c>
      <c r="F2713">
        <v>5</v>
      </c>
      <c r="G2713" t="s">
        <v>722</v>
      </c>
    </row>
    <row r="2714" spans="1:7" x14ac:dyDescent="0.25">
      <c r="A2714" t="s">
        <v>723</v>
      </c>
      <c r="B2714">
        <v>2.3745510733909199</v>
      </c>
      <c r="C2714">
        <v>2.4E-2</v>
      </c>
      <c r="D2714">
        <v>3.0000000000000001E-3</v>
      </c>
      <c r="E2714">
        <v>1</v>
      </c>
      <c r="F2714">
        <v>5</v>
      </c>
      <c r="G2714" t="s">
        <v>723</v>
      </c>
    </row>
    <row r="2715" spans="1:7" x14ac:dyDescent="0.25">
      <c r="A2715" t="s">
        <v>724</v>
      </c>
      <c r="B2715">
        <v>1.9360930555145399</v>
      </c>
      <c r="C2715">
        <v>2.4E-2</v>
      </c>
      <c r="D2715">
        <v>3.0000000000000001E-3</v>
      </c>
      <c r="E2715">
        <v>1</v>
      </c>
      <c r="F2715">
        <v>5</v>
      </c>
      <c r="G2715" t="s">
        <v>724</v>
      </c>
    </row>
    <row r="2716" spans="1:7" x14ac:dyDescent="0.25">
      <c r="A2716" t="s">
        <v>725</v>
      </c>
      <c r="B2716">
        <v>2.4428611661358302</v>
      </c>
      <c r="C2716">
        <v>3.5999999999999997E-2</v>
      </c>
      <c r="D2716">
        <v>6.0000000000000001E-3</v>
      </c>
      <c r="E2716">
        <v>1</v>
      </c>
      <c r="F2716">
        <v>5</v>
      </c>
      <c r="G2716" t="s">
        <v>725</v>
      </c>
    </row>
    <row r="2717" spans="1:7" x14ac:dyDescent="0.25">
      <c r="A2717" t="s">
        <v>726</v>
      </c>
      <c r="B2717">
        <v>1.9397241743915501</v>
      </c>
      <c r="C2717">
        <v>0.06</v>
      </c>
      <c r="D2717">
        <v>1.4E-2</v>
      </c>
      <c r="E2717">
        <v>1</v>
      </c>
      <c r="F2717">
        <v>5</v>
      </c>
      <c r="G2717" t="s">
        <v>726</v>
      </c>
    </row>
    <row r="2718" spans="1:7" x14ac:dyDescent="0.25">
      <c r="A2718" t="s">
        <v>727</v>
      </c>
      <c r="B2718">
        <v>2.9609639062017101</v>
      </c>
      <c r="C2718">
        <v>3.5999999999999997E-2</v>
      </c>
      <c r="D2718">
        <v>6.0000000000000001E-3</v>
      </c>
      <c r="E2718">
        <v>1</v>
      </c>
      <c r="F2718">
        <v>5</v>
      </c>
      <c r="G2718" t="s">
        <v>727</v>
      </c>
    </row>
    <row r="2719" spans="1:7" x14ac:dyDescent="0.25">
      <c r="A2719" t="s">
        <v>728</v>
      </c>
      <c r="B2719">
        <v>1.3392026688741601</v>
      </c>
      <c r="C2719">
        <v>4.8000000000000001E-2</v>
      </c>
      <c r="D2719">
        <v>8.9999999999999993E-3</v>
      </c>
      <c r="E2719">
        <v>1</v>
      </c>
      <c r="F2719">
        <v>5</v>
      </c>
      <c r="G2719" t="s">
        <v>728</v>
      </c>
    </row>
    <row r="2720" spans="1:7" x14ac:dyDescent="0.25">
      <c r="A2720" t="s">
        <v>729</v>
      </c>
      <c r="B2720">
        <v>4.3172794535046997</v>
      </c>
      <c r="C2720">
        <v>2.4E-2</v>
      </c>
      <c r="D2720">
        <v>3.0000000000000001E-3</v>
      </c>
      <c r="E2720">
        <v>1</v>
      </c>
      <c r="F2720">
        <v>5</v>
      </c>
      <c r="G2720" t="s">
        <v>729</v>
      </c>
    </row>
    <row r="2721" spans="1:7" x14ac:dyDescent="0.25">
      <c r="A2721" t="s">
        <v>730</v>
      </c>
      <c r="B2721">
        <v>3.4001975148000101</v>
      </c>
      <c r="C2721">
        <v>2.4E-2</v>
      </c>
      <c r="D2721">
        <v>3.0000000000000001E-3</v>
      </c>
      <c r="E2721">
        <v>1</v>
      </c>
      <c r="F2721">
        <v>5</v>
      </c>
      <c r="G2721" t="s">
        <v>730</v>
      </c>
    </row>
    <row r="2722" spans="1:7" x14ac:dyDescent="0.25">
      <c r="A2722" t="s">
        <v>731</v>
      </c>
      <c r="B2722">
        <v>3.14009451541936</v>
      </c>
      <c r="C2722">
        <v>2.4E-2</v>
      </c>
      <c r="D2722">
        <v>3.0000000000000001E-3</v>
      </c>
      <c r="E2722">
        <v>1</v>
      </c>
      <c r="F2722">
        <v>5</v>
      </c>
      <c r="G2722" t="s">
        <v>731</v>
      </c>
    </row>
    <row r="2723" spans="1:7" x14ac:dyDescent="0.25">
      <c r="A2723" t="s">
        <v>732</v>
      </c>
      <c r="B2723">
        <v>3.0581051133902699</v>
      </c>
      <c r="C2723">
        <v>2.4E-2</v>
      </c>
      <c r="D2723">
        <v>3.0000000000000001E-3</v>
      </c>
      <c r="E2723">
        <v>1</v>
      </c>
      <c r="F2723">
        <v>5</v>
      </c>
      <c r="G2723" t="s">
        <v>732</v>
      </c>
    </row>
    <row r="2724" spans="1:7" x14ac:dyDescent="0.25">
      <c r="A2724" t="s">
        <v>733</v>
      </c>
      <c r="B2724">
        <v>3.04132897259518</v>
      </c>
      <c r="C2724">
        <v>2.4E-2</v>
      </c>
      <c r="D2724">
        <v>3.0000000000000001E-3</v>
      </c>
      <c r="E2724">
        <v>1</v>
      </c>
      <c r="F2724">
        <v>5</v>
      </c>
      <c r="G2724" t="s">
        <v>733</v>
      </c>
    </row>
    <row r="2725" spans="1:7" x14ac:dyDescent="0.25">
      <c r="A2725" t="s">
        <v>734</v>
      </c>
      <c r="B2725">
        <v>1.8301906298189701</v>
      </c>
      <c r="C2725">
        <v>2.4E-2</v>
      </c>
      <c r="D2725">
        <v>3.0000000000000001E-3</v>
      </c>
      <c r="E2725">
        <v>1</v>
      </c>
      <c r="F2725">
        <v>5</v>
      </c>
      <c r="G2725" t="s">
        <v>734</v>
      </c>
    </row>
    <row r="2726" spans="1:7" x14ac:dyDescent="0.25">
      <c r="A2726" t="s">
        <v>246</v>
      </c>
      <c r="B2726">
        <v>1.0842834704454001</v>
      </c>
      <c r="C2726">
        <v>0.22600000000000001</v>
      </c>
      <c r="D2726">
        <v>0.111</v>
      </c>
      <c r="E2726">
        <v>1</v>
      </c>
      <c r="F2726">
        <v>5</v>
      </c>
      <c r="G2726" t="s">
        <v>246</v>
      </c>
    </row>
    <row r="2727" spans="1:7" x14ac:dyDescent="0.25">
      <c r="A2727" t="s">
        <v>735</v>
      </c>
      <c r="B2727">
        <v>3.5450562685885201</v>
      </c>
      <c r="C2727">
        <v>1.2E-2</v>
      </c>
      <c r="D2727">
        <v>1E-3</v>
      </c>
      <c r="E2727">
        <v>1</v>
      </c>
      <c r="F2727">
        <v>5</v>
      </c>
      <c r="G2727" t="s">
        <v>735</v>
      </c>
    </row>
    <row r="2728" spans="1:7" x14ac:dyDescent="0.25">
      <c r="A2728" t="s">
        <v>736</v>
      </c>
      <c r="B2728">
        <v>3.11648837679052</v>
      </c>
      <c r="C2728">
        <v>1.2E-2</v>
      </c>
      <c r="D2728">
        <v>1E-3</v>
      </c>
      <c r="E2728">
        <v>1</v>
      </c>
      <c r="F2728">
        <v>5</v>
      </c>
      <c r="G2728" t="s">
        <v>736</v>
      </c>
    </row>
    <row r="2729" spans="1:7" x14ac:dyDescent="0.25">
      <c r="A2729" t="s">
        <v>737</v>
      </c>
      <c r="B2729">
        <v>2.3377298514505198</v>
      </c>
      <c r="C2729">
        <v>2.4E-2</v>
      </c>
      <c r="D2729">
        <v>3.0000000000000001E-3</v>
      </c>
      <c r="E2729">
        <v>1</v>
      </c>
      <c r="F2729">
        <v>5</v>
      </c>
      <c r="G2729" t="s">
        <v>737</v>
      </c>
    </row>
    <row r="2730" spans="1:7" x14ac:dyDescent="0.25">
      <c r="A2730" t="s">
        <v>738</v>
      </c>
      <c r="B2730">
        <v>1.76065816533603</v>
      </c>
      <c r="C2730">
        <v>2.4E-2</v>
      </c>
      <c r="D2730">
        <v>3.0000000000000001E-3</v>
      </c>
      <c r="E2730">
        <v>1</v>
      </c>
      <c r="F2730">
        <v>5</v>
      </c>
      <c r="G2730" t="s">
        <v>738</v>
      </c>
    </row>
    <row r="2731" spans="1:7" x14ac:dyDescent="0.25">
      <c r="A2731" t="s">
        <v>739</v>
      </c>
      <c r="B2731">
        <v>1.8644258940121801</v>
      </c>
      <c r="C2731">
        <v>2.4E-2</v>
      </c>
      <c r="D2731">
        <v>3.0000000000000001E-3</v>
      </c>
      <c r="E2731">
        <v>1</v>
      </c>
      <c r="F2731">
        <v>5</v>
      </c>
      <c r="G2731" t="s">
        <v>739</v>
      </c>
    </row>
    <row r="2732" spans="1:7" x14ac:dyDescent="0.25">
      <c r="A2732" t="s">
        <v>740</v>
      </c>
      <c r="B2732">
        <v>2.0278158612567498</v>
      </c>
      <c r="C2732">
        <v>0.06</v>
      </c>
      <c r="D2732">
        <v>1.4999999999999999E-2</v>
      </c>
      <c r="E2732">
        <v>1</v>
      </c>
      <c r="F2732">
        <v>5</v>
      </c>
      <c r="G2732" t="s">
        <v>740</v>
      </c>
    </row>
    <row r="2733" spans="1:7" x14ac:dyDescent="0.25">
      <c r="A2733" t="s">
        <v>741</v>
      </c>
      <c r="B2733">
        <v>3.0031855579418001</v>
      </c>
      <c r="C2733">
        <v>3.5999999999999997E-2</v>
      </c>
      <c r="D2733">
        <v>6.0000000000000001E-3</v>
      </c>
      <c r="E2733">
        <v>1</v>
      </c>
      <c r="F2733">
        <v>5</v>
      </c>
      <c r="G2733" t="s">
        <v>741</v>
      </c>
    </row>
    <row r="2734" spans="1:7" x14ac:dyDescent="0.25">
      <c r="A2734" t="s">
        <v>742</v>
      </c>
      <c r="B2734">
        <v>3.11111327331249</v>
      </c>
      <c r="C2734">
        <v>2.4E-2</v>
      </c>
      <c r="D2734">
        <v>3.0000000000000001E-3</v>
      </c>
      <c r="E2734">
        <v>1</v>
      </c>
      <c r="F2734">
        <v>5</v>
      </c>
      <c r="G2734" t="s">
        <v>742</v>
      </c>
    </row>
    <row r="2735" spans="1:7" x14ac:dyDescent="0.25">
      <c r="A2735" t="s">
        <v>256</v>
      </c>
      <c r="B2735">
        <v>1.00854450100833</v>
      </c>
      <c r="C2735">
        <v>0.107</v>
      </c>
      <c r="D2735">
        <v>3.5999999999999997E-2</v>
      </c>
      <c r="E2735">
        <v>1</v>
      </c>
      <c r="F2735">
        <v>5</v>
      </c>
      <c r="G2735" t="s">
        <v>256</v>
      </c>
    </row>
    <row r="2736" spans="1:7" x14ac:dyDescent="0.25">
      <c r="A2736" t="s">
        <v>743</v>
      </c>
      <c r="B2736">
        <v>2.6735720148463198</v>
      </c>
      <c r="C2736">
        <v>2.4E-2</v>
      </c>
      <c r="D2736">
        <v>3.0000000000000001E-3</v>
      </c>
      <c r="E2736">
        <v>1</v>
      </c>
      <c r="F2736">
        <v>5</v>
      </c>
      <c r="G2736" t="s">
        <v>743</v>
      </c>
    </row>
    <row r="2737" spans="1:7" x14ac:dyDescent="0.25">
      <c r="A2737" t="s">
        <v>744</v>
      </c>
      <c r="B2737">
        <v>2.8856458087363399</v>
      </c>
      <c r="C2737">
        <v>2.4E-2</v>
      </c>
      <c r="D2737">
        <v>3.0000000000000001E-3</v>
      </c>
      <c r="E2737">
        <v>1</v>
      </c>
      <c r="F2737">
        <v>5</v>
      </c>
      <c r="G2737" t="s">
        <v>744</v>
      </c>
    </row>
    <row r="2738" spans="1:7" x14ac:dyDescent="0.25">
      <c r="A2738" t="s">
        <v>745</v>
      </c>
      <c r="B2738">
        <v>2.5398497779132798</v>
      </c>
      <c r="C2738">
        <v>2.4E-2</v>
      </c>
      <c r="D2738">
        <v>3.0000000000000001E-3</v>
      </c>
      <c r="E2738">
        <v>1</v>
      </c>
      <c r="F2738">
        <v>5</v>
      </c>
      <c r="G2738" t="s">
        <v>745</v>
      </c>
    </row>
    <row r="2739" spans="1:7" x14ac:dyDescent="0.25">
      <c r="A2739" t="s">
        <v>746</v>
      </c>
      <c r="B2739">
        <v>2.2170675343469699</v>
      </c>
      <c r="C2739">
        <v>3.5999999999999997E-2</v>
      </c>
      <c r="D2739">
        <v>6.0000000000000001E-3</v>
      </c>
      <c r="E2739">
        <v>1</v>
      </c>
      <c r="F2739">
        <v>5</v>
      </c>
      <c r="G2739" t="s">
        <v>746</v>
      </c>
    </row>
    <row r="2740" spans="1:7" x14ac:dyDescent="0.25">
      <c r="A2740" t="s">
        <v>747</v>
      </c>
      <c r="B2740">
        <v>2.1054611084342798</v>
      </c>
      <c r="C2740">
        <v>3.5999999999999997E-2</v>
      </c>
      <c r="D2740">
        <v>6.0000000000000001E-3</v>
      </c>
      <c r="E2740">
        <v>1</v>
      </c>
      <c r="F2740">
        <v>5</v>
      </c>
      <c r="G2740" t="s">
        <v>747</v>
      </c>
    </row>
    <row r="2741" spans="1:7" x14ac:dyDescent="0.25">
      <c r="A2741" t="s">
        <v>748</v>
      </c>
      <c r="B2741">
        <v>2.3866636878079399</v>
      </c>
      <c r="C2741">
        <v>2.4E-2</v>
      </c>
      <c r="D2741">
        <v>3.0000000000000001E-3</v>
      </c>
      <c r="E2741">
        <v>1</v>
      </c>
      <c r="F2741">
        <v>5</v>
      </c>
      <c r="G2741" t="s">
        <v>748</v>
      </c>
    </row>
    <row r="2742" spans="1:7" x14ac:dyDescent="0.25">
      <c r="A2742" t="s">
        <v>749</v>
      </c>
      <c r="B2742">
        <v>2.14968085971875</v>
      </c>
      <c r="C2742">
        <v>2.4E-2</v>
      </c>
      <c r="D2742">
        <v>3.0000000000000001E-3</v>
      </c>
      <c r="E2742">
        <v>1</v>
      </c>
      <c r="F2742">
        <v>5</v>
      </c>
      <c r="G2742" t="s">
        <v>749</v>
      </c>
    </row>
    <row r="2743" spans="1:7" x14ac:dyDescent="0.25">
      <c r="A2743" t="s">
        <v>750</v>
      </c>
      <c r="B2743">
        <v>1.9340878623656099</v>
      </c>
      <c r="C2743">
        <v>3.5999999999999997E-2</v>
      </c>
      <c r="D2743">
        <v>6.0000000000000001E-3</v>
      </c>
      <c r="E2743">
        <v>1</v>
      </c>
      <c r="F2743">
        <v>5</v>
      </c>
      <c r="G2743" t="s">
        <v>750</v>
      </c>
    </row>
    <row r="2744" spans="1:7" x14ac:dyDescent="0.25">
      <c r="A2744" t="s">
        <v>400</v>
      </c>
      <c r="B2744">
        <v>1.92737944316247</v>
      </c>
      <c r="C2744">
        <v>4.8000000000000001E-2</v>
      </c>
      <c r="D2744">
        <v>1.0999999999999999E-2</v>
      </c>
      <c r="E2744">
        <v>1</v>
      </c>
      <c r="F2744">
        <v>5</v>
      </c>
      <c r="G2744" t="s">
        <v>400</v>
      </c>
    </row>
    <row r="2745" spans="1:7" x14ac:dyDescent="0.25">
      <c r="A2745" t="s">
        <v>717</v>
      </c>
      <c r="B2745">
        <v>4.3747227994058102</v>
      </c>
      <c r="C2745">
        <v>1.2E-2</v>
      </c>
      <c r="D2745">
        <v>1E-3</v>
      </c>
      <c r="E2745">
        <v>1</v>
      </c>
      <c r="F2745">
        <v>5</v>
      </c>
      <c r="G2745" t="s">
        <v>717</v>
      </c>
    </row>
    <row r="2746" spans="1:7" x14ac:dyDescent="0.25">
      <c r="A2746" t="s">
        <v>751</v>
      </c>
      <c r="B2746">
        <v>3.4884441751342798</v>
      </c>
      <c r="C2746">
        <v>1.2E-2</v>
      </c>
      <c r="D2746">
        <v>1E-3</v>
      </c>
      <c r="E2746">
        <v>1</v>
      </c>
      <c r="F2746">
        <v>5</v>
      </c>
      <c r="G2746" t="s">
        <v>751</v>
      </c>
    </row>
    <row r="2747" spans="1:7" x14ac:dyDescent="0.25">
      <c r="A2747" t="s">
        <v>752</v>
      </c>
      <c r="B2747">
        <v>3.0732002986660398</v>
      </c>
      <c r="C2747">
        <v>1.2E-2</v>
      </c>
      <c r="D2747">
        <v>1E-3</v>
      </c>
      <c r="E2747">
        <v>1</v>
      </c>
      <c r="F2747">
        <v>5</v>
      </c>
      <c r="G2747" t="s">
        <v>752</v>
      </c>
    </row>
    <row r="2748" spans="1:7" x14ac:dyDescent="0.25">
      <c r="A2748" t="s">
        <v>753</v>
      </c>
      <c r="B2748">
        <v>1.94744748341661</v>
      </c>
      <c r="C2748">
        <v>2.4E-2</v>
      </c>
      <c r="D2748">
        <v>3.0000000000000001E-3</v>
      </c>
      <c r="E2748">
        <v>1</v>
      </c>
      <c r="F2748">
        <v>5</v>
      </c>
      <c r="G2748" t="s">
        <v>753</v>
      </c>
    </row>
    <row r="2749" spans="1:7" x14ac:dyDescent="0.25">
      <c r="A2749" t="s">
        <v>754</v>
      </c>
      <c r="B2749">
        <v>3.7517768130292199</v>
      </c>
      <c r="C2749">
        <v>2.4E-2</v>
      </c>
      <c r="D2749">
        <v>3.0000000000000001E-3</v>
      </c>
      <c r="E2749">
        <v>1</v>
      </c>
      <c r="F2749">
        <v>5</v>
      </c>
      <c r="G2749" t="s">
        <v>754</v>
      </c>
    </row>
    <row r="2750" spans="1:7" x14ac:dyDescent="0.25">
      <c r="A2750" t="s">
        <v>36</v>
      </c>
      <c r="B2750">
        <v>-1.22390806465119</v>
      </c>
      <c r="C2750">
        <v>0.20200000000000001</v>
      </c>
      <c r="D2750">
        <v>0.36299999999999999</v>
      </c>
      <c r="E2750">
        <v>1</v>
      </c>
      <c r="F2750">
        <v>5</v>
      </c>
      <c r="G2750" t="s">
        <v>36</v>
      </c>
    </row>
    <row r="2751" spans="1:7" x14ac:dyDescent="0.25">
      <c r="A2751" t="s">
        <v>755</v>
      </c>
      <c r="B2751">
        <v>1.26596557522536</v>
      </c>
      <c r="C2751">
        <v>7.0999999999999994E-2</v>
      </c>
      <c r="D2751">
        <v>0.02</v>
      </c>
      <c r="E2751">
        <v>1</v>
      </c>
      <c r="F2751">
        <v>5</v>
      </c>
      <c r="G2751" t="s">
        <v>755</v>
      </c>
    </row>
    <row r="2752" spans="1:7" x14ac:dyDescent="0.25">
      <c r="A2752" t="s">
        <v>756</v>
      </c>
      <c r="B2752">
        <v>2.9082765765768901</v>
      </c>
      <c r="C2752">
        <v>2.4E-2</v>
      </c>
      <c r="D2752">
        <v>3.0000000000000001E-3</v>
      </c>
      <c r="E2752">
        <v>1</v>
      </c>
      <c r="F2752">
        <v>5</v>
      </c>
      <c r="G2752" t="s">
        <v>756</v>
      </c>
    </row>
    <row r="2753" spans="1:7" x14ac:dyDescent="0.25">
      <c r="A2753" t="s">
        <v>757</v>
      </c>
      <c r="B2753">
        <v>2.2734129988751</v>
      </c>
      <c r="C2753">
        <v>2.4E-2</v>
      </c>
      <c r="D2753">
        <v>3.0000000000000001E-3</v>
      </c>
      <c r="E2753">
        <v>1</v>
      </c>
      <c r="F2753">
        <v>5</v>
      </c>
      <c r="G2753" t="s">
        <v>757</v>
      </c>
    </row>
    <row r="2754" spans="1:7" x14ac:dyDescent="0.25">
      <c r="A2754" t="s">
        <v>758</v>
      </c>
      <c r="B2754">
        <v>2.3839022725157699</v>
      </c>
      <c r="C2754">
        <v>2.4E-2</v>
      </c>
      <c r="D2754">
        <v>3.0000000000000001E-3</v>
      </c>
      <c r="E2754">
        <v>1</v>
      </c>
      <c r="F2754">
        <v>5</v>
      </c>
      <c r="G2754" t="s">
        <v>758</v>
      </c>
    </row>
    <row r="2755" spans="1:7" x14ac:dyDescent="0.25">
      <c r="A2755" t="s">
        <v>759</v>
      </c>
      <c r="B2755">
        <v>2.74239937244</v>
      </c>
      <c r="C2755">
        <v>4.8000000000000001E-2</v>
      </c>
      <c r="D2755">
        <v>1.0999999999999999E-2</v>
      </c>
      <c r="E2755">
        <v>1</v>
      </c>
      <c r="F2755">
        <v>5</v>
      </c>
      <c r="G2755" t="s">
        <v>759</v>
      </c>
    </row>
    <row r="2756" spans="1:7" x14ac:dyDescent="0.25">
      <c r="A2756" t="s">
        <v>760</v>
      </c>
      <c r="B2756">
        <v>1.5058524078387401</v>
      </c>
      <c r="C2756">
        <v>2.4E-2</v>
      </c>
      <c r="D2756">
        <v>3.0000000000000001E-3</v>
      </c>
      <c r="E2756">
        <v>1</v>
      </c>
      <c r="F2756">
        <v>5</v>
      </c>
      <c r="G2756" t="s">
        <v>760</v>
      </c>
    </row>
    <row r="2757" spans="1:7" x14ac:dyDescent="0.25">
      <c r="A2757" t="s">
        <v>761</v>
      </c>
      <c r="B2757">
        <v>1.7942734588447</v>
      </c>
      <c r="C2757">
        <v>3.5999999999999997E-2</v>
      </c>
      <c r="D2757">
        <v>7.0000000000000001E-3</v>
      </c>
      <c r="E2757">
        <v>1</v>
      </c>
      <c r="F2757">
        <v>5</v>
      </c>
      <c r="G2757" t="s">
        <v>761</v>
      </c>
    </row>
    <row r="2758" spans="1:7" x14ac:dyDescent="0.25">
      <c r="A2758" t="s">
        <v>452</v>
      </c>
      <c r="B2758">
        <v>2.2389580508267599</v>
      </c>
      <c r="C2758">
        <v>7.0999999999999994E-2</v>
      </c>
      <c r="D2758">
        <v>2.1000000000000001E-2</v>
      </c>
      <c r="E2758">
        <v>1</v>
      </c>
      <c r="F2758">
        <v>5</v>
      </c>
      <c r="G2758" t="s">
        <v>452</v>
      </c>
    </row>
    <row r="2759" spans="1:7" x14ac:dyDescent="0.25">
      <c r="A2759" t="s">
        <v>762</v>
      </c>
      <c r="B2759">
        <v>2.5543434289809102</v>
      </c>
      <c r="C2759">
        <v>2.4E-2</v>
      </c>
      <c r="D2759">
        <v>3.0000000000000001E-3</v>
      </c>
      <c r="E2759">
        <v>1</v>
      </c>
      <c r="F2759">
        <v>5</v>
      </c>
      <c r="G2759" t="s">
        <v>762</v>
      </c>
    </row>
    <row r="2760" spans="1:7" x14ac:dyDescent="0.25">
      <c r="A2760" t="s">
        <v>763</v>
      </c>
      <c r="B2760">
        <v>1.78053222415126</v>
      </c>
      <c r="C2760">
        <v>0.06</v>
      </c>
      <c r="D2760">
        <v>1.6E-2</v>
      </c>
      <c r="E2760">
        <v>1</v>
      </c>
      <c r="F2760">
        <v>5</v>
      </c>
      <c r="G2760" t="s">
        <v>763</v>
      </c>
    </row>
    <row r="2761" spans="1:7" x14ac:dyDescent="0.25">
      <c r="A2761" t="s">
        <v>764</v>
      </c>
      <c r="B2761">
        <v>1.6666893065976101</v>
      </c>
      <c r="C2761">
        <v>3.5999999999999997E-2</v>
      </c>
      <c r="D2761">
        <v>7.0000000000000001E-3</v>
      </c>
      <c r="E2761">
        <v>1</v>
      </c>
      <c r="F2761">
        <v>5</v>
      </c>
      <c r="G2761" t="s">
        <v>764</v>
      </c>
    </row>
    <row r="2762" spans="1:7" x14ac:dyDescent="0.25">
      <c r="A2762" t="s">
        <v>765</v>
      </c>
      <c r="B2762">
        <v>2.23817954263885</v>
      </c>
      <c r="C2762">
        <v>2.4E-2</v>
      </c>
      <c r="D2762">
        <v>3.0000000000000001E-3</v>
      </c>
      <c r="E2762">
        <v>1</v>
      </c>
      <c r="F2762">
        <v>5</v>
      </c>
      <c r="G2762" t="s">
        <v>765</v>
      </c>
    </row>
    <row r="2763" spans="1:7" x14ac:dyDescent="0.25">
      <c r="A2763" t="s">
        <v>766</v>
      </c>
      <c r="B2763">
        <v>2.1297455126227001</v>
      </c>
      <c r="C2763">
        <v>2.4E-2</v>
      </c>
      <c r="D2763">
        <v>3.0000000000000001E-3</v>
      </c>
      <c r="E2763">
        <v>1</v>
      </c>
      <c r="F2763">
        <v>5</v>
      </c>
      <c r="G2763" t="s">
        <v>766</v>
      </c>
    </row>
    <row r="2764" spans="1:7" x14ac:dyDescent="0.25">
      <c r="A2764" t="s">
        <v>767</v>
      </c>
      <c r="B2764">
        <v>2.1175397078398399</v>
      </c>
      <c r="C2764">
        <v>3.5999999999999997E-2</v>
      </c>
      <c r="D2764">
        <v>7.0000000000000001E-3</v>
      </c>
      <c r="E2764">
        <v>1</v>
      </c>
      <c r="F2764">
        <v>5</v>
      </c>
      <c r="G2764" t="s">
        <v>767</v>
      </c>
    </row>
    <row r="2765" spans="1:7" x14ac:dyDescent="0.25">
      <c r="A2765" t="s">
        <v>768</v>
      </c>
      <c r="B2765">
        <v>2.6525524867287502</v>
      </c>
      <c r="C2765">
        <v>4.8000000000000001E-2</v>
      </c>
      <c r="D2765">
        <v>1.0999999999999999E-2</v>
      </c>
      <c r="E2765">
        <v>1</v>
      </c>
      <c r="F2765">
        <v>5</v>
      </c>
      <c r="G2765" t="s">
        <v>768</v>
      </c>
    </row>
    <row r="2766" spans="1:7" x14ac:dyDescent="0.25">
      <c r="A2766" t="s">
        <v>769</v>
      </c>
      <c r="B2766">
        <v>4.7693529145926403</v>
      </c>
      <c r="C2766">
        <v>1.2E-2</v>
      </c>
      <c r="D2766">
        <v>1E-3</v>
      </c>
      <c r="E2766">
        <v>1</v>
      </c>
      <c r="F2766">
        <v>5</v>
      </c>
      <c r="G2766" t="s">
        <v>769</v>
      </c>
    </row>
    <row r="2767" spans="1:7" x14ac:dyDescent="0.25">
      <c r="A2767" t="s">
        <v>770</v>
      </c>
      <c r="B2767">
        <v>3.8303044219546001</v>
      </c>
      <c r="C2767">
        <v>1.2E-2</v>
      </c>
      <c r="D2767">
        <v>1E-3</v>
      </c>
      <c r="E2767">
        <v>1</v>
      </c>
      <c r="F2767">
        <v>5</v>
      </c>
      <c r="G2767" t="s">
        <v>770</v>
      </c>
    </row>
    <row r="2768" spans="1:7" x14ac:dyDescent="0.25">
      <c r="A2768" t="s">
        <v>771</v>
      </c>
      <c r="B2768">
        <v>1.5692803653445</v>
      </c>
      <c r="C2768">
        <v>4.8000000000000001E-2</v>
      </c>
      <c r="D2768">
        <v>1.0999999999999999E-2</v>
      </c>
      <c r="E2768">
        <v>1</v>
      </c>
      <c r="F2768">
        <v>5</v>
      </c>
      <c r="G2768" t="s">
        <v>771</v>
      </c>
    </row>
    <row r="2769" spans="1:7" x14ac:dyDescent="0.25">
      <c r="A2769" t="s">
        <v>772</v>
      </c>
      <c r="B2769">
        <v>3.84229857028379</v>
      </c>
      <c r="C2769">
        <v>1.2E-2</v>
      </c>
      <c r="D2769">
        <v>1E-3</v>
      </c>
      <c r="E2769">
        <v>1</v>
      </c>
      <c r="F2769">
        <v>5</v>
      </c>
      <c r="G2769" t="s">
        <v>772</v>
      </c>
    </row>
    <row r="2770" spans="1:7" x14ac:dyDescent="0.25">
      <c r="A2770" t="s">
        <v>773</v>
      </c>
      <c r="B2770">
        <v>3.6035297637705201</v>
      </c>
      <c r="C2770">
        <v>1.2E-2</v>
      </c>
      <c r="D2770">
        <v>1E-3</v>
      </c>
      <c r="E2770">
        <v>1</v>
      </c>
      <c r="F2770">
        <v>5</v>
      </c>
      <c r="G2770" t="s">
        <v>773</v>
      </c>
    </row>
    <row r="2771" spans="1:7" x14ac:dyDescent="0.25">
      <c r="A2771" t="s">
        <v>774</v>
      </c>
      <c r="B2771">
        <v>3.1291789246713799</v>
      </c>
      <c r="C2771">
        <v>1.2E-2</v>
      </c>
      <c r="D2771">
        <v>1E-3</v>
      </c>
      <c r="E2771">
        <v>1</v>
      </c>
      <c r="F2771">
        <v>5</v>
      </c>
      <c r="G2771" t="s">
        <v>774</v>
      </c>
    </row>
    <row r="2772" spans="1:7" x14ac:dyDescent="0.25">
      <c r="A2772" t="s">
        <v>775</v>
      </c>
      <c r="B2772">
        <v>2.5141155090158098</v>
      </c>
      <c r="C2772">
        <v>1.2E-2</v>
      </c>
      <c r="D2772">
        <v>1E-3</v>
      </c>
      <c r="E2772">
        <v>1</v>
      </c>
      <c r="F2772">
        <v>5</v>
      </c>
      <c r="G2772" t="s">
        <v>775</v>
      </c>
    </row>
    <row r="2773" spans="1:7" x14ac:dyDescent="0.25">
      <c r="A2773" t="s">
        <v>776</v>
      </c>
      <c r="B2773">
        <v>2.67346370355185</v>
      </c>
      <c r="C2773">
        <v>1.2E-2</v>
      </c>
      <c r="D2773">
        <v>1E-3</v>
      </c>
      <c r="E2773">
        <v>1</v>
      </c>
      <c r="F2773">
        <v>5</v>
      </c>
      <c r="G2773" t="s">
        <v>776</v>
      </c>
    </row>
    <row r="2774" spans="1:7" x14ac:dyDescent="0.25">
      <c r="A2774" t="s">
        <v>521</v>
      </c>
      <c r="B2774">
        <v>2.2980683000759399</v>
      </c>
      <c r="C2774">
        <v>4.8000000000000001E-2</v>
      </c>
      <c r="D2774">
        <v>1.0999999999999999E-2</v>
      </c>
      <c r="E2774">
        <v>1</v>
      </c>
      <c r="F2774">
        <v>5</v>
      </c>
      <c r="G2774" t="s">
        <v>521</v>
      </c>
    </row>
    <row r="2775" spans="1:7" x14ac:dyDescent="0.25">
      <c r="A2775" t="s">
        <v>777</v>
      </c>
      <c r="B2775">
        <v>2.1399211707018502</v>
      </c>
      <c r="C2775">
        <v>3.5999999999999997E-2</v>
      </c>
      <c r="D2775">
        <v>7.0000000000000001E-3</v>
      </c>
      <c r="E2775">
        <v>1</v>
      </c>
      <c r="F2775">
        <v>5</v>
      </c>
      <c r="G2775" t="s">
        <v>777</v>
      </c>
    </row>
    <row r="2776" spans="1:7" x14ac:dyDescent="0.25">
      <c r="A2776" t="s">
        <v>778</v>
      </c>
      <c r="B2776">
        <v>1.70280926257495</v>
      </c>
      <c r="C2776">
        <v>3.5999999999999997E-2</v>
      </c>
      <c r="D2776">
        <v>7.0000000000000001E-3</v>
      </c>
      <c r="E2776">
        <v>1</v>
      </c>
      <c r="F2776">
        <v>5</v>
      </c>
      <c r="G2776" t="s">
        <v>778</v>
      </c>
    </row>
    <row r="2777" spans="1:7" x14ac:dyDescent="0.25">
      <c r="A2777" t="s">
        <v>59</v>
      </c>
      <c r="B2777">
        <v>-1.8107399301576199</v>
      </c>
      <c r="C2777">
        <v>0.06</v>
      </c>
      <c r="D2777">
        <v>0.19600000000000001</v>
      </c>
      <c r="E2777">
        <v>1</v>
      </c>
      <c r="F2777">
        <v>5</v>
      </c>
      <c r="G2777" t="s">
        <v>59</v>
      </c>
    </row>
    <row r="2778" spans="1:7" x14ac:dyDescent="0.25">
      <c r="A2778" t="s">
        <v>779</v>
      </c>
      <c r="B2778">
        <v>1.5605855516460001</v>
      </c>
      <c r="C2778">
        <v>4.8000000000000001E-2</v>
      </c>
      <c r="D2778">
        <v>1.0999999999999999E-2</v>
      </c>
      <c r="E2778">
        <v>1</v>
      </c>
      <c r="F2778">
        <v>5</v>
      </c>
      <c r="G2778" t="s">
        <v>779</v>
      </c>
    </row>
    <row r="2779" spans="1:7" x14ac:dyDescent="0.25">
      <c r="A2779" t="s">
        <v>780</v>
      </c>
      <c r="B2779">
        <v>2.4027888056709501</v>
      </c>
      <c r="C2779">
        <v>2.4E-2</v>
      </c>
      <c r="D2779">
        <v>3.0000000000000001E-3</v>
      </c>
      <c r="E2779">
        <v>1</v>
      </c>
      <c r="F2779">
        <v>5</v>
      </c>
      <c r="G2779" t="s">
        <v>780</v>
      </c>
    </row>
    <row r="2780" spans="1:7" x14ac:dyDescent="0.25">
      <c r="A2780" t="s">
        <v>781</v>
      </c>
      <c r="B2780">
        <v>2.4462118171877298</v>
      </c>
      <c r="C2780">
        <v>4.8000000000000001E-2</v>
      </c>
      <c r="D2780">
        <v>1.0999999999999999E-2</v>
      </c>
      <c r="E2780">
        <v>1</v>
      </c>
      <c r="F2780">
        <v>5</v>
      </c>
      <c r="G2780" t="s">
        <v>781</v>
      </c>
    </row>
    <row r="2781" spans="1:7" x14ac:dyDescent="0.25">
      <c r="A2781" t="s">
        <v>782</v>
      </c>
      <c r="B2781">
        <v>1.2594004537721399</v>
      </c>
      <c r="C2781">
        <v>3.5999999999999997E-2</v>
      </c>
      <c r="D2781">
        <v>7.0000000000000001E-3</v>
      </c>
      <c r="E2781">
        <v>1</v>
      </c>
      <c r="F2781">
        <v>5</v>
      </c>
      <c r="G2781" t="s">
        <v>782</v>
      </c>
    </row>
    <row r="2782" spans="1:7" x14ac:dyDescent="0.25">
      <c r="A2782" t="s">
        <v>783</v>
      </c>
      <c r="B2782">
        <v>2.6313817283818</v>
      </c>
      <c r="C2782">
        <v>0.06</v>
      </c>
      <c r="D2782">
        <v>1.6E-2</v>
      </c>
      <c r="E2782">
        <v>1</v>
      </c>
      <c r="F2782">
        <v>5</v>
      </c>
      <c r="G2782" t="s">
        <v>783</v>
      </c>
    </row>
    <row r="2783" spans="1:7" x14ac:dyDescent="0.25">
      <c r="A2783" t="s">
        <v>784</v>
      </c>
      <c r="B2783">
        <v>3.1165777446400398</v>
      </c>
      <c r="C2783">
        <v>2.4E-2</v>
      </c>
      <c r="D2783">
        <v>4.0000000000000001E-3</v>
      </c>
      <c r="E2783">
        <v>1</v>
      </c>
      <c r="F2783">
        <v>5</v>
      </c>
      <c r="G2783" t="s">
        <v>784</v>
      </c>
    </row>
    <row r="2784" spans="1:7" x14ac:dyDescent="0.25">
      <c r="A2784" t="s">
        <v>785</v>
      </c>
      <c r="B2784">
        <v>2.9942454703727899</v>
      </c>
      <c r="C2784">
        <v>2.4E-2</v>
      </c>
      <c r="D2784">
        <v>4.0000000000000001E-3</v>
      </c>
      <c r="E2784">
        <v>1</v>
      </c>
      <c r="F2784">
        <v>5</v>
      </c>
      <c r="G2784" t="s">
        <v>785</v>
      </c>
    </row>
    <row r="2785" spans="1:7" x14ac:dyDescent="0.25">
      <c r="A2785" t="s">
        <v>786</v>
      </c>
      <c r="B2785">
        <v>2.5728393161638601</v>
      </c>
      <c r="C2785">
        <v>2.4E-2</v>
      </c>
      <c r="D2785">
        <v>4.0000000000000001E-3</v>
      </c>
      <c r="E2785">
        <v>1</v>
      </c>
      <c r="F2785">
        <v>5</v>
      </c>
      <c r="G2785" t="s">
        <v>786</v>
      </c>
    </row>
    <row r="2786" spans="1:7" x14ac:dyDescent="0.25">
      <c r="A2786" t="s">
        <v>787</v>
      </c>
      <c r="B2786">
        <v>2.0450187906428501</v>
      </c>
      <c r="C2786">
        <v>3.5999999999999997E-2</v>
      </c>
      <c r="D2786">
        <v>7.0000000000000001E-3</v>
      </c>
      <c r="E2786">
        <v>1</v>
      </c>
      <c r="F2786">
        <v>5</v>
      </c>
      <c r="G2786" t="s">
        <v>787</v>
      </c>
    </row>
    <row r="2787" spans="1:7" x14ac:dyDescent="0.25">
      <c r="A2787" t="s">
        <v>788</v>
      </c>
      <c r="B2787">
        <v>1.6348674061467701</v>
      </c>
      <c r="C2787">
        <v>3.5999999999999997E-2</v>
      </c>
      <c r="D2787">
        <v>7.0000000000000001E-3</v>
      </c>
      <c r="E2787">
        <v>1</v>
      </c>
      <c r="F2787">
        <v>5</v>
      </c>
      <c r="G2787" t="s">
        <v>788</v>
      </c>
    </row>
    <row r="2788" spans="1:7" x14ac:dyDescent="0.25">
      <c r="A2788" t="s">
        <v>789</v>
      </c>
      <c r="B2788">
        <v>2.6007057449122</v>
      </c>
      <c r="C2788">
        <v>3.5999999999999997E-2</v>
      </c>
      <c r="D2788">
        <v>7.0000000000000001E-3</v>
      </c>
      <c r="E2788">
        <v>1</v>
      </c>
      <c r="F2788">
        <v>5</v>
      </c>
      <c r="G2788" t="s">
        <v>789</v>
      </c>
    </row>
    <row r="2789" spans="1:7" x14ac:dyDescent="0.25">
      <c r="A2789" t="s">
        <v>790</v>
      </c>
      <c r="B2789">
        <v>4.5421854954565504</v>
      </c>
      <c r="C2789">
        <v>1.2E-2</v>
      </c>
      <c r="D2789">
        <v>1E-3</v>
      </c>
      <c r="E2789">
        <v>1</v>
      </c>
      <c r="F2789">
        <v>5</v>
      </c>
      <c r="G2789" t="s">
        <v>790</v>
      </c>
    </row>
    <row r="2790" spans="1:7" x14ac:dyDescent="0.25">
      <c r="A2790" t="s">
        <v>791</v>
      </c>
      <c r="B2790">
        <v>1.8694444570658799</v>
      </c>
      <c r="C2790">
        <v>2.4E-2</v>
      </c>
      <c r="D2790">
        <v>4.0000000000000001E-3</v>
      </c>
      <c r="E2790">
        <v>1</v>
      </c>
      <c r="F2790">
        <v>5</v>
      </c>
      <c r="G2790" t="s">
        <v>791</v>
      </c>
    </row>
    <row r="2791" spans="1:7" x14ac:dyDescent="0.25">
      <c r="A2791" t="s">
        <v>792</v>
      </c>
      <c r="B2791">
        <v>2.3502059286833399</v>
      </c>
      <c r="C2791">
        <v>3.5999999999999997E-2</v>
      </c>
      <c r="D2791">
        <v>7.0000000000000001E-3</v>
      </c>
      <c r="E2791">
        <v>1</v>
      </c>
      <c r="F2791">
        <v>5</v>
      </c>
      <c r="G2791" t="s">
        <v>792</v>
      </c>
    </row>
    <row r="2792" spans="1:7" x14ac:dyDescent="0.25">
      <c r="A2792" t="s">
        <v>793</v>
      </c>
      <c r="B2792">
        <v>3.4788269145478301</v>
      </c>
      <c r="C2792">
        <v>1.2E-2</v>
      </c>
      <c r="D2792">
        <v>1E-3</v>
      </c>
      <c r="E2792">
        <v>1</v>
      </c>
      <c r="F2792">
        <v>5</v>
      </c>
      <c r="G2792" t="s">
        <v>793</v>
      </c>
    </row>
    <row r="2793" spans="1:7" x14ac:dyDescent="0.25">
      <c r="A2793" t="s">
        <v>794</v>
      </c>
      <c r="B2793">
        <v>3.5831953570686799</v>
      </c>
      <c r="C2793">
        <v>1.2E-2</v>
      </c>
      <c r="D2793">
        <v>1E-3</v>
      </c>
      <c r="E2793">
        <v>1</v>
      </c>
      <c r="F2793">
        <v>5</v>
      </c>
      <c r="G2793" t="s">
        <v>794</v>
      </c>
    </row>
    <row r="2794" spans="1:7" x14ac:dyDescent="0.25">
      <c r="A2794" t="s">
        <v>795</v>
      </c>
      <c r="B2794">
        <v>1.9105408207493699</v>
      </c>
      <c r="C2794">
        <v>3.5999999999999997E-2</v>
      </c>
      <c r="D2794">
        <v>7.0000000000000001E-3</v>
      </c>
      <c r="E2794">
        <v>1</v>
      </c>
      <c r="F2794">
        <v>5</v>
      </c>
      <c r="G2794" t="s">
        <v>795</v>
      </c>
    </row>
    <row r="2795" spans="1:7" x14ac:dyDescent="0.25">
      <c r="A2795" t="s">
        <v>796</v>
      </c>
      <c r="B2795">
        <v>2.19126687190934</v>
      </c>
      <c r="C2795">
        <v>3.5999999999999997E-2</v>
      </c>
      <c r="D2795">
        <v>7.0000000000000001E-3</v>
      </c>
      <c r="E2795">
        <v>1</v>
      </c>
      <c r="F2795">
        <v>5</v>
      </c>
      <c r="G2795" t="s">
        <v>796</v>
      </c>
    </row>
    <row r="2796" spans="1:7" x14ac:dyDescent="0.25">
      <c r="A2796" t="s">
        <v>797</v>
      </c>
      <c r="B2796">
        <v>1.9452497908230499</v>
      </c>
      <c r="C2796">
        <v>4.8000000000000001E-2</v>
      </c>
      <c r="D2796">
        <v>1.2E-2</v>
      </c>
      <c r="E2796">
        <v>1</v>
      </c>
      <c r="F2796">
        <v>5</v>
      </c>
      <c r="G2796" t="s">
        <v>797</v>
      </c>
    </row>
    <row r="2797" spans="1:7" x14ac:dyDescent="0.25">
      <c r="A2797" t="s">
        <v>798</v>
      </c>
      <c r="B2797">
        <v>2.40195268445129</v>
      </c>
      <c r="C2797">
        <v>2.4E-2</v>
      </c>
      <c r="D2797">
        <v>4.0000000000000001E-3</v>
      </c>
      <c r="E2797">
        <v>1</v>
      </c>
      <c r="F2797">
        <v>5</v>
      </c>
      <c r="G2797" t="s">
        <v>798</v>
      </c>
    </row>
    <row r="2798" spans="1:7" x14ac:dyDescent="0.25">
      <c r="A2798" t="s">
        <v>799</v>
      </c>
      <c r="B2798">
        <v>0.89897590796446103</v>
      </c>
      <c r="C2798">
        <v>0.06</v>
      </c>
      <c r="D2798">
        <v>1.7000000000000001E-2</v>
      </c>
      <c r="E2798">
        <v>1</v>
      </c>
      <c r="F2798">
        <v>5</v>
      </c>
      <c r="G2798" t="s">
        <v>799</v>
      </c>
    </row>
    <row r="2799" spans="1:7" x14ac:dyDescent="0.25">
      <c r="A2799" t="s">
        <v>800</v>
      </c>
      <c r="B2799">
        <v>2.0474025042194501</v>
      </c>
      <c r="C2799">
        <v>2.4E-2</v>
      </c>
      <c r="D2799">
        <v>4.0000000000000001E-3</v>
      </c>
      <c r="E2799">
        <v>1</v>
      </c>
      <c r="F2799">
        <v>5</v>
      </c>
      <c r="G2799" t="s">
        <v>800</v>
      </c>
    </row>
    <row r="2800" spans="1:7" x14ac:dyDescent="0.25">
      <c r="A2800" t="s">
        <v>801</v>
      </c>
      <c r="B2800">
        <v>1.59843441932888</v>
      </c>
      <c r="C2800">
        <v>2.4E-2</v>
      </c>
      <c r="D2800">
        <v>4.0000000000000001E-3</v>
      </c>
      <c r="E2800">
        <v>1</v>
      </c>
      <c r="F2800">
        <v>5</v>
      </c>
      <c r="G2800" t="s">
        <v>801</v>
      </c>
    </row>
    <row r="2801" spans="1:7" x14ac:dyDescent="0.25">
      <c r="A2801" t="s">
        <v>802</v>
      </c>
      <c r="B2801">
        <v>1.42203060564479</v>
      </c>
      <c r="C2801">
        <v>7.0999999999999994E-2</v>
      </c>
      <c r="D2801">
        <v>2.3E-2</v>
      </c>
      <c r="E2801">
        <v>1</v>
      </c>
      <c r="F2801">
        <v>5</v>
      </c>
      <c r="G2801" t="s">
        <v>802</v>
      </c>
    </row>
    <row r="2802" spans="1:7" x14ac:dyDescent="0.25">
      <c r="A2802" t="s">
        <v>803</v>
      </c>
      <c r="B2802">
        <v>2.67217449814326</v>
      </c>
      <c r="C2802">
        <v>2.4E-2</v>
      </c>
      <c r="D2802">
        <v>4.0000000000000001E-3</v>
      </c>
      <c r="E2802">
        <v>1</v>
      </c>
      <c r="F2802">
        <v>5</v>
      </c>
      <c r="G2802" t="s">
        <v>803</v>
      </c>
    </row>
    <row r="2803" spans="1:7" x14ac:dyDescent="0.25">
      <c r="A2803" t="s">
        <v>804</v>
      </c>
      <c r="B2803">
        <v>2.7262877518036799</v>
      </c>
      <c r="C2803">
        <v>2.4E-2</v>
      </c>
      <c r="D2803">
        <v>4.0000000000000001E-3</v>
      </c>
      <c r="E2803">
        <v>1</v>
      </c>
      <c r="F2803">
        <v>5</v>
      </c>
      <c r="G2803" t="s">
        <v>804</v>
      </c>
    </row>
    <row r="2804" spans="1:7" x14ac:dyDescent="0.25">
      <c r="A2804" t="s">
        <v>805</v>
      </c>
      <c r="B2804">
        <v>1.8178619212259</v>
      </c>
      <c r="C2804">
        <v>4.8000000000000001E-2</v>
      </c>
      <c r="D2804">
        <v>1.2E-2</v>
      </c>
      <c r="E2804">
        <v>1</v>
      </c>
      <c r="F2804">
        <v>5</v>
      </c>
      <c r="G2804" t="s">
        <v>805</v>
      </c>
    </row>
    <row r="2805" spans="1:7" x14ac:dyDescent="0.25">
      <c r="A2805" t="s">
        <v>806</v>
      </c>
      <c r="B2805">
        <v>1.0056823305062399</v>
      </c>
      <c r="C2805">
        <v>4.8000000000000001E-2</v>
      </c>
      <c r="D2805">
        <v>1.2E-2</v>
      </c>
      <c r="E2805">
        <v>1</v>
      </c>
      <c r="F2805">
        <v>5</v>
      </c>
      <c r="G2805" t="s">
        <v>806</v>
      </c>
    </row>
    <row r="2806" spans="1:7" x14ac:dyDescent="0.25">
      <c r="A2806" t="s">
        <v>484</v>
      </c>
      <c r="B2806">
        <v>1.8410752161452</v>
      </c>
      <c r="C2806">
        <v>3.5999999999999997E-2</v>
      </c>
      <c r="D2806">
        <v>7.0000000000000001E-3</v>
      </c>
      <c r="E2806">
        <v>1</v>
      </c>
      <c r="F2806">
        <v>5</v>
      </c>
      <c r="G2806" t="s">
        <v>484</v>
      </c>
    </row>
    <row r="2807" spans="1:7" x14ac:dyDescent="0.25">
      <c r="A2807" t="s">
        <v>807</v>
      </c>
      <c r="B2807">
        <v>1.9564843498136499</v>
      </c>
      <c r="C2807">
        <v>2.4E-2</v>
      </c>
      <c r="D2807">
        <v>4.0000000000000001E-3</v>
      </c>
      <c r="E2807">
        <v>1</v>
      </c>
      <c r="F2807">
        <v>5</v>
      </c>
      <c r="G2807" t="s">
        <v>807</v>
      </c>
    </row>
    <row r="2808" spans="1:7" x14ac:dyDescent="0.25">
      <c r="A2808" t="s">
        <v>808</v>
      </c>
      <c r="B2808">
        <v>1.3142471813985399</v>
      </c>
      <c r="C2808">
        <v>2.4E-2</v>
      </c>
      <c r="D2808">
        <v>4.0000000000000001E-3</v>
      </c>
      <c r="E2808">
        <v>1</v>
      </c>
      <c r="F2808">
        <v>5</v>
      </c>
      <c r="G2808" t="s">
        <v>808</v>
      </c>
    </row>
    <row r="2809" spans="1:7" x14ac:dyDescent="0.25">
      <c r="A2809" t="s">
        <v>809</v>
      </c>
      <c r="B2809">
        <v>2.8708843615142698</v>
      </c>
      <c r="C2809">
        <v>2.4E-2</v>
      </c>
      <c r="D2809">
        <v>4.0000000000000001E-3</v>
      </c>
      <c r="E2809">
        <v>1</v>
      </c>
      <c r="F2809">
        <v>5</v>
      </c>
      <c r="G2809" t="s">
        <v>809</v>
      </c>
    </row>
    <row r="2810" spans="1:7" x14ac:dyDescent="0.25">
      <c r="A2810" t="s">
        <v>810</v>
      </c>
      <c r="B2810">
        <v>3.4606356112243501</v>
      </c>
      <c r="C2810">
        <v>2.4E-2</v>
      </c>
      <c r="D2810">
        <v>4.0000000000000001E-3</v>
      </c>
      <c r="E2810">
        <v>1</v>
      </c>
      <c r="F2810">
        <v>5</v>
      </c>
      <c r="G2810" t="s">
        <v>810</v>
      </c>
    </row>
    <row r="2811" spans="1:7" x14ac:dyDescent="0.25">
      <c r="A2811" t="s">
        <v>811</v>
      </c>
      <c r="B2811">
        <v>2.4401978380854201</v>
      </c>
      <c r="C2811">
        <v>2.4E-2</v>
      </c>
      <c r="D2811">
        <v>4.0000000000000001E-3</v>
      </c>
      <c r="E2811">
        <v>1</v>
      </c>
      <c r="F2811">
        <v>5</v>
      </c>
      <c r="G2811" t="s">
        <v>811</v>
      </c>
    </row>
    <row r="2812" spans="1:7" x14ac:dyDescent="0.25">
      <c r="A2812" t="s">
        <v>812</v>
      </c>
      <c r="B2812">
        <v>2.2790362387684899</v>
      </c>
      <c r="C2812">
        <v>3.5999999999999997E-2</v>
      </c>
      <c r="D2812">
        <v>8.0000000000000002E-3</v>
      </c>
      <c r="E2812">
        <v>1</v>
      </c>
      <c r="F2812">
        <v>5</v>
      </c>
      <c r="G2812" t="s">
        <v>812</v>
      </c>
    </row>
    <row r="2813" spans="1:7" x14ac:dyDescent="0.25">
      <c r="A2813" t="s">
        <v>813</v>
      </c>
      <c r="B2813">
        <v>4.3328488045297204</v>
      </c>
      <c r="C2813">
        <v>1.2E-2</v>
      </c>
      <c r="D2813">
        <v>1E-3</v>
      </c>
      <c r="E2813">
        <v>1</v>
      </c>
      <c r="F2813">
        <v>5</v>
      </c>
      <c r="G2813" t="s">
        <v>813</v>
      </c>
    </row>
    <row r="2814" spans="1:7" x14ac:dyDescent="0.25">
      <c r="A2814" t="s">
        <v>814</v>
      </c>
      <c r="B2814">
        <v>2.0651315102166699</v>
      </c>
      <c r="C2814">
        <v>2.4E-2</v>
      </c>
      <c r="D2814">
        <v>4.0000000000000001E-3</v>
      </c>
      <c r="E2814">
        <v>1</v>
      </c>
      <c r="F2814">
        <v>5</v>
      </c>
      <c r="G2814" t="s">
        <v>814</v>
      </c>
    </row>
    <row r="2815" spans="1:7" x14ac:dyDescent="0.25">
      <c r="A2815" t="s">
        <v>815</v>
      </c>
      <c r="B2815">
        <v>3.06361691902327</v>
      </c>
      <c r="C2815">
        <v>1.2E-2</v>
      </c>
      <c r="D2815">
        <v>1E-3</v>
      </c>
      <c r="E2815">
        <v>1</v>
      </c>
      <c r="F2815">
        <v>5</v>
      </c>
      <c r="G2815" t="s">
        <v>815</v>
      </c>
    </row>
    <row r="2816" spans="1:7" x14ac:dyDescent="0.25">
      <c r="A2816" t="s">
        <v>816</v>
      </c>
      <c r="B2816">
        <v>2.8921101839541699</v>
      </c>
      <c r="C2816">
        <v>1.2E-2</v>
      </c>
      <c r="D2816">
        <v>1E-3</v>
      </c>
      <c r="E2816">
        <v>1</v>
      </c>
      <c r="F2816">
        <v>5</v>
      </c>
      <c r="G2816" t="s">
        <v>816</v>
      </c>
    </row>
    <row r="2817" spans="1:7" x14ac:dyDescent="0.25">
      <c r="A2817" t="s">
        <v>817</v>
      </c>
      <c r="B2817">
        <v>2.31271619387668</v>
      </c>
      <c r="C2817">
        <v>1.2E-2</v>
      </c>
      <c r="D2817">
        <v>1E-3</v>
      </c>
      <c r="E2817">
        <v>1</v>
      </c>
      <c r="F2817">
        <v>5</v>
      </c>
      <c r="G2817" t="s">
        <v>817</v>
      </c>
    </row>
    <row r="2818" spans="1:7" x14ac:dyDescent="0.25">
      <c r="A2818" t="s">
        <v>818</v>
      </c>
      <c r="B2818">
        <v>1.85198303797519</v>
      </c>
      <c r="C2818">
        <v>1.2E-2</v>
      </c>
      <c r="D2818">
        <v>1E-3</v>
      </c>
      <c r="E2818">
        <v>1</v>
      </c>
      <c r="F2818">
        <v>5</v>
      </c>
      <c r="G2818" t="s">
        <v>818</v>
      </c>
    </row>
    <row r="2819" spans="1:7" x14ac:dyDescent="0.25">
      <c r="A2819" t="s">
        <v>66</v>
      </c>
      <c r="B2819">
        <v>-0.88893795381237295</v>
      </c>
      <c r="C2819">
        <v>0.28599999999999998</v>
      </c>
      <c r="D2819">
        <v>0.43</v>
      </c>
      <c r="E2819">
        <v>1</v>
      </c>
      <c r="F2819">
        <v>5</v>
      </c>
      <c r="G2819" t="s">
        <v>66</v>
      </c>
    </row>
    <row r="2820" spans="1:7" x14ac:dyDescent="0.25">
      <c r="A2820" t="s">
        <v>819</v>
      </c>
      <c r="B2820">
        <v>1.5731183350675499</v>
      </c>
      <c r="C2820">
        <v>0.06</v>
      </c>
      <c r="D2820">
        <v>1.7000000000000001E-2</v>
      </c>
      <c r="E2820">
        <v>1</v>
      </c>
      <c r="F2820">
        <v>5</v>
      </c>
      <c r="G2820" t="s">
        <v>819</v>
      </c>
    </row>
    <row r="2821" spans="1:7" x14ac:dyDescent="0.25">
      <c r="A2821" t="s">
        <v>820</v>
      </c>
      <c r="B2821">
        <v>2.9748927863250598</v>
      </c>
      <c r="C2821">
        <v>2.4E-2</v>
      </c>
      <c r="D2821">
        <v>4.0000000000000001E-3</v>
      </c>
      <c r="E2821">
        <v>1</v>
      </c>
      <c r="F2821">
        <v>5</v>
      </c>
      <c r="G2821" t="s">
        <v>820</v>
      </c>
    </row>
    <row r="2822" spans="1:7" x14ac:dyDescent="0.25">
      <c r="A2822" t="s">
        <v>821</v>
      </c>
      <c r="B2822">
        <v>2.3386562575855798</v>
      </c>
      <c r="C2822">
        <v>2.4E-2</v>
      </c>
      <c r="D2822">
        <v>4.0000000000000001E-3</v>
      </c>
      <c r="E2822">
        <v>1</v>
      </c>
      <c r="F2822">
        <v>5</v>
      </c>
      <c r="G2822" t="s">
        <v>821</v>
      </c>
    </row>
    <row r="2823" spans="1:7" x14ac:dyDescent="0.25">
      <c r="A2823" t="s">
        <v>822</v>
      </c>
      <c r="B2823">
        <v>2.1005975968269599</v>
      </c>
      <c r="C2823">
        <v>2.4E-2</v>
      </c>
      <c r="D2823">
        <v>4.0000000000000001E-3</v>
      </c>
      <c r="E2823">
        <v>1</v>
      </c>
      <c r="F2823">
        <v>5</v>
      </c>
      <c r="G2823" t="s">
        <v>822</v>
      </c>
    </row>
    <row r="2824" spans="1:7" x14ac:dyDescent="0.25">
      <c r="A2824" t="s">
        <v>823</v>
      </c>
      <c r="B2824">
        <v>1.35234659736355</v>
      </c>
      <c r="C2824">
        <v>3.5999999999999997E-2</v>
      </c>
      <c r="D2824">
        <v>8.0000000000000002E-3</v>
      </c>
      <c r="E2824">
        <v>1</v>
      </c>
      <c r="F2824">
        <v>5</v>
      </c>
      <c r="G2824" t="s">
        <v>823</v>
      </c>
    </row>
    <row r="2825" spans="1:7" x14ac:dyDescent="0.25">
      <c r="A2825" t="s">
        <v>824</v>
      </c>
      <c r="B2825">
        <v>1.7882949014031899</v>
      </c>
      <c r="C2825">
        <v>2.4E-2</v>
      </c>
      <c r="D2825">
        <v>4.0000000000000001E-3</v>
      </c>
      <c r="E2825">
        <v>1</v>
      </c>
      <c r="F2825">
        <v>5</v>
      </c>
      <c r="G2825" t="s">
        <v>824</v>
      </c>
    </row>
    <row r="2826" spans="1:7" x14ac:dyDescent="0.25">
      <c r="A2826" t="s">
        <v>332</v>
      </c>
      <c r="B2826">
        <v>1.3345757581861399</v>
      </c>
      <c r="C2826">
        <v>7.0999999999999994E-2</v>
      </c>
      <c r="D2826">
        <v>2.4E-2</v>
      </c>
      <c r="E2826">
        <v>1</v>
      </c>
      <c r="F2826">
        <v>5</v>
      </c>
      <c r="G2826" t="s">
        <v>332</v>
      </c>
    </row>
    <row r="2827" spans="1:7" x14ac:dyDescent="0.25">
      <c r="A2827" t="s">
        <v>825</v>
      </c>
      <c r="B2827">
        <v>3.61902710978852</v>
      </c>
      <c r="C2827">
        <v>2.4E-2</v>
      </c>
      <c r="D2827">
        <v>4.0000000000000001E-3</v>
      </c>
      <c r="E2827">
        <v>1</v>
      </c>
      <c r="F2827">
        <v>5</v>
      </c>
      <c r="G2827" t="s">
        <v>825</v>
      </c>
    </row>
    <row r="2828" spans="1:7" x14ac:dyDescent="0.25">
      <c r="A2828" t="s">
        <v>826</v>
      </c>
      <c r="B2828">
        <v>3.9626826263056398</v>
      </c>
      <c r="C2828">
        <v>1.2E-2</v>
      </c>
      <c r="D2828">
        <v>1E-3</v>
      </c>
      <c r="E2828">
        <v>1</v>
      </c>
      <c r="F2828">
        <v>5</v>
      </c>
      <c r="G2828" t="s">
        <v>826</v>
      </c>
    </row>
    <row r="2829" spans="1:7" x14ac:dyDescent="0.25">
      <c r="A2829" t="s">
        <v>827</v>
      </c>
      <c r="B2829">
        <v>2.3187595293170502</v>
      </c>
      <c r="C2829">
        <v>3.5999999999999997E-2</v>
      </c>
      <c r="D2829">
        <v>8.0000000000000002E-3</v>
      </c>
      <c r="E2829">
        <v>1</v>
      </c>
      <c r="F2829">
        <v>5</v>
      </c>
      <c r="G2829" t="s">
        <v>827</v>
      </c>
    </row>
    <row r="2830" spans="1:7" x14ac:dyDescent="0.25">
      <c r="A2830" t="s">
        <v>828</v>
      </c>
      <c r="B2830">
        <v>1.8800131086733101</v>
      </c>
      <c r="C2830">
        <v>1.2E-2</v>
      </c>
      <c r="D2830">
        <v>1E-3</v>
      </c>
      <c r="E2830">
        <v>1</v>
      </c>
      <c r="F2830">
        <v>5</v>
      </c>
      <c r="G2830" t="s">
        <v>828</v>
      </c>
    </row>
    <row r="2831" spans="1:7" x14ac:dyDescent="0.25">
      <c r="A2831" t="s">
        <v>829</v>
      </c>
      <c r="B2831">
        <v>2.11186364842297</v>
      </c>
      <c r="C2831">
        <v>1.2E-2</v>
      </c>
      <c r="D2831">
        <v>1E-3</v>
      </c>
      <c r="E2831">
        <v>1</v>
      </c>
      <c r="F2831">
        <v>5</v>
      </c>
      <c r="G2831" t="s">
        <v>829</v>
      </c>
    </row>
    <row r="2832" spans="1:7" x14ac:dyDescent="0.25">
      <c r="A2832" t="s">
        <v>830</v>
      </c>
      <c r="B2832">
        <v>2.0546499646049101</v>
      </c>
      <c r="C2832">
        <v>2.4E-2</v>
      </c>
      <c r="D2832">
        <v>4.0000000000000001E-3</v>
      </c>
      <c r="E2832">
        <v>1</v>
      </c>
      <c r="F2832">
        <v>5</v>
      </c>
      <c r="G2832" t="s">
        <v>830</v>
      </c>
    </row>
    <row r="2833" spans="1:7" x14ac:dyDescent="0.25">
      <c r="A2833" t="s">
        <v>831</v>
      </c>
      <c r="B2833">
        <v>2.0652075130124898</v>
      </c>
      <c r="C2833">
        <v>2.4E-2</v>
      </c>
      <c r="D2833">
        <v>4.0000000000000001E-3</v>
      </c>
      <c r="E2833">
        <v>1</v>
      </c>
      <c r="F2833">
        <v>5</v>
      </c>
      <c r="G2833" t="s">
        <v>831</v>
      </c>
    </row>
    <row r="2834" spans="1:7" x14ac:dyDescent="0.25">
      <c r="A2834" t="s">
        <v>832</v>
      </c>
      <c r="B2834">
        <v>1.50996526749881</v>
      </c>
      <c r="C2834">
        <v>3.5999999999999997E-2</v>
      </c>
      <c r="D2834">
        <v>8.0000000000000002E-3</v>
      </c>
      <c r="E2834">
        <v>1</v>
      </c>
      <c r="F2834">
        <v>5</v>
      </c>
      <c r="G2834" t="s">
        <v>832</v>
      </c>
    </row>
    <row r="2835" spans="1:7" x14ac:dyDescent="0.25">
      <c r="A2835" t="s">
        <v>833</v>
      </c>
      <c r="B2835">
        <v>1.9680423172735</v>
      </c>
      <c r="C2835">
        <v>0.06</v>
      </c>
      <c r="D2835">
        <v>1.9E-2</v>
      </c>
      <c r="E2835">
        <v>1</v>
      </c>
      <c r="F2835">
        <v>5</v>
      </c>
      <c r="G2835" t="s">
        <v>833</v>
      </c>
    </row>
    <row r="2836" spans="1:7" x14ac:dyDescent="0.25">
      <c r="A2836" t="s">
        <v>834</v>
      </c>
      <c r="B2836">
        <v>2.8832214793567901</v>
      </c>
      <c r="C2836">
        <v>2.4E-2</v>
      </c>
      <c r="D2836">
        <v>4.0000000000000001E-3</v>
      </c>
      <c r="E2836">
        <v>1</v>
      </c>
      <c r="F2836">
        <v>5</v>
      </c>
      <c r="G2836" t="s">
        <v>834</v>
      </c>
    </row>
    <row r="2837" spans="1:7" x14ac:dyDescent="0.25">
      <c r="A2837" t="s">
        <v>330</v>
      </c>
      <c r="B2837">
        <v>-0.59015020538696195</v>
      </c>
      <c r="C2837">
        <v>0.58299999999999996</v>
      </c>
      <c r="D2837">
        <v>0.66500000000000004</v>
      </c>
      <c r="E2837">
        <v>1</v>
      </c>
      <c r="F2837">
        <v>5</v>
      </c>
      <c r="G2837" t="s">
        <v>330</v>
      </c>
    </row>
    <row r="2838" spans="1:7" x14ac:dyDescent="0.25">
      <c r="A2838" t="s">
        <v>2292</v>
      </c>
      <c r="B2838">
        <v>2.7226384147973</v>
      </c>
      <c r="C2838">
        <v>2.4E-2</v>
      </c>
      <c r="D2838">
        <v>4.0000000000000001E-3</v>
      </c>
      <c r="E2838">
        <v>1</v>
      </c>
      <c r="F2838">
        <v>5</v>
      </c>
      <c r="G2838" t="s">
        <v>2292</v>
      </c>
    </row>
    <row r="2839" spans="1:7" x14ac:dyDescent="0.25">
      <c r="A2839" t="s">
        <v>2293</v>
      </c>
      <c r="B2839">
        <v>2.2843878730489799</v>
      </c>
      <c r="C2839">
        <v>2.4E-2</v>
      </c>
      <c r="D2839">
        <v>4.0000000000000001E-3</v>
      </c>
      <c r="E2839">
        <v>1</v>
      </c>
      <c r="F2839">
        <v>5</v>
      </c>
      <c r="G2839" t="s">
        <v>2293</v>
      </c>
    </row>
    <row r="2840" spans="1:7" x14ac:dyDescent="0.25">
      <c r="A2840" t="s">
        <v>383</v>
      </c>
      <c r="B2840">
        <v>-1.7120025671305601</v>
      </c>
      <c r="C2840">
        <v>8.3000000000000004E-2</v>
      </c>
      <c r="D2840">
        <v>0.20100000000000001</v>
      </c>
      <c r="E2840">
        <v>1</v>
      </c>
      <c r="F2840">
        <v>5</v>
      </c>
      <c r="G2840" t="s">
        <v>383</v>
      </c>
    </row>
    <row r="2841" spans="1:7" x14ac:dyDescent="0.25">
      <c r="A2841" t="s">
        <v>2294</v>
      </c>
      <c r="B2841">
        <v>1.5795031399512001</v>
      </c>
      <c r="C2841">
        <v>0.06</v>
      </c>
      <c r="D2841">
        <v>1.9E-2</v>
      </c>
      <c r="E2841">
        <v>1</v>
      </c>
      <c r="F2841">
        <v>5</v>
      </c>
      <c r="G2841" t="s">
        <v>2294</v>
      </c>
    </row>
    <row r="2842" spans="1:7" x14ac:dyDescent="0.25">
      <c r="A2842" t="s">
        <v>2295</v>
      </c>
      <c r="B2842">
        <v>5.1375188128298097</v>
      </c>
      <c r="C2842">
        <v>1.2E-2</v>
      </c>
      <c r="D2842">
        <v>1E-3</v>
      </c>
      <c r="E2842">
        <v>1</v>
      </c>
      <c r="F2842">
        <v>5</v>
      </c>
      <c r="G2842" t="s">
        <v>2295</v>
      </c>
    </row>
    <row r="2843" spans="1:7" x14ac:dyDescent="0.25">
      <c r="A2843" t="s">
        <v>2296</v>
      </c>
      <c r="B2843">
        <v>2.51999240688875</v>
      </c>
      <c r="C2843">
        <v>2.4E-2</v>
      </c>
      <c r="D2843">
        <v>4.0000000000000001E-3</v>
      </c>
      <c r="E2843">
        <v>1</v>
      </c>
      <c r="F2843">
        <v>5</v>
      </c>
      <c r="G2843" t="s">
        <v>2296</v>
      </c>
    </row>
    <row r="2844" spans="1:7" x14ac:dyDescent="0.25">
      <c r="A2844" t="s">
        <v>2297</v>
      </c>
      <c r="B2844">
        <v>3.99144572003049</v>
      </c>
      <c r="C2844">
        <v>1.2E-2</v>
      </c>
      <c r="D2844">
        <v>1E-3</v>
      </c>
      <c r="E2844">
        <v>1</v>
      </c>
      <c r="F2844">
        <v>5</v>
      </c>
      <c r="G2844" t="s">
        <v>2297</v>
      </c>
    </row>
    <row r="2845" spans="1:7" x14ac:dyDescent="0.25">
      <c r="A2845" t="s">
        <v>2298</v>
      </c>
      <c r="B2845">
        <v>2.4728750442574299</v>
      </c>
      <c r="C2845">
        <v>2.4E-2</v>
      </c>
      <c r="D2845">
        <v>4.0000000000000001E-3</v>
      </c>
      <c r="E2845">
        <v>1</v>
      </c>
      <c r="F2845">
        <v>5</v>
      </c>
      <c r="G2845" t="s">
        <v>2298</v>
      </c>
    </row>
    <row r="2846" spans="1:7" x14ac:dyDescent="0.25">
      <c r="A2846" t="s">
        <v>2299</v>
      </c>
      <c r="B2846">
        <v>3.5176289595519501</v>
      </c>
      <c r="C2846">
        <v>1.2E-2</v>
      </c>
      <c r="D2846">
        <v>1E-3</v>
      </c>
      <c r="E2846">
        <v>1</v>
      </c>
      <c r="F2846">
        <v>5</v>
      </c>
      <c r="G2846" t="s">
        <v>2299</v>
      </c>
    </row>
    <row r="2847" spans="1:7" x14ac:dyDescent="0.25">
      <c r="A2847" t="s">
        <v>2300</v>
      </c>
      <c r="B2847">
        <v>3.1107312767127202</v>
      </c>
      <c r="C2847">
        <v>1.2E-2</v>
      </c>
      <c r="D2847">
        <v>1E-3</v>
      </c>
      <c r="E2847">
        <v>1</v>
      </c>
      <c r="F2847">
        <v>5</v>
      </c>
      <c r="G2847" t="s">
        <v>2300</v>
      </c>
    </row>
    <row r="2848" spans="1:7" x14ac:dyDescent="0.25">
      <c r="A2848" t="s">
        <v>2301</v>
      </c>
      <c r="B2848">
        <v>3.52404054315023</v>
      </c>
      <c r="C2848">
        <v>1.2E-2</v>
      </c>
      <c r="D2848">
        <v>1E-3</v>
      </c>
      <c r="E2848">
        <v>1</v>
      </c>
      <c r="F2848">
        <v>5</v>
      </c>
      <c r="G2848" t="s">
        <v>2301</v>
      </c>
    </row>
    <row r="2849" spans="1:7" x14ac:dyDescent="0.25">
      <c r="A2849" t="s">
        <v>2302</v>
      </c>
      <c r="B2849">
        <v>3.2624744319155599</v>
      </c>
      <c r="C2849">
        <v>1.2E-2</v>
      </c>
      <c r="D2849">
        <v>1E-3</v>
      </c>
      <c r="E2849">
        <v>1</v>
      </c>
      <c r="F2849">
        <v>5</v>
      </c>
      <c r="G2849" t="s">
        <v>2302</v>
      </c>
    </row>
    <row r="2850" spans="1:7" x14ac:dyDescent="0.25">
      <c r="A2850" t="s">
        <v>2303</v>
      </c>
      <c r="B2850">
        <v>2.9240574965814701</v>
      </c>
      <c r="C2850">
        <v>1.2E-2</v>
      </c>
      <c r="D2850">
        <v>1E-3</v>
      </c>
      <c r="E2850">
        <v>1</v>
      </c>
      <c r="F2850">
        <v>5</v>
      </c>
      <c r="G2850" t="s">
        <v>2303</v>
      </c>
    </row>
    <row r="2851" spans="1:7" x14ac:dyDescent="0.25">
      <c r="A2851" t="s">
        <v>2304</v>
      </c>
      <c r="B2851">
        <v>2.89212117165241</v>
      </c>
      <c r="C2851">
        <v>1.2E-2</v>
      </c>
      <c r="D2851">
        <v>1E-3</v>
      </c>
      <c r="E2851">
        <v>1</v>
      </c>
      <c r="F2851">
        <v>5</v>
      </c>
      <c r="G2851" t="s">
        <v>2304</v>
      </c>
    </row>
    <row r="2852" spans="1:7" x14ac:dyDescent="0.25">
      <c r="A2852" t="s">
        <v>2305</v>
      </c>
      <c r="B2852">
        <v>1.9954840488316401</v>
      </c>
      <c r="C2852">
        <v>1.2E-2</v>
      </c>
      <c r="D2852">
        <v>1E-3</v>
      </c>
      <c r="E2852">
        <v>1</v>
      </c>
      <c r="F2852">
        <v>5</v>
      </c>
      <c r="G2852" t="s">
        <v>2305</v>
      </c>
    </row>
    <row r="2853" spans="1:7" x14ac:dyDescent="0.25">
      <c r="A2853" t="s">
        <v>1868</v>
      </c>
      <c r="B2853">
        <v>1.3834961263697501</v>
      </c>
      <c r="C2853">
        <v>4.8000000000000001E-2</v>
      </c>
      <c r="D2853">
        <v>1.2999999999999999E-2</v>
      </c>
      <c r="E2853">
        <v>1</v>
      </c>
      <c r="F2853">
        <v>5</v>
      </c>
      <c r="G2853" t="s">
        <v>1868</v>
      </c>
    </row>
    <row r="2854" spans="1:7" x14ac:dyDescent="0.25">
      <c r="A2854" t="s">
        <v>2306</v>
      </c>
      <c r="B2854">
        <v>1.74571591076188</v>
      </c>
      <c r="C2854">
        <v>3.5999999999999997E-2</v>
      </c>
      <c r="D2854">
        <v>8.0000000000000002E-3</v>
      </c>
      <c r="E2854">
        <v>1</v>
      </c>
      <c r="F2854">
        <v>5</v>
      </c>
      <c r="G2854" t="s">
        <v>2306</v>
      </c>
    </row>
    <row r="2855" spans="1:7" x14ac:dyDescent="0.25">
      <c r="A2855" t="s">
        <v>2307</v>
      </c>
      <c r="B2855">
        <v>1.4239092714253301</v>
      </c>
      <c r="C2855">
        <v>7.0999999999999994E-2</v>
      </c>
      <c r="D2855">
        <v>2.5000000000000001E-2</v>
      </c>
      <c r="E2855">
        <v>1</v>
      </c>
      <c r="F2855">
        <v>5</v>
      </c>
      <c r="G2855" t="s">
        <v>2307</v>
      </c>
    </row>
    <row r="2856" spans="1:7" x14ac:dyDescent="0.25">
      <c r="A2856" t="s">
        <v>2308</v>
      </c>
      <c r="B2856">
        <v>-9.7134252608850993</v>
      </c>
      <c r="C2856">
        <v>0</v>
      </c>
      <c r="D2856">
        <v>0.08</v>
      </c>
      <c r="E2856">
        <v>1</v>
      </c>
      <c r="F2856">
        <v>5</v>
      </c>
      <c r="G2856" t="s">
        <v>2308</v>
      </c>
    </row>
    <row r="2857" spans="1:7" x14ac:dyDescent="0.25">
      <c r="A2857" t="s">
        <v>2309</v>
      </c>
      <c r="B2857">
        <v>2.3524469119938201</v>
      </c>
      <c r="C2857">
        <v>2.4E-2</v>
      </c>
      <c r="D2857">
        <v>4.0000000000000001E-3</v>
      </c>
      <c r="E2857">
        <v>1</v>
      </c>
      <c r="F2857">
        <v>5</v>
      </c>
      <c r="G2857" t="s">
        <v>2309</v>
      </c>
    </row>
    <row r="2858" spans="1:7" x14ac:dyDescent="0.25">
      <c r="A2858" t="s">
        <v>2310</v>
      </c>
      <c r="B2858">
        <v>1.8849315834793401</v>
      </c>
      <c r="C2858">
        <v>2.4E-2</v>
      </c>
      <c r="D2858">
        <v>4.0000000000000001E-3</v>
      </c>
      <c r="E2858">
        <v>1</v>
      </c>
      <c r="F2858">
        <v>5</v>
      </c>
      <c r="G2858" t="s">
        <v>2310</v>
      </c>
    </row>
    <row r="2859" spans="1:7" x14ac:dyDescent="0.25">
      <c r="A2859" t="s">
        <v>2311</v>
      </c>
      <c r="B2859">
        <v>1.90022093548739</v>
      </c>
      <c r="C2859">
        <v>2.4E-2</v>
      </c>
      <c r="D2859">
        <v>4.0000000000000001E-3</v>
      </c>
      <c r="E2859">
        <v>1</v>
      </c>
      <c r="F2859">
        <v>5</v>
      </c>
      <c r="G2859" t="s">
        <v>2311</v>
      </c>
    </row>
    <row r="2860" spans="1:7" x14ac:dyDescent="0.25">
      <c r="A2860" t="s">
        <v>2312</v>
      </c>
      <c r="B2860">
        <v>2.0312941035693699</v>
      </c>
      <c r="C2860">
        <v>2.4E-2</v>
      </c>
      <c r="D2860">
        <v>4.0000000000000001E-3</v>
      </c>
      <c r="E2860">
        <v>1</v>
      </c>
      <c r="F2860">
        <v>5</v>
      </c>
      <c r="G2860" t="s">
        <v>2312</v>
      </c>
    </row>
    <row r="2861" spans="1:7" x14ac:dyDescent="0.25">
      <c r="A2861" t="s">
        <v>406</v>
      </c>
      <c r="B2861">
        <v>1.01912618131157</v>
      </c>
      <c r="C2861">
        <v>9.5000000000000001E-2</v>
      </c>
      <c r="D2861">
        <v>3.7999999999999999E-2</v>
      </c>
      <c r="E2861">
        <v>1</v>
      </c>
      <c r="F2861">
        <v>5</v>
      </c>
      <c r="G2861" t="s">
        <v>406</v>
      </c>
    </row>
    <row r="2862" spans="1:7" x14ac:dyDescent="0.25">
      <c r="A2862" t="s">
        <v>1798</v>
      </c>
      <c r="B2862">
        <v>1.3021924897058701</v>
      </c>
      <c r="C2862">
        <v>0.107</v>
      </c>
      <c r="D2862">
        <v>4.5999999999999999E-2</v>
      </c>
      <c r="E2862">
        <v>1</v>
      </c>
      <c r="F2862">
        <v>5</v>
      </c>
      <c r="G2862" t="s">
        <v>1798</v>
      </c>
    </row>
    <row r="2863" spans="1:7" x14ac:dyDescent="0.25">
      <c r="A2863" t="s">
        <v>518</v>
      </c>
      <c r="B2863">
        <v>1.78925173690895</v>
      </c>
      <c r="C2863">
        <v>7.0999999999999994E-2</v>
      </c>
      <c r="D2863">
        <v>2.5999999999999999E-2</v>
      </c>
      <c r="E2863">
        <v>1</v>
      </c>
      <c r="F2863">
        <v>5</v>
      </c>
      <c r="G2863" t="s">
        <v>518</v>
      </c>
    </row>
    <row r="2864" spans="1:7" x14ac:dyDescent="0.25">
      <c r="A2864" t="s">
        <v>2047</v>
      </c>
      <c r="B2864">
        <v>1.98498634416138</v>
      </c>
      <c r="C2864">
        <v>4.8000000000000001E-2</v>
      </c>
      <c r="D2864">
        <v>1.4E-2</v>
      </c>
      <c r="E2864">
        <v>1</v>
      </c>
      <c r="F2864">
        <v>5</v>
      </c>
      <c r="G2864" t="s">
        <v>2047</v>
      </c>
    </row>
    <row r="2865" spans="1:7" x14ac:dyDescent="0.25">
      <c r="A2865" t="s">
        <v>2118</v>
      </c>
      <c r="B2865">
        <v>1.64935177881978</v>
      </c>
      <c r="C2865">
        <v>4.8000000000000001E-2</v>
      </c>
      <c r="D2865">
        <v>1.4E-2</v>
      </c>
      <c r="E2865">
        <v>1</v>
      </c>
      <c r="F2865">
        <v>5</v>
      </c>
      <c r="G2865" t="s">
        <v>2118</v>
      </c>
    </row>
    <row r="2866" spans="1:7" x14ac:dyDescent="0.25">
      <c r="A2866" t="s">
        <v>2313</v>
      </c>
      <c r="B2866">
        <v>1.0849610103913001</v>
      </c>
      <c r="C2866">
        <v>2.4E-2</v>
      </c>
      <c r="D2866">
        <v>4.0000000000000001E-3</v>
      </c>
      <c r="E2866">
        <v>1</v>
      </c>
      <c r="F2866">
        <v>5</v>
      </c>
      <c r="G2866" t="s">
        <v>2313</v>
      </c>
    </row>
    <row r="2867" spans="1:7" x14ac:dyDescent="0.25">
      <c r="A2867" t="s">
        <v>487</v>
      </c>
      <c r="B2867">
        <v>3.0481089742593701</v>
      </c>
      <c r="C2867">
        <v>3.5999999999999997E-2</v>
      </c>
      <c r="D2867">
        <v>8.9999999999999993E-3</v>
      </c>
      <c r="E2867">
        <v>1</v>
      </c>
      <c r="F2867">
        <v>5</v>
      </c>
      <c r="G2867" t="s">
        <v>487</v>
      </c>
    </row>
    <row r="2868" spans="1:7" x14ac:dyDescent="0.25">
      <c r="A2868" t="s">
        <v>2314</v>
      </c>
      <c r="B2868">
        <v>4.1025220272426299</v>
      </c>
      <c r="C2868">
        <v>1.2E-2</v>
      </c>
      <c r="D2868">
        <v>1E-3</v>
      </c>
      <c r="E2868">
        <v>1</v>
      </c>
      <c r="F2868">
        <v>5</v>
      </c>
      <c r="G2868" t="s">
        <v>2314</v>
      </c>
    </row>
    <row r="2869" spans="1:7" x14ac:dyDescent="0.25">
      <c r="A2869" t="s">
        <v>2315</v>
      </c>
      <c r="B2869">
        <v>3.7666429909151602</v>
      </c>
      <c r="C2869">
        <v>1.2E-2</v>
      </c>
      <c r="D2869">
        <v>1E-3</v>
      </c>
      <c r="E2869">
        <v>1</v>
      </c>
      <c r="F2869">
        <v>5</v>
      </c>
      <c r="G2869" t="s">
        <v>2315</v>
      </c>
    </row>
    <row r="2870" spans="1:7" x14ac:dyDescent="0.25">
      <c r="A2870" t="s">
        <v>2316</v>
      </c>
      <c r="B2870">
        <v>3.7032018597274301</v>
      </c>
      <c r="C2870">
        <v>1.2E-2</v>
      </c>
      <c r="D2870">
        <v>1E-3</v>
      </c>
      <c r="E2870">
        <v>1</v>
      </c>
      <c r="F2870">
        <v>5</v>
      </c>
      <c r="G2870" t="s">
        <v>2316</v>
      </c>
    </row>
    <row r="2871" spans="1:7" x14ac:dyDescent="0.25">
      <c r="A2871" t="s">
        <v>2317</v>
      </c>
      <c r="B2871">
        <v>3.0736839547221502</v>
      </c>
      <c r="C2871">
        <v>1.2E-2</v>
      </c>
      <c r="D2871">
        <v>1E-3</v>
      </c>
      <c r="E2871">
        <v>1</v>
      </c>
      <c r="F2871">
        <v>5</v>
      </c>
      <c r="G2871" t="s">
        <v>2317</v>
      </c>
    </row>
    <row r="2872" spans="1:7" x14ac:dyDescent="0.25">
      <c r="A2872" t="s">
        <v>2318</v>
      </c>
      <c r="B2872">
        <v>2.9896382084761899</v>
      </c>
      <c r="C2872">
        <v>1.2E-2</v>
      </c>
      <c r="D2872">
        <v>1E-3</v>
      </c>
      <c r="E2872">
        <v>1</v>
      </c>
      <c r="F2872">
        <v>5</v>
      </c>
      <c r="G2872" t="s">
        <v>2318</v>
      </c>
    </row>
    <row r="2873" spans="1:7" x14ac:dyDescent="0.25">
      <c r="A2873" t="s">
        <v>2319</v>
      </c>
      <c r="B2873">
        <v>2.0964404174092599</v>
      </c>
      <c r="C2873">
        <v>2.4E-2</v>
      </c>
      <c r="D2873">
        <v>4.0000000000000001E-3</v>
      </c>
      <c r="E2873">
        <v>1</v>
      </c>
      <c r="F2873">
        <v>5</v>
      </c>
      <c r="G2873" t="s">
        <v>2319</v>
      </c>
    </row>
    <row r="2874" spans="1:7" x14ac:dyDescent="0.25">
      <c r="A2874" t="s">
        <v>2320</v>
      </c>
      <c r="B2874">
        <v>2.7120132541702602</v>
      </c>
      <c r="C2874">
        <v>1.2E-2</v>
      </c>
      <c r="D2874">
        <v>1E-3</v>
      </c>
      <c r="E2874">
        <v>1</v>
      </c>
      <c r="F2874">
        <v>5</v>
      </c>
      <c r="G2874" t="s">
        <v>2320</v>
      </c>
    </row>
    <row r="2875" spans="1:7" x14ac:dyDescent="0.25">
      <c r="A2875" t="s">
        <v>2321</v>
      </c>
      <c r="B2875">
        <v>2.55599367382275</v>
      </c>
      <c r="C2875">
        <v>1.2E-2</v>
      </c>
      <c r="D2875">
        <v>1E-3</v>
      </c>
      <c r="E2875">
        <v>1</v>
      </c>
      <c r="F2875">
        <v>5</v>
      </c>
      <c r="G2875" t="s">
        <v>2321</v>
      </c>
    </row>
    <row r="2876" spans="1:7" x14ac:dyDescent="0.25">
      <c r="A2876" t="s">
        <v>2322</v>
      </c>
      <c r="B2876">
        <v>1.8377391804046901</v>
      </c>
      <c r="C2876">
        <v>1.2E-2</v>
      </c>
      <c r="D2876">
        <v>1E-3</v>
      </c>
      <c r="E2876">
        <v>1</v>
      </c>
      <c r="F2876">
        <v>5</v>
      </c>
      <c r="G2876" t="s">
        <v>2322</v>
      </c>
    </row>
    <row r="2877" spans="1:7" x14ac:dyDescent="0.25">
      <c r="A2877" t="s">
        <v>2323</v>
      </c>
      <c r="B2877">
        <v>2.23247544375115</v>
      </c>
      <c r="C2877">
        <v>1.2E-2</v>
      </c>
      <c r="D2877">
        <v>1E-3</v>
      </c>
      <c r="E2877">
        <v>1</v>
      </c>
      <c r="F2877">
        <v>5</v>
      </c>
      <c r="G2877" t="s">
        <v>2323</v>
      </c>
    </row>
    <row r="2878" spans="1:7" x14ac:dyDescent="0.25">
      <c r="A2878" t="s">
        <v>2324</v>
      </c>
      <c r="B2878">
        <v>1.1533767401965</v>
      </c>
      <c r="C2878">
        <v>1.2E-2</v>
      </c>
      <c r="D2878">
        <v>1E-3</v>
      </c>
      <c r="E2878">
        <v>1</v>
      </c>
      <c r="F2878">
        <v>5</v>
      </c>
      <c r="G2878" t="s">
        <v>2324</v>
      </c>
    </row>
    <row r="2879" spans="1:7" x14ac:dyDescent="0.25">
      <c r="A2879" t="s">
        <v>2325</v>
      </c>
      <c r="B2879">
        <v>1.6976074955618801</v>
      </c>
      <c r="C2879">
        <v>4.8000000000000001E-2</v>
      </c>
      <c r="D2879">
        <v>1.4E-2</v>
      </c>
      <c r="E2879">
        <v>1</v>
      </c>
      <c r="F2879">
        <v>5</v>
      </c>
      <c r="G2879" t="s">
        <v>2325</v>
      </c>
    </row>
    <row r="2880" spans="1:7" x14ac:dyDescent="0.25">
      <c r="A2880" t="s">
        <v>2326</v>
      </c>
      <c r="B2880">
        <v>1.7106752719967899</v>
      </c>
      <c r="C2880">
        <v>3.5999999999999997E-2</v>
      </c>
      <c r="D2880">
        <v>8.9999999999999993E-3</v>
      </c>
      <c r="E2880">
        <v>1</v>
      </c>
      <c r="F2880">
        <v>5</v>
      </c>
      <c r="G2880" t="s">
        <v>2326</v>
      </c>
    </row>
    <row r="2881" spans="1:7" x14ac:dyDescent="0.25">
      <c r="A2881" t="s">
        <v>2327</v>
      </c>
      <c r="B2881">
        <v>1.7337204354075799</v>
      </c>
      <c r="C2881">
        <v>2.4E-2</v>
      </c>
      <c r="D2881">
        <v>4.0000000000000001E-3</v>
      </c>
      <c r="E2881">
        <v>1</v>
      </c>
      <c r="F2881">
        <v>5</v>
      </c>
      <c r="G2881" t="s">
        <v>2327</v>
      </c>
    </row>
    <row r="2882" spans="1:7" x14ac:dyDescent="0.25">
      <c r="A2882" t="s">
        <v>2328</v>
      </c>
      <c r="B2882">
        <v>1.4855539082886</v>
      </c>
      <c r="C2882">
        <v>2.4E-2</v>
      </c>
      <c r="D2882">
        <v>4.0000000000000001E-3</v>
      </c>
      <c r="E2882">
        <v>1</v>
      </c>
      <c r="F2882">
        <v>5</v>
      </c>
      <c r="G2882" t="s">
        <v>2328</v>
      </c>
    </row>
    <row r="2883" spans="1:7" x14ac:dyDescent="0.25">
      <c r="A2883" t="s">
        <v>2329</v>
      </c>
      <c r="B2883">
        <v>1.65237181675929</v>
      </c>
      <c r="C2883">
        <v>2.4E-2</v>
      </c>
      <c r="D2883">
        <v>4.0000000000000001E-3</v>
      </c>
      <c r="E2883">
        <v>1</v>
      </c>
      <c r="F2883">
        <v>5</v>
      </c>
      <c r="G2883" t="s">
        <v>2329</v>
      </c>
    </row>
    <row r="2884" spans="1:7" x14ac:dyDescent="0.25">
      <c r="A2884" t="s">
        <v>1619</v>
      </c>
      <c r="B2884">
        <v>1.3582566496853099</v>
      </c>
      <c r="C2884">
        <v>4.8000000000000001E-2</v>
      </c>
      <c r="D2884">
        <v>1.4E-2</v>
      </c>
      <c r="E2884">
        <v>1</v>
      </c>
      <c r="F2884">
        <v>5</v>
      </c>
      <c r="G2884" t="s">
        <v>1619</v>
      </c>
    </row>
    <row r="2885" spans="1:7" x14ac:dyDescent="0.25">
      <c r="A2885" t="s">
        <v>2028</v>
      </c>
      <c r="B2885">
        <v>1.3680480147462299</v>
      </c>
      <c r="C2885">
        <v>3.5999999999999997E-2</v>
      </c>
      <c r="D2885">
        <v>8.9999999999999993E-3</v>
      </c>
      <c r="E2885">
        <v>1</v>
      </c>
      <c r="F2885">
        <v>5</v>
      </c>
      <c r="G2885" t="s">
        <v>2028</v>
      </c>
    </row>
    <row r="2886" spans="1:7" x14ac:dyDescent="0.25">
      <c r="A2886" t="s">
        <v>1993</v>
      </c>
      <c r="B2886">
        <v>1.82143513732852</v>
      </c>
      <c r="C2886">
        <v>3.5999999999999997E-2</v>
      </c>
      <c r="D2886">
        <v>8.9999999999999993E-3</v>
      </c>
      <c r="E2886">
        <v>1</v>
      </c>
      <c r="F2886">
        <v>5</v>
      </c>
      <c r="G2886" t="s">
        <v>1993</v>
      </c>
    </row>
    <row r="2887" spans="1:7" x14ac:dyDescent="0.25">
      <c r="A2887" t="s">
        <v>1641</v>
      </c>
      <c r="B2887">
        <v>1.3031275945232399</v>
      </c>
      <c r="C2887">
        <v>7.0999999999999994E-2</v>
      </c>
      <c r="D2887">
        <v>2.5999999999999999E-2</v>
      </c>
      <c r="E2887">
        <v>1</v>
      </c>
      <c r="F2887">
        <v>5</v>
      </c>
      <c r="G2887" t="s">
        <v>1641</v>
      </c>
    </row>
    <row r="2888" spans="1:7" x14ac:dyDescent="0.25">
      <c r="A2888" t="s">
        <v>2330</v>
      </c>
      <c r="B2888">
        <v>1.82939459764651</v>
      </c>
      <c r="C2888">
        <v>2.4E-2</v>
      </c>
      <c r="D2888">
        <v>4.0000000000000001E-3</v>
      </c>
      <c r="E2888">
        <v>1</v>
      </c>
      <c r="F2888">
        <v>5</v>
      </c>
      <c r="G2888" t="s">
        <v>2330</v>
      </c>
    </row>
    <row r="2889" spans="1:7" x14ac:dyDescent="0.25">
      <c r="A2889" t="s">
        <v>2331</v>
      </c>
      <c r="B2889">
        <v>2.3694665929611598</v>
      </c>
      <c r="C2889">
        <v>2.4E-2</v>
      </c>
      <c r="D2889">
        <v>5.0000000000000001E-3</v>
      </c>
      <c r="E2889">
        <v>1</v>
      </c>
      <c r="F2889">
        <v>5</v>
      </c>
      <c r="G2889" t="s">
        <v>2331</v>
      </c>
    </row>
    <row r="2890" spans="1:7" x14ac:dyDescent="0.25">
      <c r="A2890" t="s">
        <v>2332</v>
      </c>
      <c r="B2890">
        <v>1.9155927554696099</v>
      </c>
      <c r="C2890">
        <v>2.4E-2</v>
      </c>
      <c r="D2890">
        <v>5.0000000000000001E-3</v>
      </c>
      <c r="E2890">
        <v>1</v>
      </c>
      <c r="F2890">
        <v>5</v>
      </c>
      <c r="G2890" t="s">
        <v>2332</v>
      </c>
    </row>
    <row r="2891" spans="1:7" x14ac:dyDescent="0.25">
      <c r="A2891" t="s">
        <v>2243</v>
      </c>
      <c r="B2891">
        <v>1.2298304278322201</v>
      </c>
      <c r="C2891">
        <v>4.8000000000000001E-2</v>
      </c>
      <c r="D2891">
        <v>1.4E-2</v>
      </c>
      <c r="E2891">
        <v>1</v>
      </c>
      <c r="F2891">
        <v>5</v>
      </c>
      <c r="G2891" t="s">
        <v>2243</v>
      </c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F64448-E0C8-47F0-A274-C4E19B343D89}">
  <dimension ref="A1:G320"/>
  <sheetViews>
    <sheetView topLeftCell="A37" workbookViewId="0">
      <selection activeCell="K10" sqref="K10"/>
    </sheetView>
  </sheetViews>
  <sheetFormatPr defaultRowHeight="15" x14ac:dyDescent="0.25"/>
  <cols>
    <col min="12" max="12" width="8.5703125" customWidth="1"/>
  </cols>
  <sheetData>
    <row r="1" spans="1:7" x14ac:dyDescent="0.25">
      <c r="A1" t="s">
        <v>7</v>
      </c>
      <c r="C1" t="s">
        <v>8</v>
      </c>
      <c r="E1" t="s">
        <v>9</v>
      </c>
      <c r="G1" t="s">
        <v>10</v>
      </c>
    </row>
    <row r="2" spans="1:7" x14ac:dyDescent="0.25">
      <c r="A2" t="s">
        <v>19</v>
      </c>
      <c r="C2" t="s">
        <v>297</v>
      </c>
      <c r="E2" t="s">
        <v>241</v>
      </c>
      <c r="G2" t="s">
        <v>528</v>
      </c>
    </row>
    <row r="3" spans="1:7" x14ac:dyDescent="0.25">
      <c r="A3" t="s">
        <v>20</v>
      </c>
      <c r="C3" t="s">
        <v>298</v>
      </c>
      <c r="E3" t="s">
        <v>58</v>
      </c>
      <c r="G3" t="s">
        <v>529</v>
      </c>
    </row>
    <row r="4" spans="1:7" x14ac:dyDescent="0.25">
      <c r="A4" t="s">
        <v>21</v>
      </c>
      <c r="C4" t="s">
        <v>299</v>
      </c>
      <c r="E4" t="s">
        <v>383</v>
      </c>
      <c r="G4" t="s">
        <v>530</v>
      </c>
    </row>
    <row r="5" spans="1:7" x14ac:dyDescent="0.25">
      <c r="A5" t="s">
        <v>22</v>
      </c>
      <c r="C5" t="s">
        <v>300</v>
      </c>
      <c r="E5" t="s">
        <v>384</v>
      </c>
      <c r="G5" t="s">
        <v>531</v>
      </c>
    </row>
    <row r="6" spans="1:7" x14ac:dyDescent="0.25">
      <c r="A6" t="s">
        <v>23</v>
      </c>
      <c r="C6" t="s">
        <v>301</v>
      </c>
      <c r="E6" t="s">
        <v>385</v>
      </c>
      <c r="G6" t="s">
        <v>532</v>
      </c>
    </row>
    <row r="7" spans="1:7" x14ac:dyDescent="0.25">
      <c r="A7" t="s">
        <v>24</v>
      </c>
      <c r="C7" t="s">
        <v>302</v>
      </c>
      <c r="E7" t="s">
        <v>378</v>
      </c>
      <c r="G7" t="s">
        <v>533</v>
      </c>
    </row>
    <row r="8" spans="1:7" x14ac:dyDescent="0.25">
      <c r="A8" t="s">
        <v>25</v>
      </c>
      <c r="C8" t="s">
        <v>303</v>
      </c>
      <c r="E8" t="s">
        <v>386</v>
      </c>
      <c r="G8" t="s">
        <v>534</v>
      </c>
    </row>
    <row r="9" spans="1:7" x14ac:dyDescent="0.25">
      <c r="A9" t="s">
        <v>26</v>
      </c>
      <c r="C9" t="s">
        <v>304</v>
      </c>
      <c r="E9" t="s">
        <v>387</v>
      </c>
      <c r="G9" t="s">
        <v>535</v>
      </c>
    </row>
    <row r="10" spans="1:7" x14ac:dyDescent="0.25">
      <c r="A10" t="s">
        <v>27</v>
      </c>
      <c r="C10" t="s">
        <v>305</v>
      </c>
      <c r="E10" t="s">
        <v>388</v>
      </c>
      <c r="G10" t="s">
        <v>536</v>
      </c>
    </row>
    <row r="11" spans="1:7" x14ac:dyDescent="0.25">
      <c r="A11" t="s">
        <v>28</v>
      </c>
      <c r="C11" t="s">
        <v>306</v>
      </c>
      <c r="E11" t="s">
        <v>389</v>
      </c>
      <c r="G11" t="s">
        <v>537</v>
      </c>
    </row>
    <row r="12" spans="1:7" x14ac:dyDescent="0.25">
      <c r="A12" t="s">
        <v>29</v>
      </c>
      <c r="C12" t="s">
        <v>307</v>
      </c>
      <c r="E12" t="s">
        <v>390</v>
      </c>
      <c r="G12" t="s">
        <v>538</v>
      </c>
    </row>
    <row r="13" spans="1:7" x14ac:dyDescent="0.25">
      <c r="A13" t="s">
        <v>30</v>
      </c>
      <c r="C13" t="s">
        <v>308</v>
      </c>
      <c r="E13" t="s">
        <v>391</v>
      </c>
      <c r="G13" t="s">
        <v>539</v>
      </c>
    </row>
    <row r="14" spans="1:7" x14ac:dyDescent="0.25">
      <c r="A14" t="s">
        <v>31</v>
      </c>
      <c r="C14" t="s">
        <v>309</v>
      </c>
      <c r="E14" t="s">
        <v>392</v>
      </c>
      <c r="G14" t="s">
        <v>540</v>
      </c>
    </row>
    <row r="15" spans="1:7" x14ac:dyDescent="0.25">
      <c r="A15" t="s">
        <v>32</v>
      </c>
      <c r="C15" t="s">
        <v>310</v>
      </c>
      <c r="E15" t="s">
        <v>330</v>
      </c>
      <c r="G15" t="s">
        <v>541</v>
      </c>
    </row>
    <row r="16" spans="1:7" x14ac:dyDescent="0.25">
      <c r="A16" t="s">
        <v>33</v>
      </c>
      <c r="C16" t="s">
        <v>311</v>
      </c>
      <c r="E16" t="s">
        <v>393</v>
      </c>
      <c r="G16" t="s">
        <v>542</v>
      </c>
    </row>
    <row r="17" spans="1:7" x14ac:dyDescent="0.25">
      <c r="A17" t="s">
        <v>34</v>
      </c>
      <c r="C17" t="s">
        <v>312</v>
      </c>
      <c r="E17" t="s">
        <v>394</v>
      </c>
      <c r="G17" t="s">
        <v>543</v>
      </c>
    </row>
    <row r="18" spans="1:7" x14ac:dyDescent="0.25">
      <c r="A18" t="s">
        <v>35</v>
      </c>
      <c r="C18" t="s">
        <v>313</v>
      </c>
      <c r="E18" t="s">
        <v>395</v>
      </c>
      <c r="G18" t="s">
        <v>544</v>
      </c>
    </row>
    <row r="19" spans="1:7" x14ac:dyDescent="0.25">
      <c r="A19" t="s">
        <v>36</v>
      </c>
      <c r="C19" t="s">
        <v>314</v>
      </c>
      <c r="E19" t="s">
        <v>396</v>
      </c>
      <c r="G19" t="s">
        <v>545</v>
      </c>
    </row>
    <row r="20" spans="1:7" x14ac:dyDescent="0.25">
      <c r="A20" t="s">
        <v>37</v>
      </c>
      <c r="C20" t="s">
        <v>315</v>
      </c>
      <c r="E20" t="s">
        <v>397</v>
      </c>
      <c r="G20" t="s">
        <v>546</v>
      </c>
    </row>
    <row r="21" spans="1:7" x14ac:dyDescent="0.25">
      <c r="A21" t="s">
        <v>38</v>
      </c>
      <c r="C21" t="s">
        <v>316</v>
      </c>
      <c r="E21" t="s">
        <v>398</v>
      </c>
      <c r="G21" t="s">
        <v>547</v>
      </c>
    </row>
    <row r="22" spans="1:7" x14ac:dyDescent="0.25">
      <c r="A22" t="s">
        <v>39</v>
      </c>
      <c r="C22" t="s">
        <v>317</v>
      </c>
      <c r="E22" t="s">
        <v>399</v>
      </c>
      <c r="G22" t="s">
        <v>548</v>
      </c>
    </row>
    <row r="23" spans="1:7" x14ac:dyDescent="0.25">
      <c r="A23" t="s">
        <v>40</v>
      </c>
      <c r="C23" t="s">
        <v>58</v>
      </c>
      <c r="E23" t="s">
        <v>345</v>
      </c>
      <c r="G23" t="s">
        <v>549</v>
      </c>
    </row>
    <row r="24" spans="1:7" x14ac:dyDescent="0.25">
      <c r="A24" t="s">
        <v>41</v>
      </c>
      <c r="C24" t="s">
        <v>318</v>
      </c>
      <c r="E24" t="s">
        <v>400</v>
      </c>
      <c r="G24" t="s">
        <v>550</v>
      </c>
    </row>
    <row r="25" spans="1:7" x14ac:dyDescent="0.25">
      <c r="A25" t="s">
        <v>42</v>
      </c>
      <c r="C25" t="s">
        <v>319</v>
      </c>
      <c r="E25" t="s">
        <v>401</v>
      </c>
      <c r="G25" t="s">
        <v>551</v>
      </c>
    </row>
    <row r="26" spans="1:7" x14ac:dyDescent="0.25">
      <c r="A26" t="s">
        <v>43</v>
      </c>
      <c r="C26" t="s">
        <v>320</v>
      </c>
      <c r="E26" t="s">
        <v>402</v>
      </c>
      <c r="G26" t="s">
        <v>552</v>
      </c>
    </row>
    <row r="27" spans="1:7" x14ac:dyDescent="0.25">
      <c r="A27" t="s">
        <v>44</v>
      </c>
      <c r="C27" t="s">
        <v>321</v>
      </c>
      <c r="E27" t="s">
        <v>403</v>
      </c>
      <c r="G27" t="s">
        <v>553</v>
      </c>
    </row>
    <row r="28" spans="1:7" x14ac:dyDescent="0.25">
      <c r="A28" t="s">
        <v>45</v>
      </c>
      <c r="C28" t="s">
        <v>322</v>
      </c>
      <c r="E28" t="s">
        <v>305</v>
      </c>
      <c r="G28" t="s">
        <v>554</v>
      </c>
    </row>
    <row r="29" spans="1:7" x14ac:dyDescent="0.25">
      <c r="A29" t="s">
        <v>46</v>
      </c>
      <c r="C29" t="s">
        <v>323</v>
      </c>
      <c r="E29" t="s">
        <v>363</v>
      </c>
      <c r="G29" t="s">
        <v>555</v>
      </c>
    </row>
    <row r="30" spans="1:7" x14ac:dyDescent="0.25">
      <c r="A30" t="s">
        <v>47</v>
      </c>
      <c r="C30" t="s">
        <v>324</v>
      </c>
      <c r="E30" t="s">
        <v>404</v>
      </c>
      <c r="G30" t="s">
        <v>556</v>
      </c>
    </row>
    <row r="31" spans="1:7" x14ac:dyDescent="0.25">
      <c r="A31" t="s">
        <v>48</v>
      </c>
      <c r="C31" t="s">
        <v>325</v>
      </c>
      <c r="E31" t="s">
        <v>405</v>
      </c>
      <c r="G31" t="s">
        <v>557</v>
      </c>
    </row>
    <row r="32" spans="1:7" x14ac:dyDescent="0.25">
      <c r="A32" t="s">
        <v>49</v>
      </c>
      <c r="C32" t="s">
        <v>326</v>
      </c>
      <c r="E32" t="s">
        <v>316</v>
      </c>
      <c r="G32" t="s">
        <v>558</v>
      </c>
    </row>
    <row r="33" spans="1:7" x14ac:dyDescent="0.25">
      <c r="A33" t="s">
        <v>50</v>
      </c>
      <c r="C33" t="s">
        <v>327</v>
      </c>
      <c r="E33" t="s">
        <v>406</v>
      </c>
      <c r="G33" t="s">
        <v>559</v>
      </c>
    </row>
    <row r="34" spans="1:7" x14ac:dyDescent="0.25">
      <c r="A34" t="s">
        <v>51</v>
      </c>
      <c r="C34" t="s">
        <v>328</v>
      </c>
      <c r="E34" t="s">
        <v>314</v>
      </c>
      <c r="G34" t="s">
        <v>560</v>
      </c>
    </row>
    <row r="35" spans="1:7" x14ac:dyDescent="0.25">
      <c r="A35" t="s">
        <v>52</v>
      </c>
      <c r="C35" t="s">
        <v>329</v>
      </c>
      <c r="E35" t="s">
        <v>318</v>
      </c>
      <c r="G35" t="s">
        <v>561</v>
      </c>
    </row>
    <row r="36" spans="1:7" x14ac:dyDescent="0.25">
      <c r="A36" t="s">
        <v>53</v>
      </c>
      <c r="C36" t="s">
        <v>330</v>
      </c>
      <c r="E36" t="s">
        <v>407</v>
      </c>
      <c r="G36" t="s">
        <v>562</v>
      </c>
    </row>
    <row r="37" spans="1:7" x14ac:dyDescent="0.25">
      <c r="A37" t="s">
        <v>54</v>
      </c>
      <c r="C37" t="s">
        <v>331</v>
      </c>
      <c r="E37" t="s">
        <v>408</v>
      </c>
      <c r="G37" t="s">
        <v>563</v>
      </c>
    </row>
    <row r="38" spans="1:7" x14ac:dyDescent="0.25">
      <c r="A38" t="s">
        <v>55</v>
      </c>
      <c r="C38" t="s">
        <v>332</v>
      </c>
      <c r="E38" t="s">
        <v>364</v>
      </c>
      <c r="G38" t="s">
        <v>564</v>
      </c>
    </row>
    <row r="39" spans="1:7" x14ac:dyDescent="0.25">
      <c r="A39" t="s">
        <v>56</v>
      </c>
      <c r="C39" t="s">
        <v>333</v>
      </c>
      <c r="E39" t="s">
        <v>409</v>
      </c>
      <c r="G39" t="s">
        <v>565</v>
      </c>
    </row>
    <row r="40" spans="1:7" x14ac:dyDescent="0.25">
      <c r="A40" t="s">
        <v>57</v>
      </c>
      <c r="C40" t="s">
        <v>334</v>
      </c>
      <c r="E40" t="s">
        <v>410</v>
      </c>
      <c r="G40" t="s">
        <v>566</v>
      </c>
    </row>
    <row r="41" spans="1:7" x14ac:dyDescent="0.25">
      <c r="A41" t="s">
        <v>58</v>
      </c>
      <c r="C41" t="s">
        <v>335</v>
      </c>
      <c r="E41" t="s">
        <v>366</v>
      </c>
      <c r="G41" t="s">
        <v>567</v>
      </c>
    </row>
    <row r="42" spans="1:7" x14ac:dyDescent="0.25">
      <c r="A42" t="s">
        <v>59</v>
      </c>
      <c r="C42" t="s">
        <v>336</v>
      </c>
      <c r="E42" t="s">
        <v>411</v>
      </c>
      <c r="G42" t="s">
        <v>568</v>
      </c>
    </row>
    <row r="43" spans="1:7" x14ac:dyDescent="0.25">
      <c r="A43" t="s">
        <v>60</v>
      </c>
      <c r="C43" t="s">
        <v>28</v>
      </c>
      <c r="E43" t="s">
        <v>412</v>
      </c>
      <c r="G43" t="s">
        <v>569</v>
      </c>
    </row>
    <row r="44" spans="1:7" x14ac:dyDescent="0.25">
      <c r="A44" t="s">
        <v>61</v>
      </c>
      <c r="C44" t="s">
        <v>337</v>
      </c>
      <c r="E44" t="s">
        <v>413</v>
      </c>
      <c r="G44" t="s">
        <v>570</v>
      </c>
    </row>
    <row r="45" spans="1:7" x14ac:dyDescent="0.25">
      <c r="A45" t="s">
        <v>62</v>
      </c>
      <c r="C45" t="s">
        <v>338</v>
      </c>
      <c r="E45" t="s">
        <v>312</v>
      </c>
      <c r="G45" t="s">
        <v>571</v>
      </c>
    </row>
    <row r="46" spans="1:7" x14ac:dyDescent="0.25">
      <c r="A46" t="s">
        <v>63</v>
      </c>
      <c r="C46" t="s">
        <v>339</v>
      </c>
      <c r="E46" t="s">
        <v>311</v>
      </c>
      <c r="G46" t="s">
        <v>572</v>
      </c>
    </row>
    <row r="47" spans="1:7" x14ac:dyDescent="0.25">
      <c r="A47" t="s">
        <v>64</v>
      </c>
      <c r="C47" t="s">
        <v>340</v>
      </c>
      <c r="E47" t="s">
        <v>414</v>
      </c>
      <c r="G47" t="s">
        <v>573</v>
      </c>
    </row>
    <row r="48" spans="1:7" x14ac:dyDescent="0.25">
      <c r="A48" t="s">
        <v>65</v>
      </c>
      <c r="C48" t="s">
        <v>183</v>
      </c>
      <c r="E48" t="s">
        <v>415</v>
      </c>
      <c r="G48" t="s">
        <v>574</v>
      </c>
    </row>
    <row r="49" spans="1:7" x14ac:dyDescent="0.25">
      <c r="A49" t="s">
        <v>66</v>
      </c>
      <c r="C49" t="s">
        <v>341</v>
      </c>
      <c r="E49" t="s">
        <v>298</v>
      </c>
      <c r="G49" t="s">
        <v>575</v>
      </c>
    </row>
    <row r="50" spans="1:7" x14ac:dyDescent="0.25">
      <c r="A50" t="s">
        <v>67</v>
      </c>
      <c r="C50" t="s">
        <v>342</v>
      </c>
      <c r="E50" t="s">
        <v>309</v>
      </c>
      <c r="G50" t="s">
        <v>576</v>
      </c>
    </row>
    <row r="51" spans="1:7" x14ac:dyDescent="0.25">
      <c r="A51" t="s">
        <v>68</v>
      </c>
      <c r="C51" t="s">
        <v>343</v>
      </c>
      <c r="E51" t="s">
        <v>416</v>
      </c>
      <c r="G51" t="s">
        <v>577</v>
      </c>
    </row>
    <row r="52" spans="1:7" x14ac:dyDescent="0.25">
      <c r="A52" t="s">
        <v>69</v>
      </c>
      <c r="C52" t="s">
        <v>344</v>
      </c>
      <c r="E52" t="s">
        <v>367</v>
      </c>
      <c r="G52" t="s">
        <v>578</v>
      </c>
    </row>
    <row r="53" spans="1:7" x14ac:dyDescent="0.25">
      <c r="A53" t="s">
        <v>70</v>
      </c>
      <c r="C53" t="s">
        <v>345</v>
      </c>
      <c r="E53" t="s">
        <v>417</v>
      </c>
      <c r="G53" t="s">
        <v>579</v>
      </c>
    </row>
    <row r="54" spans="1:7" x14ac:dyDescent="0.25">
      <c r="A54" t="s">
        <v>71</v>
      </c>
      <c r="C54" t="s">
        <v>346</v>
      </c>
      <c r="E54" t="s">
        <v>334</v>
      </c>
      <c r="G54" t="s">
        <v>580</v>
      </c>
    </row>
    <row r="55" spans="1:7" x14ac:dyDescent="0.25">
      <c r="A55" t="s">
        <v>72</v>
      </c>
      <c r="C55" t="s">
        <v>347</v>
      </c>
      <c r="E55" t="s">
        <v>418</v>
      </c>
      <c r="G55" t="s">
        <v>581</v>
      </c>
    </row>
    <row r="56" spans="1:7" x14ac:dyDescent="0.25">
      <c r="A56" t="s">
        <v>73</v>
      </c>
      <c r="C56" t="s">
        <v>348</v>
      </c>
      <c r="E56" t="s">
        <v>419</v>
      </c>
      <c r="G56" t="s">
        <v>582</v>
      </c>
    </row>
    <row r="57" spans="1:7" x14ac:dyDescent="0.25">
      <c r="A57" t="s">
        <v>74</v>
      </c>
      <c r="C57" t="s">
        <v>349</v>
      </c>
      <c r="E57" t="s">
        <v>420</v>
      </c>
      <c r="G57" t="s">
        <v>583</v>
      </c>
    </row>
    <row r="58" spans="1:7" x14ac:dyDescent="0.25">
      <c r="A58" t="s">
        <v>75</v>
      </c>
      <c r="C58" t="s">
        <v>350</v>
      </c>
      <c r="E58" t="s">
        <v>421</v>
      </c>
      <c r="G58" t="s">
        <v>584</v>
      </c>
    </row>
    <row r="59" spans="1:7" x14ac:dyDescent="0.25">
      <c r="A59" t="s">
        <v>76</v>
      </c>
      <c r="C59" t="s">
        <v>351</v>
      </c>
      <c r="E59" t="s">
        <v>422</v>
      </c>
      <c r="G59" t="s">
        <v>585</v>
      </c>
    </row>
    <row r="60" spans="1:7" x14ac:dyDescent="0.25">
      <c r="A60" t="s">
        <v>77</v>
      </c>
      <c r="C60" t="s">
        <v>352</v>
      </c>
      <c r="E60" t="s">
        <v>342</v>
      </c>
      <c r="G60" t="s">
        <v>586</v>
      </c>
    </row>
    <row r="61" spans="1:7" x14ac:dyDescent="0.25">
      <c r="A61" t="s">
        <v>78</v>
      </c>
      <c r="C61" t="s">
        <v>353</v>
      </c>
      <c r="E61" t="s">
        <v>423</v>
      </c>
      <c r="G61" t="s">
        <v>587</v>
      </c>
    </row>
    <row r="62" spans="1:7" x14ac:dyDescent="0.25">
      <c r="A62" t="s">
        <v>79</v>
      </c>
      <c r="C62" t="s">
        <v>354</v>
      </c>
      <c r="E62" t="s">
        <v>424</v>
      </c>
      <c r="G62" t="s">
        <v>588</v>
      </c>
    </row>
    <row r="63" spans="1:7" x14ac:dyDescent="0.25">
      <c r="A63" t="s">
        <v>80</v>
      </c>
      <c r="C63" t="s">
        <v>355</v>
      </c>
      <c r="E63" t="s">
        <v>425</v>
      </c>
      <c r="G63" t="s">
        <v>589</v>
      </c>
    </row>
    <row r="64" spans="1:7" x14ac:dyDescent="0.25">
      <c r="A64" t="s">
        <v>81</v>
      </c>
      <c r="C64" t="s">
        <v>356</v>
      </c>
      <c r="E64" t="s">
        <v>426</v>
      </c>
      <c r="G64" t="s">
        <v>590</v>
      </c>
    </row>
    <row r="65" spans="1:7" x14ac:dyDescent="0.25">
      <c r="A65" t="s">
        <v>82</v>
      </c>
      <c r="C65" t="s">
        <v>357</v>
      </c>
      <c r="E65" t="s">
        <v>427</v>
      </c>
      <c r="G65" t="s">
        <v>591</v>
      </c>
    </row>
    <row r="66" spans="1:7" x14ac:dyDescent="0.25">
      <c r="A66" t="s">
        <v>83</v>
      </c>
      <c r="C66" t="s">
        <v>358</v>
      </c>
      <c r="E66" t="s">
        <v>428</v>
      </c>
      <c r="G66" t="s">
        <v>592</v>
      </c>
    </row>
    <row r="67" spans="1:7" x14ac:dyDescent="0.25">
      <c r="A67" t="s">
        <v>84</v>
      </c>
      <c r="C67" t="s">
        <v>359</v>
      </c>
      <c r="E67" t="s">
        <v>429</v>
      </c>
      <c r="G67" t="s">
        <v>593</v>
      </c>
    </row>
    <row r="68" spans="1:7" x14ac:dyDescent="0.25">
      <c r="A68" t="s">
        <v>85</v>
      </c>
      <c r="C68" t="s">
        <v>360</v>
      </c>
      <c r="E68" t="s">
        <v>306</v>
      </c>
      <c r="G68" t="s">
        <v>594</v>
      </c>
    </row>
    <row r="69" spans="1:7" x14ac:dyDescent="0.25">
      <c r="A69" t="s">
        <v>86</v>
      </c>
      <c r="C69" t="s">
        <v>361</v>
      </c>
      <c r="E69" t="s">
        <v>430</v>
      </c>
      <c r="G69" t="s">
        <v>595</v>
      </c>
    </row>
    <row r="70" spans="1:7" x14ac:dyDescent="0.25">
      <c r="A70" t="s">
        <v>87</v>
      </c>
      <c r="C70" t="s">
        <v>36</v>
      </c>
      <c r="E70" t="s">
        <v>431</v>
      </c>
      <c r="G70" t="s">
        <v>596</v>
      </c>
    </row>
    <row r="71" spans="1:7" x14ac:dyDescent="0.25">
      <c r="A71" t="s">
        <v>88</v>
      </c>
      <c r="C71" t="s">
        <v>362</v>
      </c>
      <c r="E71" t="s">
        <v>432</v>
      </c>
      <c r="G71" t="s">
        <v>597</v>
      </c>
    </row>
    <row r="72" spans="1:7" x14ac:dyDescent="0.25">
      <c r="A72" t="s">
        <v>89</v>
      </c>
      <c r="C72" t="s">
        <v>363</v>
      </c>
      <c r="E72" t="s">
        <v>433</v>
      </c>
      <c r="G72" t="s">
        <v>598</v>
      </c>
    </row>
    <row r="73" spans="1:7" x14ac:dyDescent="0.25">
      <c r="A73" t="s">
        <v>90</v>
      </c>
      <c r="C73" t="s">
        <v>364</v>
      </c>
      <c r="E73" t="s">
        <v>434</v>
      </c>
      <c r="G73" t="s">
        <v>599</v>
      </c>
    </row>
    <row r="74" spans="1:7" x14ac:dyDescent="0.25">
      <c r="A74" t="s">
        <v>91</v>
      </c>
      <c r="C74" t="s">
        <v>365</v>
      </c>
      <c r="E74" t="s">
        <v>435</v>
      </c>
      <c r="G74" t="s">
        <v>600</v>
      </c>
    </row>
    <row r="75" spans="1:7" x14ac:dyDescent="0.25">
      <c r="A75" t="s">
        <v>92</v>
      </c>
      <c r="C75" t="s">
        <v>366</v>
      </c>
      <c r="E75" t="s">
        <v>436</v>
      </c>
      <c r="G75" t="s">
        <v>601</v>
      </c>
    </row>
    <row r="76" spans="1:7" x14ac:dyDescent="0.25">
      <c r="A76" t="s">
        <v>93</v>
      </c>
      <c r="C76" t="s">
        <v>367</v>
      </c>
      <c r="E76" t="s">
        <v>437</v>
      </c>
      <c r="G76" t="s">
        <v>602</v>
      </c>
    </row>
    <row r="77" spans="1:7" x14ac:dyDescent="0.25">
      <c r="A77" t="s">
        <v>94</v>
      </c>
      <c r="C77" t="s">
        <v>49</v>
      </c>
      <c r="E77" t="s">
        <v>438</v>
      </c>
      <c r="G77" t="s">
        <v>603</v>
      </c>
    </row>
    <row r="78" spans="1:7" x14ac:dyDescent="0.25">
      <c r="A78" t="s">
        <v>95</v>
      </c>
      <c r="C78" t="s">
        <v>368</v>
      </c>
      <c r="E78" t="s">
        <v>295</v>
      </c>
      <c r="G78" t="s">
        <v>604</v>
      </c>
    </row>
    <row r="79" spans="1:7" x14ac:dyDescent="0.25">
      <c r="A79" t="s">
        <v>96</v>
      </c>
      <c r="C79" t="s">
        <v>369</v>
      </c>
      <c r="E79" t="s">
        <v>439</v>
      </c>
      <c r="G79" t="s">
        <v>605</v>
      </c>
    </row>
    <row r="80" spans="1:7" x14ac:dyDescent="0.25">
      <c r="A80" t="s">
        <v>97</v>
      </c>
      <c r="C80" t="s">
        <v>370</v>
      </c>
      <c r="E80" t="s">
        <v>440</v>
      </c>
      <c r="G80" t="s">
        <v>606</v>
      </c>
    </row>
    <row r="81" spans="1:7" x14ac:dyDescent="0.25">
      <c r="A81" t="s">
        <v>98</v>
      </c>
      <c r="C81" t="s">
        <v>371</v>
      </c>
      <c r="E81" t="s">
        <v>441</v>
      </c>
      <c r="G81" t="s">
        <v>607</v>
      </c>
    </row>
    <row r="82" spans="1:7" x14ac:dyDescent="0.25">
      <c r="A82" t="s">
        <v>99</v>
      </c>
      <c r="C82" t="s">
        <v>23</v>
      </c>
      <c r="E82" t="s">
        <v>442</v>
      </c>
      <c r="G82" t="s">
        <v>608</v>
      </c>
    </row>
    <row r="83" spans="1:7" x14ac:dyDescent="0.25">
      <c r="A83" t="s">
        <v>100</v>
      </c>
      <c r="C83" t="s">
        <v>33</v>
      </c>
      <c r="E83" t="s">
        <v>443</v>
      </c>
      <c r="G83" t="s">
        <v>609</v>
      </c>
    </row>
    <row r="84" spans="1:7" x14ac:dyDescent="0.25">
      <c r="A84" t="s">
        <v>101</v>
      </c>
      <c r="C84" t="s">
        <v>372</v>
      </c>
      <c r="E84" t="s">
        <v>444</v>
      </c>
      <c r="G84" t="s">
        <v>610</v>
      </c>
    </row>
    <row r="85" spans="1:7" x14ac:dyDescent="0.25">
      <c r="A85" t="s">
        <v>102</v>
      </c>
      <c r="C85" t="s">
        <v>373</v>
      </c>
      <c r="E85" t="s">
        <v>445</v>
      </c>
      <c r="G85" t="s">
        <v>611</v>
      </c>
    </row>
    <row r="86" spans="1:7" x14ac:dyDescent="0.25">
      <c r="A86" t="s">
        <v>103</v>
      </c>
      <c r="C86" t="s">
        <v>73</v>
      </c>
      <c r="E86" t="s">
        <v>327</v>
      </c>
      <c r="G86" t="s">
        <v>612</v>
      </c>
    </row>
    <row r="87" spans="1:7" x14ac:dyDescent="0.25">
      <c r="A87" t="s">
        <v>104</v>
      </c>
      <c r="C87" t="s">
        <v>374</v>
      </c>
      <c r="E87" t="s">
        <v>446</v>
      </c>
      <c r="G87" t="s">
        <v>613</v>
      </c>
    </row>
    <row r="88" spans="1:7" x14ac:dyDescent="0.25">
      <c r="A88" t="s">
        <v>105</v>
      </c>
      <c r="C88" t="s">
        <v>375</v>
      </c>
      <c r="E88" t="s">
        <v>447</v>
      </c>
      <c r="G88" t="s">
        <v>614</v>
      </c>
    </row>
    <row r="89" spans="1:7" x14ac:dyDescent="0.25">
      <c r="A89" t="s">
        <v>106</v>
      </c>
      <c r="C89" t="s">
        <v>37</v>
      </c>
      <c r="E89" t="s">
        <v>448</v>
      </c>
      <c r="G89" t="s">
        <v>615</v>
      </c>
    </row>
    <row r="90" spans="1:7" x14ac:dyDescent="0.25">
      <c r="A90" t="s">
        <v>107</v>
      </c>
      <c r="C90" t="s">
        <v>376</v>
      </c>
      <c r="E90" t="s">
        <v>449</v>
      </c>
      <c r="G90" t="s">
        <v>616</v>
      </c>
    </row>
    <row r="91" spans="1:7" x14ac:dyDescent="0.25">
      <c r="A91" t="s">
        <v>108</v>
      </c>
      <c r="C91" t="s">
        <v>80</v>
      </c>
      <c r="E91" t="s">
        <v>19</v>
      </c>
      <c r="G91" t="s">
        <v>617</v>
      </c>
    </row>
    <row r="92" spans="1:7" x14ac:dyDescent="0.25">
      <c r="A92" t="s">
        <v>109</v>
      </c>
      <c r="C92" t="s">
        <v>377</v>
      </c>
      <c r="E92" t="s">
        <v>450</v>
      </c>
      <c r="G92" t="s">
        <v>618</v>
      </c>
    </row>
    <row r="93" spans="1:7" x14ac:dyDescent="0.25">
      <c r="A93" t="s">
        <v>110</v>
      </c>
      <c r="C93" t="s">
        <v>19</v>
      </c>
      <c r="E93" t="s">
        <v>313</v>
      </c>
      <c r="G93" t="s">
        <v>619</v>
      </c>
    </row>
    <row r="94" spans="1:7" x14ac:dyDescent="0.25">
      <c r="A94" t="s">
        <v>111</v>
      </c>
      <c r="C94" t="s">
        <v>61</v>
      </c>
      <c r="E94" t="s">
        <v>451</v>
      </c>
      <c r="G94" t="s">
        <v>620</v>
      </c>
    </row>
    <row r="95" spans="1:7" x14ac:dyDescent="0.25">
      <c r="A95" t="s">
        <v>112</v>
      </c>
      <c r="C95" t="s">
        <v>378</v>
      </c>
      <c r="E95" t="s">
        <v>452</v>
      </c>
      <c r="G95" t="s">
        <v>621</v>
      </c>
    </row>
    <row r="96" spans="1:7" x14ac:dyDescent="0.25">
      <c r="A96" t="s">
        <v>113</v>
      </c>
      <c r="C96" t="s">
        <v>379</v>
      </c>
      <c r="E96" t="s">
        <v>338</v>
      </c>
      <c r="G96" t="s">
        <v>622</v>
      </c>
    </row>
    <row r="97" spans="1:7" x14ac:dyDescent="0.25">
      <c r="A97" t="s">
        <v>114</v>
      </c>
      <c r="C97" t="s">
        <v>67</v>
      </c>
      <c r="E97" t="s">
        <v>453</v>
      </c>
      <c r="G97" t="s">
        <v>623</v>
      </c>
    </row>
    <row r="98" spans="1:7" x14ac:dyDescent="0.25">
      <c r="A98" t="s">
        <v>115</v>
      </c>
      <c r="C98" t="s">
        <v>380</v>
      </c>
      <c r="E98" t="s">
        <v>454</v>
      </c>
      <c r="G98" t="s">
        <v>624</v>
      </c>
    </row>
    <row r="99" spans="1:7" x14ac:dyDescent="0.25">
      <c r="A99" t="s">
        <v>116</v>
      </c>
      <c r="C99" t="s">
        <v>381</v>
      </c>
      <c r="E99" t="s">
        <v>455</v>
      </c>
      <c r="G99" t="s">
        <v>625</v>
      </c>
    </row>
    <row r="100" spans="1:7" x14ac:dyDescent="0.25">
      <c r="A100" t="s">
        <v>117</v>
      </c>
      <c r="C100" t="s">
        <v>382</v>
      </c>
      <c r="E100" t="s">
        <v>456</v>
      </c>
      <c r="G100" t="s">
        <v>626</v>
      </c>
    </row>
    <row r="101" spans="1:7" x14ac:dyDescent="0.25">
      <c r="A101" t="s">
        <v>118</v>
      </c>
      <c r="E101" t="s">
        <v>457</v>
      </c>
      <c r="G101" t="s">
        <v>627</v>
      </c>
    </row>
    <row r="102" spans="1:7" x14ac:dyDescent="0.25">
      <c r="A102" t="s">
        <v>119</v>
      </c>
      <c r="E102" t="s">
        <v>458</v>
      </c>
      <c r="G102" t="s">
        <v>628</v>
      </c>
    </row>
    <row r="103" spans="1:7" x14ac:dyDescent="0.25">
      <c r="A103" t="s">
        <v>120</v>
      </c>
      <c r="E103" t="s">
        <v>459</v>
      </c>
      <c r="G103" t="s">
        <v>629</v>
      </c>
    </row>
    <row r="104" spans="1:7" x14ac:dyDescent="0.25">
      <c r="A104" t="s">
        <v>121</v>
      </c>
      <c r="E104" t="s">
        <v>460</v>
      </c>
      <c r="G104" t="s">
        <v>630</v>
      </c>
    </row>
    <row r="105" spans="1:7" x14ac:dyDescent="0.25">
      <c r="A105" t="s">
        <v>122</v>
      </c>
      <c r="E105" t="s">
        <v>328</v>
      </c>
      <c r="G105" t="s">
        <v>631</v>
      </c>
    </row>
    <row r="106" spans="1:7" x14ac:dyDescent="0.25">
      <c r="A106" t="s">
        <v>123</v>
      </c>
      <c r="E106" t="s">
        <v>461</v>
      </c>
      <c r="G106" t="s">
        <v>632</v>
      </c>
    </row>
    <row r="107" spans="1:7" x14ac:dyDescent="0.25">
      <c r="A107" t="s">
        <v>124</v>
      </c>
      <c r="E107" t="s">
        <v>462</v>
      </c>
      <c r="G107" t="s">
        <v>633</v>
      </c>
    </row>
    <row r="108" spans="1:7" x14ac:dyDescent="0.25">
      <c r="A108" t="s">
        <v>125</v>
      </c>
      <c r="E108" t="s">
        <v>463</v>
      </c>
      <c r="G108" t="s">
        <v>634</v>
      </c>
    </row>
    <row r="109" spans="1:7" x14ac:dyDescent="0.25">
      <c r="A109" t="s">
        <v>126</v>
      </c>
      <c r="E109" t="s">
        <v>464</v>
      </c>
      <c r="G109" t="s">
        <v>635</v>
      </c>
    </row>
    <row r="110" spans="1:7" x14ac:dyDescent="0.25">
      <c r="A110" t="s">
        <v>127</v>
      </c>
      <c r="E110" t="s">
        <v>373</v>
      </c>
      <c r="G110" t="s">
        <v>636</v>
      </c>
    </row>
    <row r="111" spans="1:7" x14ac:dyDescent="0.25">
      <c r="A111" t="s">
        <v>128</v>
      </c>
      <c r="E111" t="s">
        <v>126</v>
      </c>
      <c r="G111" t="s">
        <v>637</v>
      </c>
    </row>
    <row r="112" spans="1:7" x14ac:dyDescent="0.25">
      <c r="A112" t="s">
        <v>129</v>
      </c>
      <c r="E112" t="s">
        <v>351</v>
      </c>
      <c r="G112" t="s">
        <v>638</v>
      </c>
    </row>
    <row r="113" spans="1:7" x14ac:dyDescent="0.25">
      <c r="A113" t="s">
        <v>130</v>
      </c>
      <c r="E113" t="s">
        <v>41</v>
      </c>
      <c r="G113" t="s">
        <v>639</v>
      </c>
    </row>
    <row r="114" spans="1:7" x14ac:dyDescent="0.25">
      <c r="A114" t="s">
        <v>131</v>
      </c>
      <c r="E114" t="s">
        <v>465</v>
      </c>
      <c r="G114" t="s">
        <v>640</v>
      </c>
    </row>
    <row r="115" spans="1:7" x14ac:dyDescent="0.25">
      <c r="A115" t="s">
        <v>132</v>
      </c>
      <c r="E115" t="s">
        <v>466</v>
      </c>
      <c r="G115" t="s">
        <v>641</v>
      </c>
    </row>
    <row r="116" spans="1:7" x14ac:dyDescent="0.25">
      <c r="A116" t="s">
        <v>133</v>
      </c>
      <c r="E116" t="s">
        <v>467</v>
      </c>
      <c r="G116" t="s">
        <v>642</v>
      </c>
    </row>
    <row r="117" spans="1:7" x14ac:dyDescent="0.25">
      <c r="A117" t="s">
        <v>134</v>
      </c>
      <c r="E117" t="s">
        <v>468</v>
      </c>
      <c r="G117" t="s">
        <v>643</v>
      </c>
    </row>
    <row r="118" spans="1:7" x14ac:dyDescent="0.25">
      <c r="A118" t="s">
        <v>135</v>
      </c>
      <c r="E118" t="s">
        <v>469</v>
      </c>
      <c r="G118" t="s">
        <v>644</v>
      </c>
    </row>
    <row r="119" spans="1:7" x14ac:dyDescent="0.25">
      <c r="A119" t="s">
        <v>136</v>
      </c>
      <c r="E119" t="s">
        <v>470</v>
      </c>
      <c r="G119" t="s">
        <v>645</v>
      </c>
    </row>
    <row r="120" spans="1:7" x14ac:dyDescent="0.25">
      <c r="A120" t="s">
        <v>137</v>
      </c>
      <c r="E120" t="s">
        <v>471</v>
      </c>
      <c r="G120" t="s">
        <v>646</v>
      </c>
    </row>
    <row r="121" spans="1:7" x14ac:dyDescent="0.25">
      <c r="A121" t="s">
        <v>138</v>
      </c>
      <c r="E121" t="s">
        <v>472</v>
      </c>
      <c r="G121" t="s">
        <v>647</v>
      </c>
    </row>
    <row r="122" spans="1:7" x14ac:dyDescent="0.25">
      <c r="A122" t="s">
        <v>139</v>
      </c>
      <c r="E122" t="s">
        <v>473</v>
      </c>
      <c r="G122" t="s">
        <v>648</v>
      </c>
    </row>
    <row r="123" spans="1:7" x14ac:dyDescent="0.25">
      <c r="A123" t="s">
        <v>140</v>
      </c>
      <c r="E123" t="s">
        <v>474</v>
      </c>
      <c r="G123" t="s">
        <v>649</v>
      </c>
    </row>
    <row r="124" spans="1:7" x14ac:dyDescent="0.25">
      <c r="A124" t="s">
        <v>141</v>
      </c>
      <c r="E124" t="s">
        <v>475</v>
      </c>
      <c r="G124" t="s">
        <v>650</v>
      </c>
    </row>
    <row r="125" spans="1:7" x14ac:dyDescent="0.25">
      <c r="A125" t="s">
        <v>142</v>
      </c>
      <c r="E125" t="s">
        <v>476</v>
      </c>
      <c r="G125" t="s">
        <v>651</v>
      </c>
    </row>
    <row r="126" spans="1:7" x14ac:dyDescent="0.25">
      <c r="A126" t="s">
        <v>143</v>
      </c>
      <c r="E126" t="s">
        <v>477</v>
      </c>
      <c r="G126" t="s">
        <v>652</v>
      </c>
    </row>
    <row r="127" spans="1:7" x14ac:dyDescent="0.25">
      <c r="A127" t="s">
        <v>144</v>
      </c>
      <c r="E127" t="s">
        <v>478</v>
      </c>
      <c r="G127" t="s">
        <v>653</v>
      </c>
    </row>
    <row r="128" spans="1:7" x14ac:dyDescent="0.25">
      <c r="A128" t="s">
        <v>145</v>
      </c>
      <c r="E128" t="s">
        <v>479</v>
      </c>
      <c r="G128" t="s">
        <v>654</v>
      </c>
    </row>
    <row r="129" spans="1:7" x14ac:dyDescent="0.25">
      <c r="A129" t="s">
        <v>146</v>
      </c>
      <c r="E129" t="s">
        <v>480</v>
      </c>
      <c r="G129" t="s">
        <v>655</v>
      </c>
    </row>
    <row r="130" spans="1:7" x14ac:dyDescent="0.25">
      <c r="A130" t="s">
        <v>147</v>
      </c>
      <c r="E130" t="s">
        <v>481</v>
      </c>
      <c r="G130" t="s">
        <v>656</v>
      </c>
    </row>
    <row r="131" spans="1:7" x14ac:dyDescent="0.25">
      <c r="A131" t="s">
        <v>148</v>
      </c>
      <c r="E131" t="s">
        <v>482</v>
      </c>
      <c r="G131" t="s">
        <v>657</v>
      </c>
    </row>
    <row r="132" spans="1:7" x14ac:dyDescent="0.25">
      <c r="A132" t="s">
        <v>149</v>
      </c>
      <c r="E132" t="s">
        <v>483</v>
      </c>
      <c r="G132" t="s">
        <v>658</v>
      </c>
    </row>
    <row r="133" spans="1:7" x14ac:dyDescent="0.25">
      <c r="A133" t="s">
        <v>150</v>
      </c>
      <c r="E133" t="s">
        <v>343</v>
      </c>
      <c r="G133" t="s">
        <v>659</v>
      </c>
    </row>
    <row r="134" spans="1:7" x14ac:dyDescent="0.25">
      <c r="A134" t="s">
        <v>151</v>
      </c>
      <c r="E134" t="s">
        <v>484</v>
      </c>
      <c r="G134" t="s">
        <v>660</v>
      </c>
    </row>
    <row r="135" spans="1:7" x14ac:dyDescent="0.25">
      <c r="A135" t="s">
        <v>152</v>
      </c>
      <c r="E135" t="s">
        <v>485</v>
      </c>
      <c r="G135" t="s">
        <v>661</v>
      </c>
    </row>
    <row r="136" spans="1:7" x14ac:dyDescent="0.25">
      <c r="A136" t="s">
        <v>153</v>
      </c>
      <c r="E136" t="s">
        <v>486</v>
      </c>
      <c r="G136" t="s">
        <v>662</v>
      </c>
    </row>
    <row r="137" spans="1:7" x14ac:dyDescent="0.25">
      <c r="A137" t="s">
        <v>154</v>
      </c>
      <c r="E137" t="s">
        <v>487</v>
      </c>
      <c r="G137" t="s">
        <v>663</v>
      </c>
    </row>
    <row r="138" spans="1:7" x14ac:dyDescent="0.25">
      <c r="A138" t="s">
        <v>155</v>
      </c>
      <c r="E138" t="s">
        <v>320</v>
      </c>
      <c r="G138" t="s">
        <v>664</v>
      </c>
    </row>
    <row r="139" spans="1:7" x14ac:dyDescent="0.25">
      <c r="A139" t="s">
        <v>156</v>
      </c>
      <c r="E139" t="s">
        <v>488</v>
      </c>
      <c r="G139" t="s">
        <v>665</v>
      </c>
    </row>
    <row r="140" spans="1:7" x14ac:dyDescent="0.25">
      <c r="A140" t="s">
        <v>157</v>
      </c>
      <c r="E140" t="s">
        <v>489</v>
      </c>
      <c r="G140" t="s">
        <v>666</v>
      </c>
    </row>
    <row r="141" spans="1:7" x14ac:dyDescent="0.25">
      <c r="A141" t="s">
        <v>158</v>
      </c>
      <c r="E141" t="s">
        <v>490</v>
      </c>
      <c r="G141" t="s">
        <v>667</v>
      </c>
    </row>
    <row r="142" spans="1:7" x14ac:dyDescent="0.25">
      <c r="A142" t="s">
        <v>159</v>
      </c>
      <c r="E142" t="s">
        <v>265</v>
      </c>
      <c r="G142" t="s">
        <v>668</v>
      </c>
    </row>
    <row r="143" spans="1:7" x14ac:dyDescent="0.25">
      <c r="A143" t="s">
        <v>160</v>
      </c>
      <c r="E143" t="s">
        <v>491</v>
      </c>
      <c r="G143" t="s">
        <v>669</v>
      </c>
    </row>
    <row r="144" spans="1:7" x14ac:dyDescent="0.25">
      <c r="A144" t="s">
        <v>161</v>
      </c>
      <c r="E144" t="s">
        <v>492</v>
      </c>
      <c r="G144" t="s">
        <v>670</v>
      </c>
    </row>
    <row r="145" spans="1:7" x14ac:dyDescent="0.25">
      <c r="A145" t="s">
        <v>162</v>
      </c>
      <c r="E145" t="s">
        <v>493</v>
      </c>
      <c r="G145" t="s">
        <v>671</v>
      </c>
    </row>
    <row r="146" spans="1:7" x14ac:dyDescent="0.25">
      <c r="A146" t="s">
        <v>163</v>
      </c>
      <c r="E146" t="s">
        <v>494</v>
      </c>
      <c r="G146" t="s">
        <v>672</v>
      </c>
    </row>
    <row r="147" spans="1:7" x14ac:dyDescent="0.25">
      <c r="A147" t="s">
        <v>164</v>
      </c>
      <c r="E147" t="s">
        <v>22</v>
      </c>
      <c r="G147" t="s">
        <v>673</v>
      </c>
    </row>
    <row r="148" spans="1:7" x14ac:dyDescent="0.25">
      <c r="A148" t="s">
        <v>165</v>
      </c>
      <c r="E148" t="s">
        <v>315</v>
      </c>
      <c r="G148" t="s">
        <v>674</v>
      </c>
    </row>
    <row r="149" spans="1:7" x14ac:dyDescent="0.25">
      <c r="A149" t="s">
        <v>166</v>
      </c>
      <c r="E149" t="s">
        <v>292</v>
      </c>
      <c r="G149" t="s">
        <v>675</v>
      </c>
    </row>
    <row r="150" spans="1:7" x14ac:dyDescent="0.25">
      <c r="A150" t="s">
        <v>167</v>
      </c>
      <c r="E150" t="s">
        <v>495</v>
      </c>
      <c r="G150" t="s">
        <v>676</v>
      </c>
    </row>
    <row r="151" spans="1:7" x14ac:dyDescent="0.25">
      <c r="A151" t="s">
        <v>168</v>
      </c>
      <c r="E151" t="s">
        <v>496</v>
      </c>
      <c r="G151" t="s">
        <v>677</v>
      </c>
    </row>
    <row r="152" spans="1:7" x14ac:dyDescent="0.25">
      <c r="A152" t="s">
        <v>169</v>
      </c>
      <c r="E152" t="s">
        <v>497</v>
      </c>
      <c r="G152" t="s">
        <v>678</v>
      </c>
    </row>
    <row r="153" spans="1:7" x14ac:dyDescent="0.25">
      <c r="A153" t="s">
        <v>170</v>
      </c>
      <c r="E153" t="s">
        <v>498</v>
      </c>
      <c r="G153" t="s">
        <v>679</v>
      </c>
    </row>
    <row r="154" spans="1:7" x14ac:dyDescent="0.25">
      <c r="A154" t="s">
        <v>171</v>
      </c>
      <c r="E154" t="s">
        <v>20</v>
      </c>
      <c r="G154" t="s">
        <v>680</v>
      </c>
    </row>
    <row r="155" spans="1:7" x14ac:dyDescent="0.25">
      <c r="A155" t="s">
        <v>172</v>
      </c>
      <c r="E155" t="s">
        <v>122</v>
      </c>
      <c r="G155" t="s">
        <v>681</v>
      </c>
    </row>
    <row r="156" spans="1:7" x14ac:dyDescent="0.25">
      <c r="A156" t="s">
        <v>173</v>
      </c>
      <c r="E156" t="s">
        <v>499</v>
      </c>
      <c r="G156" t="s">
        <v>682</v>
      </c>
    </row>
    <row r="157" spans="1:7" x14ac:dyDescent="0.25">
      <c r="A157" t="s">
        <v>174</v>
      </c>
      <c r="E157" t="s">
        <v>500</v>
      </c>
      <c r="G157" t="s">
        <v>683</v>
      </c>
    </row>
    <row r="158" spans="1:7" x14ac:dyDescent="0.25">
      <c r="A158" t="s">
        <v>175</v>
      </c>
      <c r="E158" t="s">
        <v>501</v>
      </c>
      <c r="G158" t="s">
        <v>684</v>
      </c>
    </row>
    <row r="159" spans="1:7" x14ac:dyDescent="0.25">
      <c r="A159" t="s">
        <v>176</v>
      </c>
      <c r="E159" t="s">
        <v>502</v>
      </c>
      <c r="G159" t="s">
        <v>685</v>
      </c>
    </row>
    <row r="160" spans="1:7" x14ac:dyDescent="0.25">
      <c r="A160" t="s">
        <v>177</v>
      </c>
      <c r="E160" t="s">
        <v>503</v>
      </c>
      <c r="G160" t="s">
        <v>686</v>
      </c>
    </row>
    <row r="161" spans="1:7" x14ac:dyDescent="0.25">
      <c r="A161" t="s">
        <v>178</v>
      </c>
      <c r="E161" t="s">
        <v>504</v>
      </c>
      <c r="G161" t="s">
        <v>687</v>
      </c>
    </row>
    <row r="162" spans="1:7" x14ac:dyDescent="0.25">
      <c r="A162" t="s">
        <v>179</v>
      </c>
      <c r="E162" t="s">
        <v>505</v>
      </c>
      <c r="G162" t="s">
        <v>688</v>
      </c>
    </row>
    <row r="163" spans="1:7" x14ac:dyDescent="0.25">
      <c r="A163" t="s">
        <v>180</v>
      </c>
      <c r="E163" t="s">
        <v>67</v>
      </c>
      <c r="G163" t="s">
        <v>689</v>
      </c>
    </row>
    <row r="164" spans="1:7" x14ac:dyDescent="0.25">
      <c r="A164" t="s">
        <v>181</v>
      </c>
      <c r="E164" t="s">
        <v>506</v>
      </c>
      <c r="G164" t="s">
        <v>690</v>
      </c>
    </row>
    <row r="165" spans="1:7" x14ac:dyDescent="0.25">
      <c r="A165" t="s">
        <v>182</v>
      </c>
      <c r="E165" t="s">
        <v>507</v>
      </c>
      <c r="G165" t="s">
        <v>691</v>
      </c>
    </row>
    <row r="166" spans="1:7" x14ac:dyDescent="0.25">
      <c r="A166" t="s">
        <v>183</v>
      </c>
      <c r="E166" t="s">
        <v>371</v>
      </c>
      <c r="G166" t="s">
        <v>692</v>
      </c>
    </row>
    <row r="167" spans="1:7" x14ac:dyDescent="0.25">
      <c r="A167" t="s">
        <v>184</v>
      </c>
      <c r="E167" t="s">
        <v>508</v>
      </c>
      <c r="G167" t="s">
        <v>693</v>
      </c>
    </row>
    <row r="168" spans="1:7" x14ac:dyDescent="0.25">
      <c r="A168" t="s">
        <v>185</v>
      </c>
      <c r="E168" t="s">
        <v>509</v>
      </c>
      <c r="G168" t="s">
        <v>694</v>
      </c>
    </row>
    <row r="169" spans="1:7" x14ac:dyDescent="0.25">
      <c r="A169" t="s">
        <v>186</v>
      </c>
      <c r="E169" t="s">
        <v>510</v>
      </c>
      <c r="G169" t="s">
        <v>695</v>
      </c>
    </row>
    <row r="170" spans="1:7" x14ac:dyDescent="0.25">
      <c r="A170" t="s">
        <v>187</v>
      </c>
      <c r="E170" t="s">
        <v>511</v>
      </c>
      <c r="G170" t="s">
        <v>696</v>
      </c>
    </row>
    <row r="171" spans="1:7" x14ac:dyDescent="0.25">
      <c r="A171" t="s">
        <v>188</v>
      </c>
      <c r="E171" t="s">
        <v>512</v>
      </c>
      <c r="G171" t="s">
        <v>697</v>
      </c>
    </row>
    <row r="172" spans="1:7" x14ac:dyDescent="0.25">
      <c r="A172" t="s">
        <v>189</v>
      </c>
      <c r="E172" t="s">
        <v>513</v>
      </c>
      <c r="G172" t="s">
        <v>698</v>
      </c>
    </row>
    <row r="173" spans="1:7" x14ac:dyDescent="0.25">
      <c r="A173" t="s">
        <v>190</v>
      </c>
      <c r="E173" t="s">
        <v>514</v>
      </c>
      <c r="G173" t="s">
        <v>699</v>
      </c>
    </row>
    <row r="174" spans="1:7" x14ac:dyDescent="0.25">
      <c r="A174" t="s">
        <v>191</v>
      </c>
      <c r="E174" t="s">
        <v>99</v>
      </c>
      <c r="G174" t="s">
        <v>700</v>
      </c>
    </row>
    <row r="175" spans="1:7" x14ac:dyDescent="0.25">
      <c r="A175" t="s">
        <v>192</v>
      </c>
      <c r="E175" t="s">
        <v>515</v>
      </c>
      <c r="G175" t="s">
        <v>701</v>
      </c>
    </row>
    <row r="176" spans="1:7" x14ac:dyDescent="0.25">
      <c r="A176" t="s">
        <v>193</v>
      </c>
      <c r="E176" t="s">
        <v>516</v>
      </c>
      <c r="G176" t="s">
        <v>702</v>
      </c>
    </row>
    <row r="177" spans="1:7" x14ac:dyDescent="0.25">
      <c r="A177" t="s">
        <v>194</v>
      </c>
      <c r="E177" t="s">
        <v>517</v>
      </c>
      <c r="G177" t="s">
        <v>703</v>
      </c>
    </row>
    <row r="178" spans="1:7" x14ac:dyDescent="0.25">
      <c r="A178" t="s">
        <v>195</v>
      </c>
      <c r="E178" t="s">
        <v>518</v>
      </c>
      <c r="G178" t="s">
        <v>704</v>
      </c>
    </row>
    <row r="179" spans="1:7" x14ac:dyDescent="0.25">
      <c r="A179" t="s">
        <v>196</v>
      </c>
      <c r="E179" t="s">
        <v>35</v>
      </c>
      <c r="G179" t="s">
        <v>220</v>
      </c>
    </row>
    <row r="180" spans="1:7" x14ac:dyDescent="0.25">
      <c r="A180" t="s">
        <v>197</v>
      </c>
      <c r="E180" t="s">
        <v>519</v>
      </c>
      <c r="G180" t="s">
        <v>705</v>
      </c>
    </row>
    <row r="181" spans="1:7" x14ac:dyDescent="0.25">
      <c r="A181" t="s">
        <v>198</v>
      </c>
      <c r="E181" t="s">
        <v>173</v>
      </c>
      <c r="G181" t="s">
        <v>706</v>
      </c>
    </row>
    <row r="182" spans="1:7" x14ac:dyDescent="0.25">
      <c r="A182" t="s">
        <v>199</v>
      </c>
      <c r="E182" t="s">
        <v>520</v>
      </c>
      <c r="G182" t="s">
        <v>707</v>
      </c>
    </row>
    <row r="183" spans="1:7" x14ac:dyDescent="0.25">
      <c r="A183" t="s">
        <v>200</v>
      </c>
      <c r="E183" t="s">
        <v>521</v>
      </c>
      <c r="G183" t="s">
        <v>708</v>
      </c>
    </row>
    <row r="184" spans="1:7" x14ac:dyDescent="0.25">
      <c r="A184" t="s">
        <v>201</v>
      </c>
      <c r="E184" t="s">
        <v>522</v>
      </c>
      <c r="G184" t="s">
        <v>709</v>
      </c>
    </row>
    <row r="185" spans="1:7" x14ac:dyDescent="0.25">
      <c r="A185" t="s">
        <v>202</v>
      </c>
      <c r="E185" t="s">
        <v>523</v>
      </c>
      <c r="G185" t="s">
        <v>710</v>
      </c>
    </row>
    <row r="186" spans="1:7" x14ac:dyDescent="0.25">
      <c r="A186" t="s">
        <v>203</v>
      </c>
      <c r="E186" t="s">
        <v>524</v>
      </c>
      <c r="G186" t="s">
        <v>711</v>
      </c>
    </row>
    <row r="187" spans="1:7" x14ac:dyDescent="0.25">
      <c r="A187" t="s">
        <v>204</v>
      </c>
      <c r="E187" t="s">
        <v>525</v>
      </c>
      <c r="G187" t="s">
        <v>712</v>
      </c>
    </row>
    <row r="188" spans="1:7" x14ac:dyDescent="0.25">
      <c r="A188" t="s">
        <v>205</v>
      </c>
      <c r="E188" t="s">
        <v>526</v>
      </c>
      <c r="G188" t="s">
        <v>713</v>
      </c>
    </row>
    <row r="189" spans="1:7" x14ac:dyDescent="0.25">
      <c r="A189" t="s">
        <v>206</v>
      </c>
      <c r="E189" t="s">
        <v>527</v>
      </c>
      <c r="G189" t="s">
        <v>714</v>
      </c>
    </row>
    <row r="190" spans="1:7" x14ac:dyDescent="0.25">
      <c r="A190" t="s">
        <v>207</v>
      </c>
      <c r="G190" t="s">
        <v>715</v>
      </c>
    </row>
    <row r="191" spans="1:7" x14ac:dyDescent="0.25">
      <c r="A191" t="s">
        <v>208</v>
      </c>
      <c r="G191" t="s">
        <v>716</v>
      </c>
    </row>
    <row r="192" spans="1:7" x14ac:dyDescent="0.25">
      <c r="A192" t="s">
        <v>209</v>
      </c>
      <c r="G192" t="s">
        <v>717</v>
      </c>
    </row>
    <row r="193" spans="1:7" x14ac:dyDescent="0.25">
      <c r="A193" t="s">
        <v>210</v>
      </c>
      <c r="G193" t="s">
        <v>718</v>
      </c>
    </row>
    <row r="194" spans="1:7" x14ac:dyDescent="0.25">
      <c r="A194" t="s">
        <v>211</v>
      </c>
      <c r="G194" t="s">
        <v>719</v>
      </c>
    </row>
    <row r="195" spans="1:7" x14ac:dyDescent="0.25">
      <c r="A195" t="s">
        <v>212</v>
      </c>
      <c r="G195" t="s">
        <v>720</v>
      </c>
    </row>
    <row r="196" spans="1:7" x14ac:dyDescent="0.25">
      <c r="A196" t="s">
        <v>213</v>
      </c>
      <c r="G196" t="s">
        <v>721</v>
      </c>
    </row>
    <row r="197" spans="1:7" x14ac:dyDescent="0.25">
      <c r="A197" t="s">
        <v>214</v>
      </c>
      <c r="G197" t="s">
        <v>722</v>
      </c>
    </row>
    <row r="198" spans="1:7" x14ac:dyDescent="0.25">
      <c r="A198" t="s">
        <v>215</v>
      </c>
      <c r="G198" t="s">
        <v>723</v>
      </c>
    </row>
    <row r="199" spans="1:7" x14ac:dyDescent="0.25">
      <c r="A199" t="s">
        <v>216</v>
      </c>
      <c r="G199" t="s">
        <v>724</v>
      </c>
    </row>
    <row r="200" spans="1:7" x14ac:dyDescent="0.25">
      <c r="A200" t="s">
        <v>217</v>
      </c>
      <c r="G200" t="s">
        <v>725</v>
      </c>
    </row>
    <row r="201" spans="1:7" x14ac:dyDescent="0.25">
      <c r="A201" t="s">
        <v>218</v>
      </c>
      <c r="G201" t="s">
        <v>726</v>
      </c>
    </row>
    <row r="202" spans="1:7" x14ac:dyDescent="0.25">
      <c r="A202" t="s">
        <v>219</v>
      </c>
      <c r="G202" t="s">
        <v>727</v>
      </c>
    </row>
    <row r="203" spans="1:7" x14ac:dyDescent="0.25">
      <c r="A203" t="s">
        <v>220</v>
      </c>
      <c r="G203" t="s">
        <v>728</v>
      </c>
    </row>
    <row r="204" spans="1:7" x14ac:dyDescent="0.25">
      <c r="A204" t="s">
        <v>221</v>
      </c>
      <c r="G204" t="s">
        <v>729</v>
      </c>
    </row>
    <row r="205" spans="1:7" x14ac:dyDescent="0.25">
      <c r="A205" t="s">
        <v>222</v>
      </c>
      <c r="G205" t="s">
        <v>730</v>
      </c>
    </row>
    <row r="206" spans="1:7" x14ac:dyDescent="0.25">
      <c r="A206" t="s">
        <v>223</v>
      </c>
      <c r="G206" t="s">
        <v>731</v>
      </c>
    </row>
    <row r="207" spans="1:7" x14ac:dyDescent="0.25">
      <c r="A207" t="s">
        <v>224</v>
      </c>
      <c r="G207" t="s">
        <v>732</v>
      </c>
    </row>
    <row r="208" spans="1:7" x14ac:dyDescent="0.25">
      <c r="A208" t="s">
        <v>225</v>
      </c>
      <c r="G208" t="s">
        <v>733</v>
      </c>
    </row>
    <row r="209" spans="1:7" x14ac:dyDescent="0.25">
      <c r="A209" t="s">
        <v>226</v>
      </c>
      <c r="G209" t="s">
        <v>734</v>
      </c>
    </row>
    <row r="210" spans="1:7" x14ac:dyDescent="0.25">
      <c r="A210" t="s">
        <v>227</v>
      </c>
      <c r="G210" t="s">
        <v>246</v>
      </c>
    </row>
    <row r="211" spans="1:7" x14ac:dyDescent="0.25">
      <c r="A211" t="s">
        <v>228</v>
      </c>
      <c r="G211" t="s">
        <v>735</v>
      </c>
    </row>
    <row r="212" spans="1:7" x14ac:dyDescent="0.25">
      <c r="A212" t="s">
        <v>229</v>
      </c>
      <c r="G212" t="s">
        <v>736</v>
      </c>
    </row>
    <row r="213" spans="1:7" x14ac:dyDescent="0.25">
      <c r="A213" t="s">
        <v>230</v>
      </c>
      <c r="G213" t="s">
        <v>737</v>
      </c>
    </row>
    <row r="214" spans="1:7" x14ac:dyDescent="0.25">
      <c r="A214" t="s">
        <v>231</v>
      </c>
      <c r="G214" t="s">
        <v>738</v>
      </c>
    </row>
    <row r="215" spans="1:7" x14ac:dyDescent="0.25">
      <c r="A215" t="s">
        <v>232</v>
      </c>
      <c r="G215" t="s">
        <v>739</v>
      </c>
    </row>
    <row r="216" spans="1:7" x14ac:dyDescent="0.25">
      <c r="A216" t="s">
        <v>233</v>
      </c>
      <c r="G216" t="s">
        <v>740</v>
      </c>
    </row>
    <row r="217" spans="1:7" x14ac:dyDescent="0.25">
      <c r="A217" t="s">
        <v>234</v>
      </c>
      <c r="G217" t="s">
        <v>741</v>
      </c>
    </row>
    <row r="218" spans="1:7" x14ac:dyDescent="0.25">
      <c r="A218" t="s">
        <v>235</v>
      </c>
      <c r="G218" t="s">
        <v>742</v>
      </c>
    </row>
    <row r="219" spans="1:7" x14ac:dyDescent="0.25">
      <c r="A219" t="s">
        <v>236</v>
      </c>
      <c r="G219" t="s">
        <v>256</v>
      </c>
    </row>
    <row r="220" spans="1:7" x14ac:dyDescent="0.25">
      <c r="A220" t="s">
        <v>237</v>
      </c>
      <c r="G220" t="s">
        <v>743</v>
      </c>
    </row>
    <row r="221" spans="1:7" x14ac:dyDescent="0.25">
      <c r="A221" t="s">
        <v>238</v>
      </c>
      <c r="G221" t="s">
        <v>744</v>
      </c>
    </row>
    <row r="222" spans="1:7" x14ac:dyDescent="0.25">
      <c r="A222" t="s">
        <v>239</v>
      </c>
      <c r="G222" t="s">
        <v>745</v>
      </c>
    </row>
    <row r="223" spans="1:7" x14ac:dyDescent="0.25">
      <c r="A223" t="s">
        <v>240</v>
      </c>
      <c r="G223" t="s">
        <v>746</v>
      </c>
    </row>
    <row r="224" spans="1:7" x14ac:dyDescent="0.25">
      <c r="A224" t="s">
        <v>241</v>
      </c>
      <c r="G224" t="s">
        <v>747</v>
      </c>
    </row>
    <row r="225" spans="1:7" x14ac:dyDescent="0.25">
      <c r="A225" t="s">
        <v>242</v>
      </c>
      <c r="G225" t="s">
        <v>748</v>
      </c>
    </row>
    <row r="226" spans="1:7" x14ac:dyDescent="0.25">
      <c r="A226" t="s">
        <v>243</v>
      </c>
      <c r="G226" t="s">
        <v>749</v>
      </c>
    </row>
    <row r="227" spans="1:7" x14ac:dyDescent="0.25">
      <c r="A227" t="s">
        <v>244</v>
      </c>
      <c r="G227" t="s">
        <v>750</v>
      </c>
    </row>
    <row r="228" spans="1:7" x14ac:dyDescent="0.25">
      <c r="A228" t="s">
        <v>245</v>
      </c>
      <c r="G228" t="s">
        <v>400</v>
      </c>
    </row>
    <row r="229" spans="1:7" x14ac:dyDescent="0.25">
      <c r="A229" t="s">
        <v>246</v>
      </c>
      <c r="G229" t="s">
        <v>717</v>
      </c>
    </row>
    <row r="230" spans="1:7" x14ac:dyDescent="0.25">
      <c r="A230" t="s">
        <v>247</v>
      </c>
      <c r="G230" t="s">
        <v>751</v>
      </c>
    </row>
    <row r="231" spans="1:7" x14ac:dyDescent="0.25">
      <c r="A231" t="s">
        <v>248</v>
      </c>
      <c r="G231" t="s">
        <v>752</v>
      </c>
    </row>
    <row r="232" spans="1:7" x14ac:dyDescent="0.25">
      <c r="A232" t="s">
        <v>249</v>
      </c>
      <c r="G232" t="s">
        <v>753</v>
      </c>
    </row>
    <row r="233" spans="1:7" x14ac:dyDescent="0.25">
      <c r="A233" t="s">
        <v>250</v>
      </c>
      <c r="G233" t="s">
        <v>754</v>
      </c>
    </row>
    <row r="234" spans="1:7" x14ac:dyDescent="0.25">
      <c r="A234" t="s">
        <v>251</v>
      </c>
      <c r="G234" t="s">
        <v>36</v>
      </c>
    </row>
    <row r="235" spans="1:7" x14ac:dyDescent="0.25">
      <c r="A235" t="s">
        <v>252</v>
      </c>
      <c r="G235" t="s">
        <v>755</v>
      </c>
    </row>
    <row r="236" spans="1:7" x14ac:dyDescent="0.25">
      <c r="A236" t="s">
        <v>253</v>
      </c>
      <c r="G236" t="s">
        <v>756</v>
      </c>
    </row>
    <row r="237" spans="1:7" x14ac:dyDescent="0.25">
      <c r="A237" t="s">
        <v>254</v>
      </c>
      <c r="G237" t="s">
        <v>757</v>
      </c>
    </row>
    <row r="238" spans="1:7" x14ac:dyDescent="0.25">
      <c r="A238" t="s">
        <v>255</v>
      </c>
      <c r="G238" t="s">
        <v>758</v>
      </c>
    </row>
    <row r="239" spans="1:7" x14ac:dyDescent="0.25">
      <c r="A239" t="s">
        <v>256</v>
      </c>
      <c r="G239" t="s">
        <v>759</v>
      </c>
    </row>
    <row r="240" spans="1:7" x14ac:dyDescent="0.25">
      <c r="A240" t="s">
        <v>257</v>
      </c>
      <c r="G240" t="s">
        <v>760</v>
      </c>
    </row>
    <row r="241" spans="1:7" x14ac:dyDescent="0.25">
      <c r="A241" t="s">
        <v>258</v>
      </c>
      <c r="G241" t="s">
        <v>761</v>
      </c>
    </row>
    <row r="242" spans="1:7" x14ac:dyDescent="0.25">
      <c r="A242" t="s">
        <v>259</v>
      </c>
      <c r="G242" t="s">
        <v>452</v>
      </c>
    </row>
    <row r="243" spans="1:7" x14ac:dyDescent="0.25">
      <c r="A243" t="s">
        <v>260</v>
      </c>
      <c r="G243" t="s">
        <v>762</v>
      </c>
    </row>
    <row r="244" spans="1:7" x14ac:dyDescent="0.25">
      <c r="A244" t="s">
        <v>261</v>
      </c>
      <c r="G244" t="s">
        <v>763</v>
      </c>
    </row>
    <row r="245" spans="1:7" x14ac:dyDescent="0.25">
      <c r="A245" t="s">
        <v>262</v>
      </c>
      <c r="G245" t="s">
        <v>764</v>
      </c>
    </row>
    <row r="246" spans="1:7" x14ac:dyDescent="0.25">
      <c r="A246" t="s">
        <v>263</v>
      </c>
      <c r="G246" t="s">
        <v>765</v>
      </c>
    </row>
    <row r="247" spans="1:7" x14ac:dyDescent="0.25">
      <c r="A247" t="s">
        <v>264</v>
      </c>
      <c r="G247" t="s">
        <v>766</v>
      </c>
    </row>
    <row r="248" spans="1:7" x14ac:dyDescent="0.25">
      <c r="A248" t="s">
        <v>265</v>
      </c>
      <c r="G248" t="s">
        <v>767</v>
      </c>
    </row>
    <row r="249" spans="1:7" x14ac:dyDescent="0.25">
      <c r="A249" t="s">
        <v>266</v>
      </c>
      <c r="G249" t="s">
        <v>768</v>
      </c>
    </row>
    <row r="250" spans="1:7" x14ac:dyDescent="0.25">
      <c r="A250" t="s">
        <v>267</v>
      </c>
      <c r="G250" t="s">
        <v>769</v>
      </c>
    </row>
    <row r="251" spans="1:7" x14ac:dyDescent="0.25">
      <c r="A251" t="s">
        <v>268</v>
      </c>
      <c r="G251" t="s">
        <v>770</v>
      </c>
    </row>
    <row r="252" spans="1:7" x14ac:dyDescent="0.25">
      <c r="A252" t="s">
        <v>269</v>
      </c>
      <c r="G252" t="s">
        <v>771</v>
      </c>
    </row>
    <row r="253" spans="1:7" x14ac:dyDescent="0.25">
      <c r="A253" t="s">
        <v>270</v>
      </c>
      <c r="G253" t="s">
        <v>772</v>
      </c>
    </row>
    <row r="254" spans="1:7" x14ac:dyDescent="0.25">
      <c r="A254" t="s">
        <v>271</v>
      </c>
      <c r="G254" t="s">
        <v>773</v>
      </c>
    </row>
    <row r="255" spans="1:7" x14ac:dyDescent="0.25">
      <c r="A255" t="s">
        <v>272</v>
      </c>
      <c r="G255" t="s">
        <v>774</v>
      </c>
    </row>
    <row r="256" spans="1:7" x14ac:dyDescent="0.25">
      <c r="A256" t="s">
        <v>273</v>
      </c>
      <c r="G256" t="s">
        <v>775</v>
      </c>
    </row>
    <row r="257" spans="1:7" x14ac:dyDescent="0.25">
      <c r="A257" t="s">
        <v>274</v>
      </c>
      <c r="G257" t="s">
        <v>776</v>
      </c>
    </row>
    <row r="258" spans="1:7" x14ac:dyDescent="0.25">
      <c r="A258" t="s">
        <v>275</v>
      </c>
      <c r="G258" t="s">
        <v>521</v>
      </c>
    </row>
    <row r="259" spans="1:7" x14ac:dyDescent="0.25">
      <c r="A259" t="s">
        <v>276</v>
      </c>
      <c r="G259" t="s">
        <v>777</v>
      </c>
    </row>
    <row r="260" spans="1:7" x14ac:dyDescent="0.25">
      <c r="A260" t="s">
        <v>277</v>
      </c>
      <c r="G260" t="s">
        <v>778</v>
      </c>
    </row>
    <row r="261" spans="1:7" x14ac:dyDescent="0.25">
      <c r="A261" t="s">
        <v>278</v>
      </c>
      <c r="G261" t="s">
        <v>59</v>
      </c>
    </row>
    <row r="262" spans="1:7" x14ac:dyDescent="0.25">
      <c r="A262" t="s">
        <v>279</v>
      </c>
      <c r="G262" t="s">
        <v>779</v>
      </c>
    </row>
    <row r="263" spans="1:7" x14ac:dyDescent="0.25">
      <c r="A263" t="s">
        <v>280</v>
      </c>
      <c r="G263" t="s">
        <v>780</v>
      </c>
    </row>
    <row r="264" spans="1:7" x14ac:dyDescent="0.25">
      <c r="A264" t="s">
        <v>281</v>
      </c>
      <c r="G264" t="s">
        <v>781</v>
      </c>
    </row>
    <row r="265" spans="1:7" x14ac:dyDescent="0.25">
      <c r="A265" t="s">
        <v>282</v>
      </c>
      <c r="G265" t="s">
        <v>782</v>
      </c>
    </row>
    <row r="266" spans="1:7" x14ac:dyDescent="0.25">
      <c r="A266" t="s">
        <v>283</v>
      </c>
      <c r="G266" t="s">
        <v>783</v>
      </c>
    </row>
    <row r="267" spans="1:7" x14ac:dyDescent="0.25">
      <c r="A267" t="s">
        <v>284</v>
      </c>
      <c r="G267" t="s">
        <v>784</v>
      </c>
    </row>
    <row r="268" spans="1:7" x14ac:dyDescent="0.25">
      <c r="A268" t="s">
        <v>285</v>
      </c>
      <c r="G268" t="s">
        <v>785</v>
      </c>
    </row>
    <row r="269" spans="1:7" x14ac:dyDescent="0.25">
      <c r="A269" t="s">
        <v>286</v>
      </c>
      <c r="G269" t="s">
        <v>786</v>
      </c>
    </row>
    <row r="270" spans="1:7" x14ac:dyDescent="0.25">
      <c r="A270" t="s">
        <v>287</v>
      </c>
      <c r="G270" t="s">
        <v>787</v>
      </c>
    </row>
    <row r="271" spans="1:7" x14ac:dyDescent="0.25">
      <c r="A271" t="s">
        <v>288</v>
      </c>
      <c r="G271" t="s">
        <v>788</v>
      </c>
    </row>
    <row r="272" spans="1:7" x14ac:dyDescent="0.25">
      <c r="A272" t="s">
        <v>289</v>
      </c>
      <c r="G272" t="s">
        <v>789</v>
      </c>
    </row>
    <row r="273" spans="1:7" x14ac:dyDescent="0.25">
      <c r="A273" t="s">
        <v>290</v>
      </c>
      <c r="G273" t="s">
        <v>790</v>
      </c>
    </row>
    <row r="274" spans="1:7" x14ac:dyDescent="0.25">
      <c r="A274" t="s">
        <v>291</v>
      </c>
      <c r="G274" t="s">
        <v>791</v>
      </c>
    </row>
    <row r="275" spans="1:7" x14ac:dyDescent="0.25">
      <c r="A275" t="s">
        <v>292</v>
      </c>
      <c r="G275" t="s">
        <v>792</v>
      </c>
    </row>
    <row r="276" spans="1:7" x14ac:dyDescent="0.25">
      <c r="A276" t="s">
        <v>293</v>
      </c>
      <c r="G276" t="s">
        <v>793</v>
      </c>
    </row>
    <row r="277" spans="1:7" x14ac:dyDescent="0.25">
      <c r="A277" t="s">
        <v>294</v>
      </c>
      <c r="G277" t="s">
        <v>794</v>
      </c>
    </row>
    <row r="278" spans="1:7" x14ac:dyDescent="0.25">
      <c r="A278" t="s">
        <v>295</v>
      </c>
      <c r="G278" t="s">
        <v>795</v>
      </c>
    </row>
    <row r="279" spans="1:7" x14ac:dyDescent="0.25">
      <c r="A279" t="s">
        <v>296</v>
      </c>
      <c r="G279" t="s">
        <v>796</v>
      </c>
    </row>
    <row r="280" spans="1:7" x14ac:dyDescent="0.25">
      <c r="G280" t="s">
        <v>797</v>
      </c>
    </row>
    <row r="281" spans="1:7" x14ac:dyDescent="0.25">
      <c r="G281" t="s">
        <v>798</v>
      </c>
    </row>
    <row r="282" spans="1:7" x14ac:dyDescent="0.25">
      <c r="G282" t="s">
        <v>799</v>
      </c>
    </row>
    <row r="283" spans="1:7" x14ac:dyDescent="0.25">
      <c r="G283" t="s">
        <v>800</v>
      </c>
    </row>
    <row r="284" spans="1:7" x14ac:dyDescent="0.25">
      <c r="G284" t="s">
        <v>801</v>
      </c>
    </row>
    <row r="285" spans="1:7" x14ac:dyDescent="0.25">
      <c r="G285" t="s">
        <v>802</v>
      </c>
    </row>
    <row r="286" spans="1:7" x14ac:dyDescent="0.25">
      <c r="G286" t="s">
        <v>803</v>
      </c>
    </row>
    <row r="287" spans="1:7" x14ac:dyDescent="0.25">
      <c r="G287" t="s">
        <v>804</v>
      </c>
    </row>
    <row r="288" spans="1:7" x14ac:dyDescent="0.25">
      <c r="G288" t="s">
        <v>805</v>
      </c>
    </row>
    <row r="289" spans="7:7" x14ac:dyDescent="0.25">
      <c r="G289" t="s">
        <v>806</v>
      </c>
    </row>
    <row r="290" spans="7:7" x14ac:dyDescent="0.25">
      <c r="G290" t="s">
        <v>484</v>
      </c>
    </row>
    <row r="291" spans="7:7" x14ac:dyDescent="0.25">
      <c r="G291" t="s">
        <v>807</v>
      </c>
    </row>
    <row r="292" spans="7:7" x14ac:dyDescent="0.25">
      <c r="G292" t="s">
        <v>808</v>
      </c>
    </row>
    <row r="293" spans="7:7" x14ac:dyDescent="0.25">
      <c r="G293" t="s">
        <v>809</v>
      </c>
    </row>
    <row r="294" spans="7:7" x14ac:dyDescent="0.25">
      <c r="G294" t="s">
        <v>810</v>
      </c>
    </row>
    <row r="295" spans="7:7" x14ac:dyDescent="0.25">
      <c r="G295" t="s">
        <v>811</v>
      </c>
    </row>
    <row r="296" spans="7:7" x14ac:dyDescent="0.25">
      <c r="G296" t="s">
        <v>812</v>
      </c>
    </row>
    <row r="297" spans="7:7" x14ac:dyDescent="0.25">
      <c r="G297" t="s">
        <v>813</v>
      </c>
    </row>
    <row r="298" spans="7:7" x14ac:dyDescent="0.25">
      <c r="G298" t="s">
        <v>814</v>
      </c>
    </row>
    <row r="299" spans="7:7" x14ac:dyDescent="0.25">
      <c r="G299" t="s">
        <v>815</v>
      </c>
    </row>
    <row r="300" spans="7:7" x14ac:dyDescent="0.25">
      <c r="G300" t="s">
        <v>816</v>
      </c>
    </row>
    <row r="301" spans="7:7" x14ac:dyDescent="0.25">
      <c r="G301" t="s">
        <v>817</v>
      </c>
    </row>
    <row r="302" spans="7:7" x14ac:dyDescent="0.25">
      <c r="G302" t="s">
        <v>818</v>
      </c>
    </row>
    <row r="303" spans="7:7" x14ac:dyDescent="0.25">
      <c r="G303" t="s">
        <v>66</v>
      </c>
    </row>
    <row r="304" spans="7:7" x14ac:dyDescent="0.25">
      <c r="G304" t="s">
        <v>819</v>
      </c>
    </row>
    <row r="305" spans="7:7" x14ac:dyDescent="0.25">
      <c r="G305" t="s">
        <v>820</v>
      </c>
    </row>
    <row r="306" spans="7:7" x14ac:dyDescent="0.25">
      <c r="G306" t="s">
        <v>821</v>
      </c>
    </row>
    <row r="307" spans="7:7" x14ac:dyDescent="0.25">
      <c r="G307" t="s">
        <v>822</v>
      </c>
    </row>
    <row r="308" spans="7:7" x14ac:dyDescent="0.25">
      <c r="G308" t="s">
        <v>823</v>
      </c>
    </row>
    <row r="309" spans="7:7" x14ac:dyDescent="0.25">
      <c r="G309" t="s">
        <v>824</v>
      </c>
    </row>
    <row r="310" spans="7:7" x14ac:dyDescent="0.25">
      <c r="G310" t="s">
        <v>332</v>
      </c>
    </row>
    <row r="311" spans="7:7" x14ac:dyDescent="0.25">
      <c r="G311" t="s">
        <v>825</v>
      </c>
    </row>
    <row r="312" spans="7:7" x14ac:dyDescent="0.25">
      <c r="G312" t="s">
        <v>826</v>
      </c>
    </row>
    <row r="313" spans="7:7" x14ac:dyDescent="0.25">
      <c r="G313" t="s">
        <v>827</v>
      </c>
    </row>
    <row r="314" spans="7:7" x14ac:dyDescent="0.25">
      <c r="G314" t="s">
        <v>828</v>
      </c>
    </row>
    <row r="315" spans="7:7" x14ac:dyDescent="0.25">
      <c r="G315" t="s">
        <v>829</v>
      </c>
    </row>
    <row r="316" spans="7:7" x14ac:dyDescent="0.25">
      <c r="G316" t="s">
        <v>830</v>
      </c>
    </row>
    <row r="317" spans="7:7" x14ac:dyDescent="0.25">
      <c r="G317" t="s">
        <v>831</v>
      </c>
    </row>
    <row r="318" spans="7:7" x14ac:dyDescent="0.25">
      <c r="G318" t="s">
        <v>832</v>
      </c>
    </row>
    <row r="319" spans="7:7" x14ac:dyDescent="0.25">
      <c r="G319" t="s">
        <v>833</v>
      </c>
    </row>
    <row r="320" spans="7:7" x14ac:dyDescent="0.25">
      <c r="G320" t="s">
        <v>83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3E3CAD-1143-4F90-9B73-6AF3DF619623}">
  <dimension ref="A1:C6"/>
  <sheetViews>
    <sheetView workbookViewId="0">
      <selection activeCell="C12" sqref="C12"/>
    </sheetView>
  </sheetViews>
  <sheetFormatPr defaultRowHeight="15" x14ac:dyDescent="0.25"/>
  <sheetData>
    <row r="1" spans="1:3" x14ac:dyDescent="0.25">
      <c r="A1" t="s">
        <v>2352</v>
      </c>
      <c r="B1" t="s">
        <v>2335</v>
      </c>
      <c r="C1" t="s">
        <v>2353</v>
      </c>
    </row>
    <row r="2" spans="1:3" x14ac:dyDescent="0.25">
      <c r="A2" t="s">
        <v>2354</v>
      </c>
      <c r="B2" t="s">
        <v>2355</v>
      </c>
    </row>
    <row r="3" spans="1:3" x14ac:dyDescent="0.25">
      <c r="A3" t="s">
        <v>2356</v>
      </c>
      <c r="B3" t="s">
        <v>2378</v>
      </c>
      <c r="C3" t="s">
        <v>2379</v>
      </c>
    </row>
    <row r="4" spans="1:3" x14ac:dyDescent="0.25">
      <c r="A4" t="s">
        <v>2357</v>
      </c>
      <c r="B4" t="s">
        <v>2380</v>
      </c>
      <c r="C4" t="s">
        <v>2381</v>
      </c>
    </row>
    <row r="5" spans="1:3" x14ac:dyDescent="0.25">
      <c r="A5" t="s">
        <v>2358</v>
      </c>
      <c r="B5" t="s">
        <v>2339</v>
      </c>
      <c r="C5" t="s">
        <v>2359</v>
      </c>
    </row>
    <row r="6" spans="1:3" x14ac:dyDescent="0.25">
      <c r="A6" t="s">
        <v>2360</v>
      </c>
      <c r="B6" t="s">
        <v>2339</v>
      </c>
      <c r="C6" t="s">
        <v>236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576DDB-834D-45CC-A855-0318BD12EAB8}">
  <dimension ref="A1:F19"/>
  <sheetViews>
    <sheetView workbookViewId="0">
      <selection activeCell="D7" sqref="D7"/>
    </sheetView>
  </sheetViews>
  <sheetFormatPr defaultRowHeight="15" x14ac:dyDescent="0.25"/>
  <cols>
    <col min="3" max="3" width="85.28515625" customWidth="1"/>
  </cols>
  <sheetData>
    <row r="1" spans="1:5" x14ac:dyDescent="0.25">
      <c r="A1" t="s">
        <v>2335</v>
      </c>
      <c r="B1" t="s">
        <v>2362</v>
      </c>
      <c r="C1" t="s">
        <v>2345</v>
      </c>
      <c r="D1" t="s">
        <v>2374</v>
      </c>
    </row>
    <row r="2" spans="1:5" ht="17.25" x14ac:dyDescent="0.25">
      <c r="A2" t="s">
        <v>2338</v>
      </c>
      <c r="B2" t="s">
        <v>2391</v>
      </c>
      <c r="C2" s="7" t="s">
        <v>2376</v>
      </c>
      <c r="D2" t="s">
        <v>2375</v>
      </c>
    </row>
    <row r="3" spans="1:5" x14ac:dyDescent="0.25">
      <c r="A3" t="s">
        <v>2338</v>
      </c>
      <c r="B3" t="s">
        <v>2363</v>
      </c>
      <c r="C3" t="s">
        <v>2377</v>
      </c>
      <c r="D3" t="s">
        <v>2364</v>
      </c>
    </row>
    <row r="4" spans="1:5" x14ac:dyDescent="0.25">
      <c r="A4" t="s">
        <v>2338</v>
      </c>
      <c r="B4" t="s">
        <v>2365</v>
      </c>
      <c r="C4" t="s">
        <v>2366</v>
      </c>
      <c r="D4" t="s">
        <v>2367</v>
      </c>
    </row>
    <row r="5" spans="1:5" x14ac:dyDescent="0.25">
      <c r="A5" t="s">
        <v>2338</v>
      </c>
      <c r="B5" t="s">
        <v>2368</v>
      </c>
      <c r="C5" t="s">
        <v>2369</v>
      </c>
      <c r="D5" t="s">
        <v>2370</v>
      </c>
    </row>
    <row r="6" spans="1:5" x14ac:dyDescent="0.25">
      <c r="A6" t="s">
        <v>2338</v>
      </c>
      <c r="B6" t="s">
        <v>2371</v>
      </c>
      <c r="C6" t="s">
        <v>2372</v>
      </c>
      <c r="D6" t="s">
        <v>2373</v>
      </c>
    </row>
    <row r="7" spans="1:5" ht="15.75" x14ac:dyDescent="0.25">
      <c r="A7" t="s">
        <v>2338</v>
      </c>
      <c r="B7" t="s">
        <v>2392</v>
      </c>
      <c r="C7" s="8" t="s">
        <v>2390</v>
      </c>
      <c r="D7" s="10" t="s">
        <v>2397</v>
      </c>
    </row>
    <row r="8" spans="1:5" ht="15.75" x14ac:dyDescent="0.25">
      <c r="A8" t="s">
        <v>2338</v>
      </c>
      <c r="B8" t="s">
        <v>2393</v>
      </c>
      <c r="C8" s="8" t="s">
        <v>2382</v>
      </c>
      <c r="D8" s="9" t="s">
        <v>2383</v>
      </c>
    </row>
    <row r="9" spans="1:5" ht="15.75" x14ac:dyDescent="0.25">
      <c r="A9" t="s">
        <v>2338</v>
      </c>
      <c r="B9" t="s">
        <v>2394</v>
      </c>
      <c r="C9" s="8" t="s">
        <v>2384</v>
      </c>
      <c r="D9" s="9" t="s">
        <v>2385</v>
      </c>
    </row>
    <row r="10" spans="1:5" ht="15.75" x14ac:dyDescent="0.25">
      <c r="A10" t="s">
        <v>2338</v>
      </c>
      <c r="B10" t="s">
        <v>2395</v>
      </c>
      <c r="C10" s="8" t="s">
        <v>2386</v>
      </c>
      <c r="D10" s="9" t="s">
        <v>2387</v>
      </c>
    </row>
    <row r="11" spans="1:5" ht="15.75" x14ac:dyDescent="0.25">
      <c r="A11" t="s">
        <v>2338</v>
      </c>
      <c r="B11" t="s">
        <v>2396</v>
      </c>
      <c r="C11" s="8" t="s">
        <v>2388</v>
      </c>
      <c r="D11" s="9" t="s">
        <v>2389</v>
      </c>
    </row>
    <row r="14" spans="1:5" x14ac:dyDescent="0.25">
      <c r="E14" t="s">
        <v>2344</v>
      </c>
    </row>
    <row r="19" spans="6:6" x14ac:dyDescent="0.25">
      <c r="F19" t="s">
        <v>2344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T1 Cell count per cluster</vt:lpstr>
      <vt:lpstr>ST2 GSEA up cluster 4</vt:lpstr>
      <vt:lpstr>ST3 GSEA up cluster 1</vt:lpstr>
      <vt:lpstr>ST4 GSEA up cluster 3</vt:lpstr>
      <vt:lpstr>ST5 Strain List</vt:lpstr>
      <vt:lpstr>ST6 Cluster_DE</vt:lpstr>
      <vt:lpstr>ST7 Genes up per cluster</vt:lpstr>
      <vt:lpstr>ST8 Plasmids used in study</vt:lpstr>
      <vt:lpstr>ST9 Oligos used in this stud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senthal, Adam</dc:creator>
  <cp:lastModifiedBy>Rosenthal, Adam</cp:lastModifiedBy>
  <dcterms:created xsi:type="dcterms:W3CDTF">2025-04-02T13:17:32Z</dcterms:created>
  <dcterms:modified xsi:type="dcterms:W3CDTF">2025-04-18T14:48:32Z</dcterms:modified>
</cp:coreProperties>
</file>